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E:\_Disco LG\Articulos\Respiratory Microbiome\Scientific reports\"/>
    </mc:Choice>
  </mc:AlternateContent>
  <xr:revisionPtr revIDLastSave="0" documentId="13_ncr:1_{20484F86-8D5D-421C-B49E-E03237682606}" xr6:coauthVersionLast="47" xr6:coauthVersionMax="47" xr10:uidLastSave="{00000000-0000-0000-0000-000000000000}"/>
  <bookViews>
    <workbookView xWindow="-120" yWindow="-120" windowWidth="25440" windowHeight="15390" xr2:uid="{00000000-000D-0000-FFFF-FFFF00000000}"/>
  </bookViews>
  <sheets>
    <sheet name="S2 Phylum" sheetId="17" r:id="rId1"/>
    <sheet name="S2 Genus" sheetId="19" r:id="rId2"/>
    <sheet name="Cont-1" sheetId="20" r:id="rId3"/>
    <sheet name="Cont-2" sheetId="21" r:id="rId4"/>
    <sheet name="Cont-3" sheetId="22" r:id="rId5"/>
    <sheet name="Cont-4" sheetId="23" r:id="rId6"/>
    <sheet name="Cont-5" sheetId="24" r:id="rId7"/>
    <sheet name="Cont-6" sheetId="25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7" i="19" l="1"/>
  <c r="J47" i="19"/>
  <c r="B47" i="19"/>
  <c r="D22" i="17"/>
  <c r="B22" i="17" l="1"/>
  <c r="C9" i="17" s="1"/>
  <c r="L22" i="17"/>
  <c r="J22" i="17"/>
  <c r="H22" i="17"/>
  <c r="F22" i="17"/>
  <c r="E13" i="17"/>
  <c r="N13" i="17" s="1"/>
  <c r="I21" i="17"/>
  <c r="C21" i="17"/>
  <c r="N21" i="17" s="1"/>
  <c r="M20" i="17"/>
  <c r="C20" i="17"/>
  <c r="N20" i="17" s="1"/>
  <c r="G19" i="17"/>
  <c r="M18" i="17"/>
  <c r="K18" i="17"/>
  <c r="I18" i="17"/>
  <c r="G18" i="17"/>
  <c r="M17" i="17"/>
  <c r="K17" i="17"/>
  <c r="I16" i="17"/>
  <c r="N16" i="17" s="1"/>
  <c r="M15" i="17"/>
  <c r="K15" i="17"/>
  <c r="I15" i="17"/>
  <c r="G15" i="17"/>
  <c r="M14" i="17"/>
  <c r="K14" i="17"/>
  <c r="I14" i="17"/>
  <c r="G14" i="17"/>
  <c r="M13" i="17"/>
  <c r="M12" i="17"/>
  <c r="K12" i="17"/>
  <c r="I12" i="17"/>
  <c r="G12" i="17"/>
  <c r="M11" i="17"/>
  <c r="I11" i="17"/>
  <c r="G11" i="17"/>
  <c r="M10" i="17"/>
  <c r="N10" i="17" s="1"/>
  <c r="M9" i="17"/>
  <c r="K9" i="17"/>
  <c r="I9" i="17"/>
  <c r="G9" i="17"/>
  <c r="M8" i="17"/>
  <c r="N8" i="17" s="1"/>
  <c r="M7" i="17"/>
  <c r="K7" i="17"/>
  <c r="I7" i="17"/>
  <c r="G7" i="17"/>
  <c r="C7" i="17"/>
  <c r="M6" i="17"/>
  <c r="N6" i="17" s="1"/>
  <c r="D47" i="19"/>
  <c r="F47" i="19"/>
  <c r="H47" i="19"/>
  <c r="M45" i="19"/>
  <c r="M46" i="19"/>
  <c r="M22" i="19"/>
  <c r="N22" i="19" s="1"/>
  <c r="M12" i="19"/>
  <c r="N12" i="19" s="1"/>
  <c r="M33" i="19"/>
  <c r="M42" i="19"/>
  <c r="M9" i="19"/>
  <c r="N9" i="19" s="1"/>
  <c r="M8" i="19"/>
  <c r="M41" i="19"/>
  <c r="M18" i="19"/>
  <c r="M7" i="19"/>
  <c r="N7" i="19" s="1"/>
  <c r="M26" i="19"/>
  <c r="M36" i="19"/>
  <c r="M40" i="19"/>
  <c r="M16" i="19"/>
  <c r="M25" i="19"/>
  <c r="M34" i="19"/>
  <c r="M14" i="19"/>
  <c r="M4" i="19"/>
  <c r="M17" i="19"/>
  <c r="K45" i="19"/>
  <c r="I46" i="19"/>
  <c r="G46" i="19"/>
  <c r="E46" i="19"/>
  <c r="C46" i="19"/>
  <c r="K46" i="19"/>
  <c r="I45" i="19"/>
  <c r="G45" i="19"/>
  <c r="E45" i="19"/>
  <c r="C45" i="19"/>
  <c r="C44" i="19"/>
  <c r="N44" i="19" s="1"/>
  <c r="E43" i="19"/>
  <c r="N43" i="19" s="1"/>
  <c r="K42" i="19"/>
  <c r="G42" i="19"/>
  <c r="E42" i="19"/>
  <c r="C42" i="19"/>
  <c r="K41" i="19"/>
  <c r="I41" i="19"/>
  <c r="G41" i="19"/>
  <c r="E41" i="19"/>
  <c r="G40" i="19"/>
  <c r="E40" i="19"/>
  <c r="C39" i="19"/>
  <c r="N39" i="19" s="1"/>
  <c r="G38" i="19"/>
  <c r="N38" i="19" s="1"/>
  <c r="G37" i="19"/>
  <c r="N37" i="19" s="1"/>
  <c r="K36" i="19"/>
  <c r="K35" i="19"/>
  <c r="N35" i="19" s="1"/>
  <c r="K34" i="19"/>
  <c r="I34" i="19"/>
  <c r="G34" i="19"/>
  <c r="E34" i="19"/>
  <c r="G33" i="19"/>
  <c r="C33" i="19"/>
  <c r="C32" i="19"/>
  <c r="N32" i="19" s="1"/>
  <c r="K31" i="19"/>
  <c r="G31" i="19"/>
  <c r="E31" i="19"/>
  <c r="E30" i="19"/>
  <c r="N30" i="19" s="1"/>
  <c r="E29" i="19"/>
  <c r="N29" i="19" s="1"/>
  <c r="C28" i="19"/>
  <c r="N28" i="19" s="1"/>
  <c r="K27" i="19"/>
  <c r="C27" i="19"/>
  <c r="K26" i="19"/>
  <c r="I26" i="19"/>
  <c r="G26" i="19"/>
  <c r="E26" i="19"/>
  <c r="C26" i="19"/>
  <c r="K25" i="19"/>
  <c r="E24" i="19"/>
  <c r="N24" i="19" s="1"/>
  <c r="C23" i="19"/>
  <c r="N23" i="19" s="1"/>
  <c r="C21" i="19"/>
  <c r="N21" i="19" s="1"/>
  <c r="C20" i="19"/>
  <c r="N20" i="19" s="1"/>
  <c r="C19" i="19"/>
  <c r="N19" i="19" s="1"/>
  <c r="K18" i="19"/>
  <c r="K17" i="19"/>
  <c r="I17" i="19"/>
  <c r="G17" i="19"/>
  <c r="K16" i="19"/>
  <c r="G16" i="19"/>
  <c r="E16" i="19"/>
  <c r="G15" i="19"/>
  <c r="N15" i="19" s="1"/>
  <c r="K14" i="19"/>
  <c r="I14" i="19"/>
  <c r="G14" i="19"/>
  <c r="E14" i="19"/>
  <c r="K13" i="19"/>
  <c r="N13" i="19" s="1"/>
  <c r="C11" i="19"/>
  <c r="N11" i="19" s="1"/>
  <c r="K10" i="19"/>
  <c r="E10" i="19"/>
  <c r="I8" i="19"/>
  <c r="I6" i="19"/>
  <c r="G6" i="19"/>
  <c r="C5" i="19"/>
  <c r="N5" i="19" s="1"/>
  <c r="K4" i="19"/>
  <c r="I4" i="19"/>
  <c r="G4" i="19"/>
  <c r="C4" i="19"/>
  <c r="C15" i="17" l="1"/>
  <c r="N15" i="17" s="1"/>
  <c r="C14" i="17"/>
  <c r="C19" i="17"/>
  <c r="N19" i="17" s="1"/>
  <c r="C18" i="17"/>
  <c r="N36" i="19"/>
  <c r="N46" i="19"/>
  <c r="N8" i="19"/>
  <c r="N14" i="19"/>
  <c r="N4" i="19"/>
  <c r="N10" i="19"/>
  <c r="N33" i="19"/>
  <c r="N17" i="19"/>
  <c r="N31" i="19"/>
  <c r="N34" i="19"/>
  <c r="N41" i="19"/>
  <c r="N42" i="19"/>
  <c r="N6" i="19"/>
  <c r="N16" i="19"/>
  <c r="N18" i="19"/>
  <c r="N25" i="19"/>
  <c r="N27" i="19"/>
  <c r="N40" i="19"/>
  <c r="N26" i="19"/>
  <c r="N45" i="19"/>
  <c r="E7" i="17"/>
  <c r="N7" i="17" s="1"/>
  <c r="K22" i="17"/>
  <c r="G22" i="17"/>
  <c r="N11" i="17"/>
  <c r="I22" i="17"/>
  <c r="N17" i="17"/>
  <c r="E14" i="17"/>
  <c r="E18" i="17"/>
  <c r="E9" i="17"/>
  <c r="N9" i="17" s="1"/>
  <c r="E12" i="17"/>
  <c r="N12" i="17" s="1"/>
  <c r="M22" i="17"/>
  <c r="E47" i="19"/>
  <c r="C47" i="19"/>
  <c r="G47" i="19"/>
  <c r="M47" i="19"/>
  <c r="K47" i="19"/>
  <c r="I47" i="19"/>
  <c r="N18" i="17" l="1"/>
  <c r="C22" i="17"/>
  <c r="N14" i="17"/>
  <c r="N22" i="17" s="1"/>
  <c r="E22" i="17"/>
  <c r="N47" i="19"/>
</calcChain>
</file>

<file path=xl/sharedStrings.xml><?xml version="1.0" encoding="utf-8"?>
<sst xmlns="http://schemas.openxmlformats.org/spreadsheetml/2006/main" count="12891" uniqueCount="2122">
  <si>
    <t>Genus</t>
  </si>
  <si>
    <t>Acinetobacter</t>
  </si>
  <si>
    <t>Actinomyces</t>
  </si>
  <si>
    <t>Campylobacter</t>
  </si>
  <si>
    <t>Corynebacterium</t>
  </si>
  <si>
    <t>Fusobacterium</t>
  </si>
  <si>
    <t>Gemella</t>
  </si>
  <si>
    <t>Haemophilus</t>
  </si>
  <si>
    <t>Mannheimia</t>
  </si>
  <si>
    <t>Methylobacterium</t>
  </si>
  <si>
    <t>Microbacterium</t>
  </si>
  <si>
    <t>Moraxella</t>
  </si>
  <si>
    <t>Neisseria</t>
  </si>
  <si>
    <t>Paracoccus</t>
  </si>
  <si>
    <t>Pelomonas</t>
  </si>
  <si>
    <t>Porphyromonas</t>
  </si>
  <si>
    <t>Prevotella</t>
  </si>
  <si>
    <t>Propionibacterium</t>
  </si>
  <si>
    <t>Pseudomonas</t>
  </si>
  <si>
    <t>Rothia</t>
  </si>
  <si>
    <t>Streptococcus</t>
  </si>
  <si>
    <t>Veillonella</t>
  </si>
  <si>
    <t>Bacillus</t>
  </si>
  <si>
    <t>Bifidobacterium</t>
  </si>
  <si>
    <t>Brevundimonas</t>
  </si>
  <si>
    <t>Enhydrobacter</t>
  </si>
  <si>
    <t>Marinomonas</t>
  </si>
  <si>
    <t>Nocardia</t>
  </si>
  <si>
    <t>Roseomonas</t>
  </si>
  <si>
    <t>Sphingomonas</t>
  </si>
  <si>
    <t>Staphylococcus</t>
  </si>
  <si>
    <t>Tropheryma</t>
  </si>
  <si>
    <t>Aerococcus</t>
  </si>
  <si>
    <t>Cloacibacterium</t>
  </si>
  <si>
    <t>Desemzia</t>
  </si>
  <si>
    <t>Enterococcus</t>
  </si>
  <si>
    <t>Rickettsiella</t>
  </si>
  <si>
    <t>n=65</t>
  </si>
  <si>
    <t>n=45</t>
  </si>
  <si>
    <t>Total</t>
  </si>
  <si>
    <t>n=32</t>
  </si>
  <si>
    <t>Control 5</t>
  </si>
  <si>
    <t>Aeromonas</t>
  </si>
  <si>
    <t>Flavobacterium</t>
  </si>
  <si>
    <t>Leuconostoc</t>
  </si>
  <si>
    <t>n=147</t>
  </si>
  <si>
    <t>Pseudokineococcus</t>
  </si>
  <si>
    <t>Cellvibrio</t>
  </si>
  <si>
    <t>n=68</t>
  </si>
  <si>
    <t>n=76</t>
  </si>
  <si>
    <t>Phylum</t>
  </si>
  <si>
    <t>Actinobacteria</t>
  </si>
  <si>
    <t>Bacteroidetes</t>
  </si>
  <si>
    <t>Chloroflexi</t>
  </si>
  <si>
    <t>Cyanobacteria</t>
  </si>
  <si>
    <t>Deinococcus-Thermus</t>
  </si>
  <si>
    <t>Firmicutes</t>
  </si>
  <si>
    <t>Fusobacteria</t>
  </si>
  <si>
    <t>Proteobacteria</t>
  </si>
  <si>
    <t>Spirochaetes</t>
  </si>
  <si>
    <t>Tenericutes</t>
  </si>
  <si>
    <t>Verrucomicrobia</t>
  </si>
  <si>
    <t>Nitrospirae</t>
  </si>
  <si>
    <t>Planctomycetes</t>
  </si>
  <si>
    <t>Acidobacteria</t>
  </si>
  <si>
    <t>Armatimonadetes</t>
  </si>
  <si>
    <t>Chlamydiae</t>
  </si>
  <si>
    <t>Other genus</t>
  </si>
  <si>
    <t>Unassigned</t>
  </si>
  <si>
    <t>Average</t>
  </si>
  <si>
    <t>Control 1</t>
  </si>
  <si>
    <t>Control 2</t>
  </si>
  <si>
    <t>Control 3</t>
  </si>
  <si>
    <t>Control 6</t>
  </si>
  <si>
    <t>Total Genus in sample</t>
  </si>
  <si>
    <r>
      <t>%</t>
    </r>
    <r>
      <rPr>
        <vertAlign val="superscript"/>
        <sz val="10"/>
        <color theme="1"/>
        <rFont val="Calibri"/>
        <family val="2"/>
        <scheme val="minor"/>
      </rPr>
      <t>b</t>
    </r>
    <r>
      <rPr>
        <sz val="10"/>
        <color theme="1"/>
        <rFont val="Calibri"/>
        <family val="2"/>
        <scheme val="minor"/>
      </rPr>
      <t xml:space="preserve"> </t>
    </r>
  </si>
  <si>
    <t>Primer</t>
  </si>
  <si>
    <t>Class</t>
  </si>
  <si>
    <t>Order</t>
  </si>
  <si>
    <t>Family</t>
  </si>
  <si>
    <t>Species</t>
  </si>
  <si>
    <t>% ID</t>
  </si>
  <si>
    <t>Count</t>
  </si>
  <si>
    <t>DB counters</t>
  </si>
  <si>
    <t>F:R %</t>
  </si>
  <si>
    <t>% of total reads</t>
  </si>
  <si>
    <t>% of valid reads</t>
  </si>
  <si>
    <t>% of mapped reads</t>
  </si>
  <si>
    <t>% of mapped reads per primer</t>
  </si>
  <si>
    <t>(consensus)</t>
  </si>
  <si>
    <t>29062 : 11097</t>
  </si>
  <si>
    <t>13.66</t>
  </si>
  <si>
    <t>35.54</t>
  </si>
  <si>
    <t>2691 : 343</t>
  </si>
  <si>
    <t>1.03</t>
  </si>
  <si>
    <t>2.69</t>
  </si>
  <si>
    <t>7.55</t>
  </si>
  <si>
    <t>Actinomycetales</t>
  </si>
  <si>
    <t>2469 : 343</t>
  </si>
  <si>
    <t>0.96</t>
  </si>
  <si>
    <t>2.49</t>
  </si>
  <si>
    <t>Actinomycetaceae</t>
  </si>
  <si>
    <t>898 : 111</t>
  </si>
  <si>
    <t>0.34</t>
  </si>
  <si>
    <t>0.89</t>
  </si>
  <si>
    <t>2.51</t>
  </si>
  <si>
    <t>(family level ID only)</t>
  </si>
  <si>
    <t>0.02</t>
  </si>
  <si>
    <t>0.05</t>
  </si>
  <si>
    <t>0.15</t>
  </si>
  <si>
    <t>839 : 111</t>
  </si>
  <si>
    <t>0.32</t>
  </si>
  <si>
    <t>0.84</t>
  </si>
  <si>
    <t>2.37</t>
  </si>
  <si>
    <t>(genus level ID only)</t>
  </si>
  <si>
    <t>0.01</t>
  </si>
  <si>
    <t>0.03</t>
  </si>
  <si>
    <t>0.09</t>
  </si>
  <si>
    <t>(slash calls)</t>
  </si>
  <si>
    <t>0.04</t>
  </si>
  <si>
    <t>0.12</t>
  </si>
  <si>
    <t>graevenitzii</t>
  </si>
  <si>
    <t>99.22 - 100</t>
  </si>
  <si>
    <t>71.27 : 28.73</t>
  </si>
  <si>
    <t>0.9</t>
  </si>
  <si>
    <t>odontolyticus</t>
  </si>
  <si>
    <t>99.55 - 100</t>
  </si>
  <si>
    <t>63.29 : 36.71</t>
  </si>
  <si>
    <t>0.17</t>
  </si>
  <si>
    <t>0.45</t>
  </si>
  <si>
    <t>1.26</t>
  </si>
  <si>
    <t>Corynebacteriaceae</t>
  </si>
  <si>
    <t>0.1</t>
  </si>
  <si>
    <t>0.28</t>
  </si>
  <si>
    <t>aurimucosum</t>
  </si>
  <si>
    <t>99.1 - 99.1</t>
  </si>
  <si>
    <t>kroppenstedtii</t>
  </si>
  <si>
    <t>99.55 - 99.55</t>
  </si>
  <si>
    <t>62.86 : 37.14</t>
  </si>
  <si>
    <t>suicordis</t>
  </si>
  <si>
    <t>100 - 100</t>
  </si>
  <si>
    <t>Microbacteriaceae</t>
  </si>
  <si>
    <t>0.43</t>
  </si>
  <si>
    <t>1.22</t>
  </si>
  <si>
    <t>0.07</t>
  </si>
  <si>
    <t>0.27</t>
  </si>
  <si>
    <t>0.75</t>
  </si>
  <si>
    <t>ginsengisoli</t>
  </si>
  <si>
    <t>99.37 - 100</t>
  </si>
  <si>
    <t>51.25 : 48.75</t>
  </si>
  <si>
    <t>0.14</t>
  </si>
  <si>
    <t>0.4</t>
  </si>
  <si>
    <t>Micrococcaceae</t>
  </si>
  <si>
    <t>831 : 205</t>
  </si>
  <si>
    <t>0.35</t>
  </si>
  <si>
    <t>0.92</t>
  </si>
  <si>
    <t>2.58</t>
  </si>
  <si>
    <t>831 : 193</t>
  </si>
  <si>
    <t>0.91</t>
  </si>
  <si>
    <t>2.55</t>
  </si>
  <si>
    <t>mucilaginosa</t>
  </si>
  <si>
    <t>99.25 - 100</t>
  </si>
  <si>
    <t>831 : 176</t>
  </si>
  <si>
    <t>45.18 : 54.82</t>
  </si>
  <si>
    <t>Propionibacteriaceae</t>
  </si>
  <si>
    <t>0.06</t>
  </si>
  <si>
    <t>0.42</t>
  </si>
  <si>
    <t>acnes</t>
  </si>
  <si>
    <t>99.61 - 100</t>
  </si>
  <si>
    <t>55.69 : 44.31</t>
  </si>
  <si>
    <t>Coriobacteriales</t>
  </si>
  <si>
    <t>0.08</t>
  </si>
  <si>
    <t>0.2</t>
  </si>
  <si>
    <t>0.55</t>
  </si>
  <si>
    <t>Coriobacteriaceae</t>
  </si>
  <si>
    <t>Atopobium</t>
  </si>
  <si>
    <t>parvulum</t>
  </si>
  <si>
    <t>99.21 - 100</t>
  </si>
  <si>
    <t>58.56 : 41.44</t>
  </si>
  <si>
    <t>4736 : 2151</t>
  </si>
  <si>
    <t>2.34</t>
  </si>
  <si>
    <t>6.09</t>
  </si>
  <si>
    <t>17.15</t>
  </si>
  <si>
    <t>Bacteroidia</t>
  </si>
  <si>
    <t>Bacteroidales</t>
  </si>
  <si>
    <t>Porphyromonadaceae</t>
  </si>
  <si>
    <t>0.21</t>
  </si>
  <si>
    <t>0.56</t>
  </si>
  <si>
    <t>1.57</t>
  </si>
  <si>
    <t>0.49</t>
  </si>
  <si>
    <t>0.39</t>
  </si>
  <si>
    <t>1.09</t>
  </si>
  <si>
    <t>0.37</t>
  </si>
  <si>
    <t>catoniae</t>
  </si>
  <si>
    <t>99.09 - 99.09</t>
  </si>
  <si>
    <t>Prevotellaceae</t>
  </si>
  <si>
    <t>4736 : 1122</t>
  </si>
  <si>
    <t>1.99</t>
  </si>
  <si>
    <t>5.18</t>
  </si>
  <si>
    <t>14.59</t>
  </si>
  <si>
    <t>0.23</t>
  </si>
  <si>
    <t>0.64</t>
  </si>
  <si>
    <t>Alloprevotella</t>
  </si>
  <si>
    <t>0.16</t>
  </si>
  <si>
    <t>0.46</t>
  </si>
  <si>
    <t>tannerae</t>
  </si>
  <si>
    <t>99.18 - 99.59</t>
  </si>
  <si>
    <t>63.39 : 36.61</t>
  </si>
  <si>
    <t>4553 : 865</t>
  </si>
  <si>
    <t>1.84</t>
  </si>
  <si>
    <t>4.79</t>
  </si>
  <si>
    <t>13.49</t>
  </si>
  <si>
    <t>291 : 549</t>
  </si>
  <si>
    <t>0.29</t>
  </si>
  <si>
    <t>0.74</t>
  </si>
  <si>
    <t>2.09</t>
  </si>
  <si>
    <t>aurantiaca</t>
  </si>
  <si>
    <t>99.19 - 99.19</t>
  </si>
  <si>
    <t>copri</t>
  </si>
  <si>
    <t>99.42 - 100</t>
  </si>
  <si>
    <t>48.48 : 51.52</t>
  </si>
  <si>
    <t>0.33</t>
  </si>
  <si>
    <t>histicola</t>
  </si>
  <si>
    <t>99.11 - 100</t>
  </si>
  <si>
    <t>59.05 : 40.95</t>
  </si>
  <si>
    <t>0.25</t>
  </si>
  <si>
    <t>0.65</t>
  </si>
  <si>
    <t>melaninogenica</t>
  </si>
  <si>
    <t>99.09 - 100</t>
  </si>
  <si>
    <t>2148 : 144</t>
  </si>
  <si>
    <t>50.44 : 49.56</t>
  </si>
  <si>
    <t>0.78</t>
  </si>
  <si>
    <t>2.03</t>
  </si>
  <si>
    <t>5.71</t>
  </si>
  <si>
    <t>nanceiensis</t>
  </si>
  <si>
    <t>56.27 : 43.73</t>
  </si>
  <si>
    <t>0.69</t>
  </si>
  <si>
    <t>nigrescens</t>
  </si>
  <si>
    <t>99.11 - 99.59</t>
  </si>
  <si>
    <t>55.48 : 44.52</t>
  </si>
  <si>
    <t>pallens</t>
  </si>
  <si>
    <t>99.19 - 100</t>
  </si>
  <si>
    <t>59.86 : 40.14</t>
  </si>
  <si>
    <t>0.13</t>
  </si>
  <si>
    <t>salivae</t>
  </si>
  <si>
    <t>61.9 : 38.1</t>
  </si>
  <si>
    <t>0.26</t>
  </si>
  <si>
    <t>scopos</t>
  </si>
  <si>
    <t>99.59 - 100</t>
  </si>
  <si>
    <t>77.57 : 22.43</t>
  </si>
  <si>
    <t>shahii</t>
  </si>
  <si>
    <t>64.29 : 35.71</t>
  </si>
  <si>
    <t>veroralis</t>
  </si>
  <si>
    <t>53.2 : 46.8</t>
  </si>
  <si>
    <t>0.19</t>
  </si>
  <si>
    <t>0.5</t>
  </si>
  <si>
    <t>1.4</t>
  </si>
  <si>
    <t>[Paraprevotellaceae]</t>
  </si>
  <si>
    <t>0.99</t>
  </si>
  <si>
    <t>0.24</t>
  </si>
  <si>
    <t>0.66</t>
  </si>
  <si>
    <t>[Prevotella]</t>
  </si>
  <si>
    <t>54.96 : 45.04</t>
  </si>
  <si>
    <t>8979 : 4080</t>
  </si>
  <si>
    <t>4.44</t>
  </si>
  <si>
    <t>11.56</t>
  </si>
  <si>
    <t>32.52</t>
  </si>
  <si>
    <t>Bacilli</t>
  </si>
  <si>
    <t>7131 : 528</t>
  </si>
  <si>
    <t>2.6</t>
  </si>
  <si>
    <t>6.78</t>
  </si>
  <si>
    <t>19.07</t>
  </si>
  <si>
    <t>Bacillales</t>
  </si>
  <si>
    <t>1.11</t>
  </si>
  <si>
    <t>Bacillales incertae sedis</t>
  </si>
  <si>
    <t>haemolysans</t>
  </si>
  <si>
    <t>sanguinis</t>
  </si>
  <si>
    <t>99.56 - 100</t>
  </si>
  <si>
    <t>45.62 : 54.38</t>
  </si>
  <si>
    <t>0.54</t>
  </si>
  <si>
    <t>Staphylococcaceae</t>
  </si>
  <si>
    <t>Lactobacillales</t>
  </si>
  <si>
    <t>6718 : 494</t>
  </si>
  <si>
    <t>2.45</t>
  </si>
  <si>
    <t>6.38</t>
  </si>
  <si>
    <t>17.96</t>
  </si>
  <si>
    <t>Carnobacteriaceae</t>
  </si>
  <si>
    <t>0.6</t>
  </si>
  <si>
    <t>Granulicatella</t>
  </si>
  <si>
    <t>0.52</t>
  </si>
  <si>
    <t>adiacens</t>
  </si>
  <si>
    <t>99.44 - 99.59</t>
  </si>
  <si>
    <t>55.04 : 44.96</t>
  </si>
  <si>
    <t>0.11</t>
  </si>
  <si>
    <t>elegans</t>
  </si>
  <si>
    <t>51.43 : 48.57</t>
  </si>
  <si>
    <t>Streptococcaceae</t>
  </si>
  <si>
    <t>6508 : 465</t>
  </si>
  <si>
    <t>6.17</t>
  </si>
  <si>
    <t>17.36</t>
  </si>
  <si>
    <t>6508 : 454</t>
  </si>
  <si>
    <t>6.16</t>
  </si>
  <si>
    <t>17.34</t>
  </si>
  <si>
    <t>1.45</t>
  </si>
  <si>
    <t>4417 : 190</t>
  </si>
  <si>
    <t>4.08</t>
  </si>
  <si>
    <t>11.47</t>
  </si>
  <si>
    <t>australis</t>
  </si>
  <si>
    <t>60.56 : 39.44</t>
  </si>
  <si>
    <t>0.18</t>
  </si>
  <si>
    <t>0.47</t>
  </si>
  <si>
    <t>1.33</t>
  </si>
  <si>
    <t>caballi</t>
  </si>
  <si>
    <t>54.05 : 45.95</t>
  </si>
  <si>
    <t>gallinaceus</t>
  </si>
  <si>
    <t>infantis</t>
  </si>
  <si>
    <t>45.45 : 54.55</t>
  </si>
  <si>
    <t>parasanguinis</t>
  </si>
  <si>
    <t>99.11 - 99.11</t>
  </si>
  <si>
    <t>47.56 : 52.44</t>
  </si>
  <si>
    <t>peroris</t>
  </si>
  <si>
    <t>99.63 - 100</t>
  </si>
  <si>
    <t>40.11 : 59.89</t>
  </si>
  <si>
    <t>pseudopneumoniae</t>
  </si>
  <si>
    <t>salivarius</t>
  </si>
  <si>
    <t>44.77 : 55.23</t>
  </si>
  <si>
    <t>sinensis</t>
  </si>
  <si>
    <t>99.44 - 99.44</t>
  </si>
  <si>
    <t>44.62 : 55.38</t>
  </si>
  <si>
    <t>0.81</t>
  </si>
  <si>
    <t>vestibularis</t>
  </si>
  <si>
    <t>99.63 - 99.63</t>
  </si>
  <si>
    <t>0.53</t>
  </si>
  <si>
    <t>Clostridia</t>
  </si>
  <si>
    <t>126 : 3552</t>
  </si>
  <si>
    <t>1.25</t>
  </si>
  <si>
    <t>3.25</t>
  </si>
  <si>
    <t>9.16</t>
  </si>
  <si>
    <t>Clostridiales</t>
  </si>
  <si>
    <t>3.16</t>
  </si>
  <si>
    <t>8.9</t>
  </si>
  <si>
    <t>Clostridiaceae</t>
  </si>
  <si>
    <t>0.87</t>
  </si>
  <si>
    <t>2.26</t>
  </si>
  <si>
    <t>6.37</t>
  </si>
  <si>
    <t>Clostridiales Family XI. Incertae Sedis</t>
  </si>
  <si>
    <t>Parvimonas</t>
  </si>
  <si>
    <t>micra</t>
  </si>
  <si>
    <t>99.35 - 99.35</t>
  </si>
  <si>
    <t>Clostridiales Family XIII. Incertae Sedis</t>
  </si>
  <si>
    <t>Lachnospiraceae</t>
  </si>
  <si>
    <t>Lachnoanaerobaculum</t>
  </si>
  <si>
    <t>orale</t>
  </si>
  <si>
    <t>Oribacterium</t>
  </si>
  <si>
    <t>parvum</t>
  </si>
  <si>
    <t>Peptoniphilaceae</t>
  </si>
  <si>
    <t>Veillonellaceae</t>
  </si>
  <si>
    <t>0.82</t>
  </si>
  <si>
    <t>2.31</t>
  </si>
  <si>
    <t>0.3</t>
  </si>
  <si>
    <t>0.77</t>
  </si>
  <si>
    <t>2.17</t>
  </si>
  <si>
    <t>dispar</t>
  </si>
  <si>
    <t>15.03 : 84.97</t>
  </si>
  <si>
    <t>0.7</t>
  </si>
  <si>
    <t>1.97</t>
  </si>
  <si>
    <t>Thermoanaerobacterales</t>
  </si>
  <si>
    <t>Thermoanaerobacteraceae</t>
  </si>
  <si>
    <t>Negativicutes</t>
  </si>
  <si>
    <t>0.59</t>
  </si>
  <si>
    <t>1.52</t>
  </si>
  <si>
    <t>4.29</t>
  </si>
  <si>
    <t>Selenomonadales</t>
  </si>
  <si>
    <t>0.98</t>
  </si>
  <si>
    <t>atypica</t>
  </si>
  <si>
    <t>69.91 : 30.09</t>
  </si>
  <si>
    <t>0.36</t>
  </si>
  <si>
    <t>0.93</t>
  </si>
  <si>
    <t>2.61</t>
  </si>
  <si>
    <t>denticariosi</t>
  </si>
  <si>
    <t>99.58 - 99.58</t>
  </si>
  <si>
    <t>60.26 : 39.74</t>
  </si>
  <si>
    <t>rogosae</t>
  </si>
  <si>
    <t>99.58 - 100</t>
  </si>
  <si>
    <t>57.04 : 42.96</t>
  </si>
  <si>
    <t>tobetsuensis</t>
  </si>
  <si>
    <t>68.75 : 31.25</t>
  </si>
  <si>
    <t>491 : 1030</t>
  </si>
  <si>
    <t>1.35</t>
  </si>
  <si>
    <t>3.79</t>
  </si>
  <si>
    <t>Fusobacteriia</t>
  </si>
  <si>
    <t>Fusobacteriales</t>
  </si>
  <si>
    <t>Fusobacteriaceae</t>
  </si>
  <si>
    <t>480 : 411</t>
  </si>
  <si>
    <t>0.79</t>
  </si>
  <si>
    <t>2.22</t>
  </si>
  <si>
    <t>nucleatum</t>
  </si>
  <si>
    <t>99.12 - 99.56</t>
  </si>
  <si>
    <t>57.55 : 42.45</t>
  </si>
  <si>
    <t>periodonticum</t>
  </si>
  <si>
    <t>99.18 - 100</t>
  </si>
  <si>
    <t>127 : 411</t>
  </si>
  <si>
    <t>59.67 : 40.33</t>
  </si>
  <si>
    <t>0.48</t>
  </si>
  <si>
    <t>1.34</t>
  </si>
  <si>
    <t>Leptotrichiaceae</t>
  </si>
  <si>
    <t>Leptotrichia</t>
  </si>
  <si>
    <t>0.73</t>
  </si>
  <si>
    <t>genomosp.</t>
  </si>
  <si>
    <t>65.62 : 34.38</t>
  </si>
  <si>
    <t>sp.</t>
  </si>
  <si>
    <t>12149 : 3337</t>
  </si>
  <si>
    <t>5.27</t>
  </si>
  <si>
    <t>13.7</t>
  </si>
  <si>
    <t>38.56</t>
  </si>
  <si>
    <t>Alphaproteobacteria</t>
  </si>
  <si>
    <t>72 : 361</t>
  </si>
  <si>
    <t>0.38</t>
  </si>
  <si>
    <t>1.08</t>
  </si>
  <si>
    <t>Rhizobiales</t>
  </si>
  <si>
    <t>Methylobacteriaceae</t>
  </si>
  <si>
    <t>jeotgali</t>
  </si>
  <si>
    <t>Rhodobacterales</t>
  </si>
  <si>
    <t>Rhodobacteraceae</t>
  </si>
  <si>
    <t>Sphingomonadales</t>
  </si>
  <si>
    <t>0.95</t>
  </si>
  <si>
    <t>Sphingomonadaceae</t>
  </si>
  <si>
    <t>Betaproteobacteria</t>
  </si>
  <si>
    <t>2155 : 591</t>
  </si>
  <si>
    <t>2.43</t>
  </si>
  <si>
    <t>6.84</t>
  </si>
  <si>
    <t>Burkholderiales</t>
  </si>
  <si>
    <t>43 : 137</t>
  </si>
  <si>
    <t>Burkholderiaceae</t>
  </si>
  <si>
    <t>Comamonadaceae</t>
  </si>
  <si>
    <t>puraquae</t>
  </si>
  <si>
    <t>99.08 - 99.08</t>
  </si>
  <si>
    <t>Neisseriales</t>
  </si>
  <si>
    <t>2112 : 421</t>
  </si>
  <si>
    <t>0.86</t>
  </si>
  <si>
    <t>2.24</t>
  </si>
  <si>
    <t>6.31</t>
  </si>
  <si>
    <t>Neisseriaceae</t>
  </si>
  <si>
    <t>2097 : 381</t>
  </si>
  <si>
    <t>2.19</t>
  </si>
  <si>
    <t>1.82</t>
  </si>
  <si>
    <t>5.13</t>
  </si>
  <si>
    <t>meningitidis</t>
  </si>
  <si>
    <t>99.54 - 100</t>
  </si>
  <si>
    <t>73.42 : 26.58</t>
  </si>
  <si>
    <t>perflava</t>
  </si>
  <si>
    <t>subflava</t>
  </si>
  <si>
    <t>43.58 : 56.42</t>
  </si>
  <si>
    <t>Rhodocyclales</t>
  </si>
  <si>
    <t>Rhodocyclaceae</t>
  </si>
  <si>
    <t>Deltaproteobacteria</t>
  </si>
  <si>
    <t>Desulfuromonadales</t>
  </si>
  <si>
    <t>Geobacteraceae</t>
  </si>
  <si>
    <t>Epsilonproteobacteria</t>
  </si>
  <si>
    <t>706 : 662</t>
  </si>
  <si>
    <t>1.21</t>
  </si>
  <si>
    <t>3.41</t>
  </si>
  <si>
    <t>Campylobacterales</t>
  </si>
  <si>
    <t>Campylobacteraceae</t>
  </si>
  <si>
    <t>concisus</t>
  </si>
  <si>
    <t>587 : 278</t>
  </si>
  <si>
    <t>51.68 : 48.32</t>
  </si>
  <si>
    <t>2.15</t>
  </si>
  <si>
    <t>49.86 : 50.14</t>
  </si>
  <si>
    <t>0.31</t>
  </si>
  <si>
    <t>0.88</t>
  </si>
  <si>
    <t>Gammaproteobacteria</t>
  </si>
  <si>
    <t>9216 : 1713</t>
  </si>
  <si>
    <t>3.72</t>
  </si>
  <si>
    <t>9.67</t>
  </si>
  <si>
    <t>27.21</t>
  </si>
  <si>
    <t>Enterobacteriales</t>
  </si>
  <si>
    <t>Enterobacteriaceae</t>
  </si>
  <si>
    <t>Serratia</t>
  </si>
  <si>
    <t>Pasteurellales</t>
  </si>
  <si>
    <t>7984 : 1440</t>
  </si>
  <si>
    <t>3.2</t>
  </si>
  <si>
    <t>8.34</t>
  </si>
  <si>
    <t>23.47</t>
  </si>
  <si>
    <t>Pasteurellaceae</t>
  </si>
  <si>
    <t>4015 : 837</t>
  </si>
  <si>
    <t>1.65</t>
  </si>
  <si>
    <t>12.08</t>
  </si>
  <si>
    <t>Aggregatibacter</t>
  </si>
  <si>
    <t>segnis</t>
  </si>
  <si>
    <t>32.5 : 67.5</t>
  </si>
  <si>
    <t>1333 : 454</t>
  </si>
  <si>
    <t>0.61</t>
  </si>
  <si>
    <t>1.58</t>
  </si>
  <si>
    <t>4.45</t>
  </si>
  <si>
    <t>haemolyticus</t>
  </si>
  <si>
    <t>55.45 : 44.55</t>
  </si>
  <si>
    <t>parainfluenzae</t>
  </si>
  <si>
    <t>1255 : 330</t>
  </si>
  <si>
    <t>49.97 : 50.03</t>
  </si>
  <si>
    <t>3.95</t>
  </si>
  <si>
    <t>sputorum</t>
  </si>
  <si>
    <t>44.87 : 55.13</t>
  </si>
  <si>
    <t>2.33</t>
  </si>
  <si>
    <t>6.56</t>
  </si>
  <si>
    <t>varigena</t>
  </si>
  <si>
    <t>99.41 - 100</t>
  </si>
  <si>
    <t>66.88 : 33.12</t>
  </si>
  <si>
    <t>Pseudomonadales</t>
  </si>
  <si>
    <t>1196 : 273</t>
  </si>
  <si>
    <t>1.3</t>
  </si>
  <si>
    <t>3.66</t>
  </si>
  <si>
    <t>Moraxellaceae</t>
  </si>
  <si>
    <t>1182 : 273</t>
  </si>
  <si>
    <t>1.29</t>
  </si>
  <si>
    <t>3.62</t>
  </si>
  <si>
    <t>576 : 146</t>
  </si>
  <si>
    <t>1.8</t>
  </si>
  <si>
    <t>0.51</t>
  </si>
  <si>
    <t>1.43</t>
  </si>
  <si>
    <t>baumannii</t>
  </si>
  <si>
    <t>99.41 - 99.41</t>
  </si>
  <si>
    <t>61.29 : 38.71</t>
  </si>
  <si>
    <t>1.51</t>
  </si>
  <si>
    <t>osloensis</t>
  </si>
  <si>
    <t>58.09 : 41.91</t>
  </si>
  <si>
    <t>Pseudomonadaceae</t>
  </si>
  <si>
    <t>aeruginosa</t>
  </si>
  <si>
    <t>Spirochaetia</t>
  </si>
  <si>
    <t>Spirochaetales</t>
  </si>
  <si>
    <t>Spirochaetaceae</t>
  </si>
  <si>
    <t>Mollicutes</t>
  </si>
  <si>
    <t>Mycoplasmatales</t>
  </si>
  <si>
    <t>Mycoplasmataceae</t>
  </si>
  <si>
    <t>Verrucomicrobiae</t>
  </si>
  <si>
    <t>Verrucomicrobiales</t>
  </si>
  <si>
    <t>Verrucomicrobiaceae</t>
  </si>
  <si>
    <t>CONTROL-01</t>
  </si>
  <si>
    <t>44359 : 6061</t>
  </si>
  <si>
    <t>18.44</t>
  </si>
  <si>
    <t>40.32</t>
  </si>
  <si>
    <t>24726 : 1418</t>
  </si>
  <si>
    <t>9.56</t>
  </si>
  <si>
    <t>20.91</t>
  </si>
  <si>
    <t>51.85</t>
  </si>
  <si>
    <t>24677 : 1418</t>
  </si>
  <si>
    <t>9.54</t>
  </si>
  <si>
    <t>20.87</t>
  </si>
  <si>
    <t>51.76</t>
  </si>
  <si>
    <t>Cellulomonadaceae</t>
  </si>
  <si>
    <t>1800 : 426</t>
  </si>
  <si>
    <t>1.78</t>
  </si>
  <si>
    <t>4.41</t>
  </si>
  <si>
    <t>1800 : 300</t>
  </si>
  <si>
    <t>1.68</t>
  </si>
  <si>
    <t>4.17</t>
  </si>
  <si>
    <t>238 : 67</t>
  </si>
  <si>
    <t>61.31 : 38.69</t>
  </si>
  <si>
    <t>99.08 - 100</t>
  </si>
  <si>
    <t>54.35 : 45.65</t>
  </si>
  <si>
    <t>0.57</t>
  </si>
  <si>
    <t>3.1</t>
  </si>
  <si>
    <t>Dermacoccaceae</t>
  </si>
  <si>
    <t>Dermacoccus</t>
  </si>
  <si>
    <t>nishinomiyaensis</t>
  </si>
  <si>
    <t>66.67 : 33.33</t>
  </si>
  <si>
    <t>Dietziaceae</t>
  </si>
  <si>
    <t>Intrasporangiaceae</t>
  </si>
  <si>
    <t>Janibacter</t>
  </si>
  <si>
    <t>619 : 238</t>
  </si>
  <si>
    <t>1.7</t>
  </si>
  <si>
    <t>1.28</t>
  </si>
  <si>
    <t>99.38 - 100</t>
  </si>
  <si>
    <t>17.24 : 82.76</t>
  </si>
  <si>
    <t>Microcella</t>
  </si>
  <si>
    <t>291 : 160</t>
  </si>
  <si>
    <t>190 : 134</t>
  </si>
  <si>
    <t>Arthrobacter</t>
  </si>
  <si>
    <t>russicus</t>
  </si>
  <si>
    <t>19.32 : 80.68</t>
  </si>
  <si>
    <t>Kocuria</t>
  </si>
  <si>
    <t>Nocardiaceae</t>
  </si>
  <si>
    <t>1.13</t>
  </si>
  <si>
    <t>cyriacigeorgica</t>
  </si>
  <si>
    <t>59.65 : 40.35</t>
  </si>
  <si>
    <t>Nocardioidaceae</t>
  </si>
  <si>
    <t>6352 : 443</t>
  </si>
  <si>
    <t>5.43</t>
  </si>
  <si>
    <t>13.48</t>
  </si>
  <si>
    <t>6352 : 349</t>
  </si>
  <si>
    <t>5.36</t>
  </si>
  <si>
    <t>13.29</t>
  </si>
  <si>
    <t>6325 : 152</t>
  </si>
  <si>
    <t>75.16 : 24.84</t>
  </si>
  <si>
    <t>12.85</t>
  </si>
  <si>
    <t>propionicum</t>
  </si>
  <si>
    <t>Williamsiaceae</t>
  </si>
  <si>
    <t>Williamsia</t>
  </si>
  <si>
    <t>muralis</t>
  </si>
  <si>
    <t>unclassified Micrococcineae</t>
  </si>
  <si>
    <t>14813 : 0</t>
  </si>
  <si>
    <t>5.42</t>
  </si>
  <si>
    <t>11.85</t>
  </si>
  <si>
    <t>29.38</t>
  </si>
  <si>
    <t>14503 : 0</t>
  </si>
  <si>
    <t>5.3</t>
  </si>
  <si>
    <t>11.6</t>
  </si>
  <si>
    <t>28.76</t>
  </si>
  <si>
    <t>1.64</t>
  </si>
  <si>
    <t>whipplei</t>
  </si>
  <si>
    <t>99.1 - 100</t>
  </si>
  <si>
    <t>13674 : 0</t>
  </si>
  <si>
    <t>61.51 : 38.49</t>
  </si>
  <si>
    <t>10.93</t>
  </si>
  <si>
    <t>27.12</t>
  </si>
  <si>
    <t>Bifidobacteriales</t>
  </si>
  <si>
    <t>Bifidobacteriaceae</t>
  </si>
  <si>
    <t>adolescentis</t>
  </si>
  <si>
    <t>39.39 : 60.61</t>
  </si>
  <si>
    <t>Scardovia</t>
  </si>
  <si>
    <t>wiggsiae</t>
  </si>
  <si>
    <t>287 : 494</t>
  </si>
  <si>
    <t>0.62</t>
  </si>
  <si>
    <t>1.55</t>
  </si>
  <si>
    <t>Bacteroidetes Order II. Incertae sedis</t>
  </si>
  <si>
    <t>Rhodothermaceae</t>
  </si>
  <si>
    <t>90 : 341</t>
  </si>
  <si>
    <t>0.85</t>
  </si>
  <si>
    <t>Bacteroidaceae</t>
  </si>
  <si>
    <t>90 : 119</t>
  </si>
  <si>
    <t>0.41</t>
  </si>
  <si>
    <t>Bacteroides</t>
  </si>
  <si>
    <t>graminisolvens</t>
  </si>
  <si>
    <t>99.07 - 99.09</t>
  </si>
  <si>
    <t>Cytophagia</t>
  </si>
  <si>
    <t>Cytophagales</t>
  </si>
  <si>
    <t>Cytophagaceae</t>
  </si>
  <si>
    <t>Flavobacteriia</t>
  </si>
  <si>
    <t>Flavobacteriales</t>
  </si>
  <si>
    <t>Flavobacteriaceae</t>
  </si>
  <si>
    <t>Chryseobacterium</t>
  </si>
  <si>
    <t>Nostocophycideae</t>
  </si>
  <si>
    <t>Nostocales</t>
  </si>
  <si>
    <t>Nostocaceae</t>
  </si>
  <si>
    <t>Oscillatoriophycideae</t>
  </si>
  <si>
    <t>Oscillatoriales</t>
  </si>
  <si>
    <t>Phormidiaceae</t>
  </si>
  <si>
    <t>Deinococci</t>
  </si>
  <si>
    <t>Deinococcales</t>
  </si>
  <si>
    <t>Deinococcaceae</t>
  </si>
  <si>
    <t>1709 : 419</t>
  </si>
  <si>
    <t>4.22</t>
  </si>
  <si>
    <t>3.3</t>
  </si>
  <si>
    <t>Bacillaceae</t>
  </si>
  <si>
    <t>decisifrondis</t>
  </si>
  <si>
    <t>Planococcaceae</t>
  </si>
  <si>
    <t>Sporosarcina</t>
  </si>
  <si>
    <t>soli</t>
  </si>
  <si>
    <t>aureus</t>
  </si>
  <si>
    <t>99.56 - 99.56</t>
  </si>
  <si>
    <t>cohnii</t>
  </si>
  <si>
    <t>43.48 : 56.52</t>
  </si>
  <si>
    <t>epidermidis</t>
  </si>
  <si>
    <t>52.59 : 47.41</t>
  </si>
  <si>
    <t>warneri</t>
  </si>
  <si>
    <t>42.86 : 57.14</t>
  </si>
  <si>
    <t>1.15</t>
  </si>
  <si>
    <t>Lactobacillaceae</t>
  </si>
  <si>
    <t>0.83</t>
  </si>
  <si>
    <t>57.61 : 42.39</t>
  </si>
  <si>
    <t>pneumoniae</t>
  </si>
  <si>
    <t>thermophilus</t>
  </si>
  <si>
    <t>47 : 362</t>
  </si>
  <si>
    <t>Peptoniphilus</t>
  </si>
  <si>
    <t>lacrimalis</t>
  </si>
  <si>
    <t>42.55 : 57.45</t>
  </si>
  <si>
    <t>0.72</t>
  </si>
  <si>
    <t>99.27 - 100</t>
  </si>
  <si>
    <t>60.77 : 39.23</t>
  </si>
  <si>
    <t>57.41 : 42.59</t>
  </si>
  <si>
    <t>17637 : 3522</t>
  </si>
  <si>
    <t>7.74</t>
  </si>
  <si>
    <t>16.92</t>
  </si>
  <si>
    <t>41.97</t>
  </si>
  <si>
    <t>4673 : 1584</t>
  </si>
  <si>
    <t>2.29</t>
  </si>
  <si>
    <t>12.41</t>
  </si>
  <si>
    <t>Caulobacterales</t>
  </si>
  <si>
    <t>2477 : 1250</t>
  </si>
  <si>
    <t>1.36</t>
  </si>
  <si>
    <t>2.98</t>
  </si>
  <si>
    <t>7.39</t>
  </si>
  <si>
    <t>Caulobacteraceae</t>
  </si>
  <si>
    <t>2.02</t>
  </si>
  <si>
    <t>2228 : 231</t>
  </si>
  <si>
    <t>4.88</t>
  </si>
  <si>
    <t>4.42</t>
  </si>
  <si>
    <t>99.51 - 99.51</t>
  </si>
  <si>
    <t>62.83 : 37.17</t>
  </si>
  <si>
    <t>vesicularis</t>
  </si>
  <si>
    <t>99.53 - 99.53</t>
  </si>
  <si>
    <t>Phenylobacterium</t>
  </si>
  <si>
    <t>152 : 90</t>
  </si>
  <si>
    <t>Aurantimonadaceae</t>
  </si>
  <si>
    <t>55 : 68</t>
  </si>
  <si>
    <t>Aurantimonas</t>
  </si>
  <si>
    <t>Aureimonas</t>
  </si>
  <si>
    <t>altamirensis</t>
  </si>
  <si>
    <t>51.9 : 48.1</t>
  </si>
  <si>
    <t>Bradyrhizobiaceae</t>
  </si>
  <si>
    <t>51.22 : 48.78</t>
  </si>
  <si>
    <t>2.56</t>
  </si>
  <si>
    <t>1.86</t>
  </si>
  <si>
    <t>limosus</t>
  </si>
  <si>
    <t>99.01 - 100</t>
  </si>
  <si>
    <t>65.52 : 34.48</t>
  </si>
  <si>
    <t>marinus</t>
  </si>
  <si>
    <t>99.02 - 100</t>
  </si>
  <si>
    <t>63.73 : 36.27</t>
  </si>
  <si>
    <t>yeei</t>
  </si>
  <si>
    <t>99.13 - 100</t>
  </si>
  <si>
    <t>59.8 : 40.2</t>
  </si>
  <si>
    <t>Rhodospirillales</t>
  </si>
  <si>
    <t>Acetobacteraceae</t>
  </si>
  <si>
    <t>753 : 143</t>
  </si>
  <si>
    <t>0.22</t>
  </si>
  <si>
    <t>echinoides</t>
  </si>
  <si>
    <t>50.94 : 49.06</t>
  </si>
  <si>
    <t>yabuuchiae</t>
  </si>
  <si>
    <t>56.67 : 43.33</t>
  </si>
  <si>
    <t>1821 : 697</t>
  </si>
  <si>
    <t>2.01</t>
  </si>
  <si>
    <t>4.99</t>
  </si>
  <si>
    <t>1687 : 565</t>
  </si>
  <si>
    <t>4.47</t>
  </si>
  <si>
    <t>153 : 534</t>
  </si>
  <si>
    <t>1.06</t>
  </si>
  <si>
    <t>Cupriavidus</t>
  </si>
  <si>
    <t>necator</t>
  </si>
  <si>
    <t>57.14 : 42.86</t>
  </si>
  <si>
    <t>Ralstonia</t>
  </si>
  <si>
    <t>insidiosa</t>
  </si>
  <si>
    <t>99.44 - 100</t>
  </si>
  <si>
    <t>0.68</t>
  </si>
  <si>
    <t>1.69</t>
  </si>
  <si>
    <t>aquatica</t>
  </si>
  <si>
    <t>54.87 : 45.13</t>
  </si>
  <si>
    <t>0.44</t>
  </si>
  <si>
    <t>1.1</t>
  </si>
  <si>
    <t>71.7 : 28.3</t>
  </si>
  <si>
    <t>134 : 132</t>
  </si>
  <si>
    <t>164 : 111</t>
  </si>
  <si>
    <t>Arcobacter</t>
  </si>
  <si>
    <t>99.59 - 99.59</t>
  </si>
  <si>
    <t>67.68 : 32.32</t>
  </si>
  <si>
    <t>10979 : 1130</t>
  </si>
  <si>
    <t>4.43</t>
  </si>
  <si>
    <t>9.68</t>
  </si>
  <si>
    <t>24.02</t>
  </si>
  <si>
    <t>liquefaciens</t>
  </si>
  <si>
    <t>48.26 : 51.74</t>
  </si>
  <si>
    <t>Oceanospirillales</t>
  </si>
  <si>
    <t>4041 : 497</t>
  </si>
  <si>
    <t>1.66</t>
  </si>
  <si>
    <t>3.63</t>
  </si>
  <si>
    <t>Halomonadaceae</t>
  </si>
  <si>
    <t>Oceanospirillaceae</t>
  </si>
  <si>
    <t>4041 : 473</t>
  </si>
  <si>
    <t>3.61</t>
  </si>
  <si>
    <t>8.95</t>
  </si>
  <si>
    <t>4041 : 463</t>
  </si>
  <si>
    <t>3.6</t>
  </si>
  <si>
    <t>8.93</t>
  </si>
  <si>
    <t>aquiplantarum</t>
  </si>
  <si>
    <t>ushuaiensis</t>
  </si>
  <si>
    <t>99.41 - 99.42</t>
  </si>
  <si>
    <t>55.17 : 44.83</t>
  </si>
  <si>
    <t>1.46</t>
  </si>
  <si>
    <t>7.93</t>
  </si>
  <si>
    <t>99.07 - 99.08</t>
  </si>
  <si>
    <t>65.6 : 34.4</t>
  </si>
  <si>
    <t>42.31 : 57.69</t>
  </si>
  <si>
    <t>6434 : 606</t>
  </si>
  <si>
    <t>2.57</t>
  </si>
  <si>
    <t>5.63</t>
  </si>
  <si>
    <t>13.96</t>
  </si>
  <si>
    <t>1063 : 214</t>
  </si>
  <si>
    <t>1.02</t>
  </si>
  <si>
    <t>2.53</t>
  </si>
  <si>
    <t>1.95</t>
  </si>
  <si>
    <t>4.27</t>
  </si>
  <si>
    <t>10.59</t>
  </si>
  <si>
    <t>aerosaccus</t>
  </si>
  <si>
    <t>99.4 - 99.46</t>
  </si>
  <si>
    <t>63.63 : 36.37</t>
  </si>
  <si>
    <t>34 : 392</t>
  </si>
  <si>
    <t>34 : 104</t>
  </si>
  <si>
    <t>99.36 - 100</t>
  </si>
  <si>
    <t>32.85 : 67.15</t>
  </si>
  <si>
    <t>[Thermi]</t>
  </si>
  <si>
    <t>0.0</t>
  </si>
  <si>
    <t>CONTROL-02</t>
  </si>
  <si>
    <t>44391 : 15638</t>
  </si>
  <si>
    <t>15.52</t>
  </si>
  <si>
    <t>35.66</t>
  </si>
  <si>
    <t>12730 : 1303</t>
  </si>
  <si>
    <t>23.38</t>
  </si>
  <si>
    <t>12564 : 1303</t>
  </si>
  <si>
    <t>3.59</t>
  </si>
  <si>
    <t>8.24</t>
  </si>
  <si>
    <t>23.1</t>
  </si>
  <si>
    <t>naeslundii</t>
  </si>
  <si>
    <t>99.22 - 99.61</t>
  </si>
  <si>
    <t>69.19 : 30.81</t>
  </si>
  <si>
    <t>Brevibacteriaceae</t>
  </si>
  <si>
    <t>Brevibacterium</t>
  </si>
  <si>
    <t>1728 : 602</t>
  </si>
  <si>
    <t>1.38</t>
  </si>
  <si>
    <t>3.88</t>
  </si>
  <si>
    <t>1728 : 592</t>
  </si>
  <si>
    <t>3.86</t>
  </si>
  <si>
    <t>52.14 : 47.86</t>
  </si>
  <si>
    <t>coyleae</t>
  </si>
  <si>
    <t>53.44 : 46.56</t>
  </si>
  <si>
    <t>durum</t>
  </si>
  <si>
    <t>99.09 - 99.61</t>
  </si>
  <si>
    <t>54.94 : 45.06</t>
  </si>
  <si>
    <t>jeikeium</t>
  </si>
  <si>
    <t>30.36 : 69.64</t>
  </si>
  <si>
    <t>59.82 : 40.18</t>
  </si>
  <si>
    <t>matruchotii</t>
  </si>
  <si>
    <t>109 : 355</t>
  </si>
  <si>
    <t>53.23 : 46.77</t>
  </si>
  <si>
    <t>pseudodiphtheriticum</t>
  </si>
  <si>
    <t>55.62 : 44.38</t>
  </si>
  <si>
    <t>vitaeruminis</t>
  </si>
  <si>
    <t>99.08 - 99.54</t>
  </si>
  <si>
    <t>36.21 : 63.79</t>
  </si>
  <si>
    <t>xerosis</t>
  </si>
  <si>
    <t>60.55 : 39.45</t>
  </si>
  <si>
    <t>5018 : 267</t>
  </si>
  <si>
    <t>1.37</t>
  </si>
  <si>
    <t>3.14</t>
  </si>
  <si>
    <t>8.8</t>
  </si>
  <si>
    <t>55 : 164</t>
  </si>
  <si>
    <t>4963 : 103</t>
  </si>
  <si>
    <t>1.31</t>
  </si>
  <si>
    <t>3.01</t>
  </si>
  <si>
    <t>8.44</t>
  </si>
  <si>
    <t>48.97 : 51.03</t>
  </si>
  <si>
    <t>oleivorans</t>
  </si>
  <si>
    <t>35.35 : 64.65</t>
  </si>
  <si>
    <t>1108 : 181</t>
  </si>
  <si>
    <t>214 : 87</t>
  </si>
  <si>
    <t>99.42 - 99.42</t>
  </si>
  <si>
    <t>47.66 : 52.34</t>
  </si>
  <si>
    <t>Micrococcus</t>
  </si>
  <si>
    <t>endophyticus</t>
  </si>
  <si>
    <t>99.54 - 99.55</t>
  </si>
  <si>
    <t>46.43 : 53.57</t>
  </si>
  <si>
    <t>lylae</t>
  </si>
  <si>
    <t>460 : 73</t>
  </si>
  <si>
    <t>aeria</t>
  </si>
  <si>
    <t>41.23 : 58.77</t>
  </si>
  <si>
    <t>dentocariosa</t>
  </si>
  <si>
    <t>Rhodococcus</t>
  </si>
  <si>
    <t>aetherivorans</t>
  </si>
  <si>
    <t>99.37 - 99.37</t>
  </si>
  <si>
    <t>4271 : 207</t>
  </si>
  <si>
    <t>1.16</t>
  </si>
  <si>
    <t>2.66</t>
  </si>
  <si>
    <t>7.46</t>
  </si>
  <si>
    <t>4271 : 62</t>
  </si>
  <si>
    <t>1.12</t>
  </si>
  <si>
    <t>7.22</t>
  </si>
  <si>
    <t>54.76 : 45.24</t>
  </si>
  <si>
    <t>2.5</t>
  </si>
  <si>
    <t>7.01</t>
  </si>
  <si>
    <t>granulosum</t>
  </si>
  <si>
    <t>54.88 : 45.12</t>
  </si>
  <si>
    <t>Slackia</t>
  </si>
  <si>
    <t>exigua</t>
  </si>
  <si>
    <t>1312 : 3018</t>
  </si>
  <si>
    <t>7.21</t>
  </si>
  <si>
    <t>1242 : 2010</t>
  </si>
  <si>
    <t>1.93</t>
  </si>
  <si>
    <t>uniformis</t>
  </si>
  <si>
    <t>60.62 : 39.38</t>
  </si>
  <si>
    <t>1082 : 1967</t>
  </si>
  <si>
    <t>1.81</t>
  </si>
  <si>
    <t>5.08</t>
  </si>
  <si>
    <t>1.83</t>
  </si>
  <si>
    <t>rava</t>
  </si>
  <si>
    <t>532 : 867</t>
  </si>
  <si>
    <t>disiens</t>
  </si>
  <si>
    <t>42.96 : 57.04</t>
  </si>
  <si>
    <t>60.53 : 39.47</t>
  </si>
  <si>
    <t>oris</t>
  </si>
  <si>
    <t>47.68 : 52.32</t>
  </si>
  <si>
    <t>70 : 1008</t>
  </si>
  <si>
    <t>Cryomorphaceae</t>
  </si>
  <si>
    <t>normanense</t>
  </si>
  <si>
    <t>Caldilineae</t>
  </si>
  <si>
    <t>Caldilineales</t>
  </si>
  <si>
    <t>Caldilineaceae</t>
  </si>
  <si>
    <t>Synechococcophycideae</t>
  </si>
  <si>
    <t>Pseudanabaenales</t>
  </si>
  <si>
    <t>Pseudanabaenaceae</t>
  </si>
  <si>
    <t>16154 : 1791</t>
  </si>
  <si>
    <t>4.64</t>
  </si>
  <si>
    <t>10.66</t>
  </si>
  <si>
    <t>29.89</t>
  </si>
  <si>
    <t>15542 : 1331</t>
  </si>
  <si>
    <t>4.36</t>
  </si>
  <si>
    <t>10.02</t>
  </si>
  <si>
    <t>28.11</t>
  </si>
  <si>
    <t>1746 : 168</t>
  </si>
  <si>
    <t>1.14</t>
  </si>
  <si>
    <t>3.19</t>
  </si>
  <si>
    <t>419 : 60</t>
  </si>
  <si>
    <t>0.8</t>
  </si>
  <si>
    <t>61.72 : 38.28</t>
  </si>
  <si>
    <t>massiliosenegalensis</t>
  </si>
  <si>
    <t>36.36 : 63.64</t>
  </si>
  <si>
    <t>Lysinibacillus</t>
  </si>
  <si>
    <t>sinduriensis</t>
  </si>
  <si>
    <t>61.54 : 38.46</t>
  </si>
  <si>
    <t>Listeriaceae</t>
  </si>
  <si>
    <t>Brochothrix</t>
  </si>
  <si>
    <t>thermosphacta</t>
  </si>
  <si>
    <t>36.73 : 63.27</t>
  </si>
  <si>
    <t>Listeria</t>
  </si>
  <si>
    <t>1278 : 98</t>
  </si>
  <si>
    <t>1278 : 88</t>
  </si>
  <si>
    <t>2.28</t>
  </si>
  <si>
    <t>41.57 : 58.43</t>
  </si>
  <si>
    <t>47.31 : 52.69</t>
  </si>
  <si>
    <t>hominis</t>
  </si>
  <si>
    <t>pasteuri</t>
  </si>
  <si>
    <t>47.67 : 52.33</t>
  </si>
  <si>
    <t>13796 : 1163</t>
  </si>
  <si>
    <t>3.87</t>
  </si>
  <si>
    <t>8.89</t>
  </si>
  <si>
    <t>24.92</t>
  </si>
  <si>
    <t>Aerococcaceae</t>
  </si>
  <si>
    <t>1394 : 153</t>
  </si>
  <si>
    <t>Abiotrophia</t>
  </si>
  <si>
    <t>defectiva</t>
  </si>
  <si>
    <t>1264 : 68</t>
  </si>
  <si>
    <t>urinaeequi</t>
  </si>
  <si>
    <t>59.02 : 40.98</t>
  </si>
  <si>
    <t>2.11</t>
  </si>
  <si>
    <t>9985 : 574</t>
  </si>
  <si>
    <t>2.73</t>
  </si>
  <si>
    <t>6.27</t>
  </si>
  <si>
    <t>17.59</t>
  </si>
  <si>
    <t>1662 : 292</t>
  </si>
  <si>
    <t>3.26</t>
  </si>
  <si>
    <t>Agitococcus</t>
  </si>
  <si>
    <t>lubricus</t>
  </si>
  <si>
    <t>99.4 - 99.4</t>
  </si>
  <si>
    <t>61.84 : 38.16</t>
  </si>
  <si>
    <t>Carnobacterium</t>
  </si>
  <si>
    <t>43 : 86</t>
  </si>
  <si>
    <t>33 : 67</t>
  </si>
  <si>
    <t>8190 : 65</t>
  </si>
  <si>
    <t>2.13</t>
  </si>
  <si>
    <t>4.9</t>
  </si>
  <si>
    <t>13.75</t>
  </si>
  <si>
    <t>incerta</t>
  </si>
  <si>
    <t>53.98 : 46.02</t>
  </si>
  <si>
    <t>2.12</t>
  </si>
  <si>
    <t>4.86</t>
  </si>
  <si>
    <t>13.64</t>
  </si>
  <si>
    <t>Isobaculum</t>
  </si>
  <si>
    <t>melis</t>
  </si>
  <si>
    <t>33.33 : 66.67</t>
  </si>
  <si>
    <t>Enterococcaceae</t>
  </si>
  <si>
    <t>848 : 210</t>
  </si>
  <si>
    <t>0.63</t>
  </si>
  <si>
    <t>1.76</t>
  </si>
  <si>
    <t>811 : 63</t>
  </si>
  <si>
    <t>cecorum</t>
  </si>
  <si>
    <t>53.79 : 46.21</t>
  </si>
  <si>
    <t>columbae</t>
  </si>
  <si>
    <t>43.88 : 56.12</t>
  </si>
  <si>
    <t>Lactobacillus</t>
  </si>
  <si>
    <t>1558 : 155</t>
  </si>
  <si>
    <t>2.85</t>
  </si>
  <si>
    <t>2.07</t>
  </si>
  <si>
    <t>mutans</t>
  </si>
  <si>
    <t>61.18 : 38.82</t>
  </si>
  <si>
    <t>44 : 77</t>
  </si>
  <si>
    <t>52.07 : 47.93</t>
  </si>
  <si>
    <t>49.7 : 50.3</t>
  </si>
  <si>
    <t>341 : 379</t>
  </si>
  <si>
    <t>1.2</t>
  </si>
  <si>
    <t>Clostridium</t>
  </si>
  <si>
    <t>Anaerococcus</t>
  </si>
  <si>
    <t>octavius</t>
  </si>
  <si>
    <t>99.34 - 100</t>
  </si>
  <si>
    <t>56.47 : 43.53</t>
  </si>
  <si>
    <t>Blautia</t>
  </si>
  <si>
    <t>obeum</t>
  </si>
  <si>
    <t>53.61 : 46.39</t>
  </si>
  <si>
    <t>Peptostreptococcaceae</t>
  </si>
  <si>
    <t>Murdochiella</t>
  </si>
  <si>
    <t>asaccharolytica</t>
  </si>
  <si>
    <t>47.5 : 52.5</t>
  </si>
  <si>
    <t>alcalescens</t>
  </si>
  <si>
    <t>44.9 : 55.1</t>
  </si>
  <si>
    <t>Thermolithobacteria</t>
  </si>
  <si>
    <t>Thermolithobacterales</t>
  </si>
  <si>
    <t>Thermolithobacteraceae</t>
  </si>
  <si>
    <t>41.43 : 58.57</t>
  </si>
  <si>
    <t>14027 : 8956</t>
  </si>
  <si>
    <t>5.94</t>
  </si>
  <si>
    <t>13.65</t>
  </si>
  <si>
    <t>38.29</t>
  </si>
  <si>
    <t>5027 : 781</t>
  </si>
  <si>
    <t>1.5</t>
  </si>
  <si>
    <t>3.45</t>
  </si>
  <si>
    <t>433 : 306</t>
  </si>
  <si>
    <t>1.23</t>
  </si>
  <si>
    <t>1102 : 133</t>
  </si>
  <si>
    <t>2.06</t>
  </si>
  <si>
    <t>41.56 : 58.44</t>
  </si>
  <si>
    <t>222 : 133</t>
  </si>
  <si>
    <t>Afipia</t>
  </si>
  <si>
    <t>genosp.</t>
  </si>
  <si>
    <t>79.7 : 20.3</t>
  </si>
  <si>
    <t>Bosea</t>
  </si>
  <si>
    <t>Brucellaceae</t>
  </si>
  <si>
    <t>Pseudochrobactrum</t>
  </si>
  <si>
    <t>41.91 : 58.09</t>
  </si>
  <si>
    <t>Rhizobiaceae</t>
  </si>
  <si>
    <t>1.91</t>
  </si>
  <si>
    <t>1.85</t>
  </si>
  <si>
    <t>0.76</t>
  </si>
  <si>
    <t>mucosa</t>
  </si>
  <si>
    <t>99.51 - 100</t>
  </si>
  <si>
    <t>43.03 : 56.97</t>
  </si>
  <si>
    <t>1870 : 277</t>
  </si>
  <si>
    <t>3.58</t>
  </si>
  <si>
    <t>Sphingobium</t>
  </si>
  <si>
    <t>1598 : 247</t>
  </si>
  <si>
    <t>3.07</t>
  </si>
  <si>
    <t>dokdonensis</t>
  </si>
  <si>
    <t>44.93 : 55.07</t>
  </si>
  <si>
    <t>glacialis</t>
  </si>
  <si>
    <t>99.6 - 99.6</t>
  </si>
  <si>
    <t>insulae</t>
  </si>
  <si>
    <t>99.21 - 99.21</t>
  </si>
  <si>
    <t>57.58 : 42.42</t>
  </si>
  <si>
    <t>mali</t>
  </si>
  <si>
    <t>99.6 - 100</t>
  </si>
  <si>
    <t>55.38 : 44.62</t>
  </si>
  <si>
    <t>mucosissima</t>
  </si>
  <si>
    <t>57.28 : 42.72</t>
  </si>
  <si>
    <t>pruni</t>
  </si>
  <si>
    <t>99.02 - 99.6</t>
  </si>
  <si>
    <t>67.39 : 32.61</t>
  </si>
  <si>
    <t>3364 : 1849</t>
  </si>
  <si>
    <t>8.68</t>
  </si>
  <si>
    <t>3018 : 1638</t>
  </si>
  <si>
    <t>2.77</t>
  </si>
  <si>
    <t>7.76</t>
  </si>
  <si>
    <t>440 : 1501</t>
  </si>
  <si>
    <t>3.23</t>
  </si>
  <si>
    <t>2.25</t>
  </si>
  <si>
    <t>63.64 : 36.36</t>
  </si>
  <si>
    <t>Lautropia</t>
  </si>
  <si>
    <t>50.75 : 49.25</t>
  </si>
  <si>
    <t>2550 : 137</t>
  </si>
  <si>
    <t>1.6</t>
  </si>
  <si>
    <t>4.48</t>
  </si>
  <si>
    <t>Brachymonas</t>
  </si>
  <si>
    <t>2475 : 124</t>
  </si>
  <si>
    <t>0.67</t>
  </si>
  <si>
    <t>1.54</t>
  </si>
  <si>
    <t>4.33</t>
  </si>
  <si>
    <t>1408 : 124</t>
  </si>
  <si>
    <t>37.58 : 62.42</t>
  </si>
  <si>
    <t>unclassified Burkholderiales</t>
  </si>
  <si>
    <t>346 : 125</t>
  </si>
  <si>
    <t>Kingella</t>
  </si>
  <si>
    <t>oralis</t>
  </si>
  <si>
    <t>48.72 : 51.28</t>
  </si>
  <si>
    <t>5636 : 6326</t>
  </si>
  <si>
    <t>3.09</t>
  </si>
  <si>
    <t>7.11</t>
  </si>
  <si>
    <t>19.93</t>
  </si>
  <si>
    <t>Legionellales</t>
  </si>
  <si>
    <t>2.75</t>
  </si>
  <si>
    <t>7.7</t>
  </si>
  <si>
    <t>Coxiellaceae</t>
  </si>
  <si>
    <t>2.36</t>
  </si>
  <si>
    <t>6.62</t>
  </si>
  <si>
    <t>99.21 - 99.61</t>
  </si>
  <si>
    <t>56.39 : 43.61</t>
  </si>
  <si>
    <t>5475 : 1196</t>
  </si>
  <si>
    <t>1.73</t>
  </si>
  <si>
    <t>3.96</t>
  </si>
  <si>
    <t>11.11</t>
  </si>
  <si>
    <t>5294 : 1139</t>
  </si>
  <si>
    <t>3.82</t>
  </si>
  <si>
    <t>10.72</t>
  </si>
  <si>
    <t>1816 : 499</t>
  </si>
  <si>
    <t>1637 : 478</t>
  </si>
  <si>
    <t>3.52</t>
  </si>
  <si>
    <t>1637 : 173</t>
  </si>
  <si>
    <t>3.02</t>
  </si>
  <si>
    <t>johnsonii</t>
  </si>
  <si>
    <t>43.9 : 56.1</t>
  </si>
  <si>
    <t>99.4 - 99.41</t>
  </si>
  <si>
    <t>48.76 : 51.24</t>
  </si>
  <si>
    <t>0.94</t>
  </si>
  <si>
    <t>2.64</t>
  </si>
  <si>
    <t>99.39 - 100</t>
  </si>
  <si>
    <t>57.45 : 42.55</t>
  </si>
  <si>
    <t>49.63 : 50.37</t>
  </si>
  <si>
    <t>deceptionensis</t>
  </si>
  <si>
    <t>Xanthomonadales</t>
  </si>
  <si>
    <t>28 : 506</t>
  </si>
  <si>
    <t>Xanthomonadaceae</t>
  </si>
  <si>
    <t>Pseudoxanthomonas</t>
  </si>
  <si>
    <t>62.26 : 37.74</t>
  </si>
  <si>
    <t>Xanthomonas</t>
  </si>
  <si>
    <t>Treponema</t>
  </si>
  <si>
    <t>medium</t>
  </si>
  <si>
    <t>42.26 : 57.74</t>
  </si>
  <si>
    <t>CONTROL-03</t>
  </si>
  <si>
    <t>51064 : 92743</t>
  </si>
  <si>
    <t>43.01</t>
  </si>
  <si>
    <t>59.76</t>
  </si>
  <si>
    <t>18814 : 3120</t>
  </si>
  <si>
    <t>9.11</t>
  </si>
  <si>
    <t>15.25</t>
  </si>
  <si>
    <t>Acidimicrobiales</t>
  </si>
  <si>
    <t>Acidimicrobiaceae</t>
  </si>
  <si>
    <t>18147 : 3061</t>
  </si>
  <si>
    <t>6.34</t>
  </si>
  <si>
    <t>8.81</t>
  </si>
  <si>
    <t>14.75</t>
  </si>
  <si>
    <t>472 : 123</t>
  </si>
  <si>
    <t>366 : 101</t>
  </si>
  <si>
    <t>dentalis</t>
  </si>
  <si>
    <t>europaeus</t>
  </si>
  <si>
    <t>massiliensis</t>
  </si>
  <si>
    <t>48.33 : 51.67</t>
  </si>
  <si>
    <t>99.43 - 100</t>
  </si>
  <si>
    <t>69.23 : 30.77</t>
  </si>
  <si>
    <t>neuii</t>
  </si>
  <si>
    <t>54.55 : 45.45</t>
  </si>
  <si>
    <t>turicensis</t>
  </si>
  <si>
    <t>viscosus</t>
  </si>
  <si>
    <t>41.3 : 58.7</t>
  </si>
  <si>
    <t>Varibaculum</t>
  </si>
  <si>
    <t>cambriense</t>
  </si>
  <si>
    <t>48.11 : 51.89</t>
  </si>
  <si>
    <t>casei</t>
  </si>
  <si>
    <t>61.17 : 38.83</t>
  </si>
  <si>
    <t>oceani</t>
  </si>
  <si>
    <t>Cellulomonas</t>
  </si>
  <si>
    <t>carbonis</t>
  </si>
  <si>
    <t>99.19 - 99.59</t>
  </si>
  <si>
    <t>7472 : 1802</t>
  </si>
  <si>
    <t>3.85</t>
  </si>
  <si>
    <t>6.45</t>
  </si>
  <si>
    <t>7472 : 1680</t>
  </si>
  <si>
    <t>2.74</t>
  </si>
  <si>
    <t>3.8</t>
  </si>
  <si>
    <t>6.36</t>
  </si>
  <si>
    <t>0.58</t>
  </si>
  <si>
    <t>accolens</t>
  </si>
  <si>
    <t>afermentans</t>
  </si>
  <si>
    <t>99.61 - 99.61</t>
  </si>
  <si>
    <t>43.01 : 56.99</t>
  </si>
  <si>
    <t>amycolatum</t>
  </si>
  <si>
    <t>52.78 : 47.22</t>
  </si>
  <si>
    <t>appendicis</t>
  </si>
  <si>
    <t>48.7 : 51.3</t>
  </si>
  <si>
    <t>callunae</t>
  </si>
  <si>
    <t>70.59 : 29.41</t>
  </si>
  <si>
    <t>59.71 : 40.29</t>
  </si>
  <si>
    <t>imitans</t>
  </si>
  <si>
    <t>70.15 : 29.85</t>
  </si>
  <si>
    <t>47.22 : 52.78</t>
  </si>
  <si>
    <t>63.8 : 36.2</t>
  </si>
  <si>
    <t>46 : 134</t>
  </si>
  <si>
    <t>72.22 : 27.78</t>
  </si>
  <si>
    <t>mycetoides</t>
  </si>
  <si>
    <t>pilbarense</t>
  </si>
  <si>
    <t>99.22 - 99.55</t>
  </si>
  <si>
    <t>54.03 : 45.97</t>
  </si>
  <si>
    <t>2.54</t>
  </si>
  <si>
    <t>tuberculostearicum</t>
  </si>
  <si>
    <t>47.45 : 52.55</t>
  </si>
  <si>
    <t>tuscaniense</t>
  </si>
  <si>
    <t>99.1 - 99.54</t>
  </si>
  <si>
    <t>37.72 : 62.28</t>
  </si>
  <si>
    <t>ureicelerivorans</t>
  </si>
  <si>
    <t>59.56 : 40.44</t>
  </si>
  <si>
    <t>47.74 : 52.26</t>
  </si>
  <si>
    <t>abyssi</t>
  </si>
  <si>
    <t>56.38 : 43.62</t>
  </si>
  <si>
    <t>51.85 : 48.15</t>
  </si>
  <si>
    <t>Geodermatophilaceae</t>
  </si>
  <si>
    <t>153 : 200</t>
  </si>
  <si>
    <t>Blastococcus</t>
  </si>
  <si>
    <t>jejuensis</t>
  </si>
  <si>
    <t>54.9 : 45.1</t>
  </si>
  <si>
    <t>saxobsidens</t>
  </si>
  <si>
    <t>35 : 65</t>
  </si>
  <si>
    <t>Modestobacter</t>
  </si>
  <si>
    <t>62 : 159</t>
  </si>
  <si>
    <t>multiseptatus</t>
  </si>
  <si>
    <t>50.45 : 49.55</t>
  </si>
  <si>
    <t>Gordoniaceae</t>
  </si>
  <si>
    <t>Gordonia</t>
  </si>
  <si>
    <t>anophelis</t>
  </si>
  <si>
    <t>hoylei</t>
  </si>
  <si>
    <t>29.79 : 70.21</t>
  </si>
  <si>
    <t>Serinicoccus</t>
  </si>
  <si>
    <t>2855 : 635</t>
  </si>
  <si>
    <t>1.04</t>
  </si>
  <si>
    <t>Agrococcus</t>
  </si>
  <si>
    <t>citreus</t>
  </si>
  <si>
    <t>Amnibacterium</t>
  </si>
  <si>
    <t>kyonggiense</t>
  </si>
  <si>
    <t>69.39 : 30.61</t>
  </si>
  <si>
    <t>Leifsonia</t>
  </si>
  <si>
    <t>2330 : 106</t>
  </si>
  <si>
    <t>1.01</t>
  </si>
  <si>
    <t>60.28 : 39.72</t>
  </si>
  <si>
    <t>mitrae</t>
  </si>
  <si>
    <t>70.21 : 29.79</t>
  </si>
  <si>
    <t>saccharophilum</t>
  </si>
  <si>
    <t>Pseudoclavibacter</t>
  </si>
  <si>
    <t>caeni</t>
  </si>
  <si>
    <t>helvolus</t>
  </si>
  <si>
    <t>35.71 : 64.29</t>
  </si>
  <si>
    <t>Rathayibacter</t>
  </si>
  <si>
    <t>1187 : 70</t>
  </si>
  <si>
    <t>agilis</t>
  </si>
  <si>
    <t>73.74 : 26.26</t>
  </si>
  <si>
    <t>Citricoccus</t>
  </si>
  <si>
    <t>nitrophenolicus</t>
  </si>
  <si>
    <t>palustris</t>
  </si>
  <si>
    <t>rhizophila</t>
  </si>
  <si>
    <t>59.76 : 40.24</t>
  </si>
  <si>
    <t>99.54 - 99.56</t>
  </si>
  <si>
    <t>34.09 : 65.91</t>
  </si>
  <si>
    <t>62.16 : 37.84</t>
  </si>
  <si>
    <t>terreus</t>
  </si>
  <si>
    <t>Nesterenkonia</t>
  </si>
  <si>
    <t>lacusekhoensis</t>
  </si>
  <si>
    <t>99.37 - 99.38</t>
  </si>
  <si>
    <t>46.34 : 53.66</t>
  </si>
  <si>
    <t>53.33 : 46.67</t>
  </si>
  <si>
    <t>Zhihengliuella</t>
  </si>
  <si>
    <t>aestuarii</t>
  </si>
  <si>
    <t>Micromonosporaceae</t>
  </si>
  <si>
    <t>Nocardioides</t>
  </si>
  <si>
    <t>Nocardiopsaceae</t>
  </si>
  <si>
    <t>Nocardiopsis</t>
  </si>
  <si>
    <t>dassonvillei</t>
  </si>
  <si>
    <t>Promicromonosporaceae</t>
  </si>
  <si>
    <t>4773 : 143</t>
  </si>
  <si>
    <t>1.47</t>
  </si>
  <si>
    <t>2.04</t>
  </si>
  <si>
    <t>3.42</t>
  </si>
  <si>
    <t>4773 : 123</t>
  </si>
  <si>
    <t>3.4</t>
  </si>
  <si>
    <t>55.08 : 44.92</t>
  </si>
  <si>
    <t>1.98</t>
  </si>
  <si>
    <t>3.32</t>
  </si>
  <si>
    <t>38.03 : 61.97</t>
  </si>
  <si>
    <t>Tessaracoccus</t>
  </si>
  <si>
    <t>Pseudonocardiaceae</t>
  </si>
  <si>
    <t>Actinomycetospora</t>
  </si>
  <si>
    <t>iriomotensis</t>
  </si>
  <si>
    <t>Sanguibacteraceae</t>
  </si>
  <si>
    <t>Sanguibacter</t>
  </si>
  <si>
    <t>Streptomycetaceae</t>
  </si>
  <si>
    <t>callitrichos</t>
  </si>
  <si>
    <t>thermacidophilum</t>
  </si>
  <si>
    <t>18.18 : 81.82</t>
  </si>
  <si>
    <t>thermophilum</t>
  </si>
  <si>
    <t>32.35 : 67.65</t>
  </si>
  <si>
    <t>Gardnerella</t>
  </si>
  <si>
    <t>vaginalis</t>
  </si>
  <si>
    <t>unclassified Bifidobacteriales</t>
  </si>
  <si>
    <t>Turicella</t>
  </si>
  <si>
    <t>otitidis</t>
  </si>
  <si>
    <t>99.59 - 99.61</t>
  </si>
  <si>
    <t>67.82 : 32.18</t>
  </si>
  <si>
    <t>1139 : 804</t>
  </si>
  <si>
    <t>518 : 302</t>
  </si>
  <si>
    <t>269 : 73</t>
  </si>
  <si>
    <t>64.18 : 35.82</t>
  </si>
  <si>
    <t>bennonis</t>
  </si>
  <si>
    <t>endodontalis</t>
  </si>
  <si>
    <t>68.42 : 31.58</t>
  </si>
  <si>
    <t>somerae</t>
  </si>
  <si>
    <t>84.15 : 15.85</t>
  </si>
  <si>
    <t>Tannerella</t>
  </si>
  <si>
    <t>forsythia</t>
  </si>
  <si>
    <t>32.26 : 67.74</t>
  </si>
  <si>
    <t>249 : 184</t>
  </si>
  <si>
    <t>249 : 89</t>
  </si>
  <si>
    <t>58.62 : 41.38</t>
  </si>
  <si>
    <t>46.51 : 53.49</t>
  </si>
  <si>
    <t>pleuritidis</t>
  </si>
  <si>
    <t>timonensis</t>
  </si>
  <si>
    <t>59.78 : 40.22</t>
  </si>
  <si>
    <t>555 : 320</t>
  </si>
  <si>
    <t>555 : 307</t>
  </si>
  <si>
    <t>180 : 112</t>
  </si>
  <si>
    <t>anthropi</t>
  </si>
  <si>
    <t>haifense</t>
  </si>
  <si>
    <t>57.64 : 42.36</t>
  </si>
  <si>
    <t>99.09 - 99.55</t>
  </si>
  <si>
    <t>51.14 : 48.86</t>
  </si>
  <si>
    <t>Epilithonimonas</t>
  </si>
  <si>
    <t>cheniae</t>
  </si>
  <si>
    <t>pectinovorum</t>
  </si>
  <si>
    <t>Schleiferiaceae</t>
  </si>
  <si>
    <t>Sphingobacteriia</t>
  </si>
  <si>
    <t>30 : 120</t>
  </si>
  <si>
    <t>Sphingobacteriales</t>
  </si>
  <si>
    <t>Chitinophagaceae</t>
  </si>
  <si>
    <t>Sediminibacterium</t>
  </si>
  <si>
    <t>Saprospiraceae</t>
  </si>
  <si>
    <t>Sphingobacteriaceae</t>
  </si>
  <si>
    <t>30 : 82</t>
  </si>
  <si>
    <t>Pedobacter</t>
  </si>
  <si>
    <t>Sphingobacterium</t>
  </si>
  <si>
    <t>Thermomicrobia</t>
  </si>
  <si>
    <t>Sphaerobacterales</t>
  </si>
  <si>
    <t>Sphaerobacteraceae</t>
  </si>
  <si>
    <t>152 : 66187</t>
  </si>
  <si>
    <t>19.84</t>
  </si>
  <si>
    <t>27.57</t>
  </si>
  <si>
    <t>46.13</t>
  </si>
  <si>
    <t>Gloeobacterophycideae</t>
  </si>
  <si>
    <t>2.83</t>
  </si>
  <si>
    <t>3.93</t>
  </si>
  <si>
    <t>6.57</t>
  </si>
  <si>
    <t>Gloeobacterales</t>
  </si>
  <si>
    <t>Gloeobacteraceae</t>
  </si>
  <si>
    <t>0 : 26942</t>
  </si>
  <si>
    <t>8.06</t>
  </si>
  <si>
    <t>11.2</t>
  </si>
  <si>
    <t>18.73</t>
  </si>
  <si>
    <t>0 : 26893</t>
  </si>
  <si>
    <t>8.04</t>
  </si>
  <si>
    <t>11.17</t>
  </si>
  <si>
    <t>18.7</t>
  </si>
  <si>
    <t>Nodularia</t>
  </si>
  <si>
    <t>152 : 29439</t>
  </si>
  <si>
    <t>8.85</t>
  </si>
  <si>
    <t>12.3</t>
  </si>
  <si>
    <t>20.58</t>
  </si>
  <si>
    <t>Chroococcales</t>
  </si>
  <si>
    <t>Spirulinaceae</t>
  </si>
  <si>
    <t>152 : 29275</t>
  </si>
  <si>
    <t>12.23</t>
  </si>
  <si>
    <t>20.46</t>
  </si>
  <si>
    <t>0 : 29275</t>
  </si>
  <si>
    <t>8.76</t>
  </si>
  <si>
    <t>12.16</t>
  </si>
  <si>
    <t>20.36</t>
  </si>
  <si>
    <t>unclassified Oscillatoriales</t>
  </si>
  <si>
    <t>21164 : 16626</t>
  </si>
  <si>
    <t>11.3</t>
  </si>
  <si>
    <t>15.7</t>
  </si>
  <si>
    <t>26.28</t>
  </si>
  <si>
    <t>19738 : 15506</t>
  </si>
  <si>
    <t>10.54</t>
  </si>
  <si>
    <t>14.64</t>
  </si>
  <si>
    <t>24.51</t>
  </si>
  <si>
    <t>9609 : 14869</t>
  </si>
  <si>
    <t>7.32</t>
  </si>
  <si>
    <t>10.17</t>
  </si>
  <si>
    <t>17.02</t>
  </si>
  <si>
    <t>1151 : 14423</t>
  </si>
  <si>
    <t>4.66</t>
  </si>
  <si>
    <t>6.47</t>
  </si>
  <si>
    <t>10.83</t>
  </si>
  <si>
    <t>0 : 13657</t>
  </si>
  <si>
    <t>5.67</t>
  </si>
  <si>
    <t>9.5</t>
  </si>
  <si>
    <t>27 : 253</t>
  </si>
  <si>
    <t>1124 : 513</t>
  </si>
  <si>
    <t>456 : 318</t>
  </si>
  <si>
    <t>badius</t>
  </si>
  <si>
    <t>circulans</t>
  </si>
  <si>
    <t>54.21 : 45.79</t>
  </si>
  <si>
    <t>coagulans</t>
  </si>
  <si>
    <t>99.12 - 100</t>
  </si>
  <si>
    <t>60.86 : 39.14</t>
  </si>
  <si>
    <t>idriensis</t>
  </si>
  <si>
    <t>48.98 : 51.02</t>
  </si>
  <si>
    <t>77.12 : 22.88</t>
  </si>
  <si>
    <t>thermoamylovorans</t>
  </si>
  <si>
    <t>49.49 : 50.51</t>
  </si>
  <si>
    <t>Bacillales Family X. Incertae Sedis</t>
  </si>
  <si>
    <t>Paenibacillaceae</t>
  </si>
  <si>
    <t>238 : 161</t>
  </si>
  <si>
    <t>Paenibacillus</t>
  </si>
  <si>
    <t>207 : 105</t>
  </si>
  <si>
    <t>lactis</t>
  </si>
  <si>
    <t>74.23 : 25.77</t>
  </si>
  <si>
    <t>Thermobacillus</t>
  </si>
  <si>
    <t>53 : 174</t>
  </si>
  <si>
    <t>contaminans</t>
  </si>
  <si>
    <t>43.4 : 56.6</t>
  </si>
  <si>
    <t>Sporolactobacillaceae</t>
  </si>
  <si>
    <t>Sporolactobacillus</t>
  </si>
  <si>
    <t>terrae</t>
  </si>
  <si>
    <t>59.26 : 40.74</t>
  </si>
  <si>
    <t>8079 : 88</t>
  </si>
  <si>
    <t>2.44</t>
  </si>
  <si>
    <t>3.39</t>
  </si>
  <si>
    <t>5.68</t>
  </si>
  <si>
    <t>Jeotgalicoccus</t>
  </si>
  <si>
    <t>halophilus</t>
  </si>
  <si>
    <t>Nosocomiicoccus</t>
  </si>
  <si>
    <t>ampullae</t>
  </si>
  <si>
    <t>Salinicoccus</t>
  </si>
  <si>
    <t>hispanicus</t>
  </si>
  <si>
    <t>65.79 : 34.21</t>
  </si>
  <si>
    <t>7955 : 88</t>
  </si>
  <si>
    <t>2.41</t>
  </si>
  <si>
    <t>3.34</t>
  </si>
  <si>
    <t>5.59</t>
  </si>
  <si>
    <t>41.72 : 58.28</t>
  </si>
  <si>
    <t>auricularis</t>
  </si>
  <si>
    <t>capitis</t>
  </si>
  <si>
    <t>56.52 : 43.48</t>
  </si>
  <si>
    <t>46.88 : 53.12</t>
  </si>
  <si>
    <t>devriesei</t>
  </si>
  <si>
    <t>99.26 - 100</t>
  </si>
  <si>
    <t>284 : 76</t>
  </si>
  <si>
    <t>63.89 : 36.11</t>
  </si>
  <si>
    <t>54.26 : 45.74</t>
  </si>
  <si>
    <t>lugdunensis</t>
  </si>
  <si>
    <t>54.67 : 45.33</t>
  </si>
  <si>
    <t>54.64 : 45.36</t>
  </si>
  <si>
    <t>pettenkoferi</t>
  </si>
  <si>
    <t>57.95 : 42.05</t>
  </si>
  <si>
    <t>saprophyticus</t>
  </si>
  <si>
    <t>succinus</t>
  </si>
  <si>
    <t>47.06 : 52.94</t>
  </si>
  <si>
    <t>47.64 : 52.36</t>
  </si>
  <si>
    <t>Thermoactinomycetaceae</t>
  </si>
  <si>
    <t>Thermoactinomyces</t>
  </si>
  <si>
    <t>intermedius</t>
  </si>
  <si>
    <t>10129 : 637</t>
  </si>
  <si>
    <t>3.22</t>
  </si>
  <si>
    <t>7.49</t>
  </si>
  <si>
    <t>2062 : 141</t>
  </si>
  <si>
    <t>1.53</t>
  </si>
  <si>
    <t>1.42</t>
  </si>
  <si>
    <t>58.58 : 41.42</t>
  </si>
  <si>
    <t>1.39</t>
  </si>
  <si>
    <t>Facklamia</t>
  </si>
  <si>
    <t>ignava</t>
  </si>
  <si>
    <t>38.24 : 61.76</t>
  </si>
  <si>
    <t>tabacinasalis</t>
  </si>
  <si>
    <t>51.72 : 48.28</t>
  </si>
  <si>
    <t>96 : 91</t>
  </si>
  <si>
    <t>Alloiococcus</t>
  </si>
  <si>
    <t>6581 : 405</t>
  </si>
  <si>
    <t>2.9</t>
  </si>
  <si>
    <t>5622 : 383</t>
  </si>
  <si>
    <t>57.7 : 42.3</t>
  </si>
  <si>
    <t>4.18</t>
  </si>
  <si>
    <t>35.41 : 64.59</t>
  </si>
  <si>
    <t>faecalis</t>
  </si>
  <si>
    <t>Leuconostocaceae</t>
  </si>
  <si>
    <t>mesenteroides</t>
  </si>
  <si>
    <t>Lactococcus</t>
  </si>
  <si>
    <t>47.2 : 52.8</t>
  </si>
  <si>
    <t>anginosus</t>
  </si>
  <si>
    <t>gordonii</t>
  </si>
  <si>
    <t>61.76 : 38.24</t>
  </si>
  <si>
    <t>67.13 : 32.87</t>
  </si>
  <si>
    <t>1300 : 1100</t>
  </si>
  <si>
    <t>1.67</t>
  </si>
  <si>
    <t>1300 : 1072</t>
  </si>
  <si>
    <t>0.71</t>
  </si>
  <si>
    <t>lactolyticus</t>
  </si>
  <si>
    <t>56.9 : 43.1</t>
  </si>
  <si>
    <t>murdochii</t>
  </si>
  <si>
    <t>57.89 : 42.11</t>
  </si>
  <si>
    <t>85.03 : 14.97</t>
  </si>
  <si>
    <t>Finegoldia</t>
  </si>
  <si>
    <t>magna</t>
  </si>
  <si>
    <t>61.19 : 38.81</t>
  </si>
  <si>
    <t>99.35 - 100</t>
  </si>
  <si>
    <t>75.41 : 24.59</t>
  </si>
  <si>
    <t>coxii</t>
  </si>
  <si>
    <t>harei</t>
  </si>
  <si>
    <t>45.53 : 54.47</t>
  </si>
  <si>
    <t>Eubacteriaceae</t>
  </si>
  <si>
    <t>Eubacterium</t>
  </si>
  <si>
    <t>rectale</t>
  </si>
  <si>
    <t>Heliobacteriaceae</t>
  </si>
  <si>
    <t>195 : 83</t>
  </si>
  <si>
    <t>luti</t>
  </si>
  <si>
    <t>99.19 - 99.6</t>
  </si>
  <si>
    <t>72.26 : 27.74</t>
  </si>
  <si>
    <t>Shuttleworthia</t>
  </si>
  <si>
    <t>satelles</t>
  </si>
  <si>
    <t>Sporobacterium</t>
  </si>
  <si>
    <t>99.19 - 99.22</t>
  </si>
  <si>
    <t>Peptococcaceae</t>
  </si>
  <si>
    <t>44.83 : 55.17</t>
  </si>
  <si>
    <t>Peptostreptococcus</t>
  </si>
  <si>
    <t>stomatis</t>
  </si>
  <si>
    <t>Ruminococcaceae</t>
  </si>
  <si>
    <t>111 : 81</t>
  </si>
  <si>
    <t>Faecalibacterium</t>
  </si>
  <si>
    <t>prausnitzii</t>
  </si>
  <si>
    <t>64.86 : 35.14</t>
  </si>
  <si>
    <t>Ruminococcus</t>
  </si>
  <si>
    <t>30 : 70</t>
  </si>
  <si>
    <t>Thermoanaerobacterales Family III. Incertae Sedis</t>
  </si>
  <si>
    <t>Dialister</t>
  </si>
  <si>
    <t>invisus</t>
  </si>
  <si>
    <t>parvula</t>
  </si>
  <si>
    <t>Nitrospira</t>
  </si>
  <si>
    <t>Nitrospirales</t>
  </si>
  <si>
    <t>Nitrospiraceae</t>
  </si>
  <si>
    <t>9795 : 5802</t>
  </si>
  <si>
    <t>6.48</t>
  </si>
  <si>
    <t>10.85</t>
  </si>
  <si>
    <t>2867 : 3160</t>
  </si>
  <si>
    <t>4.19</t>
  </si>
  <si>
    <t>424 : 150</t>
  </si>
  <si>
    <t>46.15 : 53.85</t>
  </si>
  <si>
    <t>Woodsholea</t>
  </si>
  <si>
    <t>maritima</t>
  </si>
  <si>
    <t>514 : 641</t>
  </si>
  <si>
    <t>56.06 : 43.94</t>
  </si>
  <si>
    <t>jatrophae</t>
  </si>
  <si>
    <t>Beijerinckiaceae</t>
  </si>
  <si>
    <t>Camelimonas</t>
  </si>
  <si>
    <t>Methylocella</t>
  </si>
  <si>
    <t>62.79 : 37.21</t>
  </si>
  <si>
    <t>58 : 172</t>
  </si>
  <si>
    <t>58 : 104</t>
  </si>
  <si>
    <t>Daeguia</t>
  </si>
  <si>
    <t>57.69 : 42.31</t>
  </si>
  <si>
    <t>Ochrobactrum</t>
  </si>
  <si>
    <t>118 : 100</t>
  </si>
  <si>
    <t>65.08 : 34.92</t>
  </si>
  <si>
    <t>Phyllobacteriaceae</t>
  </si>
  <si>
    <t>72 : 151</t>
  </si>
  <si>
    <t>Aquamicrobium</t>
  </si>
  <si>
    <t>Mesorhizobium</t>
  </si>
  <si>
    <t>Phyllobacterium</t>
  </si>
  <si>
    <t>52.63 : 47.37</t>
  </si>
  <si>
    <t>Rhizobium</t>
  </si>
  <si>
    <t>pusense</t>
  </si>
  <si>
    <t>Rhodobiaceae</t>
  </si>
  <si>
    <t>1000 : 1816</t>
  </si>
  <si>
    <t>1.17</t>
  </si>
  <si>
    <t>1.96</t>
  </si>
  <si>
    <t>56 : 1686</t>
  </si>
  <si>
    <t>Rubellimicrobium</t>
  </si>
  <si>
    <t>127 : 75</t>
  </si>
  <si>
    <t>aerolatum</t>
  </si>
  <si>
    <t>60.34 : 39.66</t>
  </si>
  <si>
    <t>115 : 219</t>
  </si>
  <si>
    <t>115 : 187</t>
  </si>
  <si>
    <t>70 : 138</t>
  </si>
  <si>
    <t>gilardii</t>
  </si>
  <si>
    <t>Rhodospirillaceae</t>
  </si>
  <si>
    <t>814 : 334</t>
  </si>
  <si>
    <t>Erythrobacteraceae</t>
  </si>
  <si>
    <t>37 : 98</t>
  </si>
  <si>
    <t>Altererythrobacter</t>
  </si>
  <si>
    <t>37 : 65</t>
  </si>
  <si>
    <t>epoxidivorans</t>
  </si>
  <si>
    <t>43.24 : 56.76</t>
  </si>
  <si>
    <t>777 : 236</t>
  </si>
  <si>
    <t>401 : 86</t>
  </si>
  <si>
    <t>troitsensis</t>
  </si>
  <si>
    <t>Sandaracinobacter</t>
  </si>
  <si>
    <t>sibiricus</t>
  </si>
  <si>
    <t>316 : 121</t>
  </si>
  <si>
    <t>hankookensis</t>
  </si>
  <si>
    <t>69.05 : 30.95</t>
  </si>
  <si>
    <t>58.49 : 41.51</t>
  </si>
  <si>
    <t>48.57 : 51.43</t>
  </si>
  <si>
    <t>1640 : 1828</t>
  </si>
  <si>
    <t>1.44</t>
  </si>
  <si>
    <t>1583 : 1527</t>
  </si>
  <si>
    <t>2.16</t>
  </si>
  <si>
    <t>Alcaligenaceae</t>
  </si>
  <si>
    <t>Oligella</t>
  </si>
  <si>
    <t>urethralis</t>
  </si>
  <si>
    <t>319 : 1167</t>
  </si>
  <si>
    <t>74.38 : 25.62</t>
  </si>
  <si>
    <t>580 : 280</t>
  </si>
  <si>
    <t>137 : 210</t>
  </si>
  <si>
    <t>Diaphorobacter</t>
  </si>
  <si>
    <t>oryzae</t>
  </si>
  <si>
    <t>59.81 : 40.19</t>
  </si>
  <si>
    <t>55.83 : 44.17</t>
  </si>
  <si>
    <t>Variovorax</t>
  </si>
  <si>
    <t>paradoxus</t>
  </si>
  <si>
    <t>68.89 : 31.11</t>
  </si>
  <si>
    <t>Oxalobacteraceae</t>
  </si>
  <si>
    <t>264 : 80</t>
  </si>
  <si>
    <t>Duganella</t>
  </si>
  <si>
    <t>Janthinobacterium</t>
  </si>
  <si>
    <t>lividum</t>
  </si>
  <si>
    <t>63.33 : 36.67</t>
  </si>
  <si>
    <t>Massilia</t>
  </si>
  <si>
    <t>namucuonensis</t>
  </si>
  <si>
    <t>62.37 : 37.63</t>
  </si>
  <si>
    <t>Aquabacterium</t>
  </si>
  <si>
    <t>fontiphilum</t>
  </si>
  <si>
    <t>Tepidimonas</t>
  </si>
  <si>
    <t>fonticaldi</t>
  </si>
  <si>
    <t>Methylophilales</t>
  </si>
  <si>
    <t>Methylophilaceae</t>
  </si>
  <si>
    <t>Methylophilus</t>
  </si>
  <si>
    <t>leisingeri</t>
  </si>
  <si>
    <t>52.94 : 47.06</t>
  </si>
  <si>
    <t>methylotrophus</t>
  </si>
  <si>
    <t>denitrificans</t>
  </si>
  <si>
    <t>99.54 - 99.54</t>
  </si>
  <si>
    <t>Desulfobacterales</t>
  </si>
  <si>
    <t>Desulfobacteraceae</t>
  </si>
  <si>
    <t>gracilis</t>
  </si>
  <si>
    <t>61.8 : 38.2</t>
  </si>
  <si>
    <t>rectus</t>
  </si>
  <si>
    <t>showae</t>
  </si>
  <si>
    <t>48.78 : 51.22</t>
  </si>
  <si>
    <t>ureolyticus</t>
  </si>
  <si>
    <t>79.25 : 20.75</t>
  </si>
  <si>
    <t>5105 : 735</t>
  </si>
  <si>
    <t>1.75</t>
  </si>
  <si>
    <t>4.06</t>
  </si>
  <si>
    <t>Aeromonadales</t>
  </si>
  <si>
    <t>Aeromonadaceae</t>
  </si>
  <si>
    <t>Alteromonadales</t>
  </si>
  <si>
    <t>Pseudoalteromonadaceae</t>
  </si>
  <si>
    <t>Pseudoalteromonas</t>
  </si>
  <si>
    <t>Shewanellaceae</t>
  </si>
  <si>
    <t>Shewanella</t>
  </si>
  <si>
    <t>Arenicellales</t>
  </si>
  <si>
    <t>Arenicellaceae</t>
  </si>
  <si>
    <t>Chromatiales</t>
  </si>
  <si>
    <t>Chromatiaceae</t>
  </si>
  <si>
    <t>Rheinheimera</t>
  </si>
  <si>
    <t>260 : 324</t>
  </si>
  <si>
    <t>Enterobacter</t>
  </si>
  <si>
    <t>pulveris</t>
  </si>
  <si>
    <t>54.84 : 45.16</t>
  </si>
  <si>
    <t>sacchari</t>
  </si>
  <si>
    <t>37.31 : 62.69</t>
  </si>
  <si>
    <t>Erwinia</t>
  </si>
  <si>
    <t>oleae</t>
  </si>
  <si>
    <t>60.61 : 39.39</t>
  </si>
  <si>
    <t>Pantoea</t>
  </si>
  <si>
    <t>99.21 - 99.22</t>
  </si>
  <si>
    <t>59.57 : 40.43</t>
  </si>
  <si>
    <t>Legionellaceae</t>
  </si>
  <si>
    <t>Legionella</t>
  </si>
  <si>
    <t>54 : 64</t>
  </si>
  <si>
    <t>Halomonas</t>
  </si>
  <si>
    <t>aquamarina</t>
  </si>
  <si>
    <t>63.16 : 36.84</t>
  </si>
  <si>
    <t>589 : 67</t>
  </si>
  <si>
    <t>Gallibacterium</t>
  </si>
  <si>
    <t>aegyptius</t>
  </si>
  <si>
    <t>influenzae</t>
  </si>
  <si>
    <t>44.59 : 55.41</t>
  </si>
  <si>
    <t>18.87 : 81.13</t>
  </si>
  <si>
    <t>3373 : 104</t>
  </si>
  <si>
    <t>2.42</t>
  </si>
  <si>
    <t>2877 : 78</t>
  </si>
  <si>
    <t>2.05</t>
  </si>
  <si>
    <t>1403 : 65</t>
  </si>
  <si>
    <t>lwoffii</t>
  </si>
  <si>
    <t>60.29 : 39.71</t>
  </si>
  <si>
    <t>ursingii</t>
  </si>
  <si>
    <t>52.34 : 47.66</t>
  </si>
  <si>
    <t>Alkanindiges</t>
  </si>
  <si>
    <t>illinoisensis</t>
  </si>
  <si>
    <t>66.84 : 33.16</t>
  </si>
  <si>
    <t>67.32 : 32.68</t>
  </si>
  <si>
    <t>pseudoalcaligenes</t>
  </si>
  <si>
    <t>53.66 : 46.34</t>
  </si>
  <si>
    <t>Rugamonas</t>
  </si>
  <si>
    <t>rubra</t>
  </si>
  <si>
    <t>38.36 : 61.64</t>
  </si>
  <si>
    <t>Vibrionales</t>
  </si>
  <si>
    <t>Vibrionaceae</t>
  </si>
  <si>
    <t>Vibrio</t>
  </si>
  <si>
    <t>gallicus</t>
  </si>
  <si>
    <t>litoralis</t>
  </si>
  <si>
    <t>Lysobacter</t>
  </si>
  <si>
    <t>suwonensis</t>
  </si>
  <si>
    <t>53.19 : 46.81</t>
  </si>
  <si>
    <t>taiwanensis</t>
  </si>
  <si>
    <t>58.82 : 41.18</t>
  </si>
  <si>
    <t>Opitutae</t>
  </si>
  <si>
    <t>Puniceicoccales</t>
  </si>
  <si>
    <t>Puniceicoccaceae</t>
  </si>
  <si>
    <t>CONTROL-04</t>
  </si>
  <si>
    <t>32314 : 6706</t>
  </si>
  <si>
    <t>11.49</t>
  </si>
  <si>
    <t>33.96</t>
  </si>
  <si>
    <t>6843 : 1161</t>
  </si>
  <si>
    <t>6.97</t>
  </si>
  <si>
    <t>20.51</t>
  </si>
  <si>
    <t>Acidimicrobiia</t>
  </si>
  <si>
    <t>Microthrixaceae</t>
  </si>
  <si>
    <t>6843 : 1150</t>
  </si>
  <si>
    <t>2.35</t>
  </si>
  <si>
    <t>6.96</t>
  </si>
  <si>
    <t>20.48</t>
  </si>
  <si>
    <t>6594 : 1037</t>
  </si>
  <si>
    <t>6.64</t>
  </si>
  <si>
    <t>19.56</t>
  </si>
  <si>
    <t>Beutenbergiaceae</t>
  </si>
  <si>
    <t>Actinotalea</t>
  </si>
  <si>
    <t>1208 : 568</t>
  </si>
  <si>
    <t>4.55</t>
  </si>
  <si>
    <t>1208 : 508</t>
  </si>
  <si>
    <t>1.49</t>
  </si>
  <si>
    <t>4.4</t>
  </si>
  <si>
    <t>39.47 : 60.53</t>
  </si>
  <si>
    <t>auriscanis</t>
  </si>
  <si>
    <t>99.59 - 99.6</t>
  </si>
  <si>
    <t>73.08 : 26.92</t>
  </si>
  <si>
    <t>61 : 160</t>
  </si>
  <si>
    <t>64.25 : 35.75</t>
  </si>
  <si>
    <t>propinquum</t>
  </si>
  <si>
    <t>73.59 : 26.41</t>
  </si>
  <si>
    <t>66.31 : 33.69</t>
  </si>
  <si>
    <t>43.45 : 56.55</t>
  </si>
  <si>
    <t>Kineosporiaceae</t>
  </si>
  <si>
    <t>1.71</t>
  </si>
  <si>
    <t>lusitanus</t>
  </si>
  <si>
    <t>79.59 : 20.41</t>
  </si>
  <si>
    <t>1.24</t>
  </si>
  <si>
    <t>1572 : 166</t>
  </si>
  <si>
    <t>1572 : 76</t>
  </si>
  <si>
    <t>58.1 : 41.9</t>
  </si>
  <si>
    <t>2.78</t>
  </si>
  <si>
    <t>1.56</t>
  </si>
  <si>
    <t>79.75 : 20.25</t>
  </si>
  <si>
    <t>46.07 : 53.93</t>
  </si>
  <si>
    <t>68.38 : 31.62</t>
  </si>
  <si>
    <t>suensis</t>
  </si>
  <si>
    <t>99.22 - 99.22</t>
  </si>
  <si>
    <t>Mycobacteriaceae</t>
  </si>
  <si>
    <t>Mycobacterium</t>
  </si>
  <si>
    <t>Aeromicrobium</t>
  </si>
  <si>
    <t>flavum</t>
  </si>
  <si>
    <t>aquaticus</t>
  </si>
  <si>
    <t>Isoptericola</t>
  </si>
  <si>
    <t>1716 : 143</t>
  </si>
  <si>
    <t>1.62</t>
  </si>
  <si>
    <t>4.76</t>
  </si>
  <si>
    <t>Ponticoccus</t>
  </si>
  <si>
    <t>57.63 : 42.37</t>
  </si>
  <si>
    <t>249 : 113</t>
  </si>
  <si>
    <t>47 : 90</t>
  </si>
  <si>
    <t>46.81 : 53.19</t>
  </si>
  <si>
    <t>1634 : 907</t>
  </si>
  <si>
    <t>2.21</t>
  </si>
  <si>
    <t>6.51</t>
  </si>
  <si>
    <t>28 : 481</t>
  </si>
  <si>
    <t>28 : 349</t>
  </si>
  <si>
    <t>0.97</t>
  </si>
  <si>
    <t>28 : 107</t>
  </si>
  <si>
    <t>62.62 : 37.38</t>
  </si>
  <si>
    <t>vulgatus</t>
  </si>
  <si>
    <t>39.29 : 60.71</t>
  </si>
  <si>
    <t>99.11 - 99.55</t>
  </si>
  <si>
    <t>1606 : 343</t>
  </si>
  <si>
    <t>Capnocytophaga</t>
  </si>
  <si>
    <t>gingivalis</t>
  </si>
  <si>
    <t>50.6 : 49.4</t>
  </si>
  <si>
    <t>hispanicum</t>
  </si>
  <si>
    <t>37.21 : 62.79</t>
  </si>
  <si>
    <t>Empedobacter</t>
  </si>
  <si>
    <t>733 : 303</t>
  </si>
  <si>
    <t>238 : 258</t>
  </si>
  <si>
    <t>1.27</t>
  </si>
  <si>
    <t>succinicans</t>
  </si>
  <si>
    <t>66.26 : 33.74</t>
  </si>
  <si>
    <t>7389 : 1325</t>
  </si>
  <si>
    <t>7.58</t>
  </si>
  <si>
    <t>22.33</t>
  </si>
  <si>
    <t>7122 : 924</t>
  </si>
  <si>
    <t>20.62</t>
  </si>
  <si>
    <t>2317 : 779</t>
  </si>
  <si>
    <t>38.71 : 61.29</t>
  </si>
  <si>
    <t>99.12 - 99.26</t>
  </si>
  <si>
    <t>halmapalus</t>
  </si>
  <si>
    <t>Exiguobacterium</t>
  </si>
  <si>
    <t>2030 : 114</t>
  </si>
  <si>
    <t>1.87</t>
  </si>
  <si>
    <t>5.49</t>
  </si>
  <si>
    <t>4.98</t>
  </si>
  <si>
    <t>39 : 103</t>
  </si>
  <si>
    <t>19.72 : 80.28</t>
  </si>
  <si>
    <t>4805 : 145</t>
  </si>
  <si>
    <t>4.31</t>
  </si>
  <si>
    <t>12.69</t>
  </si>
  <si>
    <t>64.44 : 35.56</t>
  </si>
  <si>
    <t>otitis</t>
  </si>
  <si>
    <t>67.74 : 32.26</t>
  </si>
  <si>
    <t>83.1 : 16.9</t>
  </si>
  <si>
    <t>3317 : 66</t>
  </si>
  <si>
    <t>2.94</t>
  </si>
  <si>
    <t>8.67</t>
  </si>
  <si>
    <t>2743 : 66</t>
  </si>
  <si>
    <t>7.2</t>
  </si>
  <si>
    <t>73.68 : 26.32</t>
  </si>
  <si>
    <t>2.23</t>
  </si>
  <si>
    <t>40.69 : 59.31</t>
  </si>
  <si>
    <t>59.77 : 40.23</t>
  </si>
  <si>
    <t>1119 : 68</t>
  </si>
  <si>
    <t>3.04</t>
  </si>
  <si>
    <t>2.52</t>
  </si>
  <si>
    <t>267 : 371</t>
  </si>
  <si>
    <t>99.18 - 99.18</t>
  </si>
  <si>
    <t>63.93 : 36.07</t>
  </si>
  <si>
    <t>eligens</t>
  </si>
  <si>
    <t>99.61 - 99.63</t>
  </si>
  <si>
    <t>44.44 : 55.56</t>
  </si>
  <si>
    <t>139 : 170</t>
  </si>
  <si>
    <t>wexlerae</t>
  </si>
  <si>
    <t>Lachnoclostridium</t>
  </si>
  <si>
    <t>clostridioforme</t>
  </si>
  <si>
    <t>Roseburia</t>
  </si>
  <si>
    <t>97 : 141</t>
  </si>
  <si>
    <t>faecis</t>
  </si>
  <si>
    <t>42.27 : 57.73</t>
  </si>
  <si>
    <t>58.16 : 41.84</t>
  </si>
  <si>
    <t>99.55 - 99.62</t>
  </si>
  <si>
    <t>77.52 : 22.48</t>
  </si>
  <si>
    <t>Schwartzia</t>
  </si>
  <si>
    <t>Planctomycetia</t>
  </si>
  <si>
    <t>Planctomycetales</t>
  </si>
  <si>
    <t>Planctomycetaceae</t>
  </si>
  <si>
    <t>16365 : 2765</t>
  </si>
  <si>
    <t>16.65</t>
  </si>
  <si>
    <t>49.03</t>
  </si>
  <si>
    <t>1308 : 1055</t>
  </si>
  <si>
    <t>6.06</t>
  </si>
  <si>
    <t>285 : 413</t>
  </si>
  <si>
    <t>1.79</t>
  </si>
  <si>
    <t>243 : 228</t>
  </si>
  <si>
    <t>425 : 98</t>
  </si>
  <si>
    <t>425 : 87</t>
  </si>
  <si>
    <t>fujisawaense</t>
  </si>
  <si>
    <t>94 : 310</t>
  </si>
  <si>
    <t>sphaerophysae</t>
  </si>
  <si>
    <t>53.25 : 46.75</t>
  </si>
  <si>
    <t>504 : 77</t>
  </si>
  <si>
    <t>36.84 : 63.16</t>
  </si>
  <si>
    <t>61.7 : 38.3</t>
  </si>
  <si>
    <t>1344 : 534</t>
  </si>
  <si>
    <t>1.63</t>
  </si>
  <si>
    <t>4.81</t>
  </si>
  <si>
    <t>58.06 : 41.94</t>
  </si>
  <si>
    <t>199 : 479</t>
  </si>
  <si>
    <t>1.74</t>
  </si>
  <si>
    <t>59.13 : 40.87</t>
  </si>
  <si>
    <t>2.2</t>
  </si>
  <si>
    <t>Hydrogenophaga</t>
  </si>
  <si>
    <t>taeniospiralis</t>
  </si>
  <si>
    <t>59.6 : 40.4</t>
  </si>
  <si>
    <t>83.33 : 16.67</t>
  </si>
  <si>
    <t>Desulfobulbaceae</t>
  </si>
  <si>
    <t>Desulfobulbus</t>
  </si>
  <si>
    <t>13713 : 1140</t>
  </si>
  <si>
    <t>4.37</t>
  </si>
  <si>
    <t>12.93</t>
  </si>
  <si>
    <t>38.07</t>
  </si>
  <si>
    <t>perlucida</t>
  </si>
  <si>
    <t>5873 : 441</t>
  </si>
  <si>
    <t>5.5</t>
  </si>
  <si>
    <t>16.18</t>
  </si>
  <si>
    <t>5392 : 124</t>
  </si>
  <si>
    <t>4.8</t>
  </si>
  <si>
    <t>14.14</t>
  </si>
  <si>
    <t>Cronobacter</t>
  </si>
  <si>
    <t>Plesiomonas</t>
  </si>
  <si>
    <t>shigelloides</t>
  </si>
  <si>
    <t>44.39 : 55.61</t>
  </si>
  <si>
    <t>grimesii</t>
  </si>
  <si>
    <t>74.51 : 25.49</t>
  </si>
  <si>
    <t>quinivorans</t>
  </si>
  <si>
    <t>Xenorhabdus</t>
  </si>
  <si>
    <t>vietnamensis</t>
  </si>
  <si>
    <t>59.41 : 40.59</t>
  </si>
  <si>
    <t>7150 : 544</t>
  </si>
  <si>
    <t>2.27</t>
  </si>
  <si>
    <t>6.7</t>
  </si>
  <si>
    <t>19.72</t>
  </si>
  <si>
    <t>6130 : 534</t>
  </si>
  <si>
    <t>5.8</t>
  </si>
  <si>
    <t>17.08</t>
  </si>
  <si>
    <t>1127 : 191</t>
  </si>
  <si>
    <t>3.38</t>
  </si>
  <si>
    <t>2730 : 313</t>
  </si>
  <si>
    <t>2.65</t>
  </si>
  <si>
    <t>7.8</t>
  </si>
  <si>
    <t>6.69</t>
  </si>
  <si>
    <t>69.35 : 30.65</t>
  </si>
  <si>
    <t>60.66 : 39.34</t>
  </si>
  <si>
    <t>rhizosphaerae</t>
  </si>
  <si>
    <t>72.97 : 27.03</t>
  </si>
  <si>
    <t>3.73</t>
  </si>
  <si>
    <t>58.6 : 41.4</t>
  </si>
  <si>
    <t>51.21 : 48.79</t>
  </si>
  <si>
    <t>porci</t>
  </si>
  <si>
    <t>Psychrobacter</t>
  </si>
  <si>
    <t>447 : 101</t>
  </si>
  <si>
    <t>hibiscicola</t>
  </si>
  <si>
    <t>73.47 : 26.53</t>
  </si>
  <si>
    <t>99.22 - 99.63</t>
  </si>
  <si>
    <t>68.25 : 31.75</t>
  </si>
  <si>
    <t>Stenotrophomonas</t>
  </si>
  <si>
    <t>koreensis</t>
  </si>
  <si>
    <t>17119 : 4190</t>
  </si>
  <si>
    <t>9.03</t>
  </si>
  <si>
    <t>28.17</t>
  </si>
  <si>
    <t>Acidobacteriia</t>
  </si>
  <si>
    <t>Acidobacteriales</t>
  </si>
  <si>
    <t>Acidobacteriaceae</t>
  </si>
  <si>
    <t>Edaphobacter</t>
  </si>
  <si>
    <t>Granulicella</t>
  </si>
  <si>
    <t>2757 : 1373</t>
  </si>
  <si>
    <t>5.46</t>
  </si>
  <si>
    <t>19.38</t>
  </si>
  <si>
    <t>2491 : 1373</t>
  </si>
  <si>
    <t>5.11</t>
  </si>
  <si>
    <t>18.13</t>
  </si>
  <si>
    <t>ravenspurgense</t>
  </si>
  <si>
    <t>894 : 1039</t>
  </si>
  <si>
    <t>9.07</t>
  </si>
  <si>
    <t>894 : 855</t>
  </si>
  <si>
    <t>8.21</t>
  </si>
  <si>
    <t>2.63</t>
  </si>
  <si>
    <t>58.33 : 41.67</t>
  </si>
  <si>
    <t>44.94 : 55.06</t>
  </si>
  <si>
    <t>79.38 : 20.62</t>
  </si>
  <si>
    <t>44.12 : 55.88</t>
  </si>
  <si>
    <t>49.37 : 50.63</t>
  </si>
  <si>
    <t>Dermabacteraceae</t>
  </si>
  <si>
    <t>586 : 178</t>
  </si>
  <si>
    <t>2.62</t>
  </si>
  <si>
    <t>52.38 : 47.62</t>
  </si>
  <si>
    <t>Friedmanniella</t>
  </si>
  <si>
    <t>3.64</t>
  </si>
  <si>
    <t>72.87 : 27.13</t>
  </si>
  <si>
    <t>Streptomyces</t>
  </si>
  <si>
    <t>Armatimonadia</t>
  </si>
  <si>
    <t>Armatimonadales</t>
  </si>
  <si>
    <t>Armatimonadaceae</t>
  </si>
  <si>
    <t>667 : 776</t>
  </si>
  <si>
    <t>6.77</t>
  </si>
  <si>
    <t>171 : 193</t>
  </si>
  <si>
    <t>124 : 177</t>
  </si>
  <si>
    <t>1.41</t>
  </si>
  <si>
    <t>124 : 136</t>
  </si>
  <si>
    <t>74.47 : 25.53</t>
  </si>
  <si>
    <t>Hymenobacter</t>
  </si>
  <si>
    <t>2.32</t>
  </si>
  <si>
    <t>myungsuense</t>
  </si>
  <si>
    <t>52.99 : 47.01</t>
  </si>
  <si>
    <t>33 : 491</t>
  </si>
  <si>
    <t>2.46</t>
  </si>
  <si>
    <t>Mucilaginibacter</t>
  </si>
  <si>
    <t>Chlamydiia</t>
  </si>
  <si>
    <t>Chlamydiales</t>
  </si>
  <si>
    <t>Waddliaceae</t>
  </si>
  <si>
    <t>Dehalococcoidia</t>
  </si>
  <si>
    <t>unclassified Dehalococcoidia</t>
  </si>
  <si>
    <t>5907 : 458</t>
  </si>
  <si>
    <t>2.7</t>
  </si>
  <si>
    <t>8.41</t>
  </si>
  <si>
    <t>29.87</t>
  </si>
  <si>
    <t>5850 : 344</t>
  </si>
  <si>
    <t>8.19</t>
  </si>
  <si>
    <t>29.07</t>
  </si>
  <si>
    <t>617 : 254</t>
  </si>
  <si>
    <t>4.09</t>
  </si>
  <si>
    <t>313 : 254</t>
  </si>
  <si>
    <t>Anoxybacillus</t>
  </si>
  <si>
    <t>64.71 : 35.29</t>
  </si>
  <si>
    <t>62.96 : 37.04</t>
  </si>
  <si>
    <t>Psychrobacillus</t>
  </si>
  <si>
    <t>35.58 : 64.42</t>
  </si>
  <si>
    <t>5233 : 90</t>
  </si>
  <si>
    <t>7.04</t>
  </si>
  <si>
    <t>24.98</t>
  </si>
  <si>
    <t>65.85 : 34.15</t>
  </si>
  <si>
    <t>4651 : 73</t>
  </si>
  <si>
    <t>6.25</t>
  </si>
  <si>
    <t>22.17</t>
  </si>
  <si>
    <t>6.23</t>
  </si>
  <si>
    <t>22.1</t>
  </si>
  <si>
    <t>65.44 : 34.56</t>
  </si>
  <si>
    <t>1.77</t>
  </si>
  <si>
    <t>5.52</t>
  </si>
  <si>
    <t>19.59</t>
  </si>
  <si>
    <t>44.86 : 55.14</t>
  </si>
  <si>
    <t>graminis</t>
  </si>
  <si>
    <t>99.27 - 99.27</t>
  </si>
  <si>
    <t>pseudomesenteroides</t>
  </si>
  <si>
    <t>64.15 : 35.85</t>
  </si>
  <si>
    <t>87.23 : 12.77</t>
  </si>
  <si>
    <t>57 : 114</t>
  </si>
  <si>
    <t>64.91 : 35.09</t>
  </si>
  <si>
    <t>45.1 : 54.9</t>
  </si>
  <si>
    <t>7517 : 1133</t>
  </si>
  <si>
    <t>3.67</t>
  </si>
  <si>
    <t>11.44</t>
  </si>
  <si>
    <t>40.59</t>
  </si>
  <si>
    <t>1344 : 702</t>
  </si>
  <si>
    <t>9.6</t>
  </si>
  <si>
    <t>Caulobacter</t>
  </si>
  <si>
    <t>774 : 165</t>
  </si>
  <si>
    <t>762 : 140</t>
  </si>
  <si>
    <t>1.19</t>
  </si>
  <si>
    <t>4.23</t>
  </si>
  <si>
    <t>3.54</t>
  </si>
  <si>
    <t>2.14</t>
  </si>
  <si>
    <t>78.79 : 21.21</t>
  </si>
  <si>
    <t>cerastii</t>
  </si>
  <si>
    <t>42.44 : 57.56</t>
  </si>
  <si>
    <t>rhodinum</t>
  </si>
  <si>
    <t>48.28 : 51.72</t>
  </si>
  <si>
    <t>Microvirga</t>
  </si>
  <si>
    <t>lotononidis</t>
  </si>
  <si>
    <t>45.83 : 54.17</t>
  </si>
  <si>
    <t>Methylocystaceae</t>
  </si>
  <si>
    <t>Kaistia</t>
  </si>
  <si>
    <t>Haematobacter</t>
  </si>
  <si>
    <t>Gluconacetobacter</t>
  </si>
  <si>
    <t>436 : 428</t>
  </si>
  <si>
    <t>4.05</t>
  </si>
  <si>
    <t>Novosphingobium</t>
  </si>
  <si>
    <t>lentum</t>
  </si>
  <si>
    <t>55.32 : 44.68</t>
  </si>
  <si>
    <t>329 : 340</t>
  </si>
  <si>
    <t>47.46 : 52.54</t>
  </si>
  <si>
    <t>japonica</t>
  </si>
  <si>
    <t>molluscorum</t>
  </si>
  <si>
    <t>wittichii</t>
  </si>
  <si>
    <t>99.12 - 99.6</t>
  </si>
  <si>
    <t>276 : 141</t>
  </si>
  <si>
    <t>Herbaspirillum</t>
  </si>
  <si>
    <t>5897 : 290</t>
  </si>
  <si>
    <t>8.18</t>
  </si>
  <si>
    <t>29.03</t>
  </si>
  <si>
    <t>Algicola</t>
  </si>
  <si>
    <t>bacteriolytica</t>
  </si>
  <si>
    <t>99.39 - 99.39</t>
  </si>
  <si>
    <t>2.81</t>
  </si>
  <si>
    <t>asburiae</t>
  </si>
  <si>
    <t>48.15 : 51.85</t>
  </si>
  <si>
    <t>Trabulsiella</t>
  </si>
  <si>
    <t>odontotermitis</t>
  </si>
  <si>
    <t>53.85 : 46.15</t>
  </si>
  <si>
    <t>pneumophila</t>
  </si>
  <si>
    <t>52.27 : 47.73</t>
  </si>
  <si>
    <t>4568 : 171</t>
  </si>
  <si>
    <t>22.24</t>
  </si>
  <si>
    <t>3670 : 171</t>
  </si>
  <si>
    <t>18.03</t>
  </si>
  <si>
    <t>2417 : 143</t>
  </si>
  <si>
    <t>12.01</t>
  </si>
  <si>
    <t>2.88</t>
  </si>
  <si>
    <t>10.24</t>
  </si>
  <si>
    <t>111 : 62</t>
  </si>
  <si>
    <t>56.65 : 43.35</t>
  </si>
  <si>
    <t>67.65 : 32.35</t>
  </si>
  <si>
    <t>radioresistens</t>
  </si>
  <si>
    <t>55.7 : 44.3</t>
  </si>
  <si>
    <t>3.21</t>
  </si>
  <si>
    <t>54.3 : 45.7</t>
  </si>
  <si>
    <t>4.21</t>
  </si>
  <si>
    <t>2.79</t>
  </si>
  <si>
    <t>duriflava</t>
  </si>
  <si>
    <t>49.23 : 50.77</t>
  </si>
  <si>
    <t>luteola</t>
  </si>
  <si>
    <t>23.53 : 76.47</t>
  </si>
  <si>
    <t>Rhizobacter</t>
  </si>
  <si>
    <t>fulvus</t>
  </si>
  <si>
    <t>Salinivibrio</t>
  </si>
  <si>
    <t>costicola</t>
  </si>
  <si>
    <t>133 : 64</t>
  </si>
  <si>
    <t>52.56 : 47.44</t>
  </si>
  <si>
    <t>Mycoplasma</t>
  </si>
  <si>
    <t>faucium</t>
  </si>
  <si>
    <t>CONTROL-06</t>
  </si>
  <si>
    <t>Total reads</t>
  </si>
  <si>
    <t>b. Percentage of  reads</t>
  </si>
  <si>
    <t>Control 4</t>
  </si>
  <si>
    <r>
      <t>%</t>
    </r>
    <r>
      <rPr>
        <vertAlign val="superscript"/>
        <sz val="10"/>
        <color theme="1"/>
        <rFont val="Calibri"/>
        <family val="2"/>
        <scheme val="minor"/>
      </rPr>
      <t xml:space="preserve">c </t>
    </r>
  </si>
  <si>
    <t>c. Average of percentages</t>
  </si>
  <si>
    <t>n=72</t>
  </si>
  <si>
    <r>
      <t>Reads count</t>
    </r>
    <r>
      <rPr>
        <vertAlign val="superscript"/>
        <sz val="10"/>
        <color theme="1"/>
        <rFont val="Calibri"/>
        <family val="2"/>
        <scheme val="minor"/>
      </rPr>
      <t xml:space="preserve">a </t>
    </r>
  </si>
  <si>
    <t>a. Number of reads</t>
  </si>
  <si>
    <t>CONTROL-05</t>
  </si>
  <si>
    <r>
      <rPr>
        <b/>
        <sz val="12"/>
        <color theme="1"/>
        <rFont val="Times New Roman"/>
        <family val="1"/>
      </rPr>
      <t>Supplementary Table S2</t>
    </r>
    <r>
      <rPr>
        <sz val="12"/>
        <color theme="1"/>
        <rFont val="Times New Roman"/>
        <family val="1"/>
      </rPr>
      <t xml:space="preserve">. </t>
    </r>
    <r>
      <rPr>
        <sz val="11"/>
        <color theme="1"/>
        <rFont val="Times New Roman"/>
        <family val="1"/>
      </rPr>
      <t xml:space="preserve">Lung microbiome at the phylum and genus levels and number of different genus found in the control group. </t>
    </r>
    <r>
      <rPr>
        <sz val="12"/>
        <color theme="1"/>
        <rFont val="Times New Roman"/>
        <family val="1"/>
      </rPr>
      <t>Original microbiome data of each sample is shown in separate shee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333333"/>
      <name val="Calibri"/>
      <family val="2"/>
      <scheme val="minor"/>
    </font>
    <font>
      <sz val="8"/>
      <color rgb="FF333333"/>
      <name val="Arial"/>
      <family val="2"/>
    </font>
    <font>
      <sz val="8"/>
      <color rgb="FF333333"/>
      <name val="Helvetica"/>
      <family val="2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9"/>
      <color rgb="FF333333"/>
      <name val="Helvetica"/>
      <family val="2"/>
    </font>
    <font>
      <b/>
      <sz val="8"/>
      <color rgb="FF333333"/>
      <name val="Helvetica"/>
      <family val="2"/>
    </font>
    <font>
      <b/>
      <sz val="9"/>
      <color rgb="FF333333"/>
      <name val="Arial"/>
      <family val="2"/>
    </font>
    <font>
      <b/>
      <sz val="8"/>
      <color rgb="FF333333"/>
      <name val="Arial"/>
      <family val="2"/>
    </font>
    <font>
      <i/>
      <sz val="10"/>
      <color theme="1"/>
      <name val="Calibri"/>
      <family val="2"/>
      <scheme val="minor"/>
    </font>
    <font>
      <i/>
      <sz val="10"/>
      <color rgb="FF333333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CAE1ED"/>
        <bgColor indexed="64"/>
      </patternFill>
    </fill>
    <fill>
      <patternFill patternType="solid">
        <fgColor rgb="FFAAFFAA"/>
        <bgColor indexed="64"/>
      </patternFill>
    </fill>
  </fills>
  <borders count="13">
    <border>
      <left/>
      <right/>
      <top/>
      <bottom/>
      <diagonal/>
    </border>
    <border>
      <left/>
      <right/>
      <top style="medium">
        <color rgb="FFDDDDDD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rgb="FFDDDDDD"/>
      </bottom>
      <diagonal/>
    </border>
    <border>
      <left style="medium">
        <color rgb="FFD6D6D6"/>
      </left>
      <right/>
      <top style="medium">
        <color rgb="FFD6D6D6"/>
      </top>
      <bottom/>
      <diagonal/>
    </border>
    <border>
      <left/>
      <right/>
      <top style="medium">
        <color rgb="FFD6D6D6"/>
      </top>
      <bottom/>
      <diagonal/>
    </border>
    <border>
      <left/>
      <right style="medium">
        <color rgb="FFD6D6D6"/>
      </right>
      <top style="medium">
        <color rgb="FFD6D6D6"/>
      </top>
      <bottom/>
      <diagonal/>
    </border>
    <border>
      <left style="medium">
        <color rgb="FFD6D6D6"/>
      </left>
      <right/>
      <top style="medium">
        <color rgb="FFDDDDDD"/>
      </top>
      <bottom/>
      <diagonal/>
    </border>
    <border>
      <left/>
      <right style="medium">
        <color rgb="FFD6D6D6"/>
      </right>
      <top style="medium">
        <color rgb="FFDDDDDD"/>
      </top>
      <bottom/>
      <diagonal/>
    </border>
    <border>
      <left style="medium">
        <color rgb="FFD6D6D6"/>
      </left>
      <right/>
      <top style="medium">
        <color rgb="FFDDDDDD"/>
      </top>
      <bottom style="medium">
        <color rgb="FFD6D6D6"/>
      </bottom>
      <diagonal/>
    </border>
    <border>
      <left/>
      <right/>
      <top style="medium">
        <color rgb="FFDDDDDD"/>
      </top>
      <bottom style="medium">
        <color rgb="FFD6D6D6"/>
      </bottom>
      <diagonal/>
    </border>
    <border>
      <left/>
      <right style="medium">
        <color rgb="FFD6D6D6"/>
      </right>
      <top style="medium">
        <color rgb="FFDDDDDD"/>
      </top>
      <bottom style="medium">
        <color rgb="FFD6D6D6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3">
    <xf numFmtId="0" fontId="0" fillId="0" borderId="0" xfId="0"/>
    <xf numFmtId="164" fontId="2" fillId="0" borderId="0" xfId="1" applyNumberFormat="1" applyFont="1" applyFill="1" applyBorder="1" applyAlignment="1">
      <alignment horizontal="center" vertical="center"/>
    </xf>
    <xf numFmtId="3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164" fontId="6" fillId="0" borderId="0" xfId="1" applyNumberFormat="1" applyFont="1" applyFill="1" applyBorder="1" applyAlignment="1">
      <alignment horizontal="center" vertical="center" wrapText="1"/>
    </xf>
    <xf numFmtId="3" fontId="6" fillId="0" borderId="0" xfId="1" applyNumberFormat="1" applyFont="1" applyFill="1" applyBorder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2" fillId="2" borderId="0" xfId="0" applyFont="1" applyFill="1" applyAlignment="1">
      <alignment horizontal="left" vertical="center"/>
    </xf>
    <xf numFmtId="3" fontId="2" fillId="2" borderId="0" xfId="0" applyNumberFormat="1" applyFont="1" applyFill="1" applyAlignment="1">
      <alignment horizontal="center" vertical="center"/>
    </xf>
    <xf numFmtId="164" fontId="2" fillId="2" borderId="0" xfId="1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9" fontId="2" fillId="0" borderId="0" xfId="1" applyFont="1" applyFill="1" applyAlignment="1">
      <alignment horizontal="center" vertical="center"/>
    </xf>
    <xf numFmtId="164" fontId="6" fillId="2" borderId="0" xfId="1" applyNumberFormat="1" applyFont="1" applyFill="1" applyBorder="1" applyAlignment="1">
      <alignment horizontal="center" vertical="center" wrapText="1"/>
    </xf>
    <xf numFmtId="3" fontId="6" fillId="2" borderId="0" xfId="0" applyNumberFormat="1" applyFont="1" applyFill="1" applyAlignment="1">
      <alignment horizontal="center" vertical="center" wrapText="1"/>
    </xf>
    <xf numFmtId="3" fontId="6" fillId="2" borderId="0" xfId="0" applyNumberFormat="1" applyFont="1" applyFill="1" applyAlignment="1">
      <alignment horizontal="center" vertical="center"/>
    </xf>
    <xf numFmtId="3" fontId="7" fillId="2" borderId="0" xfId="0" applyNumberFormat="1" applyFont="1" applyFill="1" applyAlignment="1">
      <alignment horizontal="center" vertical="center" wrapText="1"/>
    </xf>
    <xf numFmtId="164" fontId="7" fillId="2" borderId="0" xfId="1" applyNumberFormat="1" applyFont="1" applyFill="1" applyBorder="1" applyAlignment="1">
      <alignment horizontal="center" vertical="center" wrapText="1"/>
    </xf>
    <xf numFmtId="164" fontId="6" fillId="2" borderId="0" xfId="1" applyNumberFormat="1" applyFont="1" applyFill="1" applyBorder="1" applyAlignment="1">
      <alignment horizontal="center" vertical="center"/>
    </xf>
    <xf numFmtId="3" fontId="6" fillId="2" borderId="0" xfId="1" applyNumberFormat="1" applyFont="1" applyFill="1" applyBorder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9" fontId="2" fillId="0" borderId="0" xfId="1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/>
    <xf numFmtId="0" fontId="10" fillId="0" borderId="0" xfId="0" applyFont="1"/>
    <xf numFmtId="0" fontId="11" fillId="3" borderId="4" xfId="0" applyFont="1" applyFill="1" applyBorder="1" applyAlignment="1">
      <alignment horizontal="left" vertical="center" wrapText="1" indent="1"/>
    </xf>
    <xf numFmtId="0" fontId="11" fillId="3" borderId="5" xfId="0" applyFont="1" applyFill="1" applyBorder="1" applyAlignment="1">
      <alignment horizontal="left" vertical="center" wrapText="1" indent="1"/>
    </xf>
    <xf numFmtId="0" fontId="11" fillId="3" borderId="6" xfId="0" applyFont="1" applyFill="1" applyBorder="1" applyAlignment="1">
      <alignment horizontal="left" vertical="center" wrapText="1" indent="1"/>
    </xf>
    <xf numFmtId="0" fontId="12" fillId="4" borderId="7" xfId="0" applyFont="1" applyFill="1" applyBorder="1" applyAlignment="1">
      <alignment horizontal="left" vertical="center" wrapText="1" indent="1"/>
    </xf>
    <xf numFmtId="0" fontId="12" fillId="4" borderId="1" xfId="0" applyFont="1" applyFill="1" applyBorder="1" applyAlignment="1">
      <alignment horizontal="left" vertical="center" wrapText="1" indent="1"/>
    </xf>
    <xf numFmtId="0" fontId="12" fillId="4" borderId="8" xfId="0" applyFont="1" applyFill="1" applyBorder="1" applyAlignment="1">
      <alignment horizontal="left" vertical="center" wrapText="1" indent="1"/>
    </xf>
    <xf numFmtId="0" fontId="5" fillId="3" borderId="7" xfId="0" applyFont="1" applyFill="1" applyBorder="1" applyAlignment="1">
      <alignment horizontal="left" vertical="center" wrapText="1" indent="1"/>
    </xf>
    <xf numFmtId="0" fontId="5" fillId="3" borderId="1" xfId="0" applyFont="1" applyFill="1" applyBorder="1" applyAlignment="1">
      <alignment horizontal="left" vertical="center" wrapText="1" indent="1"/>
    </xf>
    <xf numFmtId="0" fontId="5" fillId="3" borderId="8" xfId="0" applyFont="1" applyFill="1" applyBorder="1" applyAlignment="1">
      <alignment horizontal="left" vertical="center" wrapText="1" indent="1"/>
    </xf>
    <xf numFmtId="46" fontId="5" fillId="3" borderId="1" xfId="0" applyNumberFormat="1" applyFont="1" applyFill="1" applyBorder="1" applyAlignment="1">
      <alignment horizontal="left" vertical="center" wrapText="1" indent="1"/>
    </xf>
    <xf numFmtId="20" fontId="5" fillId="3" borderId="1" xfId="0" applyNumberFormat="1" applyFont="1" applyFill="1" applyBorder="1" applyAlignment="1">
      <alignment horizontal="left" vertical="center" wrapText="1" indent="1"/>
    </xf>
    <xf numFmtId="0" fontId="5" fillId="5" borderId="7" xfId="0" applyFont="1" applyFill="1" applyBorder="1" applyAlignment="1">
      <alignment horizontal="left" vertical="center" wrapText="1" indent="1"/>
    </xf>
    <xf numFmtId="0" fontId="5" fillId="5" borderId="1" xfId="0" applyFont="1" applyFill="1" applyBorder="1" applyAlignment="1">
      <alignment horizontal="left" vertical="center" wrapText="1" indent="1"/>
    </xf>
    <xf numFmtId="46" fontId="5" fillId="5" borderId="1" xfId="0" applyNumberFormat="1" applyFont="1" applyFill="1" applyBorder="1" applyAlignment="1">
      <alignment horizontal="left" vertical="center" wrapText="1" indent="1"/>
    </xf>
    <xf numFmtId="0" fontId="5" fillId="5" borderId="8" xfId="0" applyFont="1" applyFill="1" applyBorder="1" applyAlignment="1">
      <alignment horizontal="left" vertical="center" wrapText="1" indent="1"/>
    </xf>
    <xf numFmtId="20" fontId="5" fillId="5" borderId="1" xfId="0" applyNumberFormat="1" applyFont="1" applyFill="1" applyBorder="1" applyAlignment="1">
      <alignment horizontal="left" vertical="center" wrapText="1" indent="1"/>
    </xf>
    <xf numFmtId="0" fontId="5" fillId="3" borderId="9" xfId="0" applyFont="1" applyFill="1" applyBorder="1" applyAlignment="1">
      <alignment horizontal="left" vertical="center" wrapText="1" indent="1"/>
    </xf>
    <xf numFmtId="0" fontId="5" fillId="3" borderId="10" xfId="0" applyFont="1" applyFill="1" applyBorder="1" applyAlignment="1">
      <alignment horizontal="left" vertical="center" wrapText="1" indent="1"/>
    </xf>
    <xf numFmtId="0" fontId="5" fillId="3" borderId="11" xfId="0" applyFont="1" applyFill="1" applyBorder="1" applyAlignment="1">
      <alignment horizontal="left" vertical="center" wrapText="1" indent="1"/>
    </xf>
    <xf numFmtId="20" fontId="5" fillId="3" borderId="10" xfId="0" applyNumberFormat="1" applyFont="1" applyFill="1" applyBorder="1" applyAlignment="1">
      <alignment horizontal="left" vertical="center" wrapText="1" indent="1"/>
    </xf>
    <xf numFmtId="0" fontId="5" fillId="5" borderId="9" xfId="0" applyFont="1" applyFill="1" applyBorder="1" applyAlignment="1">
      <alignment horizontal="left" vertical="center" wrapText="1" indent="1"/>
    </xf>
    <xf numFmtId="0" fontId="5" fillId="5" borderId="10" xfId="0" applyFont="1" applyFill="1" applyBorder="1" applyAlignment="1">
      <alignment horizontal="left" vertical="center" wrapText="1" indent="1"/>
    </xf>
    <xf numFmtId="46" fontId="5" fillId="5" borderId="10" xfId="0" applyNumberFormat="1" applyFont="1" applyFill="1" applyBorder="1" applyAlignment="1">
      <alignment horizontal="left" vertical="center" wrapText="1" indent="1"/>
    </xf>
    <xf numFmtId="0" fontId="5" fillId="5" borderId="11" xfId="0" applyFont="1" applyFill="1" applyBorder="1" applyAlignment="1">
      <alignment horizontal="left" vertical="center" wrapText="1" indent="1"/>
    </xf>
    <xf numFmtId="0" fontId="13" fillId="3" borderId="4" xfId="0" applyFont="1" applyFill="1" applyBorder="1" applyAlignment="1">
      <alignment horizontal="left" vertical="center" wrapText="1" indent="1"/>
    </xf>
    <xf numFmtId="0" fontId="13" fillId="3" borderId="5" xfId="0" applyFont="1" applyFill="1" applyBorder="1" applyAlignment="1">
      <alignment horizontal="left" vertical="center" wrapText="1" indent="1"/>
    </xf>
    <xf numFmtId="0" fontId="13" fillId="3" borderId="6" xfId="0" applyFont="1" applyFill="1" applyBorder="1" applyAlignment="1">
      <alignment horizontal="left" vertical="center" wrapText="1" indent="1"/>
    </xf>
    <xf numFmtId="0" fontId="14" fillId="4" borderId="7" xfId="0" applyFont="1" applyFill="1" applyBorder="1" applyAlignment="1">
      <alignment horizontal="left" vertical="center" wrapText="1" indent="1"/>
    </xf>
    <xf numFmtId="0" fontId="14" fillId="4" borderId="1" xfId="0" applyFont="1" applyFill="1" applyBorder="1" applyAlignment="1">
      <alignment horizontal="left" vertical="center" wrapText="1" indent="1"/>
    </xf>
    <xf numFmtId="0" fontId="14" fillId="4" borderId="8" xfId="0" applyFont="1" applyFill="1" applyBorder="1" applyAlignment="1">
      <alignment horizontal="left" vertical="center" wrapText="1" indent="1"/>
    </xf>
    <xf numFmtId="0" fontId="4" fillId="3" borderId="7" xfId="0" applyFont="1" applyFill="1" applyBorder="1" applyAlignment="1">
      <alignment horizontal="left" vertical="center" wrapText="1" indent="1"/>
    </xf>
    <xf numFmtId="0" fontId="4" fillId="3" borderId="1" xfId="0" applyFont="1" applyFill="1" applyBorder="1" applyAlignment="1">
      <alignment horizontal="left" vertical="center" wrapText="1" indent="1"/>
    </xf>
    <xf numFmtId="0" fontId="4" fillId="3" borderId="8" xfId="0" applyFont="1" applyFill="1" applyBorder="1" applyAlignment="1">
      <alignment horizontal="left" vertical="center" wrapText="1" indent="1"/>
    </xf>
    <xf numFmtId="20" fontId="4" fillId="3" borderId="1" xfId="0" applyNumberFormat="1" applyFont="1" applyFill="1" applyBorder="1" applyAlignment="1">
      <alignment horizontal="left" vertical="center" wrapText="1" indent="1"/>
    </xf>
    <xf numFmtId="0" fontId="4" fillId="5" borderId="7" xfId="0" applyFont="1" applyFill="1" applyBorder="1" applyAlignment="1">
      <alignment horizontal="left" vertical="center" wrapText="1" indent="1"/>
    </xf>
    <xf numFmtId="0" fontId="4" fillId="5" borderId="1" xfId="0" applyFont="1" applyFill="1" applyBorder="1" applyAlignment="1">
      <alignment horizontal="left" vertical="center" wrapText="1" indent="1"/>
    </xf>
    <xf numFmtId="20" fontId="4" fillId="5" borderId="1" xfId="0" applyNumberFormat="1" applyFont="1" applyFill="1" applyBorder="1" applyAlignment="1">
      <alignment horizontal="left" vertical="center" wrapText="1" indent="1"/>
    </xf>
    <xf numFmtId="46" fontId="4" fillId="5" borderId="1" xfId="0" applyNumberFormat="1" applyFont="1" applyFill="1" applyBorder="1" applyAlignment="1">
      <alignment horizontal="left" vertical="center" wrapText="1" indent="1"/>
    </xf>
    <xf numFmtId="0" fontId="4" fillId="5" borderId="8" xfId="0" applyFont="1" applyFill="1" applyBorder="1" applyAlignment="1">
      <alignment horizontal="left" vertical="center" wrapText="1" indent="1"/>
    </xf>
    <xf numFmtId="46" fontId="4" fillId="3" borderId="1" xfId="0" applyNumberFormat="1" applyFont="1" applyFill="1" applyBorder="1" applyAlignment="1">
      <alignment horizontal="left" vertical="center" wrapText="1" indent="1"/>
    </xf>
    <xf numFmtId="0" fontId="4" fillId="3" borderId="9" xfId="0" applyFont="1" applyFill="1" applyBorder="1" applyAlignment="1">
      <alignment horizontal="left" vertical="center" wrapText="1" indent="1"/>
    </xf>
    <xf numFmtId="0" fontId="4" fillId="3" borderId="10" xfId="0" applyFont="1" applyFill="1" applyBorder="1" applyAlignment="1">
      <alignment horizontal="left" vertical="center" wrapText="1" indent="1"/>
    </xf>
    <xf numFmtId="20" fontId="4" fillId="3" borderId="10" xfId="0" applyNumberFormat="1" applyFont="1" applyFill="1" applyBorder="1" applyAlignment="1">
      <alignment horizontal="left" vertical="center" wrapText="1" indent="1"/>
    </xf>
    <xf numFmtId="0" fontId="4" fillId="3" borderId="11" xfId="0" applyFont="1" applyFill="1" applyBorder="1" applyAlignment="1">
      <alignment horizontal="left" vertical="center" wrapText="1" indent="1"/>
    </xf>
    <xf numFmtId="0" fontId="4" fillId="5" borderId="9" xfId="0" applyFont="1" applyFill="1" applyBorder="1" applyAlignment="1">
      <alignment horizontal="left" vertical="center" wrapText="1" indent="1"/>
    </xf>
    <xf numFmtId="0" fontId="4" fillId="5" borderId="10" xfId="0" applyFont="1" applyFill="1" applyBorder="1" applyAlignment="1">
      <alignment horizontal="left" vertical="center" wrapText="1" indent="1"/>
    </xf>
    <xf numFmtId="20" fontId="4" fillId="5" borderId="10" xfId="0" applyNumberFormat="1" applyFont="1" applyFill="1" applyBorder="1" applyAlignment="1">
      <alignment horizontal="left" vertical="center" wrapText="1" indent="1"/>
    </xf>
    <xf numFmtId="46" fontId="4" fillId="5" borderId="10" xfId="0" applyNumberFormat="1" applyFont="1" applyFill="1" applyBorder="1" applyAlignment="1">
      <alignment horizontal="left" vertical="center" wrapText="1" indent="1"/>
    </xf>
    <xf numFmtId="0" fontId="4" fillId="5" borderId="11" xfId="0" applyFont="1" applyFill="1" applyBorder="1" applyAlignment="1">
      <alignment horizontal="left" vertical="center" wrapText="1" indent="1"/>
    </xf>
    <xf numFmtId="9" fontId="2" fillId="0" borderId="0" xfId="0" applyNumberFormat="1" applyFont="1" applyAlignment="1">
      <alignment horizontal="center" vertical="center"/>
    </xf>
    <xf numFmtId="0" fontId="2" fillId="2" borderId="2" xfId="0" applyFont="1" applyFill="1" applyBorder="1" applyAlignment="1">
      <alignment vertical="center"/>
    </xf>
    <xf numFmtId="3" fontId="2" fillId="2" borderId="2" xfId="0" applyNumberFormat="1" applyFont="1" applyFill="1" applyBorder="1" applyAlignment="1">
      <alignment horizontal="center" vertical="center"/>
    </xf>
    <xf numFmtId="164" fontId="2" fillId="2" borderId="2" xfId="1" applyNumberFormat="1" applyFont="1" applyFill="1" applyBorder="1" applyAlignment="1">
      <alignment horizontal="center" vertical="center"/>
    </xf>
    <xf numFmtId="0" fontId="15" fillId="2" borderId="0" xfId="0" applyFont="1" applyFill="1" applyAlignment="1">
      <alignment vertical="center"/>
    </xf>
    <xf numFmtId="0" fontId="15" fillId="0" borderId="0" xfId="0" applyFont="1" applyAlignment="1">
      <alignment vertical="center"/>
    </xf>
    <xf numFmtId="0" fontId="16" fillId="0" borderId="0" xfId="0" applyFont="1" applyAlignment="1">
      <alignment vertical="center" wrapText="1"/>
    </xf>
    <xf numFmtId="0" fontId="16" fillId="0" borderId="0" xfId="0" applyFont="1" applyAlignment="1">
      <alignment horizontal="left" vertical="center" wrapText="1"/>
    </xf>
    <xf numFmtId="0" fontId="16" fillId="2" borderId="0" xfId="0" applyFont="1" applyFill="1" applyAlignment="1">
      <alignment vertical="center" wrapText="1"/>
    </xf>
    <xf numFmtId="3" fontId="6" fillId="0" borderId="0" xfId="0" applyNumberFormat="1" applyFont="1" applyAlignment="1">
      <alignment horizontal="center" vertical="center" wrapText="1"/>
    </xf>
    <xf numFmtId="0" fontId="9" fillId="2" borderId="0" xfId="0" applyFont="1" applyFill="1" applyAlignment="1">
      <alignment horizontal="center" vertical="center"/>
    </xf>
    <xf numFmtId="3" fontId="6" fillId="0" borderId="0" xfId="0" applyNumberFormat="1" applyFont="1" applyAlignment="1">
      <alignment horizontal="center" vertical="center"/>
    </xf>
    <xf numFmtId="0" fontId="2" fillId="2" borderId="0" xfId="0" applyFont="1" applyFill="1" applyAlignment="1">
      <alignment vertical="center"/>
    </xf>
    <xf numFmtId="0" fontId="2" fillId="0" borderId="12" xfId="0" applyFont="1" applyBorder="1" applyAlignment="1">
      <alignment horizontal="center" vertical="center"/>
    </xf>
    <xf numFmtId="0" fontId="2" fillId="0" borderId="12" xfId="0" applyFont="1" applyBorder="1" applyAlignment="1">
      <alignment horizontal="left" vertical="center"/>
    </xf>
    <xf numFmtId="3" fontId="6" fillId="0" borderId="12" xfId="0" applyNumberFormat="1" applyFont="1" applyBorder="1" applyAlignment="1">
      <alignment horizontal="center" vertical="center" wrapText="1"/>
    </xf>
    <xf numFmtId="164" fontId="6" fillId="0" borderId="12" xfId="1" applyNumberFormat="1" applyFont="1" applyFill="1" applyBorder="1" applyAlignment="1">
      <alignment horizontal="center" vertical="center" wrapText="1"/>
    </xf>
    <xf numFmtId="3" fontId="6" fillId="0" borderId="12" xfId="0" applyNumberFormat="1" applyFont="1" applyBorder="1" applyAlignment="1">
      <alignment horizontal="center" vertical="center"/>
    </xf>
    <xf numFmtId="3" fontId="6" fillId="0" borderId="12" xfId="1" applyNumberFormat="1" applyFont="1" applyFill="1" applyBorder="1" applyAlignment="1">
      <alignment horizontal="center" vertical="center" wrapText="1"/>
    </xf>
    <xf numFmtId="164" fontId="6" fillId="0" borderId="12" xfId="1" applyNumberFormat="1" applyFont="1" applyFill="1" applyBorder="1" applyAlignment="1">
      <alignment horizontal="center" vertical="center"/>
    </xf>
    <xf numFmtId="0" fontId="17" fillId="0" borderId="0" xfId="0" applyFont="1" applyAlignment="1">
      <alignment horizontal="left" vertical="center" wrapText="1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3" fillId="2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</cellXfs>
  <cellStyles count="2">
    <cellStyle name="Normal" xfId="0" builtinId="0"/>
    <cellStyle name="Porcentaje" xfId="1" builtinId="5"/>
  </cellStyles>
  <dxfs count="0"/>
  <tableStyles count="0" defaultTableStyle="TableStyleMedium2" defaultPivotStyle="PivotStyleLight16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6"/>
  <sheetViews>
    <sheetView tabSelected="1" workbookViewId="0">
      <selection activeCell="P13" sqref="P13"/>
    </sheetView>
  </sheetViews>
  <sheetFormatPr baseColWidth="10" defaultRowHeight="15" x14ac:dyDescent="0.25"/>
  <cols>
    <col min="1" max="1" width="20.85546875" style="22" bestFit="1" customWidth="1"/>
    <col min="2" max="2" width="10.85546875" style="22" customWidth="1"/>
    <col min="3" max="3" width="7.7109375" style="22" customWidth="1"/>
    <col min="4" max="4" width="10.85546875" style="22" customWidth="1"/>
    <col min="5" max="5" width="7.7109375" style="22" customWidth="1"/>
    <col min="6" max="6" width="10.85546875" style="22" customWidth="1"/>
    <col min="7" max="7" width="8.7109375" style="22" bestFit="1" customWidth="1"/>
    <col min="8" max="8" width="10.85546875" style="22" customWidth="1"/>
    <col min="9" max="9" width="7.7109375" style="22" customWidth="1"/>
    <col min="10" max="10" width="10.85546875" style="22" customWidth="1"/>
    <col min="11" max="11" width="7.7109375" style="22" customWidth="1"/>
    <col min="12" max="12" width="10.85546875" style="22" customWidth="1"/>
    <col min="13" max="13" width="7.7109375" style="22" customWidth="1"/>
    <col min="14" max="14" width="10.85546875" style="22" customWidth="1"/>
    <col min="15" max="15" width="7.7109375" style="22" customWidth="1"/>
    <col min="16" max="16" width="19.7109375" bestFit="1" customWidth="1"/>
    <col min="17" max="17" width="7.7109375" customWidth="1"/>
    <col min="18" max="18" width="46.7109375" customWidth="1"/>
    <col min="19" max="19" width="7.7109375" customWidth="1"/>
    <col min="20" max="20" width="19.7109375" bestFit="1" customWidth="1"/>
    <col min="21" max="21" width="10.85546875" customWidth="1"/>
    <col min="22" max="22" width="13.140625" bestFit="1" customWidth="1"/>
    <col min="23" max="23" width="10.85546875" customWidth="1"/>
  </cols>
  <sheetData>
    <row r="1" spans="1:14" ht="15.75" customHeight="1" x14ac:dyDescent="0.25">
      <c r="A1" s="96" t="s">
        <v>2121</v>
      </c>
      <c r="B1" s="96"/>
      <c r="C1" s="96"/>
      <c r="D1" s="96"/>
      <c r="E1" s="96"/>
      <c r="F1" s="96"/>
      <c r="G1" s="96"/>
      <c r="H1" s="96"/>
      <c r="I1" s="96"/>
      <c r="J1" s="96"/>
      <c r="K1" s="96"/>
      <c r="L1" s="96"/>
      <c r="M1" s="96"/>
      <c r="N1" s="96"/>
    </row>
    <row r="2" spans="1:14" ht="15" customHeight="1" x14ac:dyDescent="0.25">
      <c r="A2" s="96"/>
      <c r="B2" s="96"/>
      <c r="C2" s="96"/>
      <c r="D2" s="96"/>
      <c r="E2" s="96"/>
      <c r="F2" s="96"/>
      <c r="G2" s="96"/>
      <c r="H2" s="96"/>
      <c r="I2" s="96"/>
      <c r="J2" s="96"/>
      <c r="K2" s="96"/>
      <c r="L2" s="96"/>
      <c r="M2" s="96"/>
      <c r="N2" s="96"/>
    </row>
    <row r="4" spans="1:14" ht="15.75" thickBot="1" x14ac:dyDescent="0.3">
      <c r="A4" s="98" t="s">
        <v>50</v>
      </c>
      <c r="B4" s="97" t="s">
        <v>70</v>
      </c>
      <c r="C4" s="97"/>
      <c r="D4" s="97" t="s">
        <v>71</v>
      </c>
      <c r="E4" s="97"/>
      <c r="F4" s="97" t="s">
        <v>72</v>
      </c>
      <c r="G4" s="97"/>
      <c r="H4" s="97" t="s">
        <v>2114</v>
      </c>
      <c r="I4" s="97"/>
      <c r="J4" s="97" t="s">
        <v>41</v>
      </c>
      <c r="K4" s="97"/>
      <c r="L4" s="97" t="s">
        <v>73</v>
      </c>
      <c r="M4" s="97"/>
      <c r="N4" s="21" t="s">
        <v>69</v>
      </c>
    </row>
    <row r="5" spans="1:14" ht="15.75" thickBot="1" x14ac:dyDescent="0.3">
      <c r="A5" s="99"/>
      <c r="B5" s="89" t="s">
        <v>2118</v>
      </c>
      <c r="C5" s="89" t="s">
        <v>75</v>
      </c>
      <c r="D5" s="89" t="s">
        <v>2118</v>
      </c>
      <c r="E5" s="89" t="s">
        <v>75</v>
      </c>
      <c r="F5" s="89" t="s">
        <v>2118</v>
      </c>
      <c r="G5" s="89" t="s">
        <v>75</v>
      </c>
      <c r="H5" s="89" t="s">
        <v>2118</v>
      </c>
      <c r="I5" s="89" t="s">
        <v>75</v>
      </c>
      <c r="J5" s="89" t="s">
        <v>2118</v>
      </c>
      <c r="K5" s="89" t="s">
        <v>75</v>
      </c>
      <c r="L5" s="89" t="s">
        <v>2118</v>
      </c>
      <c r="M5" s="89" t="s">
        <v>75</v>
      </c>
      <c r="N5" s="89" t="s">
        <v>2115</v>
      </c>
    </row>
    <row r="6" spans="1:14" x14ac:dyDescent="0.25">
      <c r="A6" s="7" t="s">
        <v>64</v>
      </c>
      <c r="B6" s="15"/>
      <c r="C6" s="16"/>
      <c r="D6" s="15"/>
      <c r="E6" s="16"/>
      <c r="F6" s="14"/>
      <c r="G6" s="17"/>
      <c r="H6" s="15"/>
      <c r="I6" s="16"/>
      <c r="J6" s="15"/>
      <c r="K6" s="16"/>
      <c r="L6" s="13">
        <v>103</v>
      </c>
      <c r="M6" s="12">
        <f>L6/21309</f>
        <v>4.8336383687643718E-3</v>
      </c>
      <c r="N6" s="12">
        <f>(C6+E6+G6+I6+K6+M6)/6</f>
        <v>8.0560639479406197E-4</v>
      </c>
    </row>
    <row r="7" spans="1:14" x14ac:dyDescent="0.25">
      <c r="A7" s="10" t="s">
        <v>51</v>
      </c>
      <c r="B7" s="85">
        <v>3034</v>
      </c>
      <c r="C7" s="4">
        <f>B7/B22</f>
        <v>7.554968998232027E-2</v>
      </c>
      <c r="D7" s="85">
        <v>26144</v>
      </c>
      <c r="E7" s="4">
        <f>D7/D22</f>
        <v>0.51899789573986577</v>
      </c>
      <c r="F7" s="85">
        <v>14033</v>
      </c>
      <c r="G7" s="4">
        <f>F7/60029</f>
        <v>0.23377034433357211</v>
      </c>
      <c r="H7" s="85">
        <v>21934</v>
      </c>
      <c r="I7" s="4">
        <f>H7/143807</f>
        <v>0.15252386879637292</v>
      </c>
      <c r="J7" s="85">
        <v>8004</v>
      </c>
      <c r="K7" s="4">
        <f>J7/39020</f>
        <v>0.20512557662737058</v>
      </c>
      <c r="L7" s="85">
        <v>4130</v>
      </c>
      <c r="M7" s="4">
        <f t="shared" ref="M7:M20" si="0">L7/21309</f>
        <v>0.1938148200290957</v>
      </c>
      <c r="N7" s="4">
        <f t="shared" ref="N7:N21" si="1">(C7+E7+G7+I7+K7+M7)/6</f>
        <v>0.2299636992514329</v>
      </c>
    </row>
    <row r="8" spans="1:14" x14ac:dyDescent="0.25">
      <c r="A8" s="7" t="s">
        <v>65</v>
      </c>
      <c r="B8" s="86"/>
      <c r="C8" s="12"/>
      <c r="D8" s="13"/>
      <c r="E8" s="12"/>
      <c r="F8" s="14"/>
      <c r="G8" s="12"/>
      <c r="H8" s="13"/>
      <c r="I8" s="12"/>
      <c r="J8" s="13"/>
      <c r="K8" s="12"/>
      <c r="L8" s="13">
        <v>91</v>
      </c>
      <c r="M8" s="12">
        <f t="shared" si="0"/>
        <v>4.2704960345393969E-3</v>
      </c>
      <c r="N8" s="12">
        <f t="shared" si="1"/>
        <v>7.1174933908989952E-4</v>
      </c>
    </row>
    <row r="9" spans="1:14" x14ac:dyDescent="0.25">
      <c r="A9" s="10" t="s">
        <v>52</v>
      </c>
      <c r="B9" s="85">
        <v>6887</v>
      </c>
      <c r="C9" s="4">
        <f>B9/B22</f>
        <v>0.17149331407654572</v>
      </c>
      <c r="D9" s="85">
        <v>781</v>
      </c>
      <c r="E9" s="4">
        <f>D9/D22</f>
        <v>1.5504029856672093E-2</v>
      </c>
      <c r="F9" s="85">
        <v>4330</v>
      </c>
      <c r="G9" s="4">
        <f t="shared" ref="G9" si="2">F9/60029</f>
        <v>7.2131802961901748E-2</v>
      </c>
      <c r="H9" s="85">
        <v>1943</v>
      </c>
      <c r="I9" s="4">
        <f t="shared" ref="I9:I21" si="3">H9/143807</f>
        <v>1.3511164268776903E-2</v>
      </c>
      <c r="J9" s="85">
        <v>2541</v>
      </c>
      <c r="K9" s="4">
        <f t="shared" ref="K9:K18" si="4">J9/39020</f>
        <v>6.5120451050743211E-2</v>
      </c>
      <c r="L9" s="85">
        <v>1443</v>
      </c>
      <c r="M9" s="4">
        <f t="shared" si="0"/>
        <v>6.7717865690553283E-2</v>
      </c>
      <c r="N9" s="4">
        <f t="shared" si="1"/>
        <v>6.7579771317532164E-2</v>
      </c>
    </row>
    <row r="10" spans="1:14" x14ac:dyDescent="0.25">
      <c r="A10" s="7" t="s">
        <v>66</v>
      </c>
      <c r="B10" s="13"/>
      <c r="C10" s="12"/>
      <c r="D10" s="13"/>
      <c r="E10" s="12"/>
      <c r="F10" s="14"/>
      <c r="G10" s="12"/>
      <c r="H10" s="13"/>
      <c r="I10" s="12"/>
      <c r="J10" s="13"/>
      <c r="K10" s="12"/>
      <c r="L10" s="13">
        <v>26</v>
      </c>
      <c r="M10" s="12">
        <f t="shared" si="0"/>
        <v>1.2201417241541133E-3</v>
      </c>
      <c r="N10" s="12">
        <f t="shared" si="1"/>
        <v>2.0335695402568554E-4</v>
      </c>
    </row>
    <row r="11" spans="1:14" x14ac:dyDescent="0.25">
      <c r="A11" s="10" t="s">
        <v>53</v>
      </c>
      <c r="B11" s="85"/>
      <c r="C11" s="4"/>
      <c r="D11" s="85"/>
      <c r="E11" s="4"/>
      <c r="F11" s="85">
        <v>127</v>
      </c>
      <c r="G11" s="4">
        <f t="shared" ref="G11:G12" si="5">F11/60029</f>
        <v>2.1156441053490813E-3</v>
      </c>
      <c r="H11" s="85">
        <v>23</v>
      </c>
      <c r="I11" s="4">
        <f t="shared" si="3"/>
        <v>1.5993658166848623E-4</v>
      </c>
      <c r="J11" s="85"/>
      <c r="K11" s="4"/>
      <c r="L11" s="85">
        <v>261</v>
      </c>
      <c r="M11" s="4">
        <f t="shared" si="0"/>
        <v>1.2248345769393215E-2</v>
      </c>
      <c r="N11" s="4">
        <f t="shared" si="1"/>
        <v>2.4206544094017971E-3</v>
      </c>
    </row>
    <row r="12" spans="1:14" x14ac:dyDescent="0.25">
      <c r="A12" s="7" t="s">
        <v>54</v>
      </c>
      <c r="B12" s="13"/>
      <c r="C12" s="12"/>
      <c r="D12" s="13">
        <v>98</v>
      </c>
      <c r="E12" s="12">
        <f>D12/D22</f>
        <v>1.9454480485964981E-3</v>
      </c>
      <c r="F12" s="13">
        <v>191</v>
      </c>
      <c r="G12" s="12">
        <f t="shared" si="5"/>
        <v>3.1817954655249964E-3</v>
      </c>
      <c r="H12" s="13">
        <v>66339</v>
      </c>
      <c r="I12" s="12">
        <f t="shared" si="3"/>
        <v>0.46130577788285687</v>
      </c>
      <c r="J12" s="13">
        <v>245</v>
      </c>
      <c r="K12" s="12">
        <f t="shared" si="4"/>
        <v>6.2788313685289594E-3</v>
      </c>
      <c r="L12" s="13">
        <v>41</v>
      </c>
      <c r="M12" s="12">
        <f t="shared" si="0"/>
        <v>1.9240696419353324E-3</v>
      </c>
      <c r="N12" s="12">
        <f t="shared" si="1"/>
        <v>7.9105987067907099E-2</v>
      </c>
    </row>
    <row r="13" spans="1:14" x14ac:dyDescent="0.25">
      <c r="A13" s="10" t="s">
        <v>55</v>
      </c>
      <c r="B13" s="85"/>
      <c r="C13" s="4"/>
      <c r="D13" s="85">
        <v>64</v>
      </c>
      <c r="E13" s="4">
        <f>D13/D22</f>
        <v>1.2704966847977132E-3</v>
      </c>
      <c r="F13" s="87"/>
      <c r="G13" s="4"/>
      <c r="H13" s="85"/>
      <c r="I13" s="4"/>
      <c r="J13" s="85"/>
      <c r="K13" s="4"/>
      <c r="L13" s="85">
        <v>41</v>
      </c>
      <c r="M13" s="4">
        <f t="shared" si="0"/>
        <v>1.9240696419353324E-3</v>
      </c>
      <c r="N13" s="4">
        <f t="shared" si="1"/>
        <v>5.3242772112217427E-4</v>
      </c>
    </row>
    <row r="14" spans="1:14" x14ac:dyDescent="0.25">
      <c r="A14" s="7" t="s">
        <v>56</v>
      </c>
      <c r="B14" s="13">
        <v>13059</v>
      </c>
      <c r="C14" s="12">
        <f>B14/B22</f>
        <v>0.32518239996015835</v>
      </c>
      <c r="D14" s="13">
        <v>2128</v>
      </c>
      <c r="E14" s="12">
        <f>D14/D22</f>
        <v>4.2244014769523962E-2</v>
      </c>
      <c r="F14" s="13">
        <v>17945</v>
      </c>
      <c r="G14" s="12">
        <f t="shared" ref="G14:G15" si="6">F14/60029</f>
        <v>0.29893884622432493</v>
      </c>
      <c r="H14" s="13">
        <v>37790</v>
      </c>
      <c r="I14" s="12">
        <f t="shared" si="3"/>
        <v>0.26278275744574325</v>
      </c>
      <c r="J14" s="13">
        <v>8714</v>
      </c>
      <c r="K14" s="12">
        <f t="shared" si="4"/>
        <v>0.22332137365453614</v>
      </c>
      <c r="L14" s="13">
        <v>6365</v>
      </c>
      <c r="M14" s="12">
        <f t="shared" si="0"/>
        <v>0.29870007977849733</v>
      </c>
      <c r="N14" s="12">
        <f t="shared" si="1"/>
        <v>0.24186157863879731</v>
      </c>
    </row>
    <row r="15" spans="1:14" x14ac:dyDescent="0.25">
      <c r="A15" s="10" t="s">
        <v>57</v>
      </c>
      <c r="B15" s="85">
        <v>1521</v>
      </c>
      <c r="C15" s="4">
        <f>B15/B22</f>
        <v>3.7874449064966759E-2</v>
      </c>
      <c r="D15" s="87"/>
      <c r="E15" s="4"/>
      <c r="F15" s="85">
        <v>252</v>
      </c>
      <c r="G15" s="4">
        <f t="shared" si="6"/>
        <v>4.1979709806926656E-3</v>
      </c>
      <c r="H15" s="85">
        <v>106</v>
      </c>
      <c r="I15" s="4">
        <f t="shared" si="3"/>
        <v>7.3709902855911044E-4</v>
      </c>
      <c r="J15" s="85">
        <v>83</v>
      </c>
      <c r="K15" s="4">
        <f t="shared" si="4"/>
        <v>2.1271143003587902E-3</v>
      </c>
      <c r="L15" s="85">
        <v>19</v>
      </c>
      <c r="M15" s="4">
        <f t="shared" si="0"/>
        <v>8.9164202918954434E-4</v>
      </c>
      <c r="N15" s="4">
        <f t="shared" si="1"/>
        <v>7.6380459006278123E-3</v>
      </c>
    </row>
    <row r="16" spans="1:14" x14ac:dyDescent="0.25">
      <c r="A16" s="7" t="s">
        <v>62</v>
      </c>
      <c r="B16" s="13"/>
      <c r="C16" s="12"/>
      <c r="D16" s="14"/>
      <c r="E16" s="12"/>
      <c r="F16" s="18"/>
      <c r="G16" s="12"/>
      <c r="H16" s="13">
        <v>16</v>
      </c>
      <c r="I16" s="12">
        <f t="shared" si="3"/>
        <v>1.1126023072590347E-4</v>
      </c>
      <c r="J16" s="13"/>
      <c r="K16" s="12"/>
      <c r="L16" s="13"/>
      <c r="M16" s="12"/>
      <c r="N16" s="12">
        <f t="shared" si="1"/>
        <v>1.8543371787650578E-5</v>
      </c>
    </row>
    <row r="17" spans="1:14" x14ac:dyDescent="0.25">
      <c r="A17" s="10" t="s">
        <v>63</v>
      </c>
      <c r="B17" s="85"/>
      <c r="C17" s="4"/>
      <c r="D17" s="87"/>
      <c r="E17" s="4"/>
      <c r="F17" s="5"/>
      <c r="G17" s="4"/>
      <c r="H17" s="85"/>
      <c r="I17" s="4"/>
      <c r="J17" s="85">
        <v>303</v>
      </c>
      <c r="K17" s="4">
        <f t="shared" si="4"/>
        <v>7.7652485904664273E-3</v>
      </c>
      <c r="L17" s="85">
        <v>129</v>
      </c>
      <c r="M17" s="4">
        <f t="shared" si="0"/>
        <v>6.0537800929184853E-3</v>
      </c>
      <c r="N17" s="4">
        <f t="shared" si="1"/>
        <v>2.3031714472308185E-3</v>
      </c>
    </row>
    <row r="18" spans="1:14" x14ac:dyDescent="0.25">
      <c r="A18" s="7" t="s">
        <v>58</v>
      </c>
      <c r="B18" s="13">
        <v>15486</v>
      </c>
      <c r="C18" s="12">
        <f>B18/B22</f>
        <v>0.38561717174232424</v>
      </c>
      <c r="D18" s="13">
        <v>21159</v>
      </c>
      <c r="E18" s="12">
        <f>D18/D22</f>
        <v>0.42003811490054394</v>
      </c>
      <c r="F18" s="13">
        <v>22983</v>
      </c>
      <c r="G18" s="12">
        <f t="shared" ref="G18:G19" si="7">F18/60029</f>
        <v>0.38286494860817272</v>
      </c>
      <c r="H18" s="13">
        <v>15597</v>
      </c>
      <c r="I18" s="12">
        <f t="shared" si="3"/>
        <v>0.10845786366449478</v>
      </c>
      <c r="J18" s="13">
        <v>19130</v>
      </c>
      <c r="K18" s="12">
        <f t="shared" si="4"/>
        <v>0.49026140440799593</v>
      </c>
      <c r="L18" s="13">
        <v>8650</v>
      </c>
      <c r="M18" s="12">
        <f t="shared" si="0"/>
        <v>0.40593176592050306</v>
      </c>
      <c r="N18" s="12">
        <f t="shared" si="1"/>
        <v>0.36552854487400577</v>
      </c>
    </row>
    <row r="19" spans="1:14" x14ac:dyDescent="0.25">
      <c r="A19" s="10" t="s">
        <v>59</v>
      </c>
      <c r="B19" s="85">
        <v>14</v>
      </c>
      <c r="C19" s="4">
        <f>B19/B22</f>
        <v>3.486142583231654E-4</v>
      </c>
      <c r="D19" s="87"/>
      <c r="E19" s="4"/>
      <c r="F19" s="85">
        <v>168</v>
      </c>
      <c r="G19" s="4">
        <f t="shared" si="7"/>
        <v>2.7986473204617769E-3</v>
      </c>
      <c r="H19" s="85"/>
      <c r="I19" s="4"/>
      <c r="J19" s="85"/>
      <c r="K19" s="4"/>
      <c r="L19" s="85"/>
      <c r="M19" s="4"/>
      <c r="N19" s="4">
        <f t="shared" si="1"/>
        <v>5.2454359646415707E-4</v>
      </c>
    </row>
    <row r="20" spans="1:14" x14ac:dyDescent="0.25">
      <c r="A20" s="7" t="s">
        <v>60</v>
      </c>
      <c r="B20" s="13">
        <v>94</v>
      </c>
      <c r="C20" s="12">
        <f>B20/B22</f>
        <v>2.3406957344555392E-3</v>
      </c>
      <c r="D20" s="14"/>
      <c r="E20" s="12"/>
      <c r="F20" s="18"/>
      <c r="G20" s="12"/>
      <c r="H20" s="13"/>
      <c r="I20" s="12"/>
      <c r="J20" s="14"/>
      <c r="K20" s="17"/>
      <c r="L20" s="13">
        <v>10</v>
      </c>
      <c r="M20" s="12">
        <f t="shared" si="0"/>
        <v>4.6928527852081281E-4</v>
      </c>
      <c r="N20" s="12">
        <f t="shared" si="1"/>
        <v>4.6833016882939202E-4</v>
      </c>
    </row>
    <row r="21" spans="1:14" ht="15.75" thickBot="1" x14ac:dyDescent="0.3">
      <c r="A21" s="90" t="s">
        <v>61</v>
      </c>
      <c r="B21" s="91">
        <v>64</v>
      </c>
      <c r="C21" s="92">
        <f>B21/B22</f>
        <v>1.593665180905899E-3</v>
      </c>
      <c r="D21" s="93"/>
      <c r="E21" s="92"/>
      <c r="F21" s="94"/>
      <c r="G21" s="92"/>
      <c r="H21" s="91">
        <v>59</v>
      </c>
      <c r="I21" s="92">
        <f t="shared" si="3"/>
        <v>4.1027210080176905E-4</v>
      </c>
      <c r="J21" s="93"/>
      <c r="K21" s="95"/>
      <c r="L21" s="93"/>
      <c r="M21" s="95"/>
      <c r="N21" s="92">
        <f t="shared" si="1"/>
        <v>3.3398954695127797E-4</v>
      </c>
    </row>
    <row r="22" spans="1:14" x14ac:dyDescent="0.25">
      <c r="A22" s="10" t="s">
        <v>39</v>
      </c>
      <c r="B22" s="2">
        <f t="shared" ref="B22:N22" si="8">SUM(B6:B21)</f>
        <v>40159</v>
      </c>
      <c r="C22" s="11">
        <f t="shared" si="8"/>
        <v>0.99999999999999978</v>
      </c>
      <c r="D22" s="2">
        <f>SUM(D6:D21)</f>
        <v>50374</v>
      </c>
      <c r="E22" s="11">
        <f t="shared" si="8"/>
        <v>1</v>
      </c>
      <c r="F22" s="2">
        <f t="shared" si="8"/>
        <v>60029</v>
      </c>
      <c r="G22" s="11">
        <f t="shared" si="8"/>
        <v>1</v>
      </c>
      <c r="H22" s="2">
        <f t="shared" si="8"/>
        <v>143807</v>
      </c>
      <c r="I22" s="11">
        <f t="shared" si="8"/>
        <v>1</v>
      </c>
      <c r="J22" s="2">
        <f t="shared" si="8"/>
        <v>39020</v>
      </c>
      <c r="K22" s="11">
        <f t="shared" si="8"/>
        <v>1</v>
      </c>
      <c r="L22" s="2">
        <f t="shared" si="8"/>
        <v>21309</v>
      </c>
      <c r="M22" s="11">
        <f t="shared" si="8"/>
        <v>1</v>
      </c>
      <c r="N22" s="76">
        <f t="shared" si="8"/>
        <v>0.99999999999999989</v>
      </c>
    </row>
    <row r="24" spans="1:14" x14ac:dyDescent="0.25">
      <c r="A24" s="10" t="s">
        <v>2119</v>
      </c>
      <c r="B24" s="10"/>
      <c r="C24" s="10"/>
    </row>
    <row r="25" spans="1:14" x14ac:dyDescent="0.25">
      <c r="A25" s="10" t="s">
        <v>2113</v>
      </c>
      <c r="B25" s="10"/>
      <c r="C25" s="10"/>
    </row>
    <row r="26" spans="1:14" x14ac:dyDescent="0.25">
      <c r="A26" s="22" t="s">
        <v>2116</v>
      </c>
    </row>
  </sheetData>
  <mergeCells count="8">
    <mergeCell ref="A1:N2"/>
    <mergeCell ref="J4:K4"/>
    <mergeCell ref="L4:M4"/>
    <mergeCell ref="A4:A5"/>
    <mergeCell ref="B4:C4"/>
    <mergeCell ref="D4:E4"/>
    <mergeCell ref="F4:G4"/>
    <mergeCell ref="H4:I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51"/>
  <sheetViews>
    <sheetView zoomScaleNormal="100" workbookViewId="0">
      <selection activeCell="D53" sqref="D53"/>
    </sheetView>
  </sheetViews>
  <sheetFormatPr baseColWidth="10" defaultRowHeight="15" x14ac:dyDescent="0.25"/>
  <cols>
    <col min="1" max="1" width="20.85546875" style="22" bestFit="1" customWidth="1"/>
    <col min="2" max="2" width="11.140625" style="22" bestFit="1" customWidth="1"/>
    <col min="3" max="3" width="5.7109375" style="22" bestFit="1" customWidth="1"/>
    <col min="4" max="4" width="11.140625" style="22" bestFit="1" customWidth="1"/>
    <col min="5" max="5" width="5.7109375" style="22" bestFit="1" customWidth="1"/>
    <col min="6" max="6" width="11.140625" style="22" bestFit="1" customWidth="1"/>
    <col min="7" max="7" width="5.7109375" style="22" bestFit="1" customWidth="1"/>
    <col min="8" max="8" width="11.140625" style="22" bestFit="1" customWidth="1"/>
    <col min="9" max="9" width="5.7109375" style="22" bestFit="1" customWidth="1"/>
    <col min="10" max="10" width="11.140625" style="22" bestFit="1" customWidth="1"/>
    <col min="11" max="11" width="5.7109375" style="22" bestFit="1" customWidth="1"/>
    <col min="12" max="12" width="11.140625" style="22" bestFit="1" customWidth="1"/>
    <col min="13" max="13" width="5.7109375" style="22" bestFit="1" customWidth="1"/>
    <col min="14" max="14" width="7.140625" style="23" bestFit="1" customWidth="1"/>
    <col min="15" max="15" width="11.42578125" style="22"/>
  </cols>
  <sheetData>
    <row r="1" spans="1:14" x14ac:dyDescent="0.25">
      <c r="B1" s="102" t="s">
        <v>70</v>
      </c>
      <c r="C1" s="102"/>
      <c r="D1" s="102" t="s">
        <v>71</v>
      </c>
      <c r="E1" s="102"/>
      <c r="F1" s="102" t="s">
        <v>72</v>
      </c>
      <c r="G1" s="102"/>
      <c r="H1" s="101" t="s">
        <v>2114</v>
      </c>
      <c r="I1" s="101"/>
      <c r="J1" s="101" t="s">
        <v>41</v>
      </c>
      <c r="K1" s="101"/>
      <c r="L1" s="102" t="s">
        <v>73</v>
      </c>
      <c r="M1" s="102"/>
      <c r="N1" s="23" t="s">
        <v>69</v>
      </c>
    </row>
    <row r="2" spans="1:14" x14ac:dyDescent="0.25">
      <c r="A2" s="88" t="s">
        <v>74</v>
      </c>
      <c r="B2" s="100" t="s">
        <v>40</v>
      </c>
      <c r="C2" s="100"/>
      <c r="D2" s="100" t="s">
        <v>38</v>
      </c>
      <c r="E2" s="100"/>
      <c r="F2" s="100" t="s">
        <v>37</v>
      </c>
      <c r="G2" s="100"/>
      <c r="H2" s="100" t="s">
        <v>45</v>
      </c>
      <c r="I2" s="100"/>
      <c r="J2" s="100" t="s">
        <v>49</v>
      </c>
      <c r="K2" s="100"/>
      <c r="L2" s="100" t="s">
        <v>48</v>
      </c>
      <c r="M2" s="100"/>
      <c r="N2" s="8" t="s">
        <v>2117</v>
      </c>
    </row>
    <row r="3" spans="1:14" ht="15.75" thickBot="1" x14ac:dyDescent="0.3">
      <c r="A3" s="89" t="s">
        <v>0</v>
      </c>
      <c r="B3" s="89" t="s">
        <v>2118</v>
      </c>
      <c r="C3" s="89" t="s">
        <v>75</v>
      </c>
      <c r="D3" s="89" t="s">
        <v>2118</v>
      </c>
      <c r="E3" s="89" t="s">
        <v>75</v>
      </c>
      <c r="F3" s="89" t="s">
        <v>2118</v>
      </c>
      <c r="G3" s="89" t="s">
        <v>75</v>
      </c>
      <c r="H3" s="89" t="s">
        <v>2118</v>
      </c>
      <c r="I3" s="89" t="s">
        <v>75</v>
      </c>
      <c r="J3" s="89" t="s">
        <v>2118</v>
      </c>
      <c r="K3" s="89" t="s">
        <v>75</v>
      </c>
      <c r="L3" s="89" t="s">
        <v>2118</v>
      </c>
      <c r="M3" s="89" t="s">
        <v>75</v>
      </c>
      <c r="N3" s="89" t="s">
        <v>2115</v>
      </c>
    </row>
    <row r="4" spans="1:14" x14ac:dyDescent="0.25">
      <c r="A4" s="80" t="s">
        <v>1</v>
      </c>
      <c r="B4" s="8">
        <v>722</v>
      </c>
      <c r="C4" s="9">
        <f>B4/40159</f>
        <v>1.7978535322094674E-2</v>
      </c>
      <c r="D4" s="24"/>
      <c r="E4" s="24"/>
      <c r="F4" s="8">
        <v>2115</v>
      </c>
      <c r="G4" s="9">
        <f>F4/60029</f>
        <v>3.523297073081344E-2</v>
      </c>
      <c r="H4" s="8">
        <v>1468</v>
      </c>
      <c r="I4" s="9">
        <f>H4/143807</f>
        <v>1.0208126169101644E-2</v>
      </c>
      <c r="J4" s="8">
        <v>3043</v>
      </c>
      <c r="K4" s="9">
        <f>J4/39020</f>
        <v>7.7985648385443362E-2</v>
      </c>
      <c r="L4" s="8">
        <v>2560</v>
      </c>
      <c r="M4" s="9">
        <f>L4/21309</f>
        <v>0.12013703130132808</v>
      </c>
      <c r="N4" s="9">
        <f t="shared" ref="N4:N46" si="0">(C4+E4+G4+I4+K4+M4)/6</f>
        <v>4.3590385318130198E-2</v>
      </c>
    </row>
    <row r="5" spans="1:14" x14ac:dyDescent="0.25">
      <c r="A5" s="81" t="s">
        <v>2</v>
      </c>
      <c r="B5" s="2">
        <v>950</v>
      </c>
      <c r="C5" s="1">
        <f>B5/40159</f>
        <v>2.3655967529071939E-2</v>
      </c>
      <c r="D5" s="21"/>
      <c r="E5" s="21"/>
      <c r="F5" s="21"/>
      <c r="G5" s="21"/>
      <c r="H5" s="21"/>
      <c r="I5" s="21"/>
      <c r="J5" s="21"/>
      <c r="K5" s="21"/>
      <c r="L5" s="21"/>
      <c r="M5" s="21"/>
      <c r="N5" s="1">
        <f t="shared" si="0"/>
        <v>3.9426612548453229E-3</v>
      </c>
    </row>
    <row r="6" spans="1:14" x14ac:dyDescent="0.25">
      <c r="A6" s="80" t="s">
        <v>32</v>
      </c>
      <c r="B6" s="8"/>
      <c r="C6" s="9"/>
      <c r="D6" s="24"/>
      <c r="E6" s="24"/>
      <c r="F6" s="8">
        <v>1332</v>
      </c>
      <c r="G6" s="9">
        <f>F6/60029</f>
        <v>2.218927518366123E-2</v>
      </c>
      <c r="H6" s="8">
        <v>2049</v>
      </c>
      <c r="I6" s="9">
        <f>H6/143807</f>
        <v>1.4248263297336012E-2</v>
      </c>
      <c r="J6" s="24"/>
      <c r="K6" s="24"/>
      <c r="L6" s="25"/>
      <c r="M6" s="25"/>
      <c r="N6" s="9">
        <f t="shared" si="0"/>
        <v>6.072923080166207E-3</v>
      </c>
    </row>
    <row r="7" spans="1:14" x14ac:dyDescent="0.25">
      <c r="A7" s="82" t="s">
        <v>42</v>
      </c>
      <c r="B7" s="2"/>
      <c r="C7" s="1"/>
      <c r="D7" s="21"/>
      <c r="E7" s="21"/>
      <c r="F7" s="2"/>
      <c r="G7" s="1"/>
      <c r="H7" s="2"/>
      <c r="I7" s="1"/>
      <c r="J7" s="21"/>
      <c r="K7" s="21"/>
      <c r="L7" s="2">
        <v>514</v>
      </c>
      <c r="M7" s="1">
        <f>L7/21309</f>
        <v>2.4121263315969779E-2</v>
      </c>
      <c r="N7" s="1">
        <f t="shared" si="0"/>
        <v>4.0202105526616298E-3</v>
      </c>
    </row>
    <row r="8" spans="1:14" x14ac:dyDescent="0.25">
      <c r="A8" s="80" t="s">
        <v>22</v>
      </c>
      <c r="B8" s="8"/>
      <c r="C8" s="9"/>
      <c r="D8" s="24"/>
      <c r="E8" s="24"/>
      <c r="F8" s="8"/>
      <c r="G8" s="9"/>
      <c r="H8" s="8">
        <v>1637</v>
      </c>
      <c r="I8" s="9">
        <f>H8/143807</f>
        <v>1.1383312356143999E-2</v>
      </c>
      <c r="J8" s="24"/>
      <c r="K8" s="24"/>
      <c r="L8" s="8">
        <v>277</v>
      </c>
      <c r="M8" s="9">
        <f>L8/21309</f>
        <v>1.2999202215026515E-2</v>
      </c>
      <c r="N8" s="9">
        <f t="shared" si="0"/>
        <v>4.0637524285284188E-3</v>
      </c>
    </row>
    <row r="9" spans="1:14" x14ac:dyDescent="0.25">
      <c r="A9" s="83" t="s">
        <v>23</v>
      </c>
      <c r="B9" s="2"/>
      <c r="C9" s="1"/>
      <c r="D9" s="21"/>
      <c r="E9" s="21"/>
      <c r="F9" s="2"/>
      <c r="G9" s="1"/>
      <c r="H9" s="2"/>
      <c r="I9" s="1"/>
      <c r="J9" s="21"/>
      <c r="K9" s="21"/>
      <c r="L9" s="2">
        <v>266</v>
      </c>
      <c r="M9" s="1">
        <f>L9/21309</f>
        <v>1.248298840865362E-2</v>
      </c>
      <c r="N9" s="1">
        <f t="shared" si="0"/>
        <v>2.0804980681089365E-3</v>
      </c>
    </row>
    <row r="10" spans="1:14" x14ac:dyDescent="0.25">
      <c r="A10" s="80" t="s">
        <v>24</v>
      </c>
      <c r="B10" s="8"/>
      <c r="C10" s="9"/>
      <c r="D10" s="8">
        <v>2459</v>
      </c>
      <c r="E10" s="9">
        <f>D10/50420</f>
        <v>4.8770329234430781E-2</v>
      </c>
      <c r="F10" s="8"/>
      <c r="G10" s="9"/>
      <c r="H10" s="24"/>
      <c r="I10" s="24"/>
      <c r="J10" s="8">
        <v>471</v>
      </c>
      <c r="K10" s="9">
        <f>J10/39020</f>
        <v>1.2070732957457714E-2</v>
      </c>
      <c r="L10" s="24"/>
      <c r="M10" s="24"/>
      <c r="N10" s="9">
        <f t="shared" si="0"/>
        <v>1.0140177031981416E-2</v>
      </c>
    </row>
    <row r="11" spans="1:14" x14ac:dyDescent="0.25">
      <c r="A11" s="81" t="s">
        <v>3</v>
      </c>
      <c r="B11" s="2">
        <v>1368</v>
      </c>
      <c r="C11" s="1">
        <f>B11/40159</f>
        <v>3.4064593241863589E-2</v>
      </c>
      <c r="D11" s="21"/>
      <c r="E11" s="21"/>
      <c r="F11" s="2"/>
      <c r="G11" s="1"/>
      <c r="H11" s="21"/>
      <c r="I11" s="21"/>
      <c r="J11" s="21"/>
      <c r="K11" s="21"/>
      <c r="L11" s="21"/>
      <c r="M11" s="21"/>
      <c r="N11" s="1">
        <f t="shared" si="0"/>
        <v>5.6774322069772648E-3</v>
      </c>
    </row>
    <row r="12" spans="1:14" x14ac:dyDescent="0.25">
      <c r="A12" s="80" t="s">
        <v>47</v>
      </c>
      <c r="B12" s="8"/>
      <c r="C12" s="9"/>
      <c r="D12" s="24"/>
      <c r="E12" s="24"/>
      <c r="F12" s="8"/>
      <c r="G12" s="9"/>
      <c r="H12" s="24"/>
      <c r="I12" s="9"/>
      <c r="J12" s="24"/>
      <c r="K12" s="24"/>
      <c r="L12" s="8">
        <v>243</v>
      </c>
      <c r="M12" s="9">
        <f>L12/21309</f>
        <v>1.1403632268055752E-2</v>
      </c>
      <c r="N12" s="9">
        <f t="shared" si="0"/>
        <v>1.9006053780092919E-3</v>
      </c>
    </row>
    <row r="13" spans="1:14" x14ac:dyDescent="0.25">
      <c r="A13" s="82" t="s">
        <v>33</v>
      </c>
      <c r="B13" s="2"/>
      <c r="C13" s="1"/>
      <c r="D13" s="21"/>
      <c r="E13" s="21"/>
      <c r="F13" s="2"/>
      <c r="G13" s="1"/>
      <c r="H13" s="21"/>
      <c r="I13" s="1"/>
      <c r="J13" s="2">
        <v>664</v>
      </c>
      <c r="K13" s="1">
        <f>J13/39020</f>
        <v>1.7016914402870321E-2</v>
      </c>
      <c r="L13" s="21"/>
      <c r="M13" s="21"/>
      <c r="N13" s="1">
        <f t="shared" si="0"/>
        <v>2.8361524004783868E-3</v>
      </c>
    </row>
    <row r="14" spans="1:14" x14ac:dyDescent="0.25">
      <c r="A14" s="80" t="s">
        <v>4</v>
      </c>
      <c r="B14" s="8"/>
      <c r="C14" s="9"/>
      <c r="D14" s="8">
        <v>2100</v>
      </c>
      <c r="E14" s="9">
        <f>D14/50420</f>
        <v>4.1650138833796112E-2</v>
      </c>
      <c r="F14" s="8">
        <v>2320</v>
      </c>
      <c r="G14" s="9">
        <f>F14/60029</f>
        <v>3.8647986806376919E-2</v>
      </c>
      <c r="H14" s="8">
        <v>9152</v>
      </c>
      <c r="I14" s="9">
        <f>H14/143807</f>
        <v>6.3640851975216781E-2</v>
      </c>
      <c r="J14" s="8">
        <v>1716</v>
      </c>
      <c r="K14" s="9">
        <f>J14/39020</f>
        <v>4.3977447462839568E-2</v>
      </c>
      <c r="L14" s="8">
        <v>1749</v>
      </c>
      <c r="M14" s="9">
        <f>L14/21309</f>
        <v>8.2077995213290164E-2</v>
      </c>
      <c r="N14" s="9">
        <f t="shared" si="0"/>
        <v>4.4999070048586588E-2</v>
      </c>
    </row>
    <row r="15" spans="1:14" x14ac:dyDescent="0.25">
      <c r="A15" s="81" t="s">
        <v>34</v>
      </c>
      <c r="B15" s="2"/>
      <c r="C15" s="1"/>
      <c r="D15" s="2"/>
      <c r="E15" s="1"/>
      <c r="F15" s="2">
        <v>8255</v>
      </c>
      <c r="G15" s="1">
        <f>F15/60029</f>
        <v>0.13751686684769029</v>
      </c>
      <c r="H15" s="21"/>
      <c r="I15" s="21"/>
      <c r="J15" s="2"/>
      <c r="K15" s="1"/>
      <c r="L15" s="21"/>
      <c r="M15" s="21"/>
      <c r="N15" s="1">
        <f t="shared" si="0"/>
        <v>2.2919477807948382E-2</v>
      </c>
    </row>
    <row r="16" spans="1:14" x14ac:dyDescent="0.25">
      <c r="A16" s="80" t="s">
        <v>25</v>
      </c>
      <c r="B16" s="8"/>
      <c r="C16" s="9"/>
      <c r="D16" s="8">
        <v>5337</v>
      </c>
      <c r="E16" s="9">
        <f>D16/50420</f>
        <v>0.10585085283617612</v>
      </c>
      <c r="F16" s="8">
        <v>1584</v>
      </c>
      <c r="G16" s="9">
        <f>F16/60029</f>
        <v>2.6387246164353895E-2</v>
      </c>
      <c r="H16" s="24"/>
      <c r="I16" s="24"/>
      <c r="J16" s="8">
        <v>1454</v>
      </c>
      <c r="K16" s="9">
        <f>J16/39020</f>
        <v>3.7262942080984109E-2</v>
      </c>
      <c r="L16" s="8">
        <v>685</v>
      </c>
      <c r="M16" s="9">
        <f>L16/21309</f>
        <v>3.2146041578675677E-2</v>
      </c>
      <c r="N16" s="9">
        <f t="shared" si="0"/>
        <v>3.3607847110031633E-2</v>
      </c>
    </row>
    <row r="17" spans="1:14" x14ac:dyDescent="0.25">
      <c r="A17" s="81" t="s">
        <v>35</v>
      </c>
      <c r="B17" s="2"/>
      <c r="C17" s="1"/>
      <c r="D17" s="2"/>
      <c r="E17" s="1"/>
      <c r="F17" s="2">
        <v>874</v>
      </c>
      <c r="G17" s="1">
        <f>F17/60029</f>
        <v>1.4559629512402339E-2</v>
      </c>
      <c r="H17" s="2">
        <v>6986</v>
      </c>
      <c r="I17" s="1">
        <f>H17/143807</f>
        <v>4.8578998240697599E-2</v>
      </c>
      <c r="J17" s="2">
        <v>2809</v>
      </c>
      <c r="K17" s="1">
        <f>J17/39020</f>
        <v>7.198872373141979E-2</v>
      </c>
      <c r="L17" s="2">
        <v>4710</v>
      </c>
      <c r="M17" s="1">
        <f>L17/21309</f>
        <v>0.22103336618330283</v>
      </c>
      <c r="N17" s="1">
        <f t="shared" si="0"/>
        <v>5.9360119611303754E-2</v>
      </c>
    </row>
    <row r="18" spans="1:14" x14ac:dyDescent="0.25">
      <c r="A18" s="84" t="s">
        <v>43</v>
      </c>
      <c r="B18" s="8"/>
      <c r="C18" s="9"/>
      <c r="D18" s="8"/>
      <c r="E18" s="9"/>
      <c r="F18" s="8"/>
      <c r="G18" s="9"/>
      <c r="H18" s="8"/>
      <c r="I18" s="9"/>
      <c r="J18" s="8">
        <v>1036</v>
      </c>
      <c r="K18" s="9">
        <f>J18/39020</f>
        <v>2.6550486929779599E-2</v>
      </c>
      <c r="L18" s="8">
        <v>453</v>
      </c>
      <c r="M18" s="9">
        <f>L18/21309</f>
        <v>2.1258623116992819E-2</v>
      </c>
      <c r="N18" s="9">
        <f t="shared" si="0"/>
        <v>7.9681850077954041E-3</v>
      </c>
    </row>
    <row r="19" spans="1:14" x14ac:dyDescent="0.25">
      <c r="A19" s="81" t="s">
        <v>5</v>
      </c>
      <c r="B19" s="2">
        <v>891</v>
      </c>
      <c r="C19" s="1">
        <f>B19/40159</f>
        <v>2.2186807440424314E-2</v>
      </c>
      <c r="D19" s="21"/>
      <c r="E19" s="21"/>
      <c r="F19" s="21"/>
      <c r="G19" s="21"/>
      <c r="H19" s="21"/>
      <c r="I19" s="21"/>
      <c r="J19" s="21"/>
      <c r="K19" s="21"/>
      <c r="L19" s="21"/>
      <c r="M19" s="21"/>
      <c r="N19" s="1">
        <f t="shared" si="0"/>
        <v>3.6978012400707191E-3</v>
      </c>
    </row>
    <row r="20" spans="1:14" x14ac:dyDescent="0.25">
      <c r="A20" s="80" t="s">
        <v>6</v>
      </c>
      <c r="B20" s="8">
        <v>413</v>
      </c>
      <c r="C20" s="9">
        <f>B20/40159</f>
        <v>1.0284120620533381E-2</v>
      </c>
      <c r="D20" s="24"/>
      <c r="E20" s="24"/>
      <c r="F20" s="24"/>
      <c r="G20" s="24"/>
      <c r="H20" s="24"/>
      <c r="I20" s="24"/>
      <c r="J20" s="24"/>
      <c r="K20" s="24"/>
      <c r="L20" s="25"/>
      <c r="M20" s="25"/>
      <c r="N20" s="9">
        <f t="shared" si="0"/>
        <v>1.7140201034222301E-3</v>
      </c>
    </row>
    <row r="21" spans="1:14" x14ac:dyDescent="0.25">
      <c r="A21" s="81" t="s">
        <v>7</v>
      </c>
      <c r="B21" s="2">
        <v>1787</v>
      </c>
      <c r="C21" s="1">
        <f>B21/40159</f>
        <v>4.4498119973106903E-2</v>
      </c>
      <c r="D21" s="21"/>
      <c r="E21" s="21"/>
      <c r="F21" s="21"/>
      <c r="G21" s="21"/>
      <c r="H21" s="21"/>
      <c r="I21" s="21"/>
      <c r="J21" s="21"/>
      <c r="K21" s="21"/>
      <c r="N21" s="1">
        <f t="shared" si="0"/>
        <v>7.4163533288511508E-3</v>
      </c>
    </row>
    <row r="22" spans="1:14" x14ac:dyDescent="0.25">
      <c r="A22" s="84" t="s">
        <v>44</v>
      </c>
      <c r="B22" s="8"/>
      <c r="C22" s="9"/>
      <c r="D22" s="24"/>
      <c r="E22" s="24"/>
      <c r="F22" s="24"/>
      <c r="G22" s="24"/>
      <c r="H22" s="24"/>
      <c r="I22" s="24"/>
      <c r="J22" s="24"/>
      <c r="K22" s="24"/>
      <c r="L22" s="8">
        <v>225</v>
      </c>
      <c r="M22" s="9">
        <f>L22/21309</f>
        <v>1.0558918766718288E-2</v>
      </c>
      <c r="N22" s="9">
        <f t="shared" si="0"/>
        <v>1.759819794453048E-3</v>
      </c>
    </row>
    <row r="23" spans="1:14" x14ac:dyDescent="0.25">
      <c r="A23" s="81" t="s">
        <v>8</v>
      </c>
      <c r="B23" s="2">
        <v>2636</v>
      </c>
      <c r="C23" s="1">
        <f>B23/40159</f>
        <v>6.5639084638561718E-2</v>
      </c>
      <c r="D23" s="21"/>
      <c r="E23" s="21"/>
      <c r="F23" s="21"/>
      <c r="G23" s="21"/>
      <c r="H23" s="21"/>
      <c r="I23" s="21"/>
      <c r="J23" s="21"/>
      <c r="K23" s="21"/>
      <c r="L23" s="21"/>
      <c r="M23" s="21"/>
      <c r="N23" s="1">
        <f t="shared" si="0"/>
        <v>1.0939847439760286E-2</v>
      </c>
    </row>
    <row r="24" spans="1:14" x14ac:dyDescent="0.25">
      <c r="A24" s="80" t="s">
        <v>26</v>
      </c>
      <c r="B24" s="8"/>
      <c r="C24" s="9"/>
      <c r="D24" s="8">
        <v>4504</v>
      </c>
      <c r="E24" s="9">
        <f>D24/50420</f>
        <v>8.9329631098770332E-2</v>
      </c>
      <c r="F24" s="24"/>
      <c r="G24" s="24"/>
      <c r="H24" s="24"/>
      <c r="I24" s="24"/>
      <c r="J24" s="24"/>
      <c r="K24" s="24"/>
      <c r="L24" s="24"/>
      <c r="M24" s="24"/>
      <c r="N24" s="9">
        <f t="shared" si="0"/>
        <v>1.4888271849795055E-2</v>
      </c>
    </row>
    <row r="25" spans="1:14" x14ac:dyDescent="0.25">
      <c r="A25" s="82" t="s">
        <v>9</v>
      </c>
      <c r="B25" s="2"/>
      <c r="C25" s="1"/>
      <c r="D25" s="2"/>
      <c r="E25" s="1"/>
      <c r="F25" s="21"/>
      <c r="G25" s="21"/>
      <c r="H25" s="21"/>
      <c r="I25" s="21"/>
      <c r="J25" s="2">
        <v>512</v>
      </c>
      <c r="K25" s="1">
        <f>J25/39020</f>
        <v>1.3121476166068683E-2</v>
      </c>
      <c r="L25" s="2">
        <v>755</v>
      </c>
      <c r="M25" s="1">
        <f>L25/21309</f>
        <v>3.5431038528321364E-2</v>
      </c>
      <c r="N25" s="1">
        <f t="shared" si="0"/>
        <v>8.0920857823983412E-3</v>
      </c>
    </row>
    <row r="26" spans="1:14" x14ac:dyDescent="0.25">
      <c r="A26" s="80" t="s">
        <v>10</v>
      </c>
      <c r="B26" s="8">
        <v>488</v>
      </c>
      <c r="C26" s="9">
        <f>B26/40159</f>
        <v>1.2151697004407481E-2</v>
      </c>
      <c r="D26" s="8">
        <v>644</v>
      </c>
      <c r="E26" s="9">
        <f>D26/50420</f>
        <v>1.2772709242364141E-2</v>
      </c>
      <c r="F26" s="8">
        <v>5066</v>
      </c>
      <c r="G26" s="9">
        <f>F26/60029</f>
        <v>8.4392543603924772E-2</v>
      </c>
      <c r="H26" s="8">
        <v>2436</v>
      </c>
      <c r="I26" s="9">
        <f>H26/143807</f>
        <v>1.6939370128018803E-2</v>
      </c>
      <c r="J26" s="8">
        <v>1648</v>
      </c>
      <c r="K26" s="9">
        <f>J26/39020</f>
        <v>4.2234751409533575E-2</v>
      </c>
      <c r="L26" s="8">
        <v>558</v>
      </c>
      <c r="M26" s="9">
        <f>L26/21309</f>
        <v>2.6186118541461353E-2</v>
      </c>
      <c r="N26" s="9">
        <f t="shared" si="0"/>
        <v>3.2446198321618352E-2</v>
      </c>
    </row>
    <row r="27" spans="1:14" x14ac:dyDescent="0.25">
      <c r="A27" s="81" t="s">
        <v>11</v>
      </c>
      <c r="B27" s="2">
        <v>606</v>
      </c>
      <c r="C27" s="1">
        <f>B27/40159</f>
        <v>1.5090017181702732E-2</v>
      </c>
      <c r="D27" s="21"/>
      <c r="E27" s="21"/>
      <c r="F27" s="21"/>
      <c r="G27" s="21"/>
      <c r="H27" s="21"/>
      <c r="I27" s="21"/>
      <c r="J27" s="2">
        <v>803</v>
      </c>
      <c r="K27" s="1">
        <f>J27/39020</f>
        <v>2.0579190158892875E-2</v>
      </c>
      <c r="L27" s="21"/>
      <c r="M27" s="21"/>
      <c r="N27" s="1">
        <f t="shared" si="0"/>
        <v>5.9448678900992681E-3</v>
      </c>
    </row>
    <row r="28" spans="1:14" x14ac:dyDescent="0.25">
      <c r="A28" s="80" t="s">
        <v>12</v>
      </c>
      <c r="B28" s="8">
        <v>2478</v>
      </c>
      <c r="C28" s="9">
        <f>B28/40159</f>
        <v>6.170472372320028E-2</v>
      </c>
      <c r="D28" s="24"/>
      <c r="E28" s="24"/>
      <c r="F28" s="24"/>
      <c r="G28" s="24"/>
      <c r="H28" s="24"/>
      <c r="I28" s="24"/>
      <c r="J28" s="24"/>
      <c r="K28" s="24"/>
      <c r="L28" s="19"/>
      <c r="M28" s="19"/>
      <c r="N28" s="9">
        <f t="shared" si="0"/>
        <v>1.0284120620533381E-2</v>
      </c>
    </row>
    <row r="29" spans="1:14" x14ac:dyDescent="0.25">
      <c r="A29" s="80" t="s">
        <v>27</v>
      </c>
      <c r="B29" s="8"/>
      <c r="C29" s="9"/>
      <c r="D29" s="8">
        <v>568</v>
      </c>
      <c r="E29" s="9">
        <f>D29/50420</f>
        <v>1.1265370884569616E-2</v>
      </c>
      <c r="F29" s="24"/>
      <c r="G29" s="24"/>
      <c r="H29" s="24"/>
      <c r="I29" s="24"/>
      <c r="J29" s="24"/>
      <c r="K29" s="24"/>
      <c r="L29" s="24"/>
      <c r="M29" s="24"/>
      <c r="N29" s="9">
        <f t="shared" si="0"/>
        <v>1.877561814094936E-3</v>
      </c>
    </row>
    <row r="30" spans="1:14" x14ac:dyDescent="0.25">
      <c r="A30" s="80" t="s">
        <v>13</v>
      </c>
      <c r="B30" s="8"/>
      <c r="C30" s="9"/>
      <c r="D30" s="8">
        <v>1291</v>
      </c>
      <c r="E30" s="9">
        <f>D30/50420</f>
        <v>2.5604918683062278E-2</v>
      </c>
      <c r="F30" s="24"/>
      <c r="G30" s="24"/>
      <c r="H30" s="24"/>
      <c r="I30" s="24"/>
      <c r="J30" s="24"/>
      <c r="K30" s="24"/>
      <c r="L30" s="24"/>
      <c r="M30" s="24"/>
      <c r="N30" s="9">
        <f t="shared" si="0"/>
        <v>4.2674864471770463E-3</v>
      </c>
    </row>
    <row r="31" spans="1:14" x14ac:dyDescent="0.25">
      <c r="A31" s="81" t="s">
        <v>14</v>
      </c>
      <c r="B31" s="2"/>
      <c r="C31" s="1"/>
      <c r="D31" s="2">
        <v>1565</v>
      </c>
      <c r="E31" s="1">
        <f>D31/50420</f>
        <v>3.1039270130900437E-2</v>
      </c>
      <c r="F31" s="2">
        <v>2599</v>
      </c>
      <c r="G31" s="1">
        <f>F31/60029</f>
        <v>4.3295740392143796E-2</v>
      </c>
      <c r="H31" s="21"/>
      <c r="I31" s="21"/>
      <c r="J31" s="2">
        <v>745</v>
      </c>
      <c r="K31" s="1">
        <f>J31/39020</f>
        <v>1.9092772936955407E-2</v>
      </c>
      <c r="L31" s="21"/>
      <c r="M31" s="21"/>
      <c r="N31" s="1">
        <f t="shared" si="0"/>
        <v>1.5571297243333273E-2</v>
      </c>
    </row>
    <row r="32" spans="1:14" x14ac:dyDescent="0.25">
      <c r="A32" s="80" t="s">
        <v>15</v>
      </c>
      <c r="B32" s="8">
        <v>437</v>
      </c>
      <c r="C32" s="9">
        <f>B32/40159</f>
        <v>1.0881745063373091E-2</v>
      </c>
      <c r="D32" s="24"/>
      <c r="E32" s="24"/>
      <c r="F32" s="24"/>
      <c r="G32" s="24"/>
      <c r="H32" s="24"/>
      <c r="I32" s="24"/>
      <c r="J32" s="8"/>
      <c r="K32" s="9"/>
      <c r="L32" s="24"/>
      <c r="M32" s="24"/>
      <c r="N32" s="9">
        <f t="shared" si="0"/>
        <v>1.8136241772288486E-3</v>
      </c>
    </row>
    <row r="33" spans="1:14" x14ac:dyDescent="0.25">
      <c r="A33" s="81" t="s">
        <v>16</v>
      </c>
      <c r="B33" s="2">
        <v>5418</v>
      </c>
      <c r="C33" s="1">
        <f>B33/40159</f>
        <v>0.13491371797106502</v>
      </c>
      <c r="D33" s="21"/>
      <c r="E33" s="21"/>
      <c r="F33" s="2">
        <v>1399</v>
      </c>
      <c r="G33" s="1">
        <f>F33/60029</f>
        <v>2.3305402388845393E-2</v>
      </c>
      <c r="H33" s="21"/>
      <c r="I33" s="21"/>
      <c r="J33" s="21"/>
      <c r="K33" s="21"/>
      <c r="L33" s="2">
        <v>260</v>
      </c>
      <c r="M33" s="1">
        <f>L33/21309</f>
        <v>1.2201417241541133E-2</v>
      </c>
      <c r="N33" s="1">
        <f t="shared" si="0"/>
        <v>2.840342293357526E-2</v>
      </c>
    </row>
    <row r="34" spans="1:14" x14ac:dyDescent="0.25">
      <c r="A34" s="80" t="s">
        <v>17</v>
      </c>
      <c r="B34" s="24"/>
      <c r="C34" s="24"/>
      <c r="D34" s="8">
        <v>6701</v>
      </c>
      <c r="E34" s="9">
        <f>D34/50420</f>
        <v>0.13290360967869894</v>
      </c>
      <c r="F34" s="8">
        <v>4333</v>
      </c>
      <c r="G34" s="9">
        <f>F34/60029</f>
        <v>7.2181778806909999E-2</v>
      </c>
      <c r="H34" s="8">
        <v>4896</v>
      </c>
      <c r="I34" s="9">
        <f>H34/143807</f>
        <v>3.404563060212646E-2</v>
      </c>
      <c r="J34" s="8">
        <v>1716</v>
      </c>
      <c r="K34" s="9">
        <f>J34/39020</f>
        <v>4.3977447462839568E-2</v>
      </c>
      <c r="L34" s="8">
        <v>776</v>
      </c>
      <c r="M34" s="9">
        <f>L34/21309</f>
        <v>3.6416537613215075E-2</v>
      </c>
      <c r="N34" s="9">
        <f t="shared" si="0"/>
        <v>5.3254167360631662E-2</v>
      </c>
    </row>
    <row r="35" spans="1:14" x14ac:dyDescent="0.25">
      <c r="A35" s="82" t="s">
        <v>46</v>
      </c>
      <c r="B35" s="21"/>
      <c r="C35" s="21"/>
      <c r="D35" s="2"/>
      <c r="E35" s="1"/>
      <c r="F35" s="2"/>
      <c r="G35" s="1"/>
      <c r="H35" s="2"/>
      <c r="I35" s="1"/>
      <c r="J35" s="2">
        <v>666</v>
      </c>
      <c r="K35" s="1">
        <f>J35/39020</f>
        <v>1.7068170169144029E-2</v>
      </c>
      <c r="L35" s="21"/>
      <c r="M35" s="21"/>
      <c r="N35" s="1">
        <f t="shared" si="0"/>
        <v>2.8446950281906715E-3</v>
      </c>
    </row>
    <row r="36" spans="1:14" x14ac:dyDescent="0.25">
      <c r="A36" s="84" t="s">
        <v>18</v>
      </c>
      <c r="B36" s="24"/>
      <c r="C36" s="24"/>
      <c r="D36" s="8"/>
      <c r="E36" s="9"/>
      <c r="F36" s="8"/>
      <c r="G36" s="9"/>
      <c r="H36" s="8"/>
      <c r="I36" s="9"/>
      <c r="J36" s="8">
        <v>901</v>
      </c>
      <c r="K36" s="9">
        <f>J36/39020</f>
        <v>2.309072270630446E-2</v>
      </c>
      <c r="L36" s="8">
        <v>595</v>
      </c>
      <c r="M36" s="9">
        <f>L36/21309</f>
        <v>2.7922474071988362E-2</v>
      </c>
      <c r="N36" s="9">
        <f t="shared" si="0"/>
        <v>8.5021994630488044E-3</v>
      </c>
    </row>
    <row r="37" spans="1:14" x14ac:dyDescent="0.25">
      <c r="A37" s="81" t="s">
        <v>36</v>
      </c>
      <c r="B37" s="21"/>
      <c r="C37" s="21"/>
      <c r="D37" s="2"/>
      <c r="E37" s="1"/>
      <c r="F37" s="2">
        <v>3976</v>
      </c>
      <c r="G37" s="1">
        <f>F37/60029</f>
        <v>6.6234653250928713E-2</v>
      </c>
      <c r="H37" s="21"/>
      <c r="I37" s="21"/>
      <c r="J37" s="21"/>
      <c r="K37" s="21"/>
      <c r="L37" s="21"/>
      <c r="M37" s="21"/>
      <c r="N37" s="1">
        <f t="shared" si="0"/>
        <v>1.1039108875154786E-2</v>
      </c>
    </row>
    <row r="38" spans="1:14" x14ac:dyDescent="0.25">
      <c r="A38" s="80" t="s">
        <v>28</v>
      </c>
      <c r="B38" s="24"/>
      <c r="C38" s="24"/>
      <c r="D38" s="24"/>
      <c r="E38" s="24"/>
      <c r="F38" s="8">
        <v>1111</v>
      </c>
      <c r="G38" s="9">
        <f>F38/60029</f>
        <v>1.8507721268053775E-2</v>
      </c>
      <c r="H38" s="24"/>
      <c r="I38" s="24"/>
      <c r="J38" s="24"/>
      <c r="K38" s="24"/>
      <c r="L38" s="24"/>
      <c r="M38" s="24"/>
      <c r="N38" s="9">
        <f t="shared" si="0"/>
        <v>3.0846202113422958E-3</v>
      </c>
    </row>
    <row r="39" spans="1:14" x14ac:dyDescent="0.25">
      <c r="A39" s="81" t="s">
        <v>19</v>
      </c>
      <c r="B39" s="2">
        <v>1024</v>
      </c>
      <c r="C39" s="1">
        <f>B39/40159</f>
        <v>2.5498642894494383E-2</v>
      </c>
      <c r="D39" s="21"/>
      <c r="E39" s="21"/>
      <c r="F39" s="2"/>
      <c r="G39" s="1"/>
      <c r="H39" s="21"/>
      <c r="I39" s="21"/>
      <c r="J39" s="21"/>
      <c r="K39" s="21"/>
      <c r="L39" s="21"/>
      <c r="M39" s="21"/>
      <c r="N39" s="1">
        <f t="shared" si="0"/>
        <v>4.2497738157490639E-3</v>
      </c>
    </row>
    <row r="40" spans="1:14" x14ac:dyDescent="0.25">
      <c r="A40" s="80" t="s">
        <v>29</v>
      </c>
      <c r="B40" s="8"/>
      <c r="C40" s="9"/>
      <c r="D40" s="8">
        <v>611</v>
      </c>
      <c r="E40" s="9">
        <f>D40/50420</f>
        <v>1.2118207060690202E-2</v>
      </c>
      <c r="F40" s="8">
        <v>1845</v>
      </c>
      <c r="G40" s="9">
        <f>F40/60029</f>
        <v>3.07351446800713E-2</v>
      </c>
      <c r="H40" s="24"/>
      <c r="I40" s="24"/>
      <c r="J40" s="24"/>
      <c r="K40" s="24"/>
      <c r="L40" s="8">
        <v>669</v>
      </c>
      <c r="M40" s="9">
        <f>L40/21309</f>
        <v>3.1395185133042375E-2</v>
      </c>
      <c r="N40" s="9">
        <f t="shared" si="0"/>
        <v>1.2374756145633979E-2</v>
      </c>
    </row>
    <row r="41" spans="1:14" x14ac:dyDescent="0.25">
      <c r="A41" s="81" t="s">
        <v>30</v>
      </c>
      <c r="B41" s="21"/>
      <c r="C41" s="21"/>
      <c r="D41" s="2">
        <v>1023</v>
      </c>
      <c r="E41" s="1">
        <f>D41/50420</f>
        <v>2.0289567631892106E-2</v>
      </c>
      <c r="F41" s="2">
        <v>1366</v>
      </c>
      <c r="G41" s="1">
        <f>F41/60029</f>
        <v>2.2755668093754684E-2</v>
      </c>
      <c r="H41" s="2">
        <v>8043</v>
      </c>
      <c r="I41" s="1">
        <f>H41/143807</f>
        <v>5.5929127233027599E-2</v>
      </c>
      <c r="J41" s="2">
        <v>2144</v>
      </c>
      <c r="K41" s="1">
        <f>J41/39020</f>
        <v>5.4946181445412606E-2</v>
      </c>
      <c r="L41" s="2">
        <v>304</v>
      </c>
      <c r="M41" s="1">
        <f>L41/21309</f>
        <v>1.4266272467032709E-2</v>
      </c>
      <c r="N41" s="1">
        <f t="shared" si="0"/>
        <v>2.8031136145186621E-2</v>
      </c>
    </row>
    <row r="42" spans="1:14" x14ac:dyDescent="0.25">
      <c r="A42" s="80" t="s">
        <v>20</v>
      </c>
      <c r="B42" s="8">
        <v>6962</v>
      </c>
      <c r="C42" s="9">
        <f>B42/40159</f>
        <v>0.17336089046041983</v>
      </c>
      <c r="D42" s="8">
        <v>562</v>
      </c>
      <c r="E42" s="9">
        <f>D42/50420</f>
        <v>1.1146370487901626E-2</v>
      </c>
      <c r="F42" s="8">
        <v>1713</v>
      </c>
      <c r="G42" s="9">
        <f>F42/60029</f>
        <v>2.8536207499708473E-2</v>
      </c>
      <c r="H42" s="24"/>
      <c r="I42" s="24"/>
      <c r="J42" s="8">
        <v>1187</v>
      </c>
      <c r="K42" s="9">
        <f>J42/39020</f>
        <v>3.0420297283444388E-2</v>
      </c>
      <c r="L42" s="8">
        <v>261</v>
      </c>
      <c r="M42" s="9">
        <f>L42/21309</f>
        <v>1.2248345769393215E-2</v>
      </c>
      <c r="N42" s="9">
        <f t="shared" si="0"/>
        <v>4.2618685250144589E-2</v>
      </c>
    </row>
    <row r="43" spans="1:14" x14ac:dyDescent="0.25">
      <c r="A43" s="81" t="s">
        <v>31</v>
      </c>
      <c r="B43" s="2"/>
      <c r="C43" s="1"/>
      <c r="D43" s="2">
        <v>14503</v>
      </c>
      <c r="E43" s="1">
        <f>D43/50420</f>
        <v>0.2876437921459738</v>
      </c>
      <c r="F43" s="21"/>
      <c r="G43" s="21"/>
      <c r="H43" s="21"/>
      <c r="I43" s="21"/>
      <c r="J43" s="21"/>
      <c r="K43" s="21"/>
      <c r="L43" s="21"/>
      <c r="M43" s="21"/>
      <c r="N43" s="1">
        <f t="shared" si="0"/>
        <v>4.7940632024328966E-2</v>
      </c>
    </row>
    <row r="44" spans="1:14" x14ac:dyDescent="0.25">
      <c r="A44" s="80" t="s">
        <v>21</v>
      </c>
      <c r="B44" s="8">
        <v>2592</v>
      </c>
      <c r="C44" s="9">
        <f>B44/40159</f>
        <v>6.4543439826688906E-2</v>
      </c>
      <c r="D44" s="24"/>
      <c r="E44" s="24"/>
      <c r="F44" s="24"/>
      <c r="G44" s="24"/>
      <c r="H44" s="24"/>
      <c r="I44" s="24"/>
      <c r="J44" s="24"/>
      <c r="K44" s="24"/>
      <c r="L44" s="24"/>
      <c r="M44" s="24"/>
      <c r="N44" s="9">
        <f t="shared" si="0"/>
        <v>1.0757239971114817E-2</v>
      </c>
    </row>
    <row r="45" spans="1:14" x14ac:dyDescent="0.25">
      <c r="A45" s="6" t="s">
        <v>67</v>
      </c>
      <c r="B45" s="2">
        <v>1565</v>
      </c>
      <c r="C45" s="1">
        <f>B45/40159</f>
        <v>3.8970093876839564E-2</v>
      </c>
      <c r="D45" s="2">
        <v>3348</v>
      </c>
      <c r="E45" s="1">
        <f>D45/50420</f>
        <v>6.6402221340737796E-2</v>
      </c>
      <c r="F45" s="2">
        <v>8263</v>
      </c>
      <c r="G45" s="1">
        <f>F45/60029</f>
        <v>0.13765013576771226</v>
      </c>
      <c r="H45" s="2">
        <v>17447</v>
      </c>
      <c r="I45" s="1">
        <f>H45/143807</f>
        <v>0.12132232784217736</v>
      </c>
      <c r="J45" s="2">
        <v>5609</v>
      </c>
      <c r="K45" s="1">
        <f>J45/39020</f>
        <v>0.14374679651460789</v>
      </c>
      <c r="L45" s="3">
        <v>1885</v>
      </c>
      <c r="M45" s="1">
        <f>L45/21309</f>
        <v>8.8460275001173219E-2</v>
      </c>
      <c r="N45" s="1">
        <f t="shared" si="0"/>
        <v>9.9425308390541353E-2</v>
      </c>
    </row>
    <row r="46" spans="1:14" x14ac:dyDescent="0.25">
      <c r="A46" s="77" t="s">
        <v>68</v>
      </c>
      <c r="B46" s="78">
        <v>9822</v>
      </c>
      <c r="C46" s="79">
        <f>B46/40159</f>
        <v>0.2445778032321522</v>
      </c>
      <c r="D46" s="78">
        <v>5204</v>
      </c>
      <c r="E46" s="79">
        <f>D46/50420</f>
        <v>0.1032130107100357</v>
      </c>
      <c r="F46" s="78">
        <v>11878</v>
      </c>
      <c r="G46" s="79">
        <f>F46/60029</f>
        <v>0.19787102900264872</v>
      </c>
      <c r="H46" s="78">
        <v>89693</v>
      </c>
      <c r="I46" s="79">
        <f>H46/143807</f>
        <v>0.62370399215615369</v>
      </c>
      <c r="J46" s="78">
        <v>11896</v>
      </c>
      <c r="K46" s="79">
        <f>J46/39020</f>
        <v>0.30486929779600203</v>
      </c>
      <c r="L46" s="78">
        <v>3564</v>
      </c>
      <c r="M46" s="79">
        <f>L46/21309</f>
        <v>0.16725327326481768</v>
      </c>
      <c r="N46" s="79">
        <f t="shared" si="0"/>
        <v>0.27358140102696832</v>
      </c>
    </row>
    <row r="47" spans="1:14" x14ac:dyDescent="0.25">
      <c r="A47" s="6" t="s">
        <v>2112</v>
      </c>
      <c r="B47" s="2">
        <f>SUM(B4:B46)</f>
        <v>40159</v>
      </c>
      <c r="C47" s="20">
        <f>SUM(C4:C46)</f>
        <v>1</v>
      </c>
      <c r="D47" s="2">
        <f>SUM(D4:D46)</f>
        <v>50420</v>
      </c>
      <c r="E47" s="20">
        <f>SUM(E5:E46)</f>
        <v>1.0000000000000002</v>
      </c>
      <c r="F47" s="2">
        <f>SUM(F4:F46)</f>
        <v>60029</v>
      </c>
      <c r="G47" s="20">
        <f>SUM(G4:G46)</f>
        <v>1</v>
      </c>
      <c r="H47" s="2">
        <f>SUM(H4:H46)</f>
        <v>143807</v>
      </c>
      <c r="I47" s="20">
        <f>SUM(I4:I46)</f>
        <v>0.99999999999999989</v>
      </c>
      <c r="J47" s="2">
        <f>SUM(J4:J46)</f>
        <v>39020</v>
      </c>
      <c r="K47" s="20">
        <f>SUM(K4:K45)</f>
        <v>0.69513070220399786</v>
      </c>
      <c r="L47" s="2">
        <f>SUM(L4:L46)</f>
        <v>21309</v>
      </c>
      <c r="M47" s="20">
        <f>SUM(M4:M46)</f>
        <v>1.0000000000000002</v>
      </c>
      <c r="N47" s="20">
        <f>SUM(N4:N46)</f>
        <v>1</v>
      </c>
    </row>
    <row r="49" spans="1:3" x14ac:dyDescent="0.25">
      <c r="A49" s="10" t="s">
        <v>2119</v>
      </c>
      <c r="B49" s="10"/>
      <c r="C49" s="10"/>
    </row>
    <row r="50" spans="1:3" x14ac:dyDescent="0.25">
      <c r="A50" s="10" t="s">
        <v>2113</v>
      </c>
      <c r="B50" s="10"/>
      <c r="C50" s="10"/>
    </row>
    <row r="51" spans="1:3" x14ac:dyDescent="0.25">
      <c r="A51" s="22" t="s">
        <v>2116</v>
      </c>
    </row>
  </sheetData>
  <mergeCells count="12">
    <mergeCell ref="J1:K1"/>
    <mergeCell ref="L1:M1"/>
    <mergeCell ref="B1:C1"/>
    <mergeCell ref="D1:E1"/>
    <mergeCell ref="F1:G1"/>
    <mergeCell ref="H1:I1"/>
    <mergeCell ref="L2:M2"/>
    <mergeCell ref="B2:C2"/>
    <mergeCell ref="D2:E2"/>
    <mergeCell ref="F2:G2"/>
    <mergeCell ref="H2:I2"/>
    <mergeCell ref="J2:K2"/>
  </mergeCells>
  <pageMargins left="0.7" right="0.7" top="0.75" bottom="0.75" header="0.3" footer="0.3"/>
  <pageSetup paperSize="9" orientation="portrait" r:id="rId1"/>
  <ignoredErrors>
    <ignoredError sqref="D47 H47 F47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241"/>
  <sheetViews>
    <sheetView workbookViewId="0"/>
  </sheetViews>
  <sheetFormatPr baseColWidth="10" defaultRowHeight="15" x14ac:dyDescent="0.25"/>
  <cols>
    <col min="1" max="1" width="18.28515625" bestFit="1" customWidth="1"/>
    <col min="2" max="2" width="13.7109375" bestFit="1" customWidth="1"/>
    <col min="3" max="3" width="17.5703125" bestFit="1" customWidth="1"/>
    <col min="4" max="4" width="19.7109375" bestFit="1" customWidth="1"/>
    <col min="5" max="5" width="20.28515625" bestFit="1" customWidth="1"/>
    <col min="6" max="6" width="18.140625" bestFit="1" customWidth="1"/>
    <col min="7" max="7" width="16.42578125" bestFit="1" customWidth="1"/>
    <col min="8" max="8" width="11.42578125" bestFit="1" customWidth="1"/>
    <col min="9" max="9" width="7" bestFit="1" customWidth="1"/>
    <col min="10" max="10" width="12.28515625" bestFit="1" customWidth="1"/>
    <col min="11" max="11" width="11.28515625" bestFit="1" customWidth="1"/>
    <col min="12" max="12" width="14.7109375" bestFit="1" customWidth="1"/>
    <col min="13" max="13" width="14.85546875" bestFit="1" customWidth="1"/>
    <col min="14" max="15" width="17.85546875" bestFit="1" customWidth="1"/>
  </cols>
  <sheetData>
    <row r="1" spans="1:15" ht="15.75" thickBot="1" x14ac:dyDescent="0.3">
      <c r="A1" s="26" t="s">
        <v>537</v>
      </c>
    </row>
    <row r="2" spans="1:15" ht="24.75" thickBot="1" x14ac:dyDescent="0.3">
      <c r="A2" s="27" t="s">
        <v>76</v>
      </c>
      <c r="B2" s="28" t="s">
        <v>50</v>
      </c>
      <c r="C2" s="28" t="s">
        <v>77</v>
      </c>
      <c r="D2" s="28" t="s">
        <v>78</v>
      </c>
      <c r="E2" s="28" t="s">
        <v>79</v>
      </c>
      <c r="F2" s="28" t="s">
        <v>0</v>
      </c>
      <c r="G2" s="28" t="s">
        <v>80</v>
      </c>
      <c r="H2" s="28" t="s">
        <v>81</v>
      </c>
      <c r="I2" s="28" t="s">
        <v>82</v>
      </c>
      <c r="J2" s="28" t="s">
        <v>83</v>
      </c>
      <c r="K2" s="28" t="s">
        <v>84</v>
      </c>
      <c r="L2" s="28" t="s">
        <v>85</v>
      </c>
      <c r="M2" s="28" t="s">
        <v>86</v>
      </c>
      <c r="N2" s="28" t="s">
        <v>87</v>
      </c>
      <c r="O2" s="29" t="s">
        <v>88</v>
      </c>
    </row>
    <row r="3" spans="1:15" ht="15" customHeight="1" thickBot="1" x14ac:dyDescent="0.3">
      <c r="A3" s="30" t="s">
        <v>89</v>
      </c>
      <c r="B3" s="31"/>
      <c r="C3" s="31"/>
      <c r="D3" s="31"/>
      <c r="E3" s="31"/>
      <c r="F3" s="31"/>
      <c r="G3" s="31"/>
      <c r="H3" s="31"/>
      <c r="I3" s="31">
        <v>40159</v>
      </c>
      <c r="J3" s="31" t="s">
        <v>90</v>
      </c>
      <c r="K3" s="31"/>
      <c r="L3" s="31" t="s">
        <v>91</v>
      </c>
      <c r="M3" s="31" t="s">
        <v>92</v>
      </c>
      <c r="N3" s="31">
        <v>100</v>
      </c>
      <c r="O3" s="32">
        <v>100</v>
      </c>
    </row>
    <row r="4" spans="1:15" ht="15" customHeight="1" thickBot="1" x14ac:dyDescent="0.3">
      <c r="A4" s="33"/>
      <c r="B4" s="34" t="s">
        <v>51</v>
      </c>
      <c r="C4" s="34"/>
      <c r="D4" s="34"/>
      <c r="E4" s="34"/>
      <c r="F4" s="34"/>
      <c r="G4" s="34"/>
      <c r="H4" s="34"/>
      <c r="I4" s="34">
        <v>3034</v>
      </c>
      <c r="J4" s="34" t="s">
        <v>93</v>
      </c>
      <c r="K4" s="34"/>
      <c r="L4" s="34" t="s">
        <v>94</v>
      </c>
      <c r="M4" s="34" t="s">
        <v>95</v>
      </c>
      <c r="N4" s="34" t="s">
        <v>96</v>
      </c>
      <c r="O4" s="35" t="s">
        <v>96</v>
      </c>
    </row>
    <row r="5" spans="1:15" ht="15" customHeight="1" thickBot="1" x14ac:dyDescent="0.3">
      <c r="A5" s="33"/>
      <c r="B5" s="34"/>
      <c r="C5" s="34" t="s">
        <v>51</v>
      </c>
      <c r="D5" s="34"/>
      <c r="E5" s="34"/>
      <c r="F5" s="34"/>
      <c r="G5" s="34"/>
      <c r="H5" s="34"/>
      <c r="I5" s="34">
        <v>3034</v>
      </c>
      <c r="J5" s="34" t="s">
        <v>93</v>
      </c>
      <c r="K5" s="34"/>
      <c r="L5" s="34" t="s">
        <v>94</v>
      </c>
      <c r="M5" s="34" t="s">
        <v>95</v>
      </c>
      <c r="N5" s="34" t="s">
        <v>96</v>
      </c>
      <c r="O5" s="35" t="s">
        <v>96</v>
      </c>
    </row>
    <row r="6" spans="1:15" ht="15" customHeight="1" thickBot="1" x14ac:dyDescent="0.3">
      <c r="A6" s="33"/>
      <c r="B6" s="34"/>
      <c r="C6" s="34"/>
      <c r="D6" s="34" t="s">
        <v>97</v>
      </c>
      <c r="E6" s="34"/>
      <c r="F6" s="34"/>
      <c r="G6" s="34"/>
      <c r="H6" s="34"/>
      <c r="I6" s="34">
        <v>2812</v>
      </c>
      <c r="J6" s="34" t="s">
        <v>98</v>
      </c>
      <c r="K6" s="34"/>
      <c r="L6" s="34" t="s">
        <v>99</v>
      </c>
      <c r="M6" s="34" t="s">
        <v>100</v>
      </c>
      <c r="N6" s="34">
        <v>7</v>
      </c>
      <c r="O6" s="35">
        <v>7</v>
      </c>
    </row>
    <row r="7" spans="1:15" ht="15" customHeight="1" thickBot="1" x14ac:dyDescent="0.3">
      <c r="A7" s="33"/>
      <c r="B7" s="34"/>
      <c r="C7" s="34"/>
      <c r="D7" s="34"/>
      <c r="E7" s="34" t="s">
        <v>101</v>
      </c>
      <c r="F7" s="34"/>
      <c r="G7" s="34"/>
      <c r="H7" s="34"/>
      <c r="I7" s="34">
        <v>1009</v>
      </c>
      <c r="J7" s="34" t="s">
        <v>102</v>
      </c>
      <c r="K7" s="34"/>
      <c r="L7" s="34" t="s">
        <v>103</v>
      </c>
      <c r="M7" s="34" t="s">
        <v>104</v>
      </c>
      <c r="N7" s="34" t="s">
        <v>105</v>
      </c>
      <c r="O7" s="35" t="s">
        <v>105</v>
      </c>
    </row>
    <row r="8" spans="1:15" ht="15" customHeight="1" thickBot="1" x14ac:dyDescent="0.3">
      <c r="A8" s="33"/>
      <c r="B8" s="34"/>
      <c r="C8" s="34"/>
      <c r="D8" s="34"/>
      <c r="E8" s="34"/>
      <c r="F8" s="34" t="s">
        <v>106</v>
      </c>
      <c r="G8" s="34"/>
      <c r="H8" s="34"/>
      <c r="I8" s="34">
        <v>59</v>
      </c>
      <c r="J8" s="36">
        <v>2.4583333333333335</v>
      </c>
      <c r="K8" s="34"/>
      <c r="L8" s="34" t="s">
        <v>107</v>
      </c>
      <c r="M8" s="34" t="s">
        <v>108</v>
      </c>
      <c r="N8" s="34" t="s">
        <v>109</v>
      </c>
      <c r="O8" s="35" t="s">
        <v>109</v>
      </c>
    </row>
    <row r="9" spans="1:15" ht="15" customHeight="1" thickBot="1" x14ac:dyDescent="0.3">
      <c r="A9" s="33"/>
      <c r="B9" s="34"/>
      <c r="C9" s="34"/>
      <c r="D9" s="34"/>
      <c r="E9" s="34"/>
      <c r="F9" s="34" t="s">
        <v>2</v>
      </c>
      <c r="G9" s="34"/>
      <c r="H9" s="34"/>
      <c r="I9" s="34">
        <v>950</v>
      </c>
      <c r="J9" s="34" t="s">
        <v>110</v>
      </c>
      <c r="K9" s="34"/>
      <c r="L9" s="34" t="s">
        <v>111</v>
      </c>
      <c r="M9" s="34" t="s">
        <v>112</v>
      </c>
      <c r="N9" s="34" t="s">
        <v>113</v>
      </c>
      <c r="O9" s="35" t="s">
        <v>113</v>
      </c>
    </row>
    <row r="10" spans="1:15" ht="15" customHeight="1" thickBot="1" x14ac:dyDescent="0.3">
      <c r="A10" s="33"/>
      <c r="B10" s="34"/>
      <c r="C10" s="34"/>
      <c r="D10" s="34"/>
      <c r="E10" s="34"/>
      <c r="F10" s="34"/>
      <c r="G10" s="34" t="s">
        <v>114</v>
      </c>
      <c r="H10" s="34"/>
      <c r="I10" s="34">
        <v>37</v>
      </c>
      <c r="J10" s="37">
        <v>2.5694444444444447E-2</v>
      </c>
      <c r="K10" s="34"/>
      <c r="L10" s="34" t="s">
        <v>115</v>
      </c>
      <c r="M10" s="34" t="s">
        <v>116</v>
      </c>
      <c r="N10" s="34" t="s">
        <v>117</v>
      </c>
      <c r="O10" s="35" t="s">
        <v>117</v>
      </c>
    </row>
    <row r="11" spans="1:15" ht="15" customHeight="1" thickBot="1" x14ac:dyDescent="0.3">
      <c r="A11" s="33"/>
      <c r="B11" s="34"/>
      <c r="C11" s="34"/>
      <c r="D11" s="34"/>
      <c r="E11" s="34"/>
      <c r="F11" s="34"/>
      <c r="G11" s="34" t="s">
        <v>118</v>
      </c>
      <c r="H11" s="34"/>
      <c r="I11" s="34">
        <v>47</v>
      </c>
      <c r="J11" s="36">
        <v>1.0159722222222223</v>
      </c>
      <c r="K11" s="34"/>
      <c r="L11" s="34" t="s">
        <v>107</v>
      </c>
      <c r="M11" s="34" t="s">
        <v>119</v>
      </c>
      <c r="N11" s="34" t="s">
        <v>120</v>
      </c>
      <c r="O11" s="35" t="s">
        <v>120</v>
      </c>
    </row>
    <row r="12" spans="1:15" ht="15" customHeight="1" thickBot="1" x14ac:dyDescent="0.3">
      <c r="A12" s="38"/>
      <c r="B12" s="39"/>
      <c r="C12" s="39"/>
      <c r="D12" s="39"/>
      <c r="E12" s="39"/>
      <c r="F12" s="39"/>
      <c r="G12" s="39" t="s">
        <v>121</v>
      </c>
      <c r="H12" s="39" t="s">
        <v>122</v>
      </c>
      <c r="I12" s="39">
        <v>362</v>
      </c>
      <c r="J12" s="40">
        <v>12.99375</v>
      </c>
      <c r="K12" s="39" t="s">
        <v>123</v>
      </c>
      <c r="L12" s="39" t="s">
        <v>120</v>
      </c>
      <c r="M12" s="39" t="s">
        <v>111</v>
      </c>
      <c r="N12" s="39" t="s">
        <v>124</v>
      </c>
      <c r="O12" s="41" t="s">
        <v>124</v>
      </c>
    </row>
    <row r="13" spans="1:15" ht="15" customHeight="1" thickBot="1" x14ac:dyDescent="0.3">
      <c r="A13" s="38"/>
      <c r="B13" s="39"/>
      <c r="C13" s="39"/>
      <c r="D13" s="39"/>
      <c r="E13" s="39"/>
      <c r="F13" s="39"/>
      <c r="G13" s="39" t="s">
        <v>125</v>
      </c>
      <c r="H13" s="39" t="s">
        <v>126</v>
      </c>
      <c r="I13" s="39">
        <v>504</v>
      </c>
      <c r="J13" s="40">
        <v>21</v>
      </c>
      <c r="K13" s="39" t="s">
        <v>127</v>
      </c>
      <c r="L13" s="39" t="s">
        <v>128</v>
      </c>
      <c r="M13" s="39" t="s">
        <v>129</v>
      </c>
      <c r="N13" s="39" t="s">
        <v>130</v>
      </c>
      <c r="O13" s="41" t="s">
        <v>130</v>
      </c>
    </row>
    <row r="14" spans="1:15" ht="15" customHeight="1" thickBot="1" x14ac:dyDescent="0.3">
      <c r="A14" s="33"/>
      <c r="B14" s="34"/>
      <c r="C14" s="34"/>
      <c r="D14" s="34"/>
      <c r="E14" s="34" t="s">
        <v>131</v>
      </c>
      <c r="F14" s="34"/>
      <c r="G14" s="34"/>
      <c r="H14" s="34"/>
      <c r="I14" s="34">
        <v>112</v>
      </c>
      <c r="J14" s="36">
        <v>4.666666666666667</v>
      </c>
      <c r="K14" s="34"/>
      <c r="L14" s="34" t="s">
        <v>119</v>
      </c>
      <c r="M14" s="34" t="s">
        <v>132</v>
      </c>
      <c r="N14" s="34" t="s">
        <v>133</v>
      </c>
      <c r="O14" s="35" t="s">
        <v>133</v>
      </c>
    </row>
    <row r="15" spans="1:15" ht="15" customHeight="1" thickBot="1" x14ac:dyDescent="0.3">
      <c r="A15" s="33"/>
      <c r="B15" s="34"/>
      <c r="C15" s="34"/>
      <c r="D15" s="34"/>
      <c r="E15" s="34"/>
      <c r="F15" s="34" t="s">
        <v>4</v>
      </c>
      <c r="G15" s="34"/>
      <c r="H15" s="34"/>
      <c r="I15" s="34">
        <v>112</v>
      </c>
      <c r="J15" s="36">
        <v>4.666666666666667</v>
      </c>
      <c r="K15" s="34"/>
      <c r="L15" s="34" t="s">
        <v>119</v>
      </c>
      <c r="M15" s="34" t="s">
        <v>132</v>
      </c>
      <c r="N15" s="34" t="s">
        <v>133</v>
      </c>
      <c r="O15" s="35" t="s">
        <v>133</v>
      </c>
    </row>
    <row r="16" spans="1:15" ht="15" customHeight="1" thickBot="1" x14ac:dyDescent="0.3">
      <c r="A16" s="33"/>
      <c r="B16" s="34"/>
      <c r="C16" s="34"/>
      <c r="D16" s="34"/>
      <c r="E16" s="34"/>
      <c r="F16" s="34"/>
      <c r="G16" s="34" t="s">
        <v>118</v>
      </c>
      <c r="H16" s="34"/>
      <c r="I16" s="34">
        <v>48</v>
      </c>
      <c r="J16" s="36">
        <v>2</v>
      </c>
      <c r="K16" s="34"/>
      <c r="L16" s="34" t="s">
        <v>107</v>
      </c>
      <c r="M16" s="34" t="s">
        <v>119</v>
      </c>
      <c r="N16" s="34" t="s">
        <v>120</v>
      </c>
      <c r="O16" s="35" t="s">
        <v>120</v>
      </c>
    </row>
    <row r="17" spans="1:15" ht="15" customHeight="1" thickBot="1" x14ac:dyDescent="0.3">
      <c r="A17" s="38"/>
      <c r="B17" s="39"/>
      <c r="C17" s="39"/>
      <c r="D17" s="39"/>
      <c r="E17" s="39"/>
      <c r="F17" s="39"/>
      <c r="G17" s="39" t="s">
        <v>134</v>
      </c>
      <c r="H17" s="39" t="s">
        <v>135</v>
      </c>
      <c r="I17" s="39">
        <v>10</v>
      </c>
      <c r="J17" s="42">
        <v>0.41666666666666669</v>
      </c>
      <c r="K17" s="39">
        <v>6.9444444444444448E-2</v>
      </c>
      <c r="L17" s="39">
        <v>0</v>
      </c>
      <c r="M17" s="39" t="s">
        <v>115</v>
      </c>
      <c r="N17" s="39" t="s">
        <v>107</v>
      </c>
      <c r="O17" s="41" t="s">
        <v>107</v>
      </c>
    </row>
    <row r="18" spans="1:15" ht="15" customHeight="1" thickBot="1" x14ac:dyDescent="0.3">
      <c r="A18" s="38"/>
      <c r="B18" s="39"/>
      <c r="C18" s="39"/>
      <c r="D18" s="39"/>
      <c r="E18" s="39"/>
      <c r="F18" s="39"/>
      <c r="G18" s="39" t="s">
        <v>136</v>
      </c>
      <c r="H18" s="39" t="s">
        <v>137</v>
      </c>
      <c r="I18" s="39">
        <v>35</v>
      </c>
      <c r="J18" s="40">
        <v>1.4583333333333333</v>
      </c>
      <c r="K18" s="39" t="s">
        <v>138</v>
      </c>
      <c r="L18" s="39" t="s">
        <v>115</v>
      </c>
      <c r="M18" s="39" t="s">
        <v>116</v>
      </c>
      <c r="N18" s="39" t="s">
        <v>117</v>
      </c>
      <c r="O18" s="41" t="s">
        <v>117</v>
      </c>
    </row>
    <row r="19" spans="1:15" ht="15" customHeight="1" thickBot="1" x14ac:dyDescent="0.3">
      <c r="A19" s="38"/>
      <c r="B19" s="39"/>
      <c r="C19" s="39"/>
      <c r="D19" s="39"/>
      <c r="E19" s="39"/>
      <c r="F19" s="39"/>
      <c r="G19" s="39" t="s">
        <v>139</v>
      </c>
      <c r="H19" s="39" t="s">
        <v>140</v>
      </c>
      <c r="I19" s="39">
        <v>19</v>
      </c>
      <c r="J19" s="42">
        <v>0.79166666666666663</v>
      </c>
      <c r="K19" s="40">
        <v>4.166666666666667</v>
      </c>
      <c r="L19" s="39" t="s">
        <v>115</v>
      </c>
      <c r="M19" s="39" t="s">
        <v>107</v>
      </c>
      <c r="N19" s="39" t="s">
        <v>108</v>
      </c>
      <c r="O19" s="41" t="s">
        <v>108</v>
      </c>
    </row>
    <row r="20" spans="1:15" ht="15" customHeight="1" thickBot="1" x14ac:dyDescent="0.3">
      <c r="A20" s="33"/>
      <c r="B20" s="34"/>
      <c r="C20" s="34"/>
      <c r="D20" s="34"/>
      <c r="E20" s="34" t="s">
        <v>141</v>
      </c>
      <c r="F20" s="34"/>
      <c r="G20" s="34"/>
      <c r="H20" s="34"/>
      <c r="I20" s="34">
        <v>488</v>
      </c>
      <c r="J20" s="36">
        <v>19.227083333333333</v>
      </c>
      <c r="K20" s="34"/>
      <c r="L20" s="34" t="s">
        <v>128</v>
      </c>
      <c r="M20" s="34" t="s">
        <v>142</v>
      </c>
      <c r="N20" s="34" t="s">
        <v>143</v>
      </c>
      <c r="O20" s="35" t="s">
        <v>143</v>
      </c>
    </row>
    <row r="21" spans="1:15" ht="15" customHeight="1" thickBot="1" x14ac:dyDescent="0.3">
      <c r="A21" s="33"/>
      <c r="B21" s="34"/>
      <c r="C21" s="34"/>
      <c r="D21" s="34"/>
      <c r="E21" s="34"/>
      <c r="F21" s="34" t="s">
        <v>10</v>
      </c>
      <c r="G21" s="34"/>
      <c r="H21" s="34"/>
      <c r="I21" s="34">
        <v>488</v>
      </c>
      <c r="J21" s="36">
        <v>19.227083333333333</v>
      </c>
      <c r="K21" s="34"/>
      <c r="L21" s="34" t="s">
        <v>128</v>
      </c>
      <c r="M21" s="34" t="s">
        <v>142</v>
      </c>
      <c r="N21" s="34" t="s">
        <v>143</v>
      </c>
      <c r="O21" s="35" t="s">
        <v>143</v>
      </c>
    </row>
    <row r="22" spans="1:15" ht="15" customHeight="1" thickBot="1" x14ac:dyDescent="0.3">
      <c r="A22" s="33"/>
      <c r="B22" s="34"/>
      <c r="C22" s="34"/>
      <c r="D22" s="34"/>
      <c r="E22" s="34"/>
      <c r="F22" s="34"/>
      <c r="G22" s="34" t="s">
        <v>114</v>
      </c>
      <c r="H22" s="34"/>
      <c r="I22" s="34">
        <v>27</v>
      </c>
      <c r="J22" s="37">
        <v>1.8749999999999999E-2</v>
      </c>
      <c r="K22" s="34"/>
      <c r="L22" s="34" t="s">
        <v>115</v>
      </c>
      <c r="M22" s="34" t="s">
        <v>107</v>
      </c>
      <c r="N22" s="34" t="s">
        <v>144</v>
      </c>
      <c r="O22" s="35" t="s">
        <v>144</v>
      </c>
    </row>
    <row r="23" spans="1:15" ht="15" customHeight="1" thickBot="1" x14ac:dyDescent="0.3">
      <c r="A23" s="33"/>
      <c r="B23" s="34"/>
      <c r="C23" s="34"/>
      <c r="D23" s="34"/>
      <c r="E23" s="34"/>
      <c r="F23" s="34"/>
      <c r="G23" s="34" t="s">
        <v>118</v>
      </c>
      <c r="H23" s="34"/>
      <c r="I23" s="34">
        <v>301</v>
      </c>
      <c r="J23" s="36">
        <v>12.541666666666666</v>
      </c>
      <c r="K23" s="34"/>
      <c r="L23" s="34" t="s">
        <v>132</v>
      </c>
      <c r="M23" s="34" t="s">
        <v>145</v>
      </c>
      <c r="N23" s="34" t="s">
        <v>146</v>
      </c>
      <c r="O23" s="35" t="s">
        <v>146</v>
      </c>
    </row>
    <row r="24" spans="1:15" ht="15" customHeight="1" thickBot="1" x14ac:dyDescent="0.3">
      <c r="A24" s="38"/>
      <c r="B24" s="39"/>
      <c r="C24" s="39"/>
      <c r="D24" s="39"/>
      <c r="E24" s="39"/>
      <c r="F24" s="39"/>
      <c r="G24" s="39" t="s">
        <v>147</v>
      </c>
      <c r="H24" s="39" t="s">
        <v>148</v>
      </c>
      <c r="I24" s="39">
        <v>160</v>
      </c>
      <c r="J24" s="40">
        <v>6.666666666666667</v>
      </c>
      <c r="K24" s="39" t="s">
        <v>149</v>
      </c>
      <c r="L24" s="39" t="s">
        <v>108</v>
      </c>
      <c r="M24" s="39" t="s">
        <v>150</v>
      </c>
      <c r="N24" s="39" t="s">
        <v>151</v>
      </c>
      <c r="O24" s="41" t="s">
        <v>151</v>
      </c>
    </row>
    <row r="25" spans="1:15" ht="15" customHeight="1" thickBot="1" x14ac:dyDescent="0.3">
      <c r="A25" s="33"/>
      <c r="B25" s="34"/>
      <c r="C25" s="34"/>
      <c r="D25" s="34"/>
      <c r="E25" s="34" t="s">
        <v>152</v>
      </c>
      <c r="F25" s="34"/>
      <c r="G25" s="34"/>
      <c r="H25" s="34"/>
      <c r="I25" s="34">
        <v>1036</v>
      </c>
      <c r="J25" s="34" t="s">
        <v>153</v>
      </c>
      <c r="K25" s="34"/>
      <c r="L25" s="34" t="s">
        <v>154</v>
      </c>
      <c r="M25" s="34" t="s">
        <v>155</v>
      </c>
      <c r="N25" s="34" t="s">
        <v>156</v>
      </c>
      <c r="O25" s="35" t="s">
        <v>156</v>
      </c>
    </row>
    <row r="26" spans="1:15" ht="15" customHeight="1" thickBot="1" x14ac:dyDescent="0.3">
      <c r="A26" s="33"/>
      <c r="B26" s="34"/>
      <c r="C26" s="34"/>
      <c r="D26" s="34"/>
      <c r="E26" s="34"/>
      <c r="F26" s="34" t="s">
        <v>106</v>
      </c>
      <c r="G26" s="34"/>
      <c r="H26" s="34"/>
      <c r="I26" s="34">
        <v>12</v>
      </c>
      <c r="J26" s="37">
        <v>8.3333333333333332E-3</v>
      </c>
      <c r="K26" s="34"/>
      <c r="L26" s="34">
        <v>0</v>
      </c>
      <c r="M26" s="34" t="s">
        <v>115</v>
      </c>
      <c r="N26" s="34" t="s">
        <v>116</v>
      </c>
      <c r="O26" s="35" t="s">
        <v>116</v>
      </c>
    </row>
    <row r="27" spans="1:15" ht="15" customHeight="1" thickBot="1" x14ac:dyDescent="0.3">
      <c r="A27" s="33"/>
      <c r="B27" s="34"/>
      <c r="C27" s="34"/>
      <c r="D27" s="34"/>
      <c r="E27" s="34"/>
      <c r="F27" s="34" t="s">
        <v>19</v>
      </c>
      <c r="G27" s="34"/>
      <c r="H27" s="34"/>
      <c r="I27" s="34">
        <v>1024</v>
      </c>
      <c r="J27" s="34" t="s">
        <v>157</v>
      </c>
      <c r="K27" s="34"/>
      <c r="L27" s="34" t="s">
        <v>154</v>
      </c>
      <c r="M27" s="34" t="s">
        <v>158</v>
      </c>
      <c r="N27" s="34" t="s">
        <v>159</v>
      </c>
      <c r="O27" s="35" t="s">
        <v>159</v>
      </c>
    </row>
    <row r="28" spans="1:15" ht="15" customHeight="1" thickBot="1" x14ac:dyDescent="0.3">
      <c r="A28" s="33"/>
      <c r="B28" s="34"/>
      <c r="C28" s="34"/>
      <c r="D28" s="34"/>
      <c r="E28" s="34"/>
      <c r="F28" s="34"/>
      <c r="G28" s="34" t="s">
        <v>114</v>
      </c>
      <c r="H28" s="34"/>
      <c r="I28" s="34">
        <v>17</v>
      </c>
      <c r="J28" s="37">
        <v>1.1805555555555555E-2</v>
      </c>
      <c r="K28" s="34"/>
      <c r="L28" s="34" t="s">
        <v>115</v>
      </c>
      <c r="M28" s="34" t="s">
        <v>107</v>
      </c>
      <c r="N28" s="34" t="s">
        <v>119</v>
      </c>
      <c r="O28" s="35" t="s">
        <v>119</v>
      </c>
    </row>
    <row r="29" spans="1:15" ht="15" customHeight="1" thickBot="1" x14ac:dyDescent="0.3">
      <c r="A29" s="38"/>
      <c r="B29" s="39"/>
      <c r="C29" s="39"/>
      <c r="D29" s="39"/>
      <c r="E29" s="39"/>
      <c r="F29" s="39"/>
      <c r="G29" s="39" t="s">
        <v>160</v>
      </c>
      <c r="H29" s="39" t="s">
        <v>161</v>
      </c>
      <c r="I29" s="39">
        <v>1007</v>
      </c>
      <c r="J29" s="39" t="s">
        <v>162</v>
      </c>
      <c r="K29" s="39" t="s">
        <v>163</v>
      </c>
      <c r="L29" s="39" t="s">
        <v>103</v>
      </c>
      <c r="M29" s="39" t="s">
        <v>104</v>
      </c>
      <c r="N29" s="39" t="s">
        <v>105</v>
      </c>
      <c r="O29" s="41" t="s">
        <v>105</v>
      </c>
    </row>
    <row r="30" spans="1:15" ht="15" customHeight="1" thickBot="1" x14ac:dyDescent="0.3">
      <c r="A30" s="33"/>
      <c r="B30" s="34"/>
      <c r="C30" s="34"/>
      <c r="D30" s="34"/>
      <c r="E30" s="34" t="s">
        <v>164</v>
      </c>
      <c r="F30" s="34"/>
      <c r="G30" s="34"/>
      <c r="H30" s="34"/>
      <c r="I30" s="34">
        <v>167</v>
      </c>
      <c r="J30" s="36">
        <v>6.958333333333333</v>
      </c>
      <c r="K30" s="34"/>
      <c r="L30" s="34" t="s">
        <v>165</v>
      </c>
      <c r="M30" s="34" t="s">
        <v>109</v>
      </c>
      <c r="N30" s="34" t="s">
        <v>166</v>
      </c>
      <c r="O30" s="35" t="s">
        <v>166</v>
      </c>
    </row>
    <row r="31" spans="1:15" ht="15" customHeight="1" thickBot="1" x14ac:dyDescent="0.3">
      <c r="A31" s="33"/>
      <c r="B31" s="34"/>
      <c r="C31" s="34"/>
      <c r="D31" s="34"/>
      <c r="E31" s="34"/>
      <c r="F31" s="34" t="s">
        <v>17</v>
      </c>
      <c r="G31" s="34"/>
      <c r="H31" s="34"/>
      <c r="I31" s="34">
        <v>167</v>
      </c>
      <c r="J31" s="36">
        <v>6.958333333333333</v>
      </c>
      <c r="K31" s="34"/>
      <c r="L31" s="34" t="s">
        <v>165</v>
      </c>
      <c r="M31" s="34" t="s">
        <v>109</v>
      </c>
      <c r="N31" s="34" t="s">
        <v>166</v>
      </c>
      <c r="O31" s="35" t="s">
        <v>166</v>
      </c>
    </row>
    <row r="32" spans="1:15" ht="15" customHeight="1" thickBot="1" x14ac:dyDescent="0.3">
      <c r="A32" s="38"/>
      <c r="B32" s="39"/>
      <c r="C32" s="39"/>
      <c r="D32" s="39"/>
      <c r="E32" s="39"/>
      <c r="F32" s="39"/>
      <c r="G32" s="39" t="s">
        <v>167</v>
      </c>
      <c r="H32" s="39" t="s">
        <v>168</v>
      </c>
      <c r="I32" s="39">
        <v>167</v>
      </c>
      <c r="J32" s="40">
        <v>6.958333333333333</v>
      </c>
      <c r="K32" s="39" t="s">
        <v>169</v>
      </c>
      <c r="L32" s="39" t="s">
        <v>165</v>
      </c>
      <c r="M32" s="39" t="s">
        <v>109</v>
      </c>
      <c r="N32" s="39" t="s">
        <v>166</v>
      </c>
      <c r="O32" s="41" t="s">
        <v>166</v>
      </c>
    </row>
    <row r="33" spans="1:15" ht="15" customHeight="1" thickBot="1" x14ac:dyDescent="0.3">
      <c r="A33" s="33"/>
      <c r="B33" s="34"/>
      <c r="C33" s="34"/>
      <c r="D33" s="34" t="s">
        <v>170</v>
      </c>
      <c r="E33" s="34"/>
      <c r="F33" s="34"/>
      <c r="G33" s="34"/>
      <c r="H33" s="34"/>
      <c r="I33" s="34">
        <v>222</v>
      </c>
      <c r="J33" s="36">
        <v>9.25</v>
      </c>
      <c r="K33" s="34"/>
      <c r="L33" s="34" t="s">
        <v>171</v>
      </c>
      <c r="M33" s="34" t="s">
        <v>172</v>
      </c>
      <c r="N33" s="34" t="s">
        <v>173</v>
      </c>
      <c r="O33" s="35" t="s">
        <v>173</v>
      </c>
    </row>
    <row r="34" spans="1:15" ht="15" customHeight="1" thickBot="1" x14ac:dyDescent="0.3">
      <c r="A34" s="33"/>
      <c r="B34" s="34"/>
      <c r="C34" s="34"/>
      <c r="D34" s="34"/>
      <c r="E34" s="34" t="s">
        <v>174</v>
      </c>
      <c r="F34" s="34"/>
      <c r="G34" s="34"/>
      <c r="H34" s="34"/>
      <c r="I34" s="34">
        <v>222</v>
      </c>
      <c r="J34" s="36">
        <v>9.25</v>
      </c>
      <c r="K34" s="34"/>
      <c r="L34" s="34" t="s">
        <v>171</v>
      </c>
      <c r="M34" s="34" t="s">
        <v>172</v>
      </c>
      <c r="N34" s="34" t="s">
        <v>173</v>
      </c>
      <c r="O34" s="35" t="s">
        <v>173</v>
      </c>
    </row>
    <row r="35" spans="1:15" ht="15" customHeight="1" thickBot="1" x14ac:dyDescent="0.3">
      <c r="A35" s="33"/>
      <c r="B35" s="34"/>
      <c r="C35" s="34"/>
      <c r="D35" s="34"/>
      <c r="E35" s="34"/>
      <c r="F35" s="34" t="s">
        <v>175</v>
      </c>
      <c r="G35" s="34"/>
      <c r="H35" s="34"/>
      <c r="I35" s="34">
        <v>222</v>
      </c>
      <c r="J35" s="36">
        <v>9.25</v>
      </c>
      <c r="K35" s="34"/>
      <c r="L35" s="34" t="s">
        <v>171</v>
      </c>
      <c r="M35" s="34" t="s">
        <v>172</v>
      </c>
      <c r="N35" s="34" t="s">
        <v>173</v>
      </c>
      <c r="O35" s="35" t="s">
        <v>173</v>
      </c>
    </row>
    <row r="36" spans="1:15" ht="15" customHeight="1" thickBot="1" x14ac:dyDescent="0.3">
      <c r="A36" s="38"/>
      <c r="B36" s="39"/>
      <c r="C36" s="39"/>
      <c r="D36" s="39"/>
      <c r="E36" s="39"/>
      <c r="F36" s="39"/>
      <c r="G36" s="39" t="s">
        <v>176</v>
      </c>
      <c r="H36" s="39" t="s">
        <v>177</v>
      </c>
      <c r="I36" s="39">
        <v>222</v>
      </c>
      <c r="J36" s="40">
        <v>9.25</v>
      </c>
      <c r="K36" s="39" t="s">
        <v>178</v>
      </c>
      <c r="L36" s="39" t="s">
        <v>171</v>
      </c>
      <c r="M36" s="39" t="s">
        <v>172</v>
      </c>
      <c r="N36" s="39" t="s">
        <v>173</v>
      </c>
      <c r="O36" s="41" t="s">
        <v>173</v>
      </c>
    </row>
    <row r="37" spans="1:15" ht="15" customHeight="1" thickBot="1" x14ac:dyDescent="0.3">
      <c r="A37" s="33"/>
      <c r="B37" s="34" t="s">
        <v>52</v>
      </c>
      <c r="C37" s="34"/>
      <c r="D37" s="34"/>
      <c r="E37" s="34"/>
      <c r="F37" s="34"/>
      <c r="G37" s="34"/>
      <c r="H37" s="34"/>
      <c r="I37" s="34">
        <v>6887</v>
      </c>
      <c r="J37" s="34" t="s">
        <v>179</v>
      </c>
      <c r="K37" s="34"/>
      <c r="L37" s="34" t="s">
        <v>180</v>
      </c>
      <c r="M37" s="34" t="s">
        <v>181</v>
      </c>
      <c r="N37" s="34" t="s">
        <v>182</v>
      </c>
      <c r="O37" s="35" t="s">
        <v>182</v>
      </c>
    </row>
    <row r="38" spans="1:15" ht="15" customHeight="1" thickBot="1" x14ac:dyDescent="0.3">
      <c r="A38" s="33"/>
      <c r="B38" s="34"/>
      <c r="C38" s="34" t="s">
        <v>183</v>
      </c>
      <c r="D38" s="34"/>
      <c r="E38" s="34"/>
      <c r="F38" s="34"/>
      <c r="G38" s="34"/>
      <c r="H38" s="34"/>
      <c r="I38" s="34">
        <v>6887</v>
      </c>
      <c r="J38" s="34" t="s">
        <v>179</v>
      </c>
      <c r="K38" s="34"/>
      <c r="L38" s="34" t="s">
        <v>180</v>
      </c>
      <c r="M38" s="34" t="s">
        <v>181</v>
      </c>
      <c r="N38" s="34" t="s">
        <v>182</v>
      </c>
      <c r="O38" s="35" t="s">
        <v>182</v>
      </c>
    </row>
    <row r="39" spans="1:15" ht="15" customHeight="1" thickBot="1" x14ac:dyDescent="0.3">
      <c r="A39" s="33"/>
      <c r="B39" s="34"/>
      <c r="C39" s="34"/>
      <c r="D39" s="34" t="s">
        <v>184</v>
      </c>
      <c r="E39" s="34"/>
      <c r="F39" s="34"/>
      <c r="G39" s="34"/>
      <c r="H39" s="34"/>
      <c r="I39" s="34">
        <v>6887</v>
      </c>
      <c r="J39" s="34" t="s">
        <v>179</v>
      </c>
      <c r="K39" s="34"/>
      <c r="L39" s="34" t="s">
        <v>180</v>
      </c>
      <c r="M39" s="34" t="s">
        <v>181</v>
      </c>
      <c r="N39" s="34" t="s">
        <v>182</v>
      </c>
      <c r="O39" s="35" t="s">
        <v>182</v>
      </c>
    </row>
    <row r="40" spans="1:15" ht="15" customHeight="1" thickBot="1" x14ac:dyDescent="0.3">
      <c r="A40" s="33"/>
      <c r="B40" s="34"/>
      <c r="C40" s="34"/>
      <c r="D40" s="34"/>
      <c r="E40" s="34" t="s">
        <v>185</v>
      </c>
      <c r="F40" s="34"/>
      <c r="G40" s="34"/>
      <c r="H40" s="34"/>
      <c r="I40" s="34">
        <v>632</v>
      </c>
      <c r="J40" s="34">
        <v>0.43888888888888888</v>
      </c>
      <c r="K40" s="34"/>
      <c r="L40" s="34" t="s">
        <v>186</v>
      </c>
      <c r="M40" s="34" t="s">
        <v>187</v>
      </c>
      <c r="N40" s="34" t="s">
        <v>188</v>
      </c>
      <c r="O40" s="35" t="s">
        <v>188</v>
      </c>
    </row>
    <row r="41" spans="1:15" ht="15" customHeight="1" thickBot="1" x14ac:dyDescent="0.3">
      <c r="A41" s="33"/>
      <c r="B41" s="34"/>
      <c r="C41" s="34"/>
      <c r="D41" s="34"/>
      <c r="E41" s="34"/>
      <c r="F41" s="34" t="s">
        <v>106</v>
      </c>
      <c r="G41" s="34"/>
      <c r="H41" s="34"/>
      <c r="I41" s="34">
        <v>195</v>
      </c>
      <c r="J41" s="34">
        <v>0.13541666666666666</v>
      </c>
      <c r="K41" s="34"/>
      <c r="L41" s="34" t="s">
        <v>144</v>
      </c>
      <c r="M41" s="34" t="s">
        <v>128</v>
      </c>
      <c r="N41" s="34" t="s">
        <v>189</v>
      </c>
      <c r="O41" s="35" t="s">
        <v>189</v>
      </c>
    </row>
    <row r="42" spans="1:15" ht="15" customHeight="1" thickBot="1" x14ac:dyDescent="0.3">
      <c r="A42" s="33"/>
      <c r="B42" s="34"/>
      <c r="C42" s="34"/>
      <c r="D42" s="34"/>
      <c r="E42" s="34"/>
      <c r="F42" s="34" t="s">
        <v>15</v>
      </c>
      <c r="G42" s="34"/>
      <c r="H42" s="34"/>
      <c r="I42" s="34">
        <v>437</v>
      </c>
      <c r="J42" s="34">
        <v>0.3034722222222222</v>
      </c>
      <c r="K42" s="34"/>
      <c r="L42" s="34" t="s">
        <v>109</v>
      </c>
      <c r="M42" s="34" t="s">
        <v>190</v>
      </c>
      <c r="N42" s="34" t="s">
        <v>191</v>
      </c>
      <c r="O42" s="35" t="s">
        <v>191</v>
      </c>
    </row>
    <row r="43" spans="1:15" ht="15" customHeight="1" thickBot="1" x14ac:dyDescent="0.3">
      <c r="A43" s="33"/>
      <c r="B43" s="34"/>
      <c r="C43" s="34"/>
      <c r="D43" s="34"/>
      <c r="E43" s="34"/>
      <c r="F43" s="34"/>
      <c r="G43" s="34" t="s">
        <v>114</v>
      </c>
      <c r="H43" s="34"/>
      <c r="I43" s="34">
        <v>413</v>
      </c>
      <c r="J43" s="34">
        <v>0.28680555555555559</v>
      </c>
      <c r="K43" s="34"/>
      <c r="L43" s="34" t="s">
        <v>150</v>
      </c>
      <c r="M43" s="34" t="s">
        <v>192</v>
      </c>
      <c r="N43" s="34" t="s">
        <v>94</v>
      </c>
      <c r="O43" s="35" t="s">
        <v>94</v>
      </c>
    </row>
    <row r="44" spans="1:15" ht="15" customHeight="1" thickBot="1" x14ac:dyDescent="0.3">
      <c r="A44" s="38"/>
      <c r="B44" s="39"/>
      <c r="C44" s="39"/>
      <c r="D44" s="39"/>
      <c r="E44" s="39"/>
      <c r="F44" s="39"/>
      <c r="G44" s="39" t="s">
        <v>193</v>
      </c>
      <c r="H44" s="39" t="s">
        <v>194</v>
      </c>
      <c r="I44" s="39">
        <v>24</v>
      </c>
      <c r="J44" s="42">
        <v>1.6666666666666666E-2</v>
      </c>
      <c r="K44" s="40">
        <v>4.166666666666667</v>
      </c>
      <c r="L44" s="39" t="s">
        <v>115</v>
      </c>
      <c r="M44" s="39" t="s">
        <v>107</v>
      </c>
      <c r="N44" s="39" t="s">
        <v>165</v>
      </c>
      <c r="O44" s="41" t="s">
        <v>165</v>
      </c>
    </row>
    <row r="45" spans="1:15" ht="15" customHeight="1" thickBot="1" x14ac:dyDescent="0.3">
      <c r="A45" s="33"/>
      <c r="B45" s="34"/>
      <c r="C45" s="34"/>
      <c r="D45" s="34"/>
      <c r="E45" s="34" t="s">
        <v>195</v>
      </c>
      <c r="F45" s="34"/>
      <c r="G45" s="34"/>
      <c r="H45" s="34"/>
      <c r="I45" s="34">
        <v>5858</v>
      </c>
      <c r="J45" s="34" t="s">
        <v>196</v>
      </c>
      <c r="K45" s="34"/>
      <c r="L45" s="34" t="s">
        <v>197</v>
      </c>
      <c r="M45" s="34" t="s">
        <v>198</v>
      </c>
      <c r="N45" s="34" t="s">
        <v>199</v>
      </c>
      <c r="O45" s="35" t="s">
        <v>199</v>
      </c>
    </row>
    <row r="46" spans="1:15" ht="15" customHeight="1" thickBot="1" x14ac:dyDescent="0.3">
      <c r="A46" s="33"/>
      <c r="B46" s="34"/>
      <c r="C46" s="34"/>
      <c r="D46" s="34"/>
      <c r="E46" s="34"/>
      <c r="F46" s="34" t="s">
        <v>106</v>
      </c>
      <c r="G46" s="34"/>
      <c r="H46" s="34"/>
      <c r="I46" s="34">
        <v>257</v>
      </c>
      <c r="J46" s="34">
        <v>0.17847222222222223</v>
      </c>
      <c r="K46" s="34"/>
      <c r="L46" s="34" t="s">
        <v>117</v>
      </c>
      <c r="M46" s="34" t="s">
        <v>200</v>
      </c>
      <c r="N46" s="34" t="s">
        <v>201</v>
      </c>
      <c r="O46" s="35" t="s">
        <v>201</v>
      </c>
    </row>
    <row r="47" spans="1:15" ht="15" customHeight="1" thickBot="1" x14ac:dyDescent="0.3">
      <c r="A47" s="33"/>
      <c r="B47" s="34"/>
      <c r="C47" s="34"/>
      <c r="D47" s="34"/>
      <c r="E47" s="34"/>
      <c r="F47" s="34" t="s">
        <v>202</v>
      </c>
      <c r="G47" s="34"/>
      <c r="H47" s="34"/>
      <c r="I47" s="34">
        <v>183</v>
      </c>
      <c r="J47" s="36">
        <v>7.625</v>
      </c>
      <c r="K47" s="34"/>
      <c r="L47" s="34" t="s">
        <v>165</v>
      </c>
      <c r="M47" s="34" t="s">
        <v>203</v>
      </c>
      <c r="N47" s="34" t="s">
        <v>204</v>
      </c>
      <c r="O47" s="35" t="s">
        <v>204</v>
      </c>
    </row>
    <row r="48" spans="1:15" ht="15" customHeight="1" thickBot="1" x14ac:dyDescent="0.3">
      <c r="A48" s="38"/>
      <c r="B48" s="39"/>
      <c r="C48" s="39"/>
      <c r="D48" s="39"/>
      <c r="E48" s="39"/>
      <c r="F48" s="39"/>
      <c r="G48" s="39" t="s">
        <v>205</v>
      </c>
      <c r="H48" s="39" t="s">
        <v>206</v>
      </c>
      <c r="I48" s="39">
        <v>183</v>
      </c>
      <c r="J48" s="40">
        <v>7.625</v>
      </c>
      <c r="K48" s="39" t="s">
        <v>207</v>
      </c>
      <c r="L48" s="39" t="s">
        <v>165</v>
      </c>
      <c r="M48" s="39" t="s">
        <v>203</v>
      </c>
      <c r="N48" s="39" t="s">
        <v>204</v>
      </c>
      <c r="O48" s="41" t="s">
        <v>204</v>
      </c>
    </row>
    <row r="49" spans="1:15" ht="15" customHeight="1" thickBot="1" x14ac:dyDescent="0.3">
      <c r="A49" s="33"/>
      <c r="B49" s="34"/>
      <c r="C49" s="34"/>
      <c r="D49" s="34"/>
      <c r="E49" s="34"/>
      <c r="F49" s="34" t="s">
        <v>16</v>
      </c>
      <c r="G49" s="34"/>
      <c r="H49" s="34"/>
      <c r="I49" s="34">
        <v>5418</v>
      </c>
      <c r="J49" s="34" t="s">
        <v>208</v>
      </c>
      <c r="K49" s="34"/>
      <c r="L49" s="34" t="s">
        <v>209</v>
      </c>
      <c r="M49" s="34" t="s">
        <v>210</v>
      </c>
      <c r="N49" s="34" t="s">
        <v>211</v>
      </c>
      <c r="O49" s="35" t="s">
        <v>211</v>
      </c>
    </row>
    <row r="50" spans="1:15" ht="15" customHeight="1" thickBot="1" x14ac:dyDescent="0.3">
      <c r="A50" s="33"/>
      <c r="B50" s="34"/>
      <c r="C50" s="34"/>
      <c r="D50" s="34"/>
      <c r="E50" s="34"/>
      <c r="F50" s="34"/>
      <c r="G50" s="34" t="s">
        <v>114</v>
      </c>
      <c r="H50" s="34"/>
      <c r="I50" s="34">
        <v>21</v>
      </c>
      <c r="J50" s="37">
        <v>1.4583333333333332E-2</v>
      </c>
      <c r="K50" s="34"/>
      <c r="L50" s="34" t="s">
        <v>115</v>
      </c>
      <c r="M50" s="34" t="s">
        <v>107</v>
      </c>
      <c r="N50" s="34" t="s">
        <v>108</v>
      </c>
      <c r="O50" s="35" t="s">
        <v>108</v>
      </c>
    </row>
    <row r="51" spans="1:15" ht="15" customHeight="1" thickBot="1" x14ac:dyDescent="0.3">
      <c r="A51" s="33"/>
      <c r="B51" s="34"/>
      <c r="C51" s="34"/>
      <c r="D51" s="34"/>
      <c r="E51" s="34"/>
      <c r="F51" s="34"/>
      <c r="G51" s="34" t="s">
        <v>118</v>
      </c>
      <c r="H51" s="34"/>
      <c r="I51" s="34">
        <v>840</v>
      </c>
      <c r="J51" s="34" t="s">
        <v>212</v>
      </c>
      <c r="K51" s="34"/>
      <c r="L51" s="34" t="s">
        <v>213</v>
      </c>
      <c r="M51" s="34" t="s">
        <v>214</v>
      </c>
      <c r="N51" s="34" t="s">
        <v>215</v>
      </c>
      <c r="O51" s="35" t="s">
        <v>215</v>
      </c>
    </row>
    <row r="52" spans="1:15" ht="15" customHeight="1" thickBot="1" x14ac:dyDescent="0.3">
      <c r="A52" s="38"/>
      <c r="B52" s="39"/>
      <c r="C52" s="39"/>
      <c r="D52" s="39"/>
      <c r="E52" s="39"/>
      <c r="F52" s="39"/>
      <c r="G52" s="39" t="s">
        <v>216</v>
      </c>
      <c r="H52" s="39" t="s">
        <v>217</v>
      </c>
      <c r="I52" s="39">
        <v>10</v>
      </c>
      <c r="J52" s="42">
        <v>0.41666666666666669</v>
      </c>
      <c r="K52" s="40">
        <v>4.166666666666667</v>
      </c>
      <c r="L52" s="39">
        <v>0</v>
      </c>
      <c r="M52" s="39" t="s">
        <v>115</v>
      </c>
      <c r="N52" s="39" t="s">
        <v>107</v>
      </c>
      <c r="O52" s="41" t="s">
        <v>107</v>
      </c>
    </row>
    <row r="53" spans="1:15" ht="15" customHeight="1" thickBot="1" x14ac:dyDescent="0.3">
      <c r="A53" s="38"/>
      <c r="B53" s="39"/>
      <c r="C53" s="39"/>
      <c r="D53" s="39"/>
      <c r="E53" s="39"/>
      <c r="F53" s="39"/>
      <c r="G53" s="39" t="s">
        <v>218</v>
      </c>
      <c r="H53" s="39" t="s">
        <v>219</v>
      </c>
      <c r="I53" s="39">
        <v>132</v>
      </c>
      <c r="J53" s="39">
        <v>9.1666666666666674E-2</v>
      </c>
      <c r="K53" s="39" t="s">
        <v>220</v>
      </c>
      <c r="L53" s="39" t="s">
        <v>119</v>
      </c>
      <c r="M53" s="39" t="s">
        <v>120</v>
      </c>
      <c r="N53" s="39" t="s">
        <v>221</v>
      </c>
      <c r="O53" s="41" t="s">
        <v>221</v>
      </c>
    </row>
    <row r="54" spans="1:15" ht="15" customHeight="1" thickBot="1" x14ac:dyDescent="0.3">
      <c r="A54" s="38"/>
      <c r="B54" s="39"/>
      <c r="C54" s="39"/>
      <c r="D54" s="39"/>
      <c r="E54" s="39"/>
      <c r="F54" s="39"/>
      <c r="G54" s="39" t="s">
        <v>222</v>
      </c>
      <c r="H54" s="39" t="s">
        <v>223</v>
      </c>
      <c r="I54" s="39">
        <v>740</v>
      </c>
      <c r="J54" s="40">
        <v>30.833333333333332</v>
      </c>
      <c r="K54" s="39" t="s">
        <v>224</v>
      </c>
      <c r="L54" s="39" t="s">
        <v>225</v>
      </c>
      <c r="M54" s="39" t="s">
        <v>226</v>
      </c>
      <c r="N54" s="39" t="s">
        <v>209</v>
      </c>
      <c r="O54" s="41" t="s">
        <v>209</v>
      </c>
    </row>
    <row r="55" spans="1:15" ht="15" customHeight="1" thickBot="1" x14ac:dyDescent="0.3">
      <c r="A55" s="38"/>
      <c r="B55" s="39"/>
      <c r="C55" s="39"/>
      <c r="D55" s="39"/>
      <c r="E55" s="39"/>
      <c r="F55" s="39"/>
      <c r="G55" s="39" t="s">
        <v>227</v>
      </c>
      <c r="H55" s="39" t="s">
        <v>228</v>
      </c>
      <c r="I55" s="39">
        <v>2292</v>
      </c>
      <c r="J55" s="39" t="s">
        <v>229</v>
      </c>
      <c r="K55" s="39" t="s">
        <v>230</v>
      </c>
      <c r="L55" s="39" t="s">
        <v>231</v>
      </c>
      <c r="M55" s="39" t="s">
        <v>232</v>
      </c>
      <c r="N55" s="39" t="s">
        <v>233</v>
      </c>
      <c r="O55" s="41" t="s">
        <v>233</v>
      </c>
    </row>
    <row r="56" spans="1:15" ht="15" customHeight="1" thickBot="1" x14ac:dyDescent="0.3">
      <c r="A56" s="38"/>
      <c r="B56" s="39"/>
      <c r="C56" s="39"/>
      <c r="D56" s="39"/>
      <c r="E56" s="39"/>
      <c r="F56" s="39"/>
      <c r="G56" s="39" t="s">
        <v>234</v>
      </c>
      <c r="H56" s="39" t="s">
        <v>228</v>
      </c>
      <c r="I56" s="39">
        <v>279</v>
      </c>
      <c r="J56" s="40">
        <v>11.625</v>
      </c>
      <c r="K56" s="39" t="s">
        <v>235</v>
      </c>
      <c r="L56" s="39" t="s">
        <v>117</v>
      </c>
      <c r="M56" s="39" t="s">
        <v>225</v>
      </c>
      <c r="N56" s="39" t="s">
        <v>236</v>
      </c>
      <c r="O56" s="41" t="s">
        <v>236</v>
      </c>
    </row>
    <row r="57" spans="1:15" ht="15" customHeight="1" thickBot="1" x14ac:dyDescent="0.3">
      <c r="A57" s="38"/>
      <c r="B57" s="39"/>
      <c r="C57" s="39"/>
      <c r="D57" s="39"/>
      <c r="E57" s="39"/>
      <c r="F57" s="39"/>
      <c r="G57" s="39" t="s">
        <v>237</v>
      </c>
      <c r="H57" s="39" t="s">
        <v>238</v>
      </c>
      <c r="I57" s="39">
        <v>155</v>
      </c>
      <c r="J57" s="40">
        <v>5.6798611111111112</v>
      </c>
      <c r="K57" s="39" t="s">
        <v>239</v>
      </c>
      <c r="L57" s="39" t="s">
        <v>108</v>
      </c>
      <c r="M57" s="39" t="s">
        <v>150</v>
      </c>
      <c r="N57" s="39" t="s">
        <v>190</v>
      </c>
      <c r="O57" s="41" t="s">
        <v>190</v>
      </c>
    </row>
    <row r="58" spans="1:15" ht="15" customHeight="1" thickBot="1" x14ac:dyDescent="0.3">
      <c r="A58" s="38"/>
      <c r="B58" s="39"/>
      <c r="C58" s="39"/>
      <c r="D58" s="39"/>
      <c r="E58" s="39"/>
      <c r="F58" s="39"/>
      <c r="G58" s="39" t="s">
        <v>240</v>
      </c>
      <c r="H58" s="39" t="s">
        <v>241</v>
      </c>
      <c r="I58" s="39">
        <v>147</v>
      </c>
      <c r="J58" s="40">
        <v>6.125</v>
      </c>
      <c r="K58" s="39" t="s">
        <v>242</v>
      </c>
      <c r="L58" s="39" t="s">
        <v>108</v>
      </c>
      <c r="M58" s="39" t="s">
        <v>243</v>
      </c>
      <c r="N58" s="39" t="s">
        <v>192</v>
      </c>
      <c r="O58" s="41" t="s">
        <v>192</v>
      </c>
    </row>
    <row r="59" spans="1:15" ht="15" customHeight="1" thickBot="1" x14ac:dyDescent="0.3">
      <c r="A59" s="38"/>
      <c r="B59" s="39"/>
      <c r="C59" s="39"/>
      <c r="D59" s="39"/>
      <c r="E59" s="39"/>
      <c r="F59" s="39"/>
      <c r="G59" s="39" t="s">
        <v>244</v>
      </c>
      <c r="H59" s="39" t="s">
        <v>140</v>
      </c>
      <c r="I59" s="39">
        <v>105</v>
      </c>
      <c r="J59" s="40">
        <v>4.375</v>
      </c>
      <c r="K59" s="39" t="s">
        <v>245</v>
      </c>
      <c r="L59" s="39" t="s">
        <v>119</v>
      </c>
      <c r="M59" s="39" t="s">
        <v>117</v>
      </c>
      <c r="N59" s="39" t="s">
        <v>246</v>
      </c>
      <c r="O59" s="41" t="s">
        <v>246</v>
      </c>
    </row>
    <row r="60" spans="1:15" ht="15" customHeight="1" thickBot="1" x14ac:dyDescent="0.3">
      <c r="A60" s="38"/>
      <c r="B60" s="39"/>
      <c r="C60" s="39"/>
      <c r="D60" s="39"/>
      <c r="E60" s="39"/>
      <c r="F60" s="39"/>
      <c r="G60" s="39" t="s">
        <v>247</v>
      </c>
      <c r="H60" s="39" t="s">
        <v>248</v>
      </c>
      <c r="I60" s="39">
        <v>107</v>
      </c>
      <c r="J60" s="40">
        <v>4.458333333333333</v>
      </c>
      <c r="K60" s="39" t="s">
        <v>249</v>
      </c>
      <c r="L60" s="39" t="s">
        <v>119</v>
      </c>
      <c r="M60" s="39" t="s">
        <v>117</v>
      </c>
      <c r="N60" s="39" t="s">
        <v>145</v>
      </c>
      <c r="O60" s="41" t="s">
        <v>145</v>
      </c>
    </row>
    <row r="61" spans="1:15" ht="15" customHeight="1" thickBot="1" x14ac:dyDescent="0.3">
      <c r="A61" s="38"/>
      <c r="B61" s="39"/>
      <c r="C61" s="39"/>
      <c r="D61" s="39"/>
      <c r="E61" s="39"/>
      <c r="F61" s="39"/>
      <c r="G61" s="39" t="s">
        <v>250</v>
      </c>
      <c r="H61" s="39" t="s">
        <v>140</v>
      </c>
      <c r="I61" s="39">
        <v>28</v>
      </c>
      <c r="J61" s="40">
        <v>1.1666666666666667</v>
      </c>
      <c r="K61" s="39" t="s">
        <v>251</v>
      </c>
      <c r="L61" s="39" t="s">
        <v>115</v>
      </c>
      <c r="M61" s="39" t="s">
        <v>107</v>
      </c>
      <c r="N61" s="39" t="s">
        <v>144</v>
      </c>
      <c r="O61" s="41" t="s">
        <v>144</v>
      </c>
    </row>
    <row r="62" spans="1:15" ht="15" customHeight="1" thickBot="1" x14ac:dyDescent="0.3">
      <c r="A62" s="38"/>
      <c r="B62" s="39"/>
      <c r="C62" s="39"/>
      <c r="D62" s="39"/>
      <c r="E62" s="39"/>
      <c r="F62" s="39"/>
      <c r="G62" s="39" t="s">
        <v>252</v>
      </c>
      <c r="H62" s="39" t="s">
        <v>223</v>
      </c>
      <c r="I62" s="39">
        <v>562</v>
      </c>
      <c r="J62" s="40">
        <v>23.416666666666668</v>
      </c>
      <c r="K62" s="39" t="s">
        <v>253</v>
      </c>
      <c r="L62" s="39" t="s">
        <v>254</v>
      </c>
      <c r="M62" s="39" t="s">
        <v>255</v>
      </c>
      <c r="N62" s="39" t="s">
        <v>256</v>
      </c>
      <c r="O62" s="41" t="s">
        <v>256</v>
      </c>
    </row>
    <row r="63" spans="1:15" ht="15" customHeight="1" thickBot="1" x14ac:dyDescent="0.3">
      <c r="A63" s="33"/>
      <c r="B63" s="34"/>
      <c r="C63" s="34"/>
      <c r="D63" s="34"/>
      <c r="E63" s="34" t="s">
        <v>257</v>
      </c>
      <c r="F63" s="34"/>
      <c r="G63" s="34"/>
      <c r="H63" s="34"/>
      <c r="I63" s="34">
        <v>397</v>
      </c>
      <c r="J63" s="34">
        <v>0.27569444444444441</v>
      </c>
      <c r="K63" s="34"/>
      <c r="L63" s="34" t="s">
        <v>150</v>
      </c>
      <c r="M63" s="34" t="s">
        <v>154</v>
      </c>
      <c r="N63" s="34" t="s">
        <v>258</v>
      </c>
      <c r="O63" s="35" t="s">
        <v>258</v>
      </c>
    </row>
    <row r="64" spans="1:15" ht="15" customHeight="1" thickBot="1" x14ac:dyDescent="0.3">
      <c r="A64" s="33"/>
      <c r="B64" s="34"/>
      <c r="C64" s="34"/>
      <c r="D64" s="34"/>
      <c r="E64" s="34"/>
      <c r="F64" s="34" t="s">
        <v>118</v>
      </c>
      <c r="G64" s="34"/>
      <c r="H64" s="34"/>
      <c r="I64" s="34">
        <v>266</v>
      </c>
      <c r="J64" s="34">
        <v>0.18472222222222223</v>
      </c>
      <c r="K64" s="34"/>
      <c r="L64" s="34" t="s">
        <v>117</v>
      </c>
      <c r="M64" s="34" t="s">
        <v>259</v>
      </c>
      <c r="N64" s="34" t="s">
        <v>260</v>
      </c>
      <c r="O64" s="35" t="s">
        <v>260</v>
      </c>
    </row>
    <row r="65" spans="1:15" ht="15" customHeight="1" thickBot="1" x14ac:dyDescent="0.3">
      <c r="A65" s="33"/>
      <c r="B65" s="34"/>
      <c r="C65" s="34"/>
      <c r="D65" s="34"/>
      <c r="E65" s="34"/>
      <c r="F65" s="34" t="s">
        <v>261</v>
      </c>
      <c r="G65" s="34"/>
      <c r="H65" s="34"/>
      <c r="I65" s="34">
        <v>131</v>
      </c>
      <c r="J65" s="34">
        <v>9.0972222222222218E-2</v>
      </c>
      <c r="K65" s="34"/>
      <c r="L65" s="34" t="s">
        <v>119</v>
      </c>
      <c r="M65" s="34" t="s">
        <v>120</v>
      </c>
      <c r="N65" s="34" t="s">
        <v>221</v>
      </c>
      <c r="O65" s="35" t="s">
        <v>221</v>
      </c>
    </row>
    <row r="66" spans="1:15" ht="15" customHeight="1" thickBot="1" x14ac:dyDescent="0.3">
      <c r="A66" s="38"/>
      <c r="B66" s="39"/>
      <c r="C66" s="39"/>
      <c r="D66" s="39"/>
      <c r="E66" s="39"/>
      <c r="F66" s="39"/>
      <c r="G66" s="39" t="s">
        <v>205</v>
      </c>
      <c r="H66" s="39" t="s">
        <v>137</v>
      </c>
      <c r="I66" s="39">
        <v>131</v>
      </c>
      <c r="J66" s="39">
        <v>9.0972222222222218E-2</v>
      </c>
      <c r="K66" s="39" t="s">
        <v>262</v>
      </c>
      <c r="L66" s="39" t="s">
        <v>119</v>
      </c>
      <c r="M66" s="39" t="s">
        <v>120</v>
      </c>
      <c r="N66" s="39" t="s">
        <v>221</v>
      </c>
      <c r="O66" s="41" t="s">
        <v>221</v>
      </c>
    </row>
    <row r="67" spans="1:15" ht="15" customHeight="1" thickBot="1" x14ac:dyDescent="0.3">
      <c r="A67" s="33"/>
      <c r="B67" s="34" t="s">
        <v>56</v>
      </c>
      <c r="C67" s="34"/>
      <c r="D67" s="34"/>
      <c r="E67" s="34"/>
      <c r="F67" s="34"/>
      <c r="G67" s="34"/>
      <c r="H67" s="34"/>
      <c r="I67" s="34">
        <v>13059</v>
      </c>
      <c r="J67" s="34" t="s">
        <v>263</v>
      </c>
      <c r="K67" s="34"/>
      <c r="L67" s="34" t="s">
        <v>264</v>
      </c>
      <c r="M67" s="34" t="s">
        <v>265</v>
      </c>
      <c r="N67" s="34" t="s">
        <v>266</v>
      </c>
      <c r="O67" s="35" t="s">
        <v>266</v>
      </c>
    </row>
    <row r="68" spans="1:15" ht="15" customHeight="1" thickBot="1" x14ac:dyDescent="0.3">
      <c r="A68" s="33"/>
      <c r="B68" s="34"/>
      <c r="C68" s="34" t="s">
        <v>267</v>
      </c>
      <c r="D68" s="34"/>
      <c r="E68" s="34"/>
      <c r="F68" s="34"/>
      <c r="G68" s="34"/>
      <c r="H68" s="34"/>
      <c r="I68" s="34">
        <v>7659</v>
      </c>
      <c r="J68" s="34" t="s">
        <v>268</v>
      </c>
      <c r="K68" s="34"/>
      <c r="L68" s="34" t="s">
        <v>269</v>
      </c>
      <c r="M68" s="34" t="s">
        <v>270</v>
      </c>
      <c r="N68" s="34" t="s">
        <v>271</v>
      </c>
      <c r="O68" s="35" t="s">
        <v>271</v>
      </c>
    </row>
    <row r="69" spans="1:15" ht="15" customHeight="1" thickBot="1" x14ac:dyDescent="0.3">
      <c r="A69" s="33"/>
      <c r="B69" s="34"/>
      <c r="C69" s="34"/>
      <c r="D69" s="34" t="s">
        <v>272</v>
      </c>
      <c r="E69" s="34"/>
      <c r="F69" s="34"/>
      <c r="G69" s="34"/>
      <c r="H69" s="34"/>
      <c r="I69" s="34">
        <v>447</v>
      </c>
      <c r="J69" s="36">
        <v>17.231944444444444</v>
      </c>
      <c r="K69" s="34"/>
      <c r="L69" s="34" t="s">
        <v>109</v>
      </c>
      <c r="M69" s="34" t="s">
        <v>151</v>
      </c>
      <c r="N69" s="34" t="s">
        <v>273</v>
      </c>
      <c r="O69" s="35" t="s">
        <v>273</v>
      </c>
    </row>
    <row r="70" spans="1:15" ht="15" customHeight="1" thickBot="1" x14ac:dyDescent="0.3">
      <c r="A70" s="33"/>
      <c r="B70" s="34"/>
      <c r="C70" s="34"/>
      <c r="D70" s="34"/>
      <c r="E70" s="34" t="s">
        <v>274</v>
      </c>
      <c r="F70" s="34"/>
      <c r="G70" s="34"/>
      <c r="H70" s="34"/>
      <c r="I70" s="34">
        <v>413</v>
      </c>
      <c r="J70" s="36">
        <v>17.208333333333332</v>
      </c>
      <c r="K70" s="34"/>
      <c r="L70" s="34" t="s">
        <v>150</v>
      </c>
      <c r="M70" s="34" t="s">
        <v>192</v>
      </c>
      <c r="N70" s="34" t="s">
        <v>94</v>
      </c>
      <c r="O70" s="35" t="s">
        <v>94</v>
      </c>
    </row>
    <row r="71" spans="1:15" ht="15" customHeight="1" thickBot="1" x14ac:dyDescent="0.3">
      <c r="A71" s="33"/>
      <c r="B71" s="34"/>
      <c r="C71" s="34"/>
      <c r="D71" s="34"/>
      <c r="E71" s="34"/>
      <c r="F71" s="34" t="s">
        <v>6</v>
      </c>
      <c r="G71" s="34"/>
      <c r="H71" s="34"/>
      <c r="I71" s="34">
        <v>413</v>
      </c>
      <c r="J71" s="36">
        <v>17.208333333333332</v>
      </c>
      <c r="K71" s="34"/>
      <c r="L71" s="34" t="s">
        <v>150</v>
      </c>
      <c r="M71" s="34" t="s">
        <v>192</v>
      </c>
      <c r="N71" s="34" t="s">
        <v>94</v>
      </c>
      <c r="O71" s="35" t="s">
        <v>94</v>
      </c>
    </row>
    <row r="72" spans="1:15" ht="15" customHeight="1" thickBot="1" x14ac:dyDescent="0.3">
      <c r="A72" s="33"/>
      <c r="B72" s="34"/>
      <c r="C72" s="34"/>
      <c r="D72" s="34"/>
      <c r="E72" s="34"/>
      <c r="F72" s="34"/>
      <c r="G72" s="34" t="s">
        <v>118</v>
      </c>
      <c r="H72" s="34"/>
      <c r="I72" s="34">
        <v>170</v>
      </c>
      <c r="J72" s="36">
        <v>7.083333333333333</v>
      </c>
      <c r="K72" s="34"/>
      <c r="L72" s="34" t="s">
        <v>165</v>
      </c>
      <c r="M72" s="34" t="s">
        <v>109</v>
      </c>
      <c r="N72" s="34" t="s">
        <v>166</v>
      </c>
      <c r="O72" s="35" t="s">
        <v>166</v>
      </c>
    </row>
    <row r="73" spans="1:15" ht="15" customHeight="1" thickBot="1" x14ac:dyDescent="0.3">
      <c r="A73" s="38"/>
      <c r="B73" s="39"/>
      <c r="C73" s="39"/>
      <c r="D73" s="39"/>
      <c r="E73" s="39"/>
      <c r="F73" s="39"/>
      <c r="G73" s="39" t="s">
        <v>275</v>
      </c>
      <c r="H73" s="39" t="s">
        <v>140</v>
      </c>
      <c r="I73" s="39">
        <v>26</v>
      </c>
      <c r="J73" s="40">
        <v>1.0833333333333333</v>
      </c>
      <c r="K73" s="40">
        <v>2.1180555555555558</v>
      </c>
      <c r="L73" s="39" t="s">
        <v>115</v>
      </c>
      <c r="M73" s="39" t="s">
        <v>107</v>
      </c>
      <c r="N73" s="39" t="s">
        <v>165</v>
      </c>
      <c r="O73" s="41" t="s">
        <v>165</v>
      </c>
    </row>
    <row r="74" spans="1:15" ht="15" customHeight="1" thickBot="1" x14ac:dyDescent="0.3">
      <c r="A74" s="38"/>
      <c r="B74" s="39"/>
      <c r="C74" s="39"/>
      <c r="D74" s="39"/>
      <c r="E74" s="39"/>
      <c r="F74" s="39"/>
      <c r="G74" s="39" t="s">
        <v>276</v>
      </c>
      <c r="H74" s="39" t="s">
        <v>277</v>
      </c>
      <c r="I74" s="39">
        <v>217</v>
      </c>
      <c r="J74" s="40">
        <v>9.0416666666666661</v>
      </c>
      <c r="K74" s="39" t="s">
        <v>278</v>
      </c>
      <c r="L74" s="39" t="s">
        <v>144</v>
      </c>
      <c r="M74" s="39" t="s">
        <v>254</v>
      </c>
      <c r="N74" s="39" t="s">
        <v>279</v>
      </c>
      <c r="O74" s="41" t="s">
        <v>279</v>
      </c>
    </row>
    <row r="75" spans="1:15" ht="15" customHeight="1" thickBot="1" x14ac:dyDescent="0.3">
      <c r="A75" s="33"/>
      <c r="B75" s="34"/>
      <c r="C75" s="34"/>
      <c r="D75" s="34"/>
      <c r="E75" s="34" t="s">
        <v>280</v>
      </c>
      <c r="F75" s="34"/>
      <c r="G75" s="34"/>
      <c r="H75" s="34"/>
      <c r="I75" s="34">
        <v>34</v>
      </c>
      <c r="J75" s="37">
        <v>2.361111111111111E-2</v>
      </c>
      <c r="K75" s="34"/>
      <c r="L75" s="34" t="s">
        <v>115</v>
      </c>
      <c r="M75" s="34" t="s">
        <v>116</v>
      </c>
      <c r="N75" s="34" t="s">
        <v>171</v>
      </c>
      <c r="O75" s="35" t="s">
        <v>171</v>
      </c>
    </row>
    <row r="76" spans="1:15" ht="15" customHeight="1" thickBot="1" x14ac:dyDescent="0.3">
      <c r="A76" s="33"/>
      <c r="B76" s="34"/>
      <c r="C76" s="34"/>
      <c r="D76" s="34"/>
      <c r="E76" s="34"/>
      <c r="F76" s="34" t="s">
        <v>106</v>
      </c>
      <c r="G76" s="34"/>
      <c r="H76" s="34"/>
      <c r="I76" s="34">
        <v>34</v>
      </c>
      <c r="J76" s="37">
        <v>2.361111111111111E-2</v>
      </c>
      <c r="K76" s="34"/>
      <c r="L76" s="34" t="s">
        <v>115</v>
      </c>
      <c r="M76" s="34" t="s">
        <v>116</v>
      </c>
      <c r="N76" s="34" t="s">
        <v>171</v>
      </c>
      <c r="O76" s="35" t="s">
        <v>171</v>
      </c>
    </row>
    <row r="77" spans="1:15" ht="15" customHeight="1" thickBot="1" x14ac:dyDescent="0.3">
      <c r="A77" s="33"/>
      <c r="B77" s="34"/>
      <c r="C77" s="34"/>
      <c r="D77" s="34" t="s">
        <v>281</v>
      </c>
      <c r="E77" s="34"/>
      <c r="F77" s="34"/>
      <c r="G77" s="34"/>
      <c r="H77" s="34"/>
      <c r="I77" s="34">
        <v>7212</v>
      </c>
      <c r="J77" s="34" t="s">
        <v>282</v>
      </c>
      <c r="K77" s="34"/>
      <c r="L77" s="34" t="s">
        <v>283</v>
      </c>
      <c r="M77" s="34" t="s">
        <v>284</v>
      </c>
      <c r="N77" s="34" t="s">
        <v>285</v>
      </c>
      <c r="O77" s="35" t="s">
        <v>285</v>
      </c>
    </row>
    <row r="78" spans="1:15" ht="15" customHeight="1" thickBot="1" x14ac:dyDescent="0.3">
      <c r="A78" s="33"/>
      <c r="B78" s="34"/>
      <c r="C78" s="34"/>
      <c r="D78" s="34"/>
      <c r="E78" s="34" t="s">
        <v>286</v>
      </c>
      <c r="F78" s="34"/>
      <c r="G78" s="34"/>
      <c r="H78" s="34"/>
      <c r="I78" s="34">
        <v>239</v>
      </c>
      <c r="J78" s="36">
        <v>8.7701388888888889</v>
      </c>
      <c r="K78" s="34"/>
      <c r="L78" s="34" t="s">
        <v>171</v>
      </c>
      <c r="M78" s="34" t="s">
        <v>186</v>
      </c>
      <c r="N78" s="34" t="s">
        <v>287</v>
      </c>
      <c r="O78" s="35" t="s">
        <v>287</v>
      </c>
    </row>
    <row r="79" spans="1:15" ht="15" customHeight="1" thickBot="1" x14ac:dyDescent="0.3">
      <c r="A79" s="33"/>
      <c r="B79" s="34"/>
      <c r="C79" s="34"/>
      <c r="D79" s="34"/>
      <c r="E79" s="34"/>
      <c r="F79" s="34" t="s">
        <v>118</v>
      </c>
      <c r="G79" s="34"/>
      <c r="H79" s="34"/>
      <c r="I79" s="34">
        <v>29</v>
      </c>
      <c r="J79" s="37">
        <v>2.013888888888889E-2</v>
      </c>
      <c r="K79" s="34"/>
      <c r="L79" s="34" t="s">
        <v>115</v>
      </c>
      <c r="M79" s="34" t="s">
        <v>116</v>
      </c>
      <c r="N79" s="34" t="s">
        <v>144</v>
      </c>
      <c r="O79" s="35" t="s">
        <v>144</v>
      </c>
    </row>
    <row r="80" spans="1:15" ht="15" customHeight="1" thickBot="1" x14ac:dyDescent="0.3">
      <c r="A80" s="33"/>
      <c r="B80" s="34"/>
      <c r="C80" s="34"/>
      <c r="D80" s="34"/>
      <c r="E80" s="34"/>
      <c r="F80" s="34" t="s">
        <v>288</v>
      </c>
      <c r="G80" s="34"/>
      <c r="H80" s="34"/>
      <c r="I80" s="34">
        <v>210</v>
      </c>
      <c r="J80" s="36">
        <v>8.75</v>
      </c>
      <c r="K80" s="34"/>
      <c r="L80" s="34" t="s">
        <v>144</v>
      </c>
      <c r="M80" s="34" t="s">
        <v>254</v>
      </c>
      <c r="N80" s="34" t="s">
        <v>289</v>
      </c>
      <c r="O80" s="35" t="s">
        <v>289</v>
      </c>
    </row>
    <row r="81" spans="1:15" ht="15" customHeight="1" thickBot="1" x14ac:dyDescent="0.3">
      <c r="A81" s="33"/>
      <c r="B81" s="34"/>
      <c r="C81" s="34"/>
      <c r="D81" s="34"/>
      <c r="E81" s="34"/>
      <c r="F81" s="34"/>
      <c r="G81" s="34" t="s">
        <v>118</v>
      </c>
      <c r="H81" s="34"/>
      <c r="I81" s="34">
        <v>11</v>
      </c>
      <c r="J81" s="37">
        <v>0.45833333333333331</v>
      </c>
      <c r="K81" s="34"/>
      <c r="L81" s="34">
        <v>0</v>
      </c>
      <c r="M81" s="34" t="s">
        <v>115</v>
      </c>
      <c r="N81" s="34" t="s">
        <v>116</v>
      </c>
      <c r="O81" s="35" t="s">
        <v>116</v>
      </c>
    </row>
    <row r="82" spans="1:15" ht="15" customHeight="1" thickBot="1" x14ac:dyDescent="0.3">
      <c r="A82" s="38"/>
      <c r="B82" s="39"/>
      <c r="C82" s="39"/>
      <c r="D82" s="39"/>
      <c r="E82" s="39"/>
      <c r="F82" s="39"/>
      <c r="G82" s="39" t="s">
        <v>290</v>
      </c>
      <c r="H82" s="39" t="s">
        <v>291</v>
      </c>
      <c r="I82" s="39">
        <v>129</v>
      </c>
      <c r="J82" s="40">
        <v>5.375</v>
      </c>
      <c r="K82" s="39" t="s">
        <v>292</v>
      </c>
      <c r="L82" s="39" t="s">
        <v>119</v>
      </c>
      <c r="M82" s="39" t="s">
        <v>293</v>
      </c>
      <c r="N82" s="39" t="s">
        <v>111</v>
      </c>
      <c r="O82" s="41" t="s">
        <v>111</v>
      </c>
    </row>
    <row r="83" spans="1:15" ht="15" customHeight="1" thickBot="1" x14ac:dyDescent="0.3">
      <c r="A83" s="38"/>
      <c r="B83" s="39"/>
      <c r="C83" s="39"/>
      <c r="D83" s="39"/>
      <c r="E83" s="39"/>
      <c r="F83" s="39"/>
      <c r="G83" s="39" t="s">
        <v>294</v>
      </c>
      <c r="H83" s="39" t="s">
        <v>140</v>
      </c>
      <c r="I83" s="39">
        <v>70</v>
      </c>
      <c r="J83" s="40">
        <v>2.9166666666666665</v>
      </c>
      <c r="K83" s="39" t="s">
        <v>295</v>
      </c>
      <c r="L83" s="39" t="s">
        <v>107</v>
      </c>
      <c r="M83" s="39" t="s">
        <v>165</v>
      </c>
      <c r="N83" s="39" t="s">
        <v>128</v>
      </c>
      <c r="O83" s="41" t="s">
        <v>128</v>
      </c>
    </row>
    <row r="84" spans="1:15" ht="15" customHeight="1" thickBot="1" x14ac:dyDescent="0.3">
      <c r="A84" s="33"/>
      <c r="B84" s="34"/>
      <c r="C84" s="34"/>
      <c r="D84" s="34"/>
      <c r="E84" s="34" t="s">
        <v>296</v>
      </c>
      <c r="F84" s="34"/>
      <c r="G84" s="34"/>
      <c r="H84" s="34"/>
      <c r="I84" s="34">
        <v>6973</v>
      </c>
      <c r="J84" s="34" t="s">
        <v>297</v>
      </c>
      <c r="K84" s="34"/>
      <c r="L84" s="34" t="s">
        <v>113</v>
      </c>
      <c r="M84" s="34" t="s">
        <v>298</v>
      </c>
      <c r="N84" s="34" t="s">
        <v>299</v>
      </c>
      <c r="O84" s="35" t="s">
        <v>299</v>
      </c>
    </row>
    <row r="85" spans="1:15" ht="15" customHeight="1" thickBot="1" x14ac:dyDescent="0.3">
      <c r="A85" s="33"/>
      <c r="B85" s="34"/>
      <c r="C85" s="34"/>
      <c r="D85" s="34"/>
      <c r="E85" s="34"/>
      <c r="F85" s="34" t="s">
        <v>106</v>
      </c>
      <c r="G85" s="34"/>
      <c r="H85" s="34"/>
      <c r="I85" s="34">
        <v>11</v>
      </c>
      <c r="J85" s="37">
        <v>7.6388888888888886E-3</v>
      </c>
      <c r="K85" s="34"/>
      <c r="L85" s="34">
        <v>0</v>
      </c>
      <c r="M85" s="34" t="s">
        <v>115</v>
      </c>
      <c r="N85" s="34" t="s">
        <v>116</v>
      </c>
      <c r="O85" s="35" t="s">
        <v>116</v>
      </c>
    </row>
    <row r="86" spans="1:15" ht="15" customHeight="1" thickBot="1" x14ac:dyDescent="0.3">
      <c r="A86" s="33"/>
      <c r="B86" s="34"/>
      <c r="C86" s="34"/>
      <c r="D86" s="34"/>
      <c r="E86" s="34"/>
      <c r="F86" s="34" t="s">
        <v>20</v>
      </c>
      <c r="G86" s="34"/>
      <c r="H86" s="34"/>
      <c r="I86" s="34">
        <v>6962</v>
      </c>
      <c r="J86" s="34" t="s">
        <v>300</v>
      </c>
      <c r="K86" s="34"/>
      <c r="L86" s="34" t="s">
        <v>113</v>
      </c>
      <c r="M86" s="34" t="s">
        <v>301</v>
      </c>
      <c r="N86" s="34" t="s">
        <v>302</v>
      </c>
      <c r="O86" s="35" t="s">
        <v>302</v>
      </c>
    </row>
    <row r="87" spans="1:15" ht="15" customHeight="1" thickBot="1" x14ac:dyDescent="0.3">
      <c r="A87" s="33"/>
      <c r="B87" s="34"/>
      <c r="C87" s="34"/>
      <c r="D87" s="34"/>
      <c r="E87" s="34"/>
      <c r="F87" s="34"/>
      <c r="G87" s="34" t="s">
        <v>114</v>
      </c>
      <c r="H87" s="34"/>
      <c r="I87" s="34">
        <v>583</v>
      </c>
      <c r="J87" s="36">
        <v>23.472222222222225</v>
      </c>
      <c r="K87" s="34"/>
      <c r="L87" s="34" t="s">
        <v>172</v>
      </c>
      <c r="M87" s="34" t="s">
        <v>289</v>
      </c>
      <c r="N87" s="34" t="s">
        <v>303</v>
      </c>
      <c r="O87" s="35" t="s">
        <v>303</v>
      </c>
    </row>
    <row r="88" spans="1:15" ht="15" customHeight="1" thickBot="1" x14ac:dyDescent="0.3">
      <c r="A88" s="33"/>
      <c r="B88" s="34"/>
      <c r="C88" s="34"/>
      <c r="D88" s="34"/>
      <c r="E88" s="34"/>
      <c r="F88" s="34"/>
      <c r="G88" s="34" t="s">
        <v>118</v>
      </c>
      <c r="H88" s="34"/>
      <c r="I88" s="34">
        <v>4607</v>
      </c>
      <c r="J88" s="34" t="s">
        <v>304</v>
      </c>
      <c r="K88" s="34"/>
      <c r="L88" s="34" t="s">
        <v>188</v>
      </c>
      <c r="M88" s="34" t="s">
        <v>305</v>
      </c>
      <c r="N88" s="34" t="s">
        <v>306</v>
      </c>
      <c r="O88" s="35" t="s">
        <v>306</v>
      </c>
    </row>
    <row r="89" spans="1:15" ht="15" customHeight="1" thickBot="1" x14ac:dyDescent="0.3">
      <c r="A89" s="38"/>
      <c r="B89" s="39"/>
      <c r="C89" s="39"/>
      <c r="D89" s="39"/>
      <c r="E89" s="39"/>
      <c r="F89" s="39"/>
      <c r="G89" s="39" t="s">
        <v>307</v>
      </c>
      <c r="H89" s="39" t="s">
        <v>126</v>
      </c>
      <c r="I89" s="39">
        <v>535</v>
      </c>
      <c r="J89" s="40">
        <v>22.291666666666668</v>
      </c>
      <c r="K89" s="39" t="s">
        <v>308</v>
      </c>
      <c r="L89" s="39" t="s">
        <v>309</v>
      </c>
      <c r="M89" s="39" t="s">
        <v>310</v>
      </c>
      <c r="N89" s="39" t="s">
        <v>311</v>
      </c>
      <c r="O89" s="41" t="s">
        <v>311</v>
      </c>
    </row>
    <row r="90" spans="1:15" ht="15" customHeight="1" thickBot="1" x14ac:dyDescent="0.3">
      <c r="A90" s="38"/>
      <c r="B90" s="39"/>
      <c r="C90" s="39"/>
      <c r="D90" s="39"/>
      <c r="E90" s="39"/>
      <c r="F90" s="39"/>
      <c r="G90" s="39" t="s">
        <v>312</v>
      </c>
      <c r="H90" s="39" t="s">
        <v>140</v>
      </c>
      <c r="I90" s="39">
        <v>74</v>
      </c>
      <c r="J90" s="40">
        <v>3.0833333333333335</v>
      </c>
      <c r="K90" s="39" t="s">
        <v>313</v>
      </c>
      <c r="L90" s="39" t="s">
        <v>116</v>
      </c>
      <c r="M90" s="39" t="s">
        <v>144</v>
      </c>
      <c r="N90" s="39" t="s">
        <v>309</v>
      </c>
      <c r="O90" s="41" t="s">
        <v>309</v>
      </c>
    </row>
    <row r="91" spans="1:15" ht="15" customHeight="1" thickBot="1" x14ac:dyDescent="0.3">
      <c r="A91" s="38"/>
      <c r="B91" s="39"/>
      <c r="C91" s="39"/>
      <c r="D91" s="39"/>
      <c r="E91" s="39"/>
      <c r="F91" s="39"/>
      <c r="G91" s="39" t="s">
        <v>314</v>
      </c>
      <c r="H91" s="39" t="s">
        <v>140</v>
      </c>
      <c r="I91" s="39">
        <v>68</v>
      </c>
      <c r="J91" s="40">
        <v>2.8333333333333335</v>
      </c>
      <c r="K91" s="40">
        <v>4.166666666666667</v>
      </c>
      <c r="L91" s="39" t="s">
        <v>107</v>
      </c>
      <c r="M91" s="39" t="s">
        <v>165</v>
      </c>
      <c r="N91" s="39" t="s">
        <v>128</v>
      </c>
      <c r="O91" s="41" t="s">
        <v>128</v>
      </c>
    </row>
    <row r="92" spans="1:15" ht="15" customHeight="1" thickBot="1" x14ac:dyDescent="0.3">
      <c r="A92" s="38"/>
      <c r="B92" s="39"/>
      <c r="C92" s="39"/>
      <c r="D92" s="39"/>
      <c r="E92" s="39"/>
      <c r="F92" s="39"/>
      <c r="G92" s="39" t="s">
        <v>315</v>
      </c>
      <c r="H92" s="39" t="s">
        <v>277</v>
      </c>
      <c r="I92" s="39">
        <v>33</v>
      </c>
      <c r="J92" s="42">
        <v>2.2916666666666669E-2</v>
      </c>
      <c r="K92" s="39" t="s">
        <v>316</v>
      </c>
      <c r="L92" s="39" t="s">
        <v>115</v>
      </c>
      <c r="M92" s="39" t="s">
        <v>116</v>
      </c>
      <c r="N92" s="39" t="s">
        <v>171</v>
      </c>
      <c r="O92" s="41" t="s">
        <v>171</v>
      </c>
    </row>
    <row r="93" spans="1:15" ht="15" customHeight="1" thickBot="1" x14ac:dyDescent="0.3">
      <c r="A93" s="38"/>
      <c r="B93" s="39"/>
      <c r="C93" s="39"/>
      <c r="D93" s="39"/>
      <c r="E93" s="39"/>
      <c r="F93" s="39"/>
      <c r="G93" s="39" t="s">
        <v>317</v>
      </c>
      <c r="H93" s="39" t="s">
        <v>318</v>
      </c>
      <c r="I93" s="39">
        <v>82</v>
      </c>
      <c r="J93" s="40">
        <v>3.4166666666666665</v>
      </c>
      <c r="K93" s="39" t="s">
        <v>319</v>
      </c>
      <c r="L93" s="39" t="s">
        <v>116</v>
      </c>
      <c r="M93" s="39" t="s">
        <v>144</v>
      </c>
      <c r="N93" s="39" t="s">
        <v>172</v>
      </c>
      <c r="O93" s="41" t="s">
        <v>172</v>
      </c>
    </row>
    <row r="94" spans="1:15" ht="15" customHeight="1" thickBot="1" x14ac:dyDescent="0.3">
      <c r="A94" s="38"/>
      <c r="B94" s="39"/>
      <c r="C94" s="39"/>
      <c r="D94" s="39"/>
      <c r="E94" s="39"/>
      <c r="F94" s="39"/>
      <c r="G94" s="39" t="s">
        <v>320</v>
      </c>
      <c r="H94" s="39" t="s">
        <v>321</v>
      </c>
      <c r="I94" s="39">
        <v>182</v>
      </c>
      <c r="J94" s="40">
        <v>7.583333333333333</v>
      </c>
      <c r="K94" s="39" t="s">
        <v>322</v>
      </c>
      <c r="L94" s="39" t="s">
        <v>165</v>
      </c>
      <c r="M94" s="39" t="s">
        <v>203</v>
      </c>
      <c r="N94" s="39" t="s">
        <v>129</v>
      </c>
      <c r="O94" s="41" t="s">
        <v>129</v>
      </c>
    </row>
    <row r="95" spans="1:15" ht="15" customHeight="1" thickBot="1" x14ac:dyDescent="0.3">
      <c r="A95" s="38"/>
      <c r="B95" s="39"/>
      <c r="C95" s="39"/>
      <c r="D95" s="39"/>
      <c r="E95" s="39"/>
      <c r="F95" s="39"/>
      <c r="G95" s="39" t="s">
        <v>323</v>
      </c>
      <c r="H95" s="39" t="s">
        <v>140</v>
      </c>
      <c r="I95" s="39">
        <v>23</v>
      </c>
      <c r="J95" s="42">
        <v>0.95833333333333337</v>
      </c>
      <c r="K95" s="39">
        <v>6.9444444444444448E-2</v>
      </c>
      <c r="L95" s="39" t="s">
        <v>115</v>
      </c>
      <c r="M95" s="39" t="s">
        <v>107</v>
      </c>
      <c r="N95" s="39" t="s">
        <v>165</v>
      </c>
      <c r="O95" s="41" t="s">
        <v>165</v>
      </c>
    </row>
    <row r="96" spans="1:15" ht="15" customHeight="1" thickBot="1" x14ac:dyDescent="0.3">
      <c r="A96" s="38"/>
      <c r="B96" s="39"/>
      <c r="C96" s="39"/>
      <c r="D96" s="39"/>
      <c r="E96" s="39"/>
      <c r="F96" s="39"/>
      <c r="G96" s="39" t="s">
        <v>324</v>
      </c>
      <c r="H96" s="39" t="s">
        <v>223</v>
      </c>
      <c r="I96" s="39">
        <v>239</v>
      </c>
      <c r="J96" s="40">
        <v>9.9583333333333339</v>
      </c>
      <c r="K96" s="39" t="s">
        <v>325</v>
      </c>
      <c r="L96" s="39" t="s">
        <v>171</v>
      </c>
      <c r="M96" s="39" t="s">
        <v>186</v>
      </c>
      <c r="N96" s="39" t="s">
        <v>287</v>
      </c>
      <c r="O96" s="41" t="s">
        <v>287</v>
      </c>
    </row>
    <row r="97" spans="1:15" ht="15" customHeight="1" thickBot="1" x14ac:dyDescent="0.3">
      <c r="A97" s="38"/>
      <c r="B97" s="39"/>
      <c r="C97" s="39"/>
      <c r="D97" s="39"/>
      <c r="E97" s="39"/>
      <c r="F97" s="39"/>
      <c r="G97" s="39" t="s">
        <v>326</v>
      </c>
      <c r="H97" s="39" t="s">
        <v>327</v>
      </c>
      <c r="I97" s="39">
        <v>325</v>
      </c>
      <c r="J97" s="40">
        <v>13.541666666666666</v>
      </c>
      <c r="K97" s="39" t="s">
        <v>328</v>
      </c>
      <c r="L97" s="39" t="s">
        <v>293</v>
      </c>
      <c r="M97" s="39" t="s">
        <v>213</v>
      </c>
      <c r="N97" s="39" t="s">
        <v>329</v>
      </c>
      <c r="O97" s="41" t="s">
        <v>329</v>
      </c>
    </row>
    <row r="98" spans="1:15" ht="15" customHeight="1" thickBot="1" x14ac:dyDescent="0.3">
      <c r="A98" s="38"/>
      <c r="B98" s="39"/>
      <c r="C98" s="39"/>
      <c r="D98" s="39"/>
      <c r="E98" s="39"/>
      <c r="F98" s="39"/>
      <c r="G98" s="39" t="s">
        <v>330</v>
      </c>
      <c r="H98" s="39" t="s">
        <v>331</v>
      </c>
      <c r="I98" s="39">
        <v>211</v>
      </c>
      <c r="J98" s="39">
        <v>0.14652777777777778</v>
      </c>
      <c r="K98" s="39">
        <v>6.9444444444444448E-2</v>
      </c>
      <c r="L98" s="39" t="s">
        <v>144</v>
      </c>
      <c r="M98" s="39" t="s">
        <v>254</v>
      </c>
      <c r="N98" s="39" t="s">
        <v>332</v>
      </c>
      <c r="O98" s="41" t="s">
        <v>332</v>
      </c>
    </row>
    <row r="99" spans="1:15" ht="15" customHeight="1" thickBot="1" x14ac:dyDescent="0.3">
      <c r="A99" s="33"/>
      <c r="B99" s="34"/>
      <c r="C99" s="34" t="s">
        <v>333</v>
      </c>
      <c r="D99" s="34"/>
      <c r="E99" s="34"/>
      <c r="F99" s="34"/>
      <c r="G99" s="34"/>
      <c r="H99" s="34"/>
      <c r="I99" s="34">
        <v>3678</v>
      </c>
      <c r="J99" s="34" t="s">
        <v>334</v>
      </c>
      <c r="K99" s="34"/>
      <c r="L99" s="34" t="s">
        <v>335</v>
      </c>
      <c r="M99" s="34" t="s">
        <v>336</v>
      </c>
      <c r="N99" s="34" t="s">
        <v>337</v>
      </c>
      <c r="O99" s="35" t="s">
        <v>337</v>
      </c>
    </row>
    <row r="100" spans="1:15" ht="15" customHeight="1" thickBot="1" x14ac:dyDescent="0.3">
      <c r="A100" s="33"/>
      <c r="B100" s="34"/>
      <c r="C100" s="34"/>
      <c r="D100" s="34" t="s">
        <v>338</v>
      </c>
      <c r="E100" s="34"/>
      <c r="F100" s="34"/>
      <c r="G100" s="34"/>
      <c r="H100" s="34"/>
      <c r="I100" s="34">
        <v>3574</v>
      </c>
      <c r="J100" s="34">
        <v>3.3833333333333333</v>
      </c>
      <c r="K100" s="34"/>
      <c r="L100" s="34" t="s">
        <v>143</v>
      </c>
      <c r="M100" s="34" t="s">
        <v>339</v>
      </c>
      <c r="N100" s="34" t="s">
        <v>340</v>
      </c>
      <c r="O100" s="35" t="s">
        <v>340</v>
      </c>
    </row>
    <row r="101" spans="1:15" ht="15" customHeight="1" thickBot="1" x14ac:dyDescent="0.3">
      <c r="A101" s="33"/>
      <c r="B101" s="34"/>
      <c r="C101" s="34"/>
      <c r="D101" s="34"/>
      <c r="E101" s="34" t="s">
        <v>341</v>
      </c>
      <c r="F101" s="34"/>
      <c r="G101" s="34"/>
      <c r="H101" s="34"/>
      <c r="I101" s="34">
        <v>2558</v>
      </c>
      <c r="J101" s="34">
        <v>1.7763888888888888</v>
      </c>
      <c r="K101" s="34"/>
      <c r="L101" s="34" t="s">
        <v>342</v>
      </c>
      <c r="M101" s="34" t="s">
        <v>343</v>
      </c>
      <c r="N101" s="34" t="s">
        <v>344</v>
      </c>
      <c r="O101" s="35" t="s">
        <v>344</v>
      </c>
    </row>
    <row r="102" spans="1:15" ht="15" customHeight="1" thickBot="1" x14ac:dyDescent="0.3">
      <c r="A102" s="33"/>
      <c r="B102" s="34"/>
      <c r="C102" s="34"/>
      <c r="D102" s="34"/>
      <c r="E102" s="34"/>
      <c r="F102" s="34" t="s">
        <v>106</v>
      </c>
      <c r="G102" s="34"/>
      <c r="H102" s="34"/>
      <c r="I102" s="34">
        <v>2558</v>
      </c>
      <c r="J102" s="34">
        <v>1.7763888888888888</v>
      </c>
      <c r="K102" s="34"/>
      <c r="L102" s="34" t="s">
        <v>342</v>
      </c>
      <c r="M102" s="34" t="s">
        <v>343</v>
      </c>
      <c r="N102" s="34" t="s">
        <v>344</v>
      </c>
      <c r="O102" s="35" t="s">
        <v>344</v>
      </c>
    </row>
    <row r="103" spans="1:15" ht="15" customHeight="1" thickBot="1" x14ac:dyDescent="0.3">
      <c r="A103" s="33"/>
      <c r="B103" s="34"/>
      <c r="C103" s="34"/>
      <c r="D103" s="34"/>
      <c r="E103" s="34" t="s">
        <v>345</v>
      </c>
      <c r="F103" s="34"/>
      <c r="G103" s="34"/>
      <c r="H103" s="34"/>
      <c r="I103" s="34">
        <v>26</v>
      </c>
      <c r="J103" s="37">
        <v>0.46875</v>
      </c>
      <c r="K103" s="34"/>
      <c r="L103" s="34" t="s">
        <v>115</v>
      </c>
      <c r="M103" s="34" t="s">
        <v>107</v>
      </c>
      <c r="N103" s="34" t="s">
        <v>165</v>
      </c>
      <c r="O103" s="35" t="s">
        <v>165</v>
      </c>
    </row>
    <row r="104" spans="1:15" ht="15" customHeight="1" thickBot="1" x14ac:dyDescent="0.3">
      <c r="A104" s="33"/>
      <c r="B104" s="34"/>
      <c r="C104" s="34"/>
      <c r="D104" s="34"/>
      <c r="E104" s="34"/>
      <c r="F104" s="34" t="s">
        <v>106</v>
      </c>
      <c r="G104" s="34"/>
      <c r="H104" s="34"/>
      <c r="I104" s="34">
        <v>15</v>
      </c>
      <c r="J104" s="37">
        <v>1.0416666666666666E-2</v>
      </c>
      <c r="K104" s="34"/>
      <c r="L104" s="34" t="s">
        <v>115</v>
      </c>
      <c r="M104" s="34" t="s">
        <v>115</v>
      </c>
      <c r="N104" s="34" t="s">
        <v>119</v>
      </c>
      <c r="O104" s="35" t="s">
        <v>119</v>
      </c>
    </row>
    <row r="105" spans="1:15" ht="15" customHeight="1" thickBot="1" x14ac:dyDescent="0.3">
      <c r="A105" s="33"/>
      <c r="B105" s="34"/>
      <c r="C105" s="34"/>
      <c r="D105" s="34"/>
      <c r="E105" s="34"/>
      <c r="F105" s="34" t="s">
        <v>346</v>
      </c>
      <c r="G105" s="34"/>
      <c r="H105" s="34"/>
      <c r="I105" s="34">
        <v>11</v>
      </c>
      <c r="J105" s="37">
        <v>0.45833333333333331</v>
      </c>
      <c r="K105" s="34"/>
      <c r="L105" s="34">
        <v>0</v>
      </c>
      <c r="M105" s="34" t="s">
        <v>115</v>
      </c>
      <c r="N105" s="34" t="s">
        <v>116</v>
      </c>
      <c r="O105" s="35" t="s">
        <v>116</v>
      </c>
    </row>
    <row r="106" spans="1:15" ht="15" customHeight="1" thickBot="1" x14ac:dyDescent="0.3">
      <c r="A106" s="38"/>
      <c r="B106" s="39"/>
      <c r="C106" s="39"/>
      <c r="D106" s="39"/>
      <c r="E106" s="39"/>
      <c r="F106" s="39"/>
      <c r="G106" s="39" t="s">
        <v>347</v>
      </c>
      <c r="H106" s="39" t="s">
        <v>348</v>
      </c>
      <c r="I106" s="39">
        <v>11</v>
      </c>
      <c r="J106" s="42">
        <v>0.45833333333333331</v>
      </c>
      <c r="K106" s="39">
        <v>6.9444444444444448E-2</v>
      </c>
      <c r="L106" s="39">
        <v>0</v>
      </c>
      <c r="M106" s="39" t="s">
        <v>115</v>
      </c>
      <c r="N106" s="39" t="s">
        <v>116</v>
      </c>
      <c r="O106" s="41" t="s">
        <v>116</v>
      </c>
    </row>
    <row r="107" spans="1:15" ht="15" customHeight="1" thickBot="1" x14ac:dyDescent="0.3">
      <c r="A107" s="33"/>
      <c r="B107" s="34"/>
      <c r="C107" s="34"/>
      <c r="D107" s="34"/>
      <c r="E107" s="34" t="s">
        <v>349</v>
      </c>
      <c r="F107" s="34"/>
      <c r="G107" s="34"/>
      <c r="H107" s="34"/>
      <c r="I107" s="34">
        <v>11</v>
      </c>
      <c r="J107" s="37">
        <v>7.6388888888888886E-3</v>
      </c>
      <c r="K107" s="34"/>
      <c r="L107" s="34">
        <v>0</v>
      </c>
      <c r="M107" s="34" t="s">
        <v>115</v>
      </c>
      <c r="N107" s="34" t="s">
        <v>116</v>
      </c>
      <c r="O107" s="35" t="s">
        <v>116</v>
      </c>
    </row>
    <row r="108" spans="1:15" ht="15" customHeight="1" thickBot="1" x14ac:dyDescent="0.3">
      <c r="A108" s="33"/>
      <c r="B108" s="34"/>
      <c r="C108" s="34"/>
      <c r="D108" s="34"/>
      <c r="E108" s="34"/>
      <c r="F108" s="34" t="s">
        <v>106</v>
      </c>
      <c r="G108" s="34"/>
      <c r="H108" s="34"/>
      <c r="I108" s="34">
        <v>11</v>
      </c>
      <c r="J108" s="37">
        <v>7.6388888888888886E-3</v>
      </c>
      <c r="K108" s="34"/>
      <c r="L108" s="34">
        <v>0</v>
      </c>
      <c r="M108" s="34" t="s">
        <v>115</v>
      </c>
      <c r="N108" s="34" t="s">
        <v>116</v>
      </c>
      <c r="O108" s="35" t="s">
        <v>116</v>
      </c>
    </row>
    <row r="109" spans="1:15" ht="15" customHeight="1" thickBot="1" x14ac:dyDescent="0.3">
      <c r="A109" s="33"/>
      <c r="B109" s="34"/>
      <c r="C109" s="34"/>
      <c r="D109" s="34"/>
      <c r="E109" s="34" t="s">
        <v>350</v>
      </c>
      <c r="F109" s="34"/>
      <c r="G109" s="34"/>
      <c r="H109" s="34"/>
      <c r="I109" s="34">
        <v>21</v>
      </c>
      <c r="J109" s="37">
        <v>0.46527777777777773</v>
      </c>
      <c r="K109" s="34"/>
      <c r="L109" s="34" t="s">
        <v>115</v>
      </c>
      <c r="M109" s="34" t="s">
        <v>107</v>
      </c>
      <c r="N109" s="34" t="s">
        <v>108</v>
      </c>
      <c r="O109" s="35" t="s">
        <v>108</v>
      </c>
    </row>
    <row r="110" spans="1:15" ht="15" customHeight="1" thickBot="1" x14ac:dyDescent="0.3">
      <c r="A110" s="33"/>
      <c r="B110" s="34"/>
      <c r="C110" s="34"/>
      <c r="D110" s="34"/>
      <c r="E110" s="34"/>
      <c r="F110" s="34" t="s">
        <v>351</v>
      </c>
      <c r="G110" s="34"/>
      <c r="H110" s="34"/>
      <c r="I110" s="34">
        <v>11</v>
      </c>
      <c r="J110" s="37">
        <v>0.45833333333333331</v>
      </c>
      <c r="K110" s="34"/>
      <c r="L110" s="34">
        <v>0</v>
      </c>
      <c r="M110" s="34" t="s">
        <v>115</v>
      </c>
      <c r="N110" s="34" t="s">
        <v>116</v>
      </c>
      <c r="O110" s="35" t="s">
        <v>116</v>
      </c>
    </row>
    <row r="111" spans="1:15" ht="15" customHeight="1" thickBot="1" x14ac:dyDescent="0.3">
      <c r="A111" s="38"/>
      <c r="B111" s="39"/>
      <c r="C111" s="39"/>
      <c r="D111" s="39"/>
      <c r="E111" s="39"/>
      <c r="F111" s="39"/>
      <c r="G111" s="39" t="s">
        <v>352</v>
      </c>
      <c r="H111" s="39" t="s">
        <v>140</v>
      </c>
      <c r="I111" s="39">
        <v>11</v>
      </c>
      <c r="J111" s="42">
        <v>0.45833333333333331</v>
      </c>
      <c r="K111" s="40">
        <v>4.166666666666667</v>
      </c>
      <c r="L111" s="39">
        <v>0</v>
      </c>
      <c r="M111" s="39" t="s">
        <v>115</v>
      </c>
      <c r="N111" s="39" t="s">
        <v>116</v>
      </c>
      <c r="O111" s="41" t="s">
        <v>116</v>
      </c>
    </row>
    <row r="112" spans="1:15" ht="15" customHeight="1" thickBot="1" x14ac:dyDescent="0.3">
      <c r="A112" s="33"/>
      <c r="B112" s="34"/>
      <c r="C112" s="34"/>
      <c r="D112" s="34"/>
      <c r="E112" s="34"/>
      <c r="F112" s="34" t="s">
        <v>353</v>
      </c>
      <c r="G112" s="34"/>
      <c r="H112" s="34"/>
      <c r="I112" s="34">
        <v>10</v>
      </c>
      <c r="J112" s="37">
        <v>6.9444444444444441E-3</v>
      </c>
      <c r="K112" s="34"/>
      <c r="L112" s="34">
        <v>0</v>
      </c>
      <c r="M112" s="34" t="s">
        <v>115</v>
      </c>
      <c r="N112" s="34" t="s">
        <v>107</v>
      </c>
      <c r="O112" s="35" t="s">
        <v>107</v>
      </c>
    </row>
    <row r="113" spans="1:15" ht="15" customHeight="1" thickBot="1" x14ac:dyDescent="0.3">
      <c r="A113" s="38"/>
      <c r="B113" s="39"/>
      <c r="C113" s="39"/>
      <c r="D113" s="39"/>
      <c r="E113" s="39"/>
      <c r="F113" s="39"/>
      <c r="G113" s="39" t="s">
        <v>354</v>
      </c>
      <c r="H113" s="39" t="s">
        <v>140</v>
      </c>
      <c r="I113" s="39">
        <v>10</v>
      </c>
      <c r="J113" s="42">
        <v>6.9444444444444441E-3</v>
      </c>
      <c r="K113" s="40">
        <v>4.166666666666667</v>
      </c>
      <c r="L113" s="39">
        <v>0</v>
      </c>
      <c r="M113" s="39" t="s">
        <v>115</v>
      </c>
      <c r="N113" s="39" t="s">
        <v>107</v>
      </c>
      <c r="O113" s="41" t="s">
        <v>107</v>
      </c>
    </row>
    <row r="114" spans="1:15" ht="15" customHeight="1" thickBot="1" x14ac:dyDescent="0.3">
      <c r="A114" s="33"/>
      <c r="B114" s="34"/>
      <c r="C114" s="34"/>
      <c r="D114" s="34"/>
      <c r="E114" s="34" t="s">
        <v>355</v>
      </c>
      <c r="F114" s="34"/>
      <c r="G114" s="34"/>
      <c r="H114" s="34"/>
      <c r="I114" s="34">
        <v>29</v>
      </c>
      <c r="J114" s="37">
        <v>2.013888888888889E-2</v>
      </c>
      <c r="K114" s="34"/>
      <c r="L114" s="34" t="s">
        <v>115</v>
      </c>
      <c r="M114" s="34" t="s">
        <v>116</v>
      </c>
      <c r="N114" s="34" t="s">
        <v>144</v>
      </c>
      <c r="O114" s="35" t="s">
        <v>144</v>
      </c>
    </row>
    <row r="115" spans="1:15" ht="15" customHeight="1" thickBot="1" x14ac:dyDescent="0.3">
      <c r="A115" s="33"/>
      <c r="B115" s="34"/>
      <c r="C115" s="34"/>
      <c r="D115" s="34"/>
      <c r="E115" s="34"/>
      <c r="F115" s="34" t="s">
        <v>118</v>
      </c>
      <c r="G115" s="34"/>
      <c r="H115" s="34"/>
      <c r="I115" s="34">
        <v>29</v>
      </c>
      <c r="J115" s="37">
        <v>2.013888888888889E-2</v>
      </c>
      <c r="K115" s="34"/>
      <c r="L115" s="34" t="s">
        <v>115</v>
      </c>
      <c r="M115" s="34" t="s">
        <v>116</v>
      </c>
      <c r="N115" s="34" t="s">
        <v>144</v>
      </c>
      <c r="O115" s="35" t="s">
        <v>144</v>
      </c>
    </row>
    <row r="116" spans="1:15" ht="15" customHeight="1" thickBot="1" x14ac:dyDescent="0.3">
      <c r="A116" s="33"/>
      <c r="B116" s="34"/>
      <c r="C116" s="34"/>
      <c r="D116" s="34"/>
      <c r="E116" s="34" t="s">
        <v>356</v>
      </c>
      <c r="F116" s="34"/>
      <c r="G116" s="34"/>
      <c r="H116" s="34"/>
      <c r="I116" s="34">
        <v>929</v>
      </c>
      <c r="J116" s="34">
        <v>0.64513888888888882</v>
      </c>
      <c r="K116" s="34"/>
      <c r="L116" s="34" t="s">
        <v>111</v>
      </c>
      <c r="M116" s="34" t="s">
        <v>357</v>
      </c>
      <c r="N116" s="34" t="s">
        <v>358</v>
      </c>
      <c r="O116" s="35" t="s">
        <v>358</v>
      </c>
    </row>
    <row r="117" spans="1:15" ht="15" customHeight="1" thickBot="1" x14ac:dyDescent="0.3">
      <c r="A117" s="33"/>
      <c r="B117" s="34"/>
      <c r="C117" s="34"/>
      <c r="D117" s="34"/>
      <c r="E117" s="34"/>
      <c r="F117" s="34" t="s">
        <v>106</v>
      </c>
      <c r="G117" s="34"/>
      <c r="H117" s="34"/>
      <c r="I117" s="34">
        <v>59</v>
      </c>
      <c r="J117" s="37">
        <v>4.0972222222222222E-2</v>
      </c>
      <c r="K117" s="34"/>
      <c r="L117" s="34" t="s">
        <v>107</v>
      </c>
      <c r="M117" s="34" t="s">
        <v>108</v>
      </c>
      <c r="N117" s="34" t="s">
        <v>109</v>
      </c>
      <c r="O117" s="35" t="s">
        <v>109</v>
      </c>
    </row>
    <row r="118" spans="1:15" ht="15" customHeight="1" thickBot="1" x14ac:dyDescent="0.3">
      <c r="A118" s="33"/>
      <c r="B118" s="34"/>
      <c r="C118" s="34"/>
      <c r="D118" s="34"/>
      <c r="E118" s="34"/>
      <c r="F118" s="34" t="s">
        <v>21</v>
      </c>
      <c r="G118" s="34"/>
      <c r="H118" s="34"/>
      <c r="I118" s="34">
        <v>870</v>
      </c>
      <c r="J118" s="34">
        <v>0.60416666666666663</v>
      </c>
      <c r="K118" s="34"/>
      <c r="L118" s="34" t="s">
        <v>359</v>
      </c>
      <c r="M118" s="34" t="s">
        <v>360</v>
      </c>
      <c r="N118" s="34" t="s">
        <v>361</v>
      </c>
      <c r="O118" s="35" t="s">
        <v>361</v>
      </c>
    </row>
    <row r="119" spans="1:15" ht="15" customHeight="1" thickBot="1" x14ac:dyDescent="0.3">
      <c r="A119" s="33"/>
      <c r="B119" s="34"/>
      <c r="C119" s="34"/>
      <c r="D119" s="34"/>
      <c r="E119" s="34"/>
      <c r="F119" s="34"/>
      <c r="G119" s="34" t="s">
        <v>114</v>
      </c>
      <c r="H119" s="34"/>
      <c r="I119" s="34">
        <v>24</v>
      </c>
      <c r="J119" s="37">
        <v>1.6666666666666666E-2</v>
      </c>
      <c r="K119" s="34"/>
      <c r="L119" s="34" t="s">
        <v>115</v>
      </c>
      <c r="M119" s="34" t="s">
        <v>107</v>
      </c>
      <c r="N119" s="34" t="s">
        <v>165</v>
      </c>
      <c r="O119" s="35" t="s">
        <v>165</v>
      </c>
    </row>
    <row r="120" spans="1:15" ht="15" customHeight="1" thickBot="1" x14ac:dyDescent="0.3">
      <c r="A120" s="33"/>
      <c r="B120" s="34"/>
      <c r="C120" s="34"/>
      <c r="D120" s="34"/>
      <c r="E120" s="34"/>
      <c r="F120" s="34"/>
      <c r="G120" s="34" t="s">
        <v>118</v>
      </c>
      <c r="H120" s="34"/>
      <c r="I120" s="34">
        <v>54</v>
      </c>
      <c r="J120" s="37">
        <v>3.7499999999999999E-2</v>
      </c>
      <c r="K120" s="34"/>
      <c r="L120" s="34" t="s">
        <v>107</v>
      </c>
      <c r="M120" s="34" t="s">
        <v>108</v>
      </c>
      <c r="N120" s="34" t="s">
        <v>243</v>
      </c>
      <c r="O120" s="35" t="s">
        <v>243</v>
      </c>
    </row>
    <row r="121" spans="1:15" ht="15" customHeight="1" thickBot="1" x14ac:dyDescent="0.3">
      <c r="A121" s="38"/>
      <c r="B121" s="39"/>
      <c r="C121" s="39"/>
      <c r="D121" s="39"/>
      <c r="E121" s="39"/>
      <c r="F121" s="39"/>
      <c r="G121" s="39" t="s">
        <v>362</v>
      </c>
      <c r="H121" s="39" t="s">
        <v>122</v>
      </c>
      <c r="I121" s="39">
        <v>792</v>
      </c>
      <c r="J121" s="39">
        <v>0.54999999999999993</v>
      </c>
      <c r="K121" s="39" t="s">
        <v>363</v>
      </c>
      <c r="L121" s="39" t="s">
        <v>145</v>
      </c>
      <c r="M121" s="39" t="s">
        <v>364</v>
      </c>
      <c r="N121" s="39" t="s">
        <v>365</v>
      </c>
      <c r="O121" s="41" t="s">
        <v>365</v>
      </c>
    </row>
    <row r="122" spans="1:15" ht="15" customHeight="1" thickBot="1" x14ac:dyDescent="0.3">
      <c r="A122" s="33"/>
      <c r="B122" s="34"/>
      <c r="C122" s="34"/>
      <c r="D122" s="34" t="s">
        <v>366</v>
      </c>
      <c r="E122" s="34"/>
      <c r="F122" s="34"/>
      <c r="G122" s="34"/>
      <c r="H122" s="34"/>
      <c r="I122" s="34">
        <v>104</v>
      </c>
      <c r="J122" s="36">
        <v>4.333333333333333</v>
      </c>
      <c r="K122" s="34"/>
      <c r="L122" s="34" t="s">
        <v>119</v>
      </c>
      <c r="M122" s="34" t="s">
        <v>117</v>
      </c>
      <c r="N122" s="34" t="s">
        <v>246</v>
      </c>
      <c r="O122" s="35" t="s">
        <v>246</v>
      </c>
    </row>
    <row r="123" spans="1:15" ht="15" customHeight="1" thickBot="1" x14ac:dyDescent="0.3">
      <c r="A123" s="33"/>
      <c r="B123" s="34"/>
      <c r="C123" s="34"/>
      <c r="D123" s="34"/>
      <c r="E123" s="34" t="s">
        <v>367</v>
      </c>
      <c r="F123" s="34"/>
      <c r="G123" s="34"/>
      <c r="H123" s="34"/>
      <c r="I123" s="34">
        <v>104</v>
      </c>
      <c r="J123" s="36">
        <v>4.333333333333333</v>
      </c>
      <c r="K123" s="34"/>
      <c r="L123" s="34" t="s">
        <v>119</v>
      </c>
      <c r="M123" s="34" t="s">
        <v>117</v>
      </c>
      <c r="N123" s="34" t="s">
        <v>246</v>
      </c>
      <c r="O123" s="35" t="s">
        <v>246</v>
      </c>
    </row>
    <row r="124" spans="1:15" ht="15" customHeight="1" thickBot="1" x14ac:dyDescent="0.3">
      <c r="A124" s="33"/>
      <c r="B124" s="34"/>
      <c r="C124" s="34"/>
      <c r="D124" s="34"/>
      <c r="E124" s="34"/>
      <c r="F124" s="34" t="s">
        <v>106</v>
      </c>
      <c r="G124" s="34"/>
      <c r="H124" s="34"/>
      <c r="I124" s="34">
        <v>104</v>
      </c>
      <c r="J124" s="36">
        <v>4.333333333333333</v>
      </c>
      <c r="K124" s="34"/>
      <c r="L124" s="34" t="s">
        <v>119</v>
      </c>
      <c r="M124" s="34" t="s">
        <v>117</v>
      </c>
      <c r="N124" s="34" t="s">
        <v>246</v>
      </c>
      <c r="O124" s="35" t="s">
        <v>246</v>
      </c>
    </row>
    <row r="125" spans="1:15" ht="15" customHeight="1" thickBot="1" x14ac:dyDescent="0.3">
      <c r="A125" s="33"/>
      <c r="B125" s="34"/>
      <c r="C125" s="34" t="s">
        <v>368</v>
      </c>
      <c r="D125" s="34"/>
      <c r="E125" s="34"/>
      <c r="F125" s="34"/>
      <c r="G125" s="34"/>
      <c r="H125" s="34"/>
      <c r="I125" s="34">
        <v>1722</v>
      </c>
      <c r="J125" s="36">
        <v>71.75</v>
      </c>
      <c r="K125" s="34"/>
      <c r="L125" s="34" t="s">
        <v>369</v>
      </c>
      <c r="M125" s="34" t="s">
        <v>370</v>
      </c>
      <c r="N125" s="34" t="s">
        <v>371</v>
      </c>
      <c r="O125" s="35" t="s">
        <v>371</v>
      </c>
    </row>
    <row r="126" spans="1:15" ht="15" customHeight="1" thickBot="1" x14ac:dyDescent="0.3">
      <c r="A126" s="33"/>
      <c r="B126" s="34"/>
      <c r="C126" s="34"/>
      <c r="D126" s="34" t="s">
        <v>372</v>
      </c>
      <c r="E126" s="34"/>
      <c r="F126" s="34"/>
      <c r="G126" s="34"/>
      <c r="H126" s="34"/>
      <c r="I126" s="34">
        <v>1722</v>
      </c>
      <c r="J126" s="36">
        <v>71.75</v>
      </c>
      <c r="K126" s="34"/>
      <c r="L126" s="34" t="s">
        <v>369</v>
      </c>
      <c r="M126" s="34" t="s">
        <v>370</v>
      </c>
      <c r="N126" s="34" t="s">
        <v>371</v>
      </c>
      <c r="O126" s="35" t="s">
        <v>371</v>
      </c>
    </row>
    <row r="127" spans="1:15" ht="15" customHeight="1" thickBot="1" x14ac:dyDescent="0.3">
      <c r="A127" s="33"/>
      <c r="B127" s="34"/>
      <c r="C127" s="34"/>
      <c r="D127" s="34"/>
      <c r="E127" s="34" t="s">
        <v>356</v>
      </c>
      <c r="F127" s="34"/>
      <c r="G127" s="34"/>
      <c r="H127" s="34"/>
      <c r="I127" s="34">
        <v>1722</v>
      </c>
      <c r="J127" s="36">
        <v>71.75</v>
      </c>
      <c r="K127" s="34"/>
      <c r="L127" s="34" t="s">
        <v>369</v>
      </c>
      <c r="M127" s="34" t="s">
        <v>370</v>
      </c>
      <c r="N127" s="34" t="s">
        <v>371</v>
      </c>
      <c r="O127" s="35" t="s">
        <v>371</v>
      </c>
    </row>
    <row r="128" spans="1:15" ht="15" customHeight="1" thickBot="1" x14ac:dyDescent="0.3">
      <c r="A128" s="33"/>
      <c r="B128" s="34"/>
      <c r="C128" s="34"/>
      <c r="D128" s="34"/>
      <c r="E128" s="34"/>
      <c r="F128" s="34" t="s">
        <v>21</v>
      </c>
      <c r="G128" s="34"/>
      <c r="H128" s="34"/>
      <c r="I128" s="34">
        <v>1722</v>
      </c>
      <c r="J128" s="36">
        <v>71.75</v>
      </c>
      <c r="K128" s="34"/>
      <c r="L128" s="34" t="s">
        <v>369</v>
      </c>
      <c r="M128" s="34" t="s">
        <v>370</v>
      </c>
      <c r="N128" s="34" t="s">
        <v>371</v>
      </c>
      <c r="O128" s="35" t="s">
        <v>371</v>
      </c>
    </row>
    <row r="129" spans="1:15" ht="15" customHeight="1" thickBot="1" x14ac:dyDescent="0.3">
      <c r="A129" s="33"/>
      <c r="B129" s="34"/>
      <c r="C129" s="34"/>
      <c r="D129" s="34"/>
      <c r="E129" s="34"/>
      <c r="F129" s="34"/>
      <c r="G129" s="34" t="s">
        <v>118</v>
      </c>
      <c r="H129" s="34"/>
      <c r="I129" s="34">
        <v>395</v>
      </c>
      <c r="J129" s="36">
        <v>16.458333333333332</v>
      </c>
      <c r="K129" s="34"/>
      <c r="L129" s="34" t="s">
        <v>243</v>
      </c>
      <c r="M129" s="34" t="s">
        <v>154</v>
      </c>
      <c r="N129" s="34" t="s">
        <v>373</v>
      </c>
      <c r="O129" s="35" t="s">
        <v>373</v>
      </c>
    </row>
    <row r="130" spans="1:15" ht="15" customHeight="1" thickBot="1" x14ac:dyDescent="0.3">
      <c r="A130" s="38"/>
      <c r="B130" s="39"/>
      <c r="C130" s="39"/>
      <c r="D130" s="39"/>
      <c r="E130" s="39"/>
      <c r="F130" s="39"/>
      <c r="G130" s="39" t="s">
        <v>374</v>
      </c>
      <c r="H130" s="39" t="s">
        <v>122</v>
      </c>
      <c r="I130" s="39">
        <v>1047</v>
      </c>
      <c r="J130" s="40">
        <v>43.625</v>
      </c>
      <c r="K130" s="39" t="s">
        <v>375</v>
      </c>
      <c r="L130" s="39" t="s">
        <v>376</v>
      </c>
      <c r="M130" s="39" t="s">
        <v>377</v>
      </c>
      <c r="N130" s="39" t="s">
        <v>378</v>
      </c>
      <c r="O130" s="41" t="s">
        <v>378</v>
      </c>
    </row>
    <row r="131" spans="1:15" ht="15" customHeight="1" thickBot="1" x14ac:dyDescent="0.3">
      <c r="A131" s="38"/>
      <c r="B131" s="39"/>
      <c r="C131" s="39"/>
      <c r="D131" s="39"/>
      <c r="E131" s="39"/>
      <c r="F131" s="39"/>
      <c r="G131" s="39" t="s">
        <v>379</v>
      </c>
      <c r="H131" s="39" t="s">
        <v>380</v>
      </c>
      <c r="I131" s="39">
        <v>12</v>
      </c>
      <c r="J131" s="42">
        <v>0.5</v>
      </c>
      <c r="K131" s="40">
        <v>4.166666666666667</v>
      </c>
      <c r="L131" s="39">
        <v>0</v>
      </c>
      <c r="M131" s="39" t="s">
        <v>115</v>
      </c>
      <c r="N131" s="39" t="s">
        <v>116</v>
      </c>
      <c r="O131" s="41" t="s">
        <v>116</v>
      </c>
    </row>
    <row r="132" spans="1:15" ht="15" customHeight="1" thickBot="1" x14ac:dyDescent="0.3">
      <c r="A132" s="38"/>
      <c r="B132" s="39"/>
      <c r="C132" s="39"/>
      <c r="D132" s="39"/>
      <c r="E132" s="39"/>
      <c r="F132" s="39"/>
      <c r="G132" s="39" t="s">
        <v>362</v>
      </c>
      <c r="H132" s="39" t="s">
        <v>122</v>
      </c>
      <c r="I132" s="39">
        <v>78</v>
      </c>
      <c r="J132" s="40">
        <v>3.25</v>
      </c>
      <c r="K132" s="39" t="s">
        <v>381</v>
      </c>
      <c r="L132" s="39" t="s">
        <v>116</v>
      </c>
      <c r="M132" s="39" t="s">
        <v>144</v>
      </c>
      <c r="N132" s="39" t="s">
        <v>254</v>
      </c>
      <c r="O132" s="41" t="s">
        <v>254</v>
      </c>
    </row>
    <row r="133" spans="1:15" ht="15" customHeight="1" thickBot="1" x14ac:dyDescent="0.3">
      <c r="A133" s="38"/>
      <c r="B133" s="39"/>
      <c r="C133" s="39"/>
      <c r="D133" s="39"/>
      <c r="E133" s="39"/>
      <c r="F133" s="39"/>
      <c r="G133" s="39" t="s">
        <v>382</v>
      </c>
      <c r="H133" s="39" t="s">
        <v>383</v>
      </c>
      <c r="I133" s="39">
        <v>142</v>
      </c>
      <c r="J133" s="40">
        <v>5.916666666666667</v>
      </c>
      <c r="K133" s="39" t="s">
        <v>384</v>
      </c>
      <c r="L133" s="39" t="s">
        <v>108</v>
      </c>
      <c r="M133" s="39" t="s">
        <v>243</v>
      </c>
      <c r="N133" s="39" t="s">
        <v>154</v>
      </c>
      <c r="O133" s="41" t="s">
        <v>154</v>
      </c>
    </row>
    <row r="134" spans="1:15" ht="15" customHeight="1" thickBot="1" x14ac:dyDescent="0.3">
      <c r="A134" s="38"/>
      <c r="B134" s="39"/>
      <c r="C134" s="39"/>
      <c r="D134" s="39"/>
      <c r="E134" s="39"/>
      <c r="F134" s="39"/>
      <c r="G134" s="39" t="s">
        <v>385</v>
      </c>
      <c r="H134" s="39" t="s">
        <v>140</v>
      </c>
      <c r="I134" s="39">
        <v>48</v>
      </c>
      <c r="J134" s="40">
        <v>2</v>
      </c>
      <c r="K134" s="39" t="s">
        <v>386</v>
      </c>
      <c r="L134" s="39" t="s">
        <v>107</v>
      </c>
      <c r="M134" s="39" t="s">
        <v>119</v>
      </c>
      <c r="N134" s="39" t="s">
        <v>120</v>
      </c>
      <c r="O134" s="41" t="s">
        <v>120</v>
      </c>
    </row>
    <row r="135" spans="1:15" ht="15" customHeight="1" thickBot="1" x14ac:dyDescent="0.3">
      <c r="A135" s="33"/>
      <c r="B135" s="34" t="s">
        <v>57</v>
      </c>
      <c r="C135" s="34"/>
      <c r="D135" s="34"/>
      <c r="E135" s="34"/>
      <c r="F135" s="34"/>
      <c r="G135" s="34"/>
      <c r="H135" s="34"/>
      <c r="I135" s="34">
        <v>1521</v>
      </c>
      <c r="J135" s="34" t="s">
        <v>387</v>
      </c>
      <c r="K135" s="34"/>
      <c r="L135" s="34" t="s">
        <v>289</v>
      </c>
      <c r="M135" s="34" t="s">
        <v>388</v>
      </c>
      <c r="N135" s="34" t="s">
        <v>389</v>
      </c>
      <c r="O135" s="35" t="s">
        <v>389</v>
      </c>
    </row>
    <row r="136" spans="1:15" ht="15" customHeight="1" thickBot="1" x14ac:dyDescent="0.3">
      <c r="A136" s="33"/>
      <c r="B136" s="34"/>
      <c r="C136" s="34" t="s">
        <v>390</v>
      </c>
      <c r="D136" s="34"/>
      <c r="E136" s="34"/>
      <c r="F136" s="34"/>
      <c r="G136" s="34"/>
      <c r="H136" s="34"/>
      <c r="I136" s="34">
        <v>1521</v>
      </c>
      <c r="J136" s="34" t="s">
        <v>387</v>
      </c>
      <c r="K136" s="34"/>
      <c r="L136" s="34" t="s">
        <v>289</v>
      </c>
      <c r="M136" s="34" t="s">
        <v>388</v>
      </c>
      <c r="N136" s="34" t="s">
        <v>389</v>
      </c>
      <c r="O136" s="35" t="s">
        <v>389</v>
      </c>
    </row>
    <row r="137" spans="1:15" ht="15" customHeight="1" thickBot="1" x14ac:dyDescent="0.3">
      <c r="A137" s="33"/>
      <c r="B137" s="34"/>
      <c r="C137" s="34"/>
      <c r="D137" s="34" t="s">
        <v>391</v>
      </c>
      <c r="E137" s="34"/>
      <c r="F137" s="34"/>
      <c r="G137" s="34"/>
      <c r="H137" s="34"/>
      <c r="I137" s="34">
        <v>1521</v>
      </c>
      <c r="J137" s="34" t="s">
        <v>387</v>
      </c>
      <c r="K137" s="34"/>
      <c r="L137" s="34" t="s">
        <v>289</v>
      </c>
      <c r="M137" s="34" t="s">
        <v>388</v>
      </c>
      <c r="N137" s="34" t="s">
        <v>389</v>
      </c>
      <c r="O137" s="35" t="s">
        <v>389</v>
      </c>
    </row>
    <row r="138" spans="1:15" ht="15" customHeight="1" thickBot="1" x14ac:dyDescent="0.3">
      <c r="A138" s="33"/>
      <c r="B138" s="34"/>
      <c r="C138" s="34"/>
      <c r="D138" s="34"/>
      <c r="E138" s="34" t="s">
        <v>392</v>
      </c>
      <c r="F138" s="34"/>
      <c r="G138" s="34"/>
      <c r="H138" s="34"/>
      <c r="I138" s="34">
        <v>891</v>
      </c>
      <c r="J138" s="34" t="s">
        <v>393</v>
      </c>
      <c r="K138" s="34"/>
      <c r="L138" s="34" t="s">
        <v>359</v>
      </c>
      <c r="M138" s="34" t="s">
        <v>394</v>
      </c>
      <c r="N138" s="34" t="s">
        <v>395</v>
      </c>
      <c r="O138" s="35" t="s">
        <v>395</v>
      </c>
    </row>
    <row r="139" spans="1:15" ht="15" customHeight="1" thickBot="1" x14ac:dyDescent="0.3">
      <c r="A139" s="33"/>
      <c r="B139" s="34"/>
      <c r="C139" s="34"/>
      <c r="D139" s="34"/>
      <c r="E139" s="34"/>
      <c r="F139" s="34" t="s">
        <v>5</v>
      </c>
      <c r="G139" s="34"/>
      <c r="H139" s="34"/>
      <c r="I139" s="34">
        <v>891</v>
      </c>
      <c r="J139" s="34" t="s">
        <v>393</v>
      </c>
      <c r="K139" s="34"/>
      <c r="L139" s="34" t="s">
        <v>359</v>
      </c>
      <c r="M139" s="34" t="s">
        <v>394</v>
      </c>
      <c r="N139" s="34" t="s">
        <v>395</v>
      </c>
      <c r="O139" s="35" t="s">
        <v>395</v>
      </c>
    </row>
    <row r="140" spans="1:15" ht="15" customHeight="1" thickBot="1" x14ac:dyDescent="0.3">
      <c r="A140" s="33"/>
      <c r="B140" s="34"/>
      <c r="C140" s="34"/>
      <c r="D140" s="34"/>
      <c r="E140" s="34"/>
      <c r="F140" s="34"/>
      <c r="G140" s="34" t="s">
        <v>118</v>
      </c>
      <c r="H140" s="34"/>
      <c r="I140" s="34">
        <v>141</v>
      </c>
      <c r="J140" s="36">
        <v>5.875</v>
      </c>
      <c r="K140" s="34"/>
      <c r="L140" s="34" t="s">
        <v>108</v>
      </c>
      <c r="M140" s="34" t="s">
        <v>120</v>
      </c>
      <c r="N140" s="34" t="s">
        <v>154</v>
      </c>
      <c r="O140" s="35" t="s">
        <v>154</v>
      </c>
    </row>
    <row r="141" spans="1:15" ht="15" customHeight="1" thickBot="1" x14ac:dyDescent="0.3">
      <c r="A141" s="38"/>
      <c r="B141" s="39"/>
      <c r="C141" s="39"/>
      <c r="D141" s="39"/>
      <c r="E141" s="39"/>
      <c r="F141" s="39"/>
      <c r="G141" s="39" t="s">
        <v>396</v>
      </c>
      <c r="H141" s="39" t="s">
        <v>397</v>
      </c>
      <c r="I141" s="39">
        <v>212</v>
      </c>
      <c r="J141" s="40">
        <v>8.8333333333333339</v>
      </c>
      <c r="K141" s="39" t="s">
        <v>398</v>
      </c>
      <c r="L141" s="39" t="s">
        <v>144</v>
      </c>
      <c r="M141" s="39" t="s">
        <v>254</v>
      </c>
      <c r="N141" s="39" t="s">
        <v>332</v>
      </c>
      <c r="O141" s="41" t="s">
        <v>332</v>
      </c>
    </row>
    <row r="142" spans="1:15" ht="15" customHeight="1" thickBot="1" x14ac:dyDescent="0.3">
      <c r="A142" s="38"/>
      <c r="B142" s="39"/>
      <c r="C142" s="39"/>
      <c r="D142" s="39"/>
      <c r="E142" s="39"/>
      <c r="F142" s="39"/>
      <c r="G142" s="39" t="s">
        <v>399</v>
      </c>
      <c r="H142" s="39" t="s">
        <v>400</v>
      </c>
      <c r="I142" s="39">
        <v>538</v>
      </c>
      <c r="J142" s="39" t="s">
        <v>401</v>
      </c>
      <c r="K142" s="39" t="s">
        <v>402</v>
      </c>
      <c r="L142" s="39" t="s">
        <v>309</v>
      </c>
      <c r="M142" s="39" t="s">
        <v>403</v>
      </c>
      <c r="N142" s="39" t="s">
        <v>404</v>
      </c>
      <c r="O142" s="41" t="s">
        <v>404</v>
      </c>
    </row>
    <row r="143" spans="1:15" ht="15" customHeight="1" thickBot="1" x14ac:dyDescent="0.3">
      <c r="A143" s="33"/>
      <c r="B143" s="34"/>
      <c r="C143" s="34"/>
      <c r="D143" s="34"/>
      <c r="E143" s="34" t="s">
        <v>405</v>
      </c>
      <c r="F143" s="34"/>
      <c r="G143" s="34"/>
      <c r="H143" s="34"/>
      <c r="I143" s="34">
        <v>630</v>
      </c>
      <c r="J143" s="34">
        <v>0.8881944444444444</v>
      </c>
      <c r="K143" s="34"/>
      <c r="L143" s="34" t="s">
        <v>186</v>
      </c>
      <c r="M143" s="34" t="s">
        <v>187</v>
      </c>
      <c r="N143" s="34" t="s">
        <v>188</v>
      </c>
      <c r="O143" s="35" t="s">
        <v>188</v>
      </c>
    </row>
    <row r="144" spans="1:15" ht="15" customHeight="1" thickBot="1" x14ac:dyDescent="0.3">
      <c r="A144" s="33"/>
      <c r="B144" s="34"/>
      <c r="C144" s="34"/>
      <c r="D144" s="34"/>
      <c r="E144" s="34"/>
      <c r="F144" s="34" t="s">
        <v>106</v>
      </c>
      <c r="G144" s="34"/>
      <c r="H144" s="34"/>
      <c r="I144" s="34">
        <v>337</v>
      </c>
      <c r="J144" s="34">
        <v>0.68472222222222223</v>
      </c>
      <c r="K144" s="34"/>
      <c r="L144" s="34" t="s">
        <v>293</v>
      </c>
      <c r="M144" s="34" t="s">
        <v>359</v>
      </c>
      <c r="N144" s="34" t="s">
        <v>112</v>
      </c>
      <c r="O144" s="35" t="s">
        <v>112</v>
      </c>
    </row>
    <row r="145" spans="1:15" ht="15" customHeight="1" thickBot="1" x14ac:dyDescent="0.3">
      <c r="A145" s="33"/>
      <c r="B145" s="34"/>
      <c r="C145" s="34"/>
      <c r="D145" s="34"/>
      <c r="E145" s="34"/>
      <c r="F145" s="34" t="s">
        <v>406</v>
      </c>
      <c r="G145" s="34"/>
      <c r="H145" s="34"/>
      <c r="I145" s="34">
        <v>293</v>
      </c>
      <c r="J145" s="34">
        <v>0.20347222222222225</v>
      </c>
      <c r="K145" s="34"/>
      <c r="L145" s="34" t="s">
        <v>132</v>
      </c>
      <c r="M145" s="34" t="s">
        <v>246</v>
      </c>
      <c r="N145" s="34" t="s">
        <v>407</v>
      </c>
      <c r="O145" s="35" t="s">
        <v>407</v>
      </c>
    </row>
    <row r="146" spans="1:15" ht="15" customHeight="1" thickBot="1" x14ac:dyDescent="0.3">
      <c r="A146" s="33"/>
      <c r="B146" s="34"/>
      <c r="C146" s="34"/>
      <c r="D146" s="34"/>
      <c r="E146" s="34"/>
      <c r="F146" s="34"/>
      <c r="G146" s="34" t="s">
        <v>114</v>
      </c>
      <c r="H146" s="34"/>
      <c r="I146" s="34">
        <v>39</v>
      </c>
      <c r="J146" s="37">
        <v>2.7083333333333334E-2</v>
      </c>
      <c r="K146" s="34"/>
      <c r="L146" s="34" t="s">
        <v>115</v>
      </c>
      <c r="M146" s="34" t="s">
        <v>116</v>
      </c>
      <c r="N146" s="34" t="s">
        <v>132</v>
      </c>
      <c r="O146" s="35" t="s">
        <v>132</v>
      </c>
    </row>
    <row r="147" spans="1:15" ht="15" customHeight="1" thickBot="1" x14ac:dyDescent="0.3">
      <c r="A147" s="33"/>
      <c r="B147" s="34"/>
      <c r="C147" s="34"/>
      <c r="D147" s="34"/>
      <c r="E147" s="34"/>
      <c r="F147" s="34"/>
      <c r="G147" s="34" t="s">
        <v>118</v>
      </c>
      <c r="H147" s="34"/>
      <c r="I147" s="34">
        <v>83</v>
      </c>
      <c r="J147" s="34">
        <v>5.7638888888888885E-2</v>
      </c>
      <c r="K147" s="34"/>
      <c r="L147" s="34" t="s">
        <v>116</v>
      </c>
      <c r="M147" s="34" t="s">
        <v>144</v>
      </c>
      <c r="N147" s="34" t="s">
        <v>186</v>
      </c>
      <c r="O147" s="35" t="s">
        <v>186</v>
      </c>
    </row>
    <row r="148" spans="1:15" ht="15" customHeight="1" thickBot="1" x14ac:dyDescent="0.3">
      <c r="A148" s="38"/>
      <c r="B148" s="39"/>
      <c r="C148" s="39"/>
      <c r="D148" s="39"/>
      <c r="E148" s="39"/>
      <c r="F148" s="39"/>
      <c r="G148" s="39" t="s">
        <v>408</v>
      </c>
      <c r="H148" s="39" t="s">
        <v>228</v>
      </c>
      <c r="I148" s="39">
        <v>160</v>
      </c>
      <c r="J148" s="39">
        <v>0.1111111111111111</v>
      </c>
      <c r="K148" s="39" t="s">
        <v>409</v>
      </c>
      <c r="L148" s="39" t="s">
        <v>108</v>
      </c>
      <c r="M148" s="39" t="s">
        <v>150</v>
      </c>
      <c r="N148" s="39" t="s">
        <v>151</v>
      </c>
      <c r="O148" s="41" t="s">
        <v>151</v>
      </c>
    </row>
    <row r="149" spans="1:15" ht="15" customHeight="1" thickBot="1" x14ac:dyDescent="0.3">
      <c r="A149" s="38"/>
      <c r="B149" s="39"/>
      <c r="C149" s="39"/>
      <c r="D149" s="39"/>
      <c r="E149" s="39"/>
      <c r="F149" s="39"/>
      <c r="G149" s="39" t="s">
        <v>410</v>
      </c>
      <c r="H149" s="39" t="s">
        <v>140</v>
      </c>
      <c r="I149" s="39">
        <v>11</v>
      </c>
      <c r="J149" s="42">
        <v>7.6388888888888886E-3</v>
      </c>
      <c r="K149" s="40">
        <v>4.166666666666667</v>
      </c>
      <c r="L149" s="39">
        <v>0</v>
      </c>
      <c r="M149" s="39" t="s">
        <v>115</v>
      </c>
      <c r="N149" s="39" t="s">
        <v>116</v>
      </c>
      <c r="O149" s="41" t="s">
        <v>116</v>
      </c>
    </row>
    <row r="150" spans="1:15" ht="15" customHeight="1" thickBot="1" x14ac:dyDescent="0.3">
      <c r="A150" s="33"/>
      <c r="B150" s="34" t="s">
        <v>58</v>
      </c>
      <c r="C150" s="34"/>
      <c r="D150" s="34"/>
      <c r="E150" s="34"/>
      <c r="F150" s="34"/>
      <c r="G150" s="34"/>
      <c r="H150" s="34"/>
      <c r="I150" s="34">
        <v>15486</v>
      </c>
      <c r="J150" s="34" t="s">
        <v>411</v>
      </c>
      <c r="K150" s="34"/>
      <c r="L150" s="34" t="s">
        <v>412</v>
      </c>
      <c r="M150" s="34" t="s">
        <v>413</v>
      </c>
      <c r="N150" s="34" t="s">
        <v>414</v>
      </c>
      <c r="O150" s="35" t="s">
        <v>414</v>
      </c>
    </row>
    <row r="151" spans="1:15" ht="15" customHeight="1" thickBot="1" x14ac:dyDescent="0.3">
      <c r="A151" s="33"/>
      <c r="B151" s="34"/>
      <c r="C151" s="34" t="s">
        <v>415</v>
      </c>
      <c r="D151" s="34"/>
      <c r="E151" s="34"/>
      <c r="F151" s="34"/>
      <c r="G151" s="34"/>
      <c r="H151" s="34"/>
      <c r="I151" s="34">
        <v>433</v>
      </c>
      <c r="J151" s="34" t="s">
        <v>416</v>
      </c>
      <c r="K151" s="34"/>
      <c r="L151" s="34" t="s">
        <v>109</v>
      </c>
      <c r="M151" s="34" t="s">
        <v>417</v>
      </c>
      <c r="N151" s="34" t="s">
        <v>418</v>
      </c>
      <c r="O151" s="35" t="s">
        <v>418</v>
      </c>
    </row>
    <row r="152" spans="1:15" ht="15" customHeight="1" thickBot="1" x14ac:dyDescent="0.3">
      <c r="A152" s="33"/>
      <c r="B152" s="34"/>
      <c r="C152" s="34"/>
      <c r="D152" s="34" t="s">
        <v>419</v>
      </c>
      <c r="E152" s="34"/>
      <c r="F152" s="34"/>
      <c r="G152" s="34"/>
      <c r="H152" s="34"/>
      <c r="I152" s="34">
        <v>25</v>
      </c>
      <c r="J152" s="36">
        <v>1.0416666666666667</v>
      </c>
      <c r="K152" s="34"/>
      <c r="L152" s="34" t="s">
        <v>115</v>
      </c>
      <c r="M152" s="34" t="s">
        <v>107</v>
      </c>
      <c r="N152" s="34" t="s">
        <v>165</v>
      </c>
      <c r="O152" s="35" t="s">
        <v>165</v>
      </c>
    </row>
    <row r="153" spans="1:15" ht="15" customHeight="1" thickBot="1" x14ac:dyDescent="0.3">
      <c r="A153" s="33"/>
      <c r="B153" s="34"/>
      <c r="C153" s="34"/>
      <c r="D153" s="34"/>
      <c r="E153" s="34" t="s">
        <v>420</v>
      </c>
      <c r="F153" s="34"/>
      <c r="G153" s="34"/>
      <c r="H153" s="34"/>
      <c r="I153" s="34">
        <v>25</v>
      </c>
      <c r="J153" s="36">
        <v>1.0416666666666667</v>
      </c>
      <c r="K153" s="34"/>
      <c r="L153" s="34" t="s">
        <v>115</v>
      </c>
      <c r="M153" s="34" t="s">
        <v>107</v>
      </c>
      <c r="N153" s="34" t="s">
        <v>165</v>
      </c>
      <c r="O153" s="35" t="s">
        <v>165</v>
      </c>
    </row>
    <row r="154" spans="1:15" ht="15" customHeight="1" thickBot="1" x14ac:dyDescent="0.3">
      <c r="A154" s="33"/>
      <c r="B154" s="34"/>
      <c r="C154" s="34"/>
      <c r="D154" s="34"/>
      <c r="E154" s="34"/>
      <c r="F154" s="34" t="s">
        <v>9</v>
      </c>
      <c r="G154" s="34"/>
      <c r="H154" s="34"/>
      <c r="I154" s="34">
        <v>25</v>
      </c>
      <c r="J154" s="36">
        <v>1.0416666666666667</v>
      </c>
      <c r="K154" s="34"/>
      <c r="L154" s="34" t="s">
        <v>115</v>
      </c>
      <c r="M154" s="34" t="s">
        <v>107</v>
      </c>
      <c r="N154" s="34" t="s">
        <v>165</v>
      </c>
      <c r="O154" s="35" t="s">
        <v>165</v>
      </c>
    </row>
    <row r="155" spans="1:15" ht="15" customHeight="1" thickBot="1" x14ac:dyDescent="0.3">
      <c r="A155" s="38"/>
      <c r="B155" s="39"/>
      <c r="C155" s="39"/>
      <c r="D155" s="39"/>
      <c r="E155" s="39"/>
      <c r="F155" s="39"/>
      <c r="G155" s="39" t="s">
        <v>421</v>
      </c>
      <c r="H155" s="39" t="s">
        <v>140</v>
      </c>
      <c r="I155" s="39">
        <v>25</v>
      </c>
      <c r="J155" s="40">
        <v>1.0416666666666667</v>
      </c>
      <c r="K155" s="40">
        <v>4.166666666666667</v>
      </c>
      <c r="L155" s="39" t="s">
        <v>115</v>
      </c>
      <c r="M155" s="39" t="s">
        <v>107</v>
      </c>
      <c r="N155" s="39" t="s">
        <v>165</v>
      </c>
      <c r="O155" s="41" t="s">
        <v>165</v>
      </c>
    </row>
    <row r="156" spans="1:15" ht="15" customHeight="1" thickBot="1" x14ac:dyDescent="0.3">
      <c r="A156" s="33"/>
      <c r="B156" s="34"/>
      <c r="C156" s="34"/>
      <c r="D156" s="34" t="s">
        <v>422</v>
      </c>
      <c r="E156" s="34"/>
      <c r="F156" s="34"/>
      <c r="G156" s="34"/>
      <c r="H156" s="34"/>
      <c r="I156" s="34">
        <v>27</v>
      </c>
      <c r="J156" s="36">
        <v>1.125</v>
      </c>
      <c r="K156" s="34"/>
      <c r="L156" s="34" t="s">
        <v>115</v>
      </c>
      <c r="M156" s="34" t="s">
        <v>107</v>
      </c>
      <c r="N156" s="34" t="s">
        <v>144</v>
      </c>
      <c r="O156" s="35" t="s">
        <v>144</v>
      </c>
    </row>
    <row r="157" spans="1:15" ht="15" customHeight="1" thickBot="1" x14ac:dyDescent="0.3">
      <c r="A157" s="33"/>
      <c r="B157" s="34"/>
      <c r="C157" s="34"/>
      <c r="D157" s="34"/>
      <c r="E157" s="34" t="s">
        <v>423</v>
      </c>
      <c r="F157" s="34"/>
      <c r="G157" s="34"/>
      <c r="H157" s="34"/>
      <c r="I157" s="34">
        <v>27</v>
      </c>
      <c r="J157" s="36">
        <v>1.125</v>
      </c>
      <c r="K157" s="34"/>
      <c r="L157" s="34" t="s">
        <v>115</v>
      </c>
      <c r="M157" s="34" t="s">
        <v>107</v>
      </c>
      <c r="N157" s="34" t="s">
        <v>144</v>
      </c>
      <c r="O157" s="35" t="s">
        <v>144</v>
      </c>
    </row>
    <row r="158" spans="1:15" ht="15" customHeight="1" thickBot="1" x14ac:dyDescent="0.3">
      <c r="A158" s="33"/>
      <c r="B158" s="34"/>
      <c r="C158" s="34"/>
      <c r="D158" s="34"/>
      <c r="E158" s="34"/>
      <c r="F158" s="34" t="s">
        <v>13</v>
      </c>
      <c r="G158" s="34"/>
      <c r="H158" s="34"/>
      <c r="I158" s="34">
        <v>27</v>
      </c>
      <c r="J158" s="36">
        <v>1.125</v>
      </c>
      <c r="K158" s="34"/>
      <c r="L158" s="34" t="s">
        <v>115</v>
      </c>
      <c r="M158" s="34" t="s">
        <v>107</v>
      </c>
      <c r="N158" s="34" t="s">
        <v>144</v>
      </c>
      <c r="O158" s="35" t="s">
        <v>144</v>
      </c>
    </row>
    <row r="159" spans="1:15" ht="15" customHeight="1" thickBot="1" x14ac:dyDescent="0.3">
      <c r="A159" s="33"/>
      <c r="B159" s="34"/>
      <c r="C159" s="34"/>
      <c r="D159" s="34"/>
      <c r="E159" s="34"/>
      <c r="F159" s="34"/>
      <c r="G159" s="34" t="s">
        <v>118</v>
      </c>
      <c r="H159" s="34"/>
      <c r="I159" s="34">
        <v>27</v>
      </c>
      <c r="J159" s="36">
        <v>1.125</v>
      </c>
      <c r="K159" s="34"/>
      <c r="L159" s="34" t="s">
        <v>115</v>
      </c>
      <c r="M159" s="34" t="s">
        <v>107</v>
      </c>
      <c r="N159" s="34" t="s">
        <v>144</v>
      </c>
      <c r="O159" s="35" t="s">
        <v>144</v>
      </c>
    </row>
    <row r="160" spans="1:15" ht="15" customHeight="1" thickBot="1" x14ac:dyDescent="0.3">
      <c r="A160" s="33"/>
      <c r="B160" s="34"/>
      <c r="C160" s="34"/>
      <c r="D160" s="34" t="s">
        <v>424</v>
      </c>
      <c r="E160" s="34"/>
      <c r="F160" s="34"/>
      <c r="G160" s="34"/>
      <c r="H160" s="34"/>
      <c r="I160" s="34">
        <v>381</v>
      </c>
      <c r="J160" s="34">
        <v>1.0840277777777778</v>
      </c>
      <c r="K160" s="34"/>
      <c r="L160" s="34" t="s">
        <v>243</v>
      </c>
      <c r="M160" s="34" t="s">
        <v>103</v>
      </c>
      <c r="N160" s="34" t="s">
        <v>425</v>
      </c>
      <c r="O160" s="35" t="s">
        <v>425</v>
      </c>
    </row>
    <row r="161" spans="1:15" ht="15" customHeight="1" thickBot="1" x14ac:dyDescent="0.3">
      <c r="A161" s="33"/>
      <c r="B161" s="34"/>
      <c r="C161" s="34"/>
      <c r="D161" s="34"/>
      <c r="E161" s="34" t="s">
        <v>426</v>
      </c>
      <c r="F161" s="34"/>
      <c r="G161" s="34"/>
      <c r="H161" s="34"/>
      <c r="I161" s="34">
        <v>381</v>
      </c>
      <c r="J161" s="34">
        <v>1.0840277777777778</v>
      </c>
      <c r="K161" s="34"/>
      <c r="L161" s="34" t="s">
        <v>243</v>
      </c>
      <c r="M161" s="34" t="s">
        <v>103</v>
      </c>
      <c r="N161" s="34" t="s">
        <v>425</v>
      </c>
      <c r="O161" s="35" t="s">
        <v>425</v>
      </c>
    </row>
    <row r="162" spans="1:15" ht="15" customHeight="1" thickBot="1" x14ac:dyDescent="0.3">
      <c r="A162" s="33"/>
      <c r="B162" s="34"/>
      <c r="C162" s="34"/>
      <c r="D162" s="34"/>
      <c r="E162" s="34"/>
      <c r="F162" s="34" t="s">
        <v>106</v>
      </c>
      <c r="G162" s="34"/>
      <c r="H162" s="34"/>
      <c r="I162" s="34">
        <v>361</v>
      </c>
      <c r="J162" s="34">
        <v>0.25069444444444444</v>
      </c>
      <c r="K162" s="34"/>
      <c r="L162" s="34" t="s">
        <v>120</v>
      </c>
      <c r="M162" s="34" t="s">
        <v>111</v>
      </c>
      <c r="N162" s="34" t="s">
        <v>124</v>
      </c>
      <c r="O162" s="35" t="s">
        <v>124</v>
      </c>
    </row>
    <row r="163" spans="1:15" ht="15" customHeight="1" thickBot="1" x14ac:dyDescent="0.3">
      <c r="A163" s="33"/>
      <c r="B163" s="34"/>
      <c r="C163" s="34"/>
      <c r="D163" s="34"/>
      <c r="E163" s="34"/>
      <c r="F163" s="34" t="s">
        <v>118</v>
      </c>
      <c r="G163" s="34"/>
      <c r="H163" s="34"/>
      <c r="I163" s="34">
        <v>20</v>
      </c>
      <c r="J163" s="37">
        <v>0.83333333333333337</v>
      </c>
      <c r="K163" s="34"/>
      <c r="L163" s="34" t="s">
        <v>115</v>
      </c>
      <c r="M163" s="34" t="s">
        <v>107</v>
      </c>
      <c r="N163" s="34" t="s">
        <v>108</v>
      </c>
      <c r="O163" s="35" t="s">
        <v>108</v>
      </c>
    </row>
    <row r="164" spans="1:15" ht="15" customHeight="1" thickBot="1" x14ac:dyDescent="0.3">
      <c r="A164" s="33"/>
      <c r="B164" s="34"/>
      <c r="C164" s="34" t="s">
        <v>427</v>
      </c>
      <c r="D164" s="34"/>
      <c r="E164" s="34"/>
      <c r="F164" s="34"/>
      <c r="G164" s="34"/>
      <c r="H164" s="34"/>
      <c r="I164" s="34">
        <v>2746</v>
      </c>
      <c r="J164" s="34" t="s">
        <v>428</v>
      </c>
      <c r="K164" s="34"/>
      <c r="L164" s="34" t="s">
        <v>377</v>
      </c>
      <c r="M164" s="34" t="s">
        <v>429</v>
      </c>
      <c r="N164" s="34" t="s">
        <v>430</v>
      </c>
      <c r="O164" s="35" t="s">
        <v>430</v>
      </c>
    </row>
    <row r="165" spans="1:15" ht="15" customHeight="1" thickBot="1" x14ac:dyDescent="0.3">
      <c r="A165" s="33"/>
      <c r="B165" s="34"/>
      <c r="C165" s="34"/>
      <c r="D165" s="34" t="s">
        <v>431</v>
      </c>
      <c r="E165" s="34"/>
      <c r="F165" s="34"/>
      <c r="G165" s="34"/>
      <c r="H165" s="34"/>
      <c r="I165" s="34">
        <v>180</v>
      </c>
      <c r="J165" s="34" t="s">
        <v>432</v>
      </c>
      <c r="K165" s="34"/>
      <c r="L165" s="34" t="s">
        <v>165</v>
      </c>
      <c r="M165" s="34" t="s">
        <v>203</v>
      </c>
      <c r="N165" s="34" t="s">
        <v>129</v>
      </c>
      <c r="O165" s="35" t="s">
        <v>129</v>
      </c>
    </row>
    <row r="166" spans="1:15" ht="15" customHeight="1" thickBot="1" x14ac:dyDescent="0.3">
      <c r="A166" s="33"/>
      <c r="B166" s="34"/>
      <c r="C166" s="34"/>
      <c r="D166" s="34"/>
      <c r="E166" s="34" t="s">
        <v>433</v>
      </c>
      <c r="F166" s="34"/>
      <c r="G166" s="34"/>
      <c r="H166" s="34"/>
      <c r="I166" s="34">
        <v>137</v>
      </c>
      <c r="J166" s="34">
        <v>9.5138888888888884E-2</v>
      </c>
      <c r="K166" s="34"/>
      <c r="L166" s="34" t="s">
        <v>108</v>
      </c>
      <c r="M166" s="34" t="s">
        <v>120</v>
      </c>
      <c r="N166" s="34" t="s">
        <v>103</v>
      </c>
      <c r="O166" s="35" t="s">
        <v>103</v>
      </c>
    </row>
    <row r="167" spans="1:15" ht="15" customHeight="1" thickBot="1" x14ac:dyDescent="0.3">
      <c r="A167" s="33"/>
      <c r="B167" s="34"/>
      <c r="C167" s="34"/>
      <c r="D167" s="34"/>
      <c r="E167" s="34"/>
      <c r="F167" s="34" t="s">
        <v>118</v>
      </c>
      <c r="G167" s="34"/>
      <c r="H167" s="34"/>
      <c r="I167" s="34">
        <v>137</v>
      </c>
      <c r="J167" s="34">
        <v>9.5138888888888884E-2</v>
      </c>
      <c r="K167" s="34"/>
      <c r="L167" s="34" t="s">
        <v>108</v>
      </c>
      <c r="M167" s="34" t="s">
        <v>120</v>
      </c>
      <c r="N167" s="34" t="s">
        <v>103</v>
      </c>
      <c r="O167" s="35" t="s">
        <v>103</v>
      </c>
    </row>
    <row r="168" spans="1:15" ht="15" customHeight="1" thickBot="1" x14ac:dyDescent="0.3">
      <c r="A168" s="33"/>
      <c r="B168" s="34"/>
      <c r="C168" s="34"/>
      <c r="D168" s="34"/>
      <c r="E168" s="34" t="s">
        <v>434</v>
      </c>
      <c r="F168" s="34"/>
      <c r="G168" s="34"/>
      <c r="H168" s="34"/>
      <c r="I168" s="34">
        <v>43</v>
      </c>
      <c r="J168" s="36">
        <v>1.7916666666666667</v>
      </c>
      <c r="K168" s="34"/>
      <c r="L168" s="34" t="s">
        <v>115</v>
      </c>
      <c r="M168" s="34" t="s">
        <v>119</v>
      </c>
      <c r="N168" s="34" t="s">
        <v>293</v>
      </c>
      <c r="O168" s="35" t="s">
        <v>293</v>
      </c>
    </row>
    <row r="169" spans="1:15" ht="15" customHeight="1" thickBot="1" x14ac:dyDescent="0.3">
      <c r="A169" s="33"/>
      <c r="B169" s="34"/>
      <c r="C169" s="34"/>
      <c r="D169" s="34"/>
      <c r="E169" s="34"/>
      <c r="F169" s="34" t="s">
        <v>14</v>
      </c>
      <c r="G169" s="34"/>
      <c r="H169" s="34"/>
      <c r="I169" s="34">
        <v>43</v>
      </c>
      <c r="J169" s="36">
        <v>1.7916666666666667</v>
      </c>
      <c r="K169" s="34"/>
      <c r="L169" s="34" t="s">
        <v>115</v>
      </c>
      <c r="M169" s="34" t="s">
        <v>119</v>
      </c>
      <c r="N169" s="34" t="s">
        <v>293</v>
      </c>
      <c r="O169" s="35" t="s">
        <v>293</v>
      </c>
    </row>
    <row r="170" spans="1:15" ht="15" customHeight="1" thickBot="1" x14ac:dyDescent="0.3">
      <c r="A170" s="33"/>
      <c r="B170" s="34"/>
      <c r="C170" s="34"/>
      <c r="D170" s="34"/>
      <c r="E170" s="34"/>
      <c r="F170" s="34"/>
      <c r="G170" s="34" t="s">
        <v>118</v>
      </c>
      <c r="H170" s="34"/>
      <c r="I170" s="34">
        <v>32</v>
      </c>
      <c r="J170" s="36">
        <v>1.3333333333333333</v>
      </c>
      <c r="K170" s="34"/>
      <c r="L170" s="34" t="s">
        <v>115</v>
      </c>
      <c r="M170" s="34" t="s">
        <v>116</v>
      </c>
      <c r="N170" s="34" t="s">
        <v>171</v>
      </c>
      <c r="O170" s="35" t="s">
        <v>171</v>
      </c>
    </row>
    <row r="171" spans="1:15" ht="15" customHeight="1" thickBot="1" x14ac:dyDescent="0.3">
      <c r="A171" s="38"/>
      <c r="B171" s="39"/>
      <c r="C171" s="39"/>
      <c r="D171" s="39"/>
      <c r="E171" s="39"/>
      <c r="F171" s="39"/>
      <c r="G171" s="39" t="s">
        <v>435</v>
      </c>
      <c r="H171" s="39" t="s">
        <v>436</v>
      </c>
      <c r="I171" s="39">
        <v>11</v>
      </c>
      <c r="J171" s="42">
        <v>0.45833333333333331</v>
      </c>
      <c r="K171" s="40">
        <v>4.166666666666667</v>
      </c>
      <c r="L171" s="39">
        <v>0</v>
      </c>
      <c r="M171" s="39" t="s">
        <v>115</v>
      </c>
      <c r="N171" s="39" t="s">
        <v>116</v>
      </c>
      <c r="O171" s="41" t="s">
        <v>116</v>
      </c>
    </row>
    <row r="172" spans="1:15" ht="15" customHeight="1" thickBot="1" x14ac:dyDescent="0.3">
      <c r="A172" s="33"/>
      <c r="B172" s="34"/>
      <c r="C172" s="34"/>
      <c r="D172" s="34" t="s">
        <v>437</v>
      </c>
      <c r="E172" s="34"/>
      <c r="F172" s="34"/>
      <c r="G172" s="34"/>
      <c r="H172" s="34"/>
      <c r="I172" s="34">
        <v>2533</v>
      </c>
      <c r="J172" s="34" t="s">
        <v>438</v>
      </c>
      <c r="K172" s="34"/>
      <c r="L172" s="34" t="s">
        <v>439</v>
      </c>
      <c r="M172" s="34" t="s">
        <v>440</v>
      </c>
      <c r="N172" s="34" t="s">
        <v>441</v>
      </c>
      <c r="O172" s="35" t="s">
        <v>441</v>
      </c>
    </row>
    <row r="173" spans="1:15" ht="15" customHeight="1" thickBot="1" x14ac:dyDescent="0.3">
      <c r="A173" s="33"/>
      <c r="B173" s="34"/>
      <c r="C173" s="34"/>
      <c r="D173" s="34"/>
      <c r="E173" s="34" t="s">
        <v>442</v>
      </c>
      <c r="F173" s="34"/>
      <c r="G173" s="34"/>
      <c r="H173" s="34"/>
      <c r="I173" s="34">
        <v>2533</v>
      </c>
      <c r="J173" s="34" t="s">
        <v>438</v>
      </c>
      <c r="K173" s="34"/>
      <c r="L173" s="34" t="s">
        <v>439</v>
      </c>
      <c r="M173" s="34" t="s">
        <v>440</v>
      </c>
      <c r="N173" s="34" t="s">
        <v>441</v>
      </c>
      <c r="O173" s="35" t="s">
        <v>441</v>
      </c>
    </row>
    <row r="174" spans="1:15" ht="15" customHeight="1" thickBot="1" x14ac:dyDescent="0.3">
      <c r="A174" s="33"/>
      <c r="B174" s="34"/>
      <c r="C174" s="34"/>
      <c r="D174" s="34"/>
      <c r="E174" s="34"/>
      <c r="F174" s="34" t="s">
        <v>106</v>
      </c>
      <c r="G174" s="34"/>
      <c r="H174" s="34"/>
      <c r="I174" s="34">
        <v>55</v>
      </c>
      <c r="J174" s="37">
        <v>0.65277777777777779</v>
      </c>
      <c r="K174" s="34"/>
      <c r="L174" s="34" t="s">
        <v>107</v>
      </c>
      <c r="M174" s="34" t="s">
        <v>108</v>
      </c>
      <c r="N174" s="34" t="s">
        <v>150</v>
      </c>
      <c r="O174" s="35" t="s">
        <v>150</v>
      </c>
    </row>
    <row r="175" spans="1:15" ht="15" customHeight="1" thickBot="1" x14ac:dyDescent="0.3">
      <c r="A175" s="33"/>
      <c r="B175" s="34"/>
      <c r="C175" s="34"/>
      <c r="D175" s="34"/>
      <c r="E175" s="34"/>
      <c r="F175" s="34" t="s">
        <v>12</v>
      </c>
      <c r="G175" s="34"/>
      <c r="H175" s="34"/>
      <c r="I175" s="34">
        <v>2478</v>
      </c>
      <c r="J175" s="34" t="s">
        <v>443</v>
      </c>
      <c r="K175" s="34"/>
      <c r="L175" s="34" t="s">
        <v>112</v>
      </c>
      <c r="M175" s="34" t="s">
        <v>444</v>
      </c>
      <c r="N175" s="34" t="s">
        <v>298</v>
      </c>
      <c r="O175" s="35" t="s">
        <v>298</v>
      </c>
    </row>
    <row r="176" spans="1:15" ht="15" customHeight="1" thickBot="1" x14ac:dyDescent="0.3">
      <c r="A176" s="33"/>
      <c r="B176" s="34"/>
      <c r="C176" s="34"/>
      <c r="D176" s="34"/>
      <c r="E176" s="34"/>
      <c r="F176" s="34"/>
      <c r="G176" s="34" t="s">
        <v>114</v>
      </c>
      <c r="H176" s="34"/>
      <c r="I176" s="34">
        <v>144</v>
      </c>
      <c r="J176" s="34">
        <v>9.9999999999999992E-2</v>
      </c>
      <c r="K176" s="34"/>
      <c r="L176" s="34" t="s">
        <v>108</v>
      </c>
      <c r="M176" s="34" t="s">
        <v>243</v>
      </c>
      <c r="N176" s="34" t="s">
        <v>376</v>
      </c>
      <c r="O176" s="35" t="s">
        <v>376</v>
      </c>
    </row>
    <row r="177" spans="1:15" ht="15" customHeight="1" thickBot="1" x14ac:dyDescent="0.3">
      <c r="A177" s="33"/>
      <c r="B177" s="34"/>
      <c r="C177" s="34"/>
      <c r="D177" s="34"/>
      <c r="E177" s="34"/>
      <c r="F177" s="34"/>
      <c r="G177" s="34" t="s">
        <v>118</v>
      </c>
      <c r="H177" s="34"/>
      <c r="I177" s="34">
        <v>2062</v>
      </c>
      <c r="J177" s="36">
        <v>83.540277777777774</v>
      </c>
      <c r="K177" s="34"/>
      <c r="L177" s="34" t="s">
        <v>364</v>
      </c>
      <c r="M177" s="34" t="s">
        <v>445</v>
      </c>
      <c r="N177" s="34" t="s">
        <v>446</v>
      </c>
      <c r="O177" s="35" t="s">
        <v>446</v>
      </c>
    </row>
    <row r="178" spans="1:15" ht="15" customHeight="1" thickBot="1" x14ac:dyDescent="0.3">
      <c r="A178" s="38"/>
      <c r="B178" s="39"/>
      <c r="C178" s="39"/>
      <c r="D178" s="39"/>
      <c r="E178" s="39"/>
      <c r="F178" s="39"/>
      <c r="G178" s="39" t="s">
        <v>447</v>
      </c>
      <c r="H178" s="39" t="s">
        <v>448</v>
      </c>
      <c r="I178" s="39">
        <v>79</v>
      </c>
      <c r="J178" s="40">
        <v>3.2916666666666665</v>
      </c>
      <c r="K178" s="39" t="s">
        <v>449</v>
      </c>
      <c r="L178" s="39" t="s">
        <v>116</v>
      </c>
      <c r="M178" s="39" t="s">
        <v>144</v>
      </c>
      <c r="N178" s="39" t="s">
        <v>172</v>
      </c>
      <c r="O178" s="41" t="s">
        <v>172</v>
      </c>
    </row>
    <row r="179" spans="1:15" ht="15" customHeight="1" thickBot="1" x14ac:dyDescent="0.3">
      <c r="A179" s="38"/>
      <c r="B179" s="39"/>
      <c r="C179" s="39"/>
      <c r="D179" s="39"/>
      <c r="E179" s="39"/>
      <c r="F179" s="39"/>
      <c r="G179" s="39" t="s">
        <v>450</v>
      </c>
      <c r="H179" s="39" t="s">
        <v>327</v>
      </c>
      <c r="I179" s="39">
        <v>14</v>
      </c>
      <c r="J179" s="42">
        <v>0.58333333333333337</v>
      </c>
      <c r="K179" s="39">
        <v>6.9444444444444448E-2</v>
      </c>
      <c r="L179" s="39">
        <v>0</v>
      </c>
      <c r="M179" s="39" t="s">
        <v>115</v>
      </c>
      <c r="N179" s="39" t="s">
        <v>116</v>
      </c>
      <c r="O179" s="41" t="s">
        <v>116</v>
      </c>
    </row>
    <row r="180" spans="1:15" ht="15" customHeight="1" thickBot="1" x14ac:dyDescent="0.3">
      <c r="A180" s="38"/>
      <c r="B180" s="39"/>
      <c r="C180" s="39"/>
      <c r="D180" s="39"/>
      <c r="E180" s="39"/>
      <c r="F180" s="39"/>
      <c r="G180" s="39" t="s">
        <v>451</v>
      </c>
      <c r="H180" s="39" t="s">
        <v>140</v>
      </c>
      <c r="I180" s="39">
        <v>179</v>
      </c>
      <c r="J180" s="39">
        <v>0.12430555555555556</v>
      </c>
      <c r="K180" s="39" t="s">
        <v>452</v>
      </c>
      <c r="L180" s="39" t="s">
        <v>165</v>
      </c>
      <c r="M180" s="39" t="s">
        <v>203</v>
      </c>
      <c r="N180" s="39" t="s">
        <v>129</v>
      </c>
      <c r="O180" s="41" t="s">
        <v>129</v>
      </c>
    </row>
    <row r="181" spans="1:15" ht="15" customHeight="1" thickBot="1" x14ac:dyDescent="0.3">
      <c r="A181" s="33"/>
      <c r="B181" s="34"/>
      <c r="C181" s="34"/>
      <c r="D181" s="34" t="s">
        <v>453</v>
      </c>
      <c r="E181" s="34"/>
      <c r="F181" s="34"/>
      <c r="G181" s="34"/>
      <c r="H181" s="34"/>
      <c r="I181" s="34">
        <v>33</v>
      </c>
      <c r="J181" s="37">
        <v>2.2916666666666669E-2</v>
      </c>
      <c r="K181" s="34"/>
      <c r="L181" s="34" t="s">
        <v>115</v>
      </c>
      <c r="M181" s="34" t="s">
        <v>116</v>
      </c>
      <c r="N181" s="34" t="s">
        <v>171</v>
      </c>
      <c r="O181" s="35" t="s">
        <v>171</v>
      </c>
    </row>
    <row r="182" spans="1:15" ht="15" customHeight="1" thickBot="1" x14ac:dyDescent="0.3">
      <c r="A182" s="33"/>
      <c r="B182" s="34"/>
      <c r="C182" s="34"/>
      <c r="D182" s="34"/>
      <c r="E182" s="34" t="s">
        <v>454</v>
      </c>
      <c r="F182" s="34"/>
      <c r="G182" s="34"/>
      <c r="H182" s="34"/>
      <c r="I182" s="34">
        <v>33</v>
      </c>
      <c r="J182" s="37">
        <v>2.2916666666666669E-2</v>
      </c>
      <c r="K182" s="34"/>
      <c r="L182" s="34" t="s">
        <v>115</v>
      </c>
      <c r="M182" s="34" t="s">
        <v>116</v>
      </c>
      <c r="N182" s="34" t="s">
        <v>171</v>
      </c>
      <c r="O182" s="35" t="s">
        <v>171</v>
      </c>
    </row>
    <row r="183" spans="1:15" ht="15" customHeight="1" thickBot="1" x14ac:dyDescent="0.3">
      <c r="A183" s="33"/>
      <c r="B183" s="34"/>
      <c r="C183" s="34"/>
      <c r="D183" s="34"/>
      <c r="E183" s="34"/>
      <c r="F183" s="34" t="s">
        <v>106</v>
      </c>
      <c r="G183" s="34"/>
      <c r="H183" s="34"/>
      <c r="I183" s="34">
        <v>33</v>
      </c>
      <c r="J183" s="37">
        <v>2.2916666666666669E-2</v>
      </c>
      <c r="K183" s="34"/>
      <c r="L183" s="34" t="s">
        <v>115</v>
      </c>
      <c r="M183" s="34" t="s">
        <v>116</v>
      </c>
      <c r="N183" s="34" t="s">
        <v>171</v>
      </c>
      <c r="O183" s="35" t="s">
        <v>171</v>
      </c>
    </row>
    <row r="184" spans="1:15" ht="15" customHeight="1" thickBot="1" x14ac:dyDescent="0.3">
      <c r="A184" s="33"/>
      <c r="B184" s="34"/>
      <c r="C184" s="34" t="s">
        <v>455</v>
      </c>
      <c r="D184" s="34"/>
      <c r="E184" s="34"/>
      <c r="F184" s="34"/>
      <c r="G184" s="34"/>
      <c r="H184" s="34"/>
      <c r="I184" s="34">
        <v>10</v>
      </c>
      <c r="J184" s="37">
        <v>6.9444444444444441E-3</v>
      </c>
      <c r="K184" s="34"/>
      <c r="L184" s="34">
        <v>0</v>
      </c>
      <c r="M184" s="34" t="s">
        <v>115</v>
      </c>
      <c r="N184" s="34" t="s">
        <v>107</v>
      </c>
      <c r="O184" s="35" t="s">
        <v>107</v>
      </c>
    </row>
    <row r="185" spans="1:15" ht="15" customHeight="1" thickBot="1" x14ac:dyDescent="0.3">
      <c r="A185" s="33"/>
      <c r="B185" s="34"/>
      <c r="C185" s="34"/>
      <c r="D185" s="34" t="s">
        <v>456</v>
      </c>
      <c r="E185" s="34"/>
      <c r="F185" s="34"/>
      <c r="G185" s="34"/>
      <c r="H185" s="34"/>
      <c r="I185" s="34">
        <v>10</v>
      </c>
      <c r="J185" s="37">
        <v>6.9444444444444441E-3</v>
      </c>
      <c r="K185" s="34"/>
      <c r="L185" s="34">
        <v>0</v>
      </c>
      <c r="M185" s="34" t="s">
        <v>115</v>
      </c>
      <c r="N185" s="34" t="s">
        <v>107</v>
      </c>
      <c r="O185" s="35" t="s">
        <v>107</v>
      </c>
    </row>
    <row r="186" spans="1:15" ht="15" customHeight="1" thickBot="1" x14ac:dyDescent="0.3">
      <c r="A186" s="33"/>
      <c r="B186" s="34"/>
      <c r="C186" s="34"/>
      <c r="D186" s="34"/>
      <c r="E186" s="34" t="s">
        <v>457</v>
      </c>
      <c r="F186" s="34"/>
      <c r="G186" s="34"/>
      <c r="H186" s="34"/>
      <c r="I186" s="34">
        <v>10</v>
      </c>
      <c r="J186" s="37">
        <v>6.9444444444444441E-3</v>
      </c>
      <c r="K186" s="34"/>
      <c r="L186" s="34">
        <v>0</v>
      </c>
      <c r="M186" s="34" t="s">
        <v>115</v>
      </c>
      <c r="N186" s="34" t="s">
        <v>107</v>
      </c>
      <c r="O186" s="35" t="s">
        <v>107</v>
      </c>
    </row>
    <row r="187" spans="1:15" ht="15" customHeight="1" thickBot="1" x14ac:dyDescent="0.3">
      <c r="A187" s="33"/>
      <c r="B187" s="34"/>
      <c r="C187" s="34"/>
      <c r="D187" s="34"/>
      <c r="E187" s="34"/>
      <c r="F187" s="34" t="s">
        <v>106</v>
      </c>
      <c r="G187" s="34"/>
      <c r="H187" s="34"/>
      <c r="I187" s="34">
        <v>10</v>
      </c>
      <c r="J187" s="37">
        <v>6.9444444444444441E-3</v>
      </c>
      <c r="K187" s="34"/>
      <c r="L187" s="34">
        <v>0</v>
      </c>
      <c r="M187" s="34" t="s">
        <v>115</v>
      </c>
      <c r="N187" s="34" t="s">
        <v>107</v>
      </c>
      <c r="O187" s="35" t="s">
        <v>107</v>
      </c>
    </row>
    <row r="188" spans="1:15" ht="15" customHeight="1" thickBot="1" x14ac:dyDescent="0.3">
      <c r="A188" s="33"/>
      <c r="B188" s="34"/>
      <c r="C188" s="34" t="s">
        <v>458</v>
      </c>
      <c r="D188" s="34"/>
      <c r="E188" s="34"/>
      <c r="F188" s="34"/>
      <c r="G188" s="34"/>
      <c r="H188" s="34"/>
      <c r="I188" s="34">
        <v>1368</v>
      </c>
      <c r="J188" s="34" t="s">
        <v>459</v>
      </c>
      <c r="K188" s="34"/>
      <c r="L188" s="34" t="s">
        <v>310</v>
      </c>
      <c r="M188" s="34" t="s">
        <v>460</v>
      </c>
      <c r="N188" s="34" t="s">
        <v>461</v>
      </c>
      <c r="O188" s="35" t="s">
        <v>461</v>
      </c>
    </row>
    <row r="189" spans="1:15" ht="15" customHeight="1" thickBot="1" x14ac:dyDescent="0.3">
      <c r="A189" s="33"/>
      <c r="B189" s="34"/>
      <c r="C189" s="34"/>
      <c r="D189" s="34" t="s">
        <v>462</v>
      </c>
      <c r="E189" s="34"/>
      <c r="F189" s="34"/>
      <c r="G189" s="34"/>
      <c r="H189" s="34"/>
      <c r="I189" s="34">
        <v>1368</v>
      </c>
      <c r="J189" s="34" t="s">
        <v>459</v>
      </c>
      <c r="K189" s="34"/>
      <c r="L189" s="34" t="s">
        <v>310</v>
      </c>
      <c r="M189" s="34" t="s">
        <v>460</v>
      </c>
      <c r="N189" s="34" t="s">
        <v>461</v>
      </c>
      <c r="O189" s="35" t="s">
        <v>461</v>
      </c>
    </row>
    <row r="190" spans="1:15" ht="15" customHeight="1" thickBot="1" x14ac:dyDescent="0.3">
      <c r="A190" s="33"/>
      <c r="B190" s="34"/>
      <c r="C190" s="34"/>
      <c r="D190" s="34"/>
      <c r="E190" s="34" t="s">
        <v>463</v>
      </c>
      <c r="F190" s="34"/>
      <c r="G190" s="34"/>
      <c r="H190" s="34"/>
      <c r="I190" s="34">
        <v>1368</v>
      </c>
      <c r="J190" s="34" t="s">
        <v>459</v>
      </c>
      <c r="K190" s="34"/>
      <c r="L190" s="34" t="s">
        <v>310</v>
      </c>
      <c r="M190" s="34" t="s">
        <v>460</v>
      </c>
      <c r="N190" s="34" t="s">
        <v>461</v>
      </c>
      <c r="O190" s="35" t="s">
        <v>461</v>
      </c>
    </row>
    <row r="191" spans="1:15" ht="15" customHeight="1" thickBot="1" x14ac:dyDescent="0.3">
      <c r="A191" s="33"/>
      <c r="B191" s="34"/>
      <c r="C191" s="34"/>
      <c r="D191" s="34"/>
      <c r="E191" s="34"/>
      <c r="F191" s="34" t="s">
        <v>3</v>
      </c>
      <c r="G191" s="34"/>
      <c r="H191" s="34"/>
      <c r="I191" s="34">
        <v>1368</v>
      </c>
      <c r="J191" s="34" t="s">
        <v>459</v>
      </c>
      <c r="K191" s="34"/>
      <c r="L191" s="34" t="s">
        <v>310</v>
      </c>
      <c r="M191" s="34" t="s">
        <v>460</v>
      </c>
      <c r="N191" s="34" t="s">
        <v>461</v>
      </c>
      <c r="O191" s="35" t="s">
        <v>461</v>
      </c>
    </row>
    <row r="192" spans="1:15" ht="15" customHeight="1" thickBot="1" x14ac:dyDescent="0.3">
      <c r="A192" s="33"/>
      <c r="B192" s="34"/>
      <c r="C192" s="34"/>
      <c r="D192" s="34"/>
      <c r="E192" s="34"/>
      <c r="F192" s="34"/>
      <c r="G192" s="34" t="s">
        <v>118</v>
      </c>
      <c r="H192" s="34"/>
      <c r="I192" s="34">
        <v>150</v>
      </c>
      <c r="J192" s="36">
        <v>4.9798611111111111</v>
      </c>
      <c r="K192" s="34"/>
      <c r="L192" s="34" t="s">
        <v>108</v>
      </c>
      <c r="M192" s="34" t="s">
        <v>243</v>
      </c>
      <c r="N192" s="34" t="s">
        <v>192</v>
      </c>
      <c r="O192" s="35" t="s">
        <v>192</v>
      </c>
    </row>
    <row r="193" spans="1:15" ht="15" customHeight="1" thickBot="1" x14ac:dyDescent="0.3">
      <c r="A193" s="38"/>
      <c r="B193" s="39"/>
      <c r="C193" s="39"/>
      <c r="D193" s="39"/>
      <c r="E193" s="39"/>
      <c r="F193" s="39"/>
      <c r="G193" s="39" t="s">
        <v>464</v>
      </c>
      <c r="H193" s="39" t="s">
        <v>241</v>
      </c>
      <c r="I193" s="39">
        <v>865</v>
      </c>
      <c r="J193" s="39" t="s">
        <v>465</v>
      </c>
      <c r="K193" s="39" t="s">
        <v>466</v>
      </c>
      <c r="L193" s="39" t="s">
        <v>213</v>
      </c>
      <c r="M193" s="39" t="s">
        <v>360</v>
      </c>
      <c r="N193" s="39" t="s">
        <v>467</v>
      </c>
      <c r="O193" s="41" t="s">
        <v>467</v>
      </c>
    </row>
    <row r="194" spans="1:15" ht="15" customHeight="1" thickBot="1" x14ac:dyDescent="0.3">
      <c r="A194" s="38"/>
      <c r="B194" s="39"/>
      <c r="C194" s="39"/>
      <c r="D194" s="39"/>
      <c r="E194" s="39"/>
      <c r="F194" s="39"/>
      <c r="G194" s="39" t="s">
        <v>410</v>
      </c>
      <c r="H194" s="39" t="s">
        <v>448</v>
      </c>
      <c r="I194" s="39">
        <v>353</v>
      </c>
      <c r="J194" s="39">
        <v>0.24513888888888891</v>
      </c>
      <c r="K194" s="39" t="s">
        <v>468</v>
      </c>
      <c r="L194" s="39" t="s">
        <v>120</v>
      </c>
      <c r="M194" s="39" t="s">
        <v>469</v>
      </c>
      <c r="N194" s="39" t="s">
        <v>470</v>
      </c>
      <c r="O194" s="41" t="s">
        <v>470</v>
      </c>
    </row>
    <row r="195" spans="1:15" ht="15" customHeight="1" thickBot="1" x14ac:dyDescent="0.3">
      <c r="A195" s="33"/>
      <c r="B195" s="34"/>
      <c r="C195" s="34" t="s">
        <v>471</v>
      </c>
      <c r="D195" s="34"/>
      <c r="E195" s="34"/>
      <c r="F195" s="34"/>
      <c r="G195" s="34"/>
      <c r="H195" s="34"/>
      <c r="I195" s="34">
        <v>10929</v>
      </c>
      <c r="J195" s="34" t="s">
        <v>472</v>
      </c>
      <c r="K195" s="34"/>
      <c r="L195" s="34" t="s">
        <v>473</v>
      </c>
      <c r="M195" s="34" t="s">
        <v>474</v>
      </c>
      <c r="N195" s="34" t="s">
        <v>475</v>
      </c>
      <c r="O195" s="35" t="s">
        <v>475</v>
      </c>
    </row>
    <row r="196" spans="1:15" ht="15" customHeight="1" thickBot="1" x14ac:dyDescent="0.3">
      <c r="A196" s="33"/>
      <c r="B196" s="34"/>
      <c r="C196" s="34"/>
      <c r="D196" s="34" t="s">
        <v>476</v>
      </c>
      <c r="E196" s="34"/>
      <c r="F196" s="34"/>
      <c r="G196" s="34"/>
      <c r="H196" s="34"/>
      <c r="I196" s="34">
        <v>36</v>
      </c>
      <c r="J196" s="36">
        <v>1.5</v>
      </c>
      <c r="K196" s="34"/>
      <c r="L196" s="34" t="s">
        <v>115</v>
      </c>
      <c r="M196" s="34" t="s">
        <v>116</v>
      </c>
      <c r="N196" s="34" t="s">
        <v>117</v>
      </c>
      <c r="O196" s="35" t="s">
        <v>117</v>
      </c>
    </row>
    <row r="197" spans="1:15" ht="15" customHeight="1" thickBot="1" x14ac:dyDescent="0.3">
      <c r="A197" s="33"/>
      <c r="B197" s="34"/>
      <c r="C197" s="34"/>
      <c r="D197" s="34"/>
      <c r="E197" s="34" t="s">
        <v>477</v>
      </c>
      <c r="F197" s="34"/>
      <c r="G197" s="34"/>
      <c r="H197" s="34"/>
      <c r="I197" s="34">
        <v>36</v>
      </c>
      <c r="J197" s="36">
        <v>1.5</v>
      </c>
      <c r="K197" s="34"/>
      <c r="L197" s="34" t="s">
        <v>115</v>
      </c>
      <c r="M197" s="34" t="s">
        <v>116</v>
      </c>
      <c r="N197" s="34" t="s">
        <v>117</v>
      </c>
      <c r="O197" s="35" t="s">
        <v>117</v>
      </c>
    </row>
    <row r="198" spans="1:15" ht="15" customHeight="1" thickBot="1" x14ac:dyDescent="0.3">
      <c r="A198" s="33"/>
      <c r="B198" s="34"/>
      <c r="C198" s="34"/>
      <c r="D198" s="34"/>
      <c r="E198" s="34"/>
      <c r="F198" s="34" t="s">
        <v>478</v>
      </c>
      <c r="G198" s="34"/>
      <c r="H198" s="34"/>
      <c r="I198" s="34">
        <v>36</v>
      </c>
      <c r="J198" s="36">
        <v>1.5</v>
      </c>
      <c r="K198" s="34"/>
      <c r="L198" s="34" t="s">
        <v>115</v>
      </c>
      <c r="M198" s="34" t="s">
        <v>116</v>
      </c>
      <c r="N198" s="34" t="s">
        <v>117</v>
      </c>
      <c r="O198" s="35" t="s">
        <v>117</v>
      </c>
    </row>
    <row r="199" spans="1:15" ht="15" customHeight="1" thickBot="1" x14ac:dyDescent="0.3">
      <c r="A199" s="33"/>
      <c r="B199" s="34"/>
      <c r="C199" s="34"/>
      <c r="D199" s="34"/>
      <c r="E199" s="34"/>
      <c r="F199" s="34"/>
      <c r="G199" s="34" t="s">
        <v>118</v>
      </c>
      <c r="H199" s="34"/>
      <c r="I199" s="34">
        <v>36</v>
      </c>
      <c r="J199" s="36">
        <v>1.5</v>
      </c>
      <c r="K199" s="34"/>
      <c r="L199" s="34" t="s">
        <v>115</v>
      </c>
      <c r="M199" s="34" t="s">
        <v>116</v>
      </c>
      <c r="N199" s="34" t="s">
        <v>117</v>
      </c>
      <c r="O199" s="35" t="s">
        <v>117</v>
      </c>
    </row>
    <row r="200" spans="1:15" ht="15" customHeight="1" thickBot="1" x14ac:dyDescent="0.3">
      <c r="A200" s="33"/>
      <c r="B200" s="34"/>
      <c r="C200" s="34"/>
      <c r="D200" s="34" t="s">
        <v>479</v>
      </c>
      <c r="E200" s="34"/>
      <c r="F200" s="34"/>
      <c r="G200" s="34"/>
      <c r="H200" s="34"/>
      <c r="I200" s="34">
        <v>9424</v>
      </c>
      <c r="J200" s="34" t="s">
        <v>480</v>
      </c>
      <c r="K200" s="34"/>
      <c r="L200" s="34" t="s">
        <v>481</v>
      </c>
      <c r="M200" s="34" t="s">
        <v>482</v>
      </c>
      <c r="N200" s="34" t="s">
        <v>483</v>
      </c>
      <c r="O200" s="35" t="s">
        <v>483</v>
      </c>
    </row>
    <row r="201" spans="1:15" ht="15" customHeight="1" thickBot="1" x14ac:dyDescent="0.3">
      <c r="A201" s="33"/>
      <c r="B201" s="34"/>
      <c r="C201" s="34"/>
      <c r="D201" s="34"/>
      <c r="E201" s="34" t="s">
        <v>484</v>
      </c>
      <c r="F201" s="34"/>
      <c r="G201" s="34"/>
      <c r="H201" s="34"/>
      <c r="I201" s="34">
        <v>9424</v>
      </c>
      <c r="J201" s="34" t="s">
        <v>480</v>
      </c>
      <c r="K201" s="34"/>
      <c r="L201" s="34" t="s">
        <v>481</v>
      </c>
      <c r="M201" s="34" t="s">
        <v>482</v>
      </c>
      <c r="N201" s="34" t="s">
        <v>483</v>
      </c>
      <c r="O201" s="35" t="s">
        <v>483</v>
      </c>
    </row>
    <row r="202" spans="1:15" ht="15" customHeight="1" thickBot="1" x14ac:dyDescent="0.3">
      <c r="A202" s="33"/>
      <c r="B202" s="34"/>
      <c r="C202" s="34"/>
      <c r="D202" s="34"/>
      <c r="E202" s="34"/>
      <c r="F202" s="34" t="s">
        <v>106</v>
      </c>
      <c r="G202" s="34"/>
      <c r="H202" s="34"/>
      <c r="I202" s="34">
        <v>79</v>
      </c>
      <c r="J202" s="34">
        <v>5.486111111111111E-2</v>
      </c>
      <c r="K202" s="34"/>
      <c r="L202" s="34" t="s">
        <v>116</v>
      </c>
      <c r="M202" s="34" t="s">
        <v>144</v>
      </c>
      <c r="N202" s="34" t="s">
        <v>172</v>
      </c>
      <c r="O202" s="35" t="s">
        <v>172</v>
      </c>
    </row>
    <row r="203" spans="1:15" ht="15" customHeight="1" thickBot="1" x14ac:dyDescent="0.3">
      <c r="A203" s="33"/>
      <c r="B203" s="34"/>
      <c r="C203" s="34"/>
      <c r="D203" s="34"/>
      <c r="E203" s="34"/>
      <c r="F203" s="34" t="s">
        <v>118</v>
      </c>
      <c r="G203" s="34"/>
      <c r="H203" s="34"/>
      <c r="I203" s="34">
        <v>4852</v>
      </c>
      <c r="J203" s="34" t="s">
        <v>485</v>
      </c>
      <c r="K203" s="34"/>
      <c r="L203" s="34" t="s">
        <v>486</v>
      </c>
      <c r="M203" s="34" t="s">
        <v>371</v>
      </c>
      <c r="N203" s="34" t="s">
        <v>487</v>
      </c>
      <c r="O203" s="35" t="s">
        <v>487</v>
      </c>
    </row>
    <row r="204" spans="1:15" ht="15" customHeight="1" thickBot="1" x14ac:dyDescent="0.3">
      <c r="A204" s="33"/>
      <c r="B204" s="34"/>
      <c r="C204" s="34"/>
      <c r="D204" s="34"/>
      <c r="E204" s="34"/>
      <c r="F204" s="34" t="s">
        <v>488</v>
      </c>
      <c r="G204" s="34"/>
      <c r="H204" s="34"/>
      <c r="I204" s="34">
        <v>70</v>
      </c>
      <c r="J204" s="34">
        <v>4.8611111111111112E-2</v>
      </c>
      <c r="K204" s="34"/>
      <c r="L204" s="34" t="s">
        <v>107</v>
      </c>
      <c r="M204" s="34" t="s">
        <v>165</v>
      </c>
      <c r="N204" s="34" t="s">
        <v>128</v>
      </c>
      <c r="O204" s="35" t="s">
        <v>128</v>
      </c>
    </row>
    <row r="205" spans="1:15" ht="15" customHeight="1" thickBot="1" x14ac:dyDescent="0.3">
      <c r="A205" s="33"/>
      <c r="B205" s="34"/>
      <c r="C205" s="34"/>
      <c r="D205" s="34"/>
      <c r="E205" s="34"/>
      <c r="F205" s="34"/>
      <c r="G205" s="34" t="s">
        <v>114</v>
      </c>
      <c r="H205" s="34"/>
      <c r="I205" s="34">
        <v>30</v>
      </c>
      <c r="J205" s="37">
        <v>2.0833333333333332E-2</v>
      </c>
      <c r="K205" s="34"/>
      <c r="L205" s="34" t="s">
        <v>115</v>
      </c>
      <c r="M205" s="34" t="s">
        <v>116</v>
      </c>
      <c r="N205" s="34" t="s">
        <v>144</v>
      </c>
      <c r="O205" s="35" t="s">
        <v>144</v>
      </c>
    </row>
    <row r="206" spans="1:15" ht="15" customHeight="1" thickBot="1" x14ac:dyDescent="0.3">
      <c r="A206" s="38"/>
      <c r="B206" s="39"/>
      <c r="C206" s="39"/>
      <c r="D206" s="39"/>
      <c r="E206" s="39"/>
      <c r="F206" s="39"/>
      <c r="G206" s="39" t="s">
        <v>489</v>
      </c>
      <c r="H206" s="39" t="s">
        <v>140</v>
      </c>
      <c r="I206" s="39">
        <v>40</v>
      </c>
      <c r="J206" s="42">
        <v>2.7777777777777776E-2</v>
      </c>
      <c r="K206" s="39" t="s">
        <v>490</v>
      </c>
      <c r="L206" s="39" t="s">
        <v>115</v>
      </c>
      <c r="M206" s="39" t="s">
        <v>119</v>
      </c>
      <c r="N206" s="39" t="s">
        <v>132</v>
      </c>
      <c r="O206" s="41" t="s">
        <v>132</v>
      </c>
    </row>
    <row r="207" spans="1:15" ht="15" customHeight="1" thickBot="1" x14ac:dyDescent="0.3">
      <c r="A207" s="33"/>
      <c r="B207" s="34"/>
      <c r="C207" s="34"/>
      <c r="D207" s="34"/>
      <c r="E207" s="34"/>
      <c r="F207" s="34" t="s">
        <v>7</v>
      </c>
      <c r="G207" s="34"/>
      <c r="H207" s="34"/>
      <c r="I207" s="34">
        <v>1787</v>
      </c>
      <c r="J207" s="34" t="s">
        <v>491</v>
      </c>
      <c r="K207" s="34"/>
      <c r="L207" s="34" t="s">
        <v>492</v>
      </c>
      <c r="M207" s="34" t="s">
        <v>493</v>
      </c>
      <c r="N207" s="34" t="s">
        <v>494</v>
      </c>
      <c r="O207" s="35" t="s">
        <v>494</v>
      </c>
    </row>
    <row r="208" spans="1:15" ht="15" customHeight="1" thickBot="1" x14ac:dyDescent="0.3">
      <c r="A208" s="33"/>
      <c r="B208" s="34"/>
      <c r="C208" s="34"/>
      <c r="D208" s="34"/>
      <c r="E208" s="34"/>
      <c r="F208" s="34"/>
      <c r="G208" s="34" t="s">
        <v>114</v>
      </c>
      <c r="H208" s="34"/>
      <c r="I208" s="34">
        <v>23</v>
      </c>
      <c r="J208" s="37">
        <v>1.5972222222222224E-2</v>
      </c>
      <c r="K208" s="34"/>
      <c r="L208" s="34" t="s">
        <v>115</v>
      </c>
      <c r="M208" s="34" t="s">
        <v>107</v>
      </c>
      <c r="N208" s="34" t="s">
        <v>165</v>
      </c>
      <c r="O208" s="35" t="s">
        <v>165</v>
      </c>
    </row>
    <row r="209" spans="1:15" ht="15" customHeight="1" thickBot="1" x14ac:dyDescent="0.3">
      <c r="A209" s="38"/>
      <c r="B209" s="39"/>
      <c r="C209" s="39"/>
      <c r="D209" s="39"/>
      <c r="E209" s="39"/>
      <c r="F209" s="39"/>
      <c r="G209" s="39" t="s">
        <v>495</v>
      </c>
      <c r="H209" s="39" t="s">
        <v>219</v>
      </c>
      <c r="I209" s="39">
        <v>101</v>
      </c>
      <c r="J209" s="39">
        <v>7.013888888888889E-2</v>
      </c>
      <c r="K209" s="39" t="s">
        <v>496</v>
      </c>
      <c r="L209" s="39" t="s">
        <v>116</v>
      </c>
      <c r="M209" s="39" t="s">
        <v>117</v>
      </c>
      <c r="N209" s="39" t="s">
        <v>225</v>
      </c>
      <c r="O209" s="41" t="s">
        <v>225</v>
      </c>
    </row>
    <row r="210" spans="1:15" ht="15" customHeight="1" thickBot="1" x14ac:dyDescent="0.3">
      <c r="A210" s="38"/>
      <c r="B210" s="39"/>
      <c r="C210" s="39"/>
      <c r="D210" s="39"/>
      <c r="E210" s="39"/>
      <c r="F210" s="39"/>
      <c r="G210" s="39" t="s">
        <v>497</v>
      </c>
      <c r="H210" s="39" t="s">
        <v>177</v>
      </c>
      <c r="I210" s="39">
        <v>1585</v>
      </c>
      <c r="J210" s="39" t="s">
        <v>498</v>
      </c>
      <c r="K210" s="39" t="s">
        <v>499</v>
      </c>
      <c r="L210" s="39" t="s">
        <v>279</v>
      </c>
      <c r="M210" s="39" t="s">
        <v>256</v>
      </c>
      <c r="N210" s="39" t="s">
        <v>500</v>
      </c>
      <c r="O210" s="41" t="s">
        <v>500</v>
      </c>
    </row>
    <row r="211" spans="1:15" ht="15" customHeight="1" thickBot="1" x14ac:dyDescent="0.3">
      <c r="A211" s="38"/>
      <c r="B211" s="39"/>
      <c r="C211" s="39"/>
      <c r="D211" s="39"/>
      <c r="E211" s="39"/>
      <c r="F211" s="39"/>
      <c r="G211" s="39" t="s">
        <v>501</v>
      </c>
      <c r="H211" s="39" t="s">
        <v>168</v>
      </c>
      <c r="I211" s="39">
        <v>78</v>
      </c>
      <c r="J211" s="40">
        <v>3.25</v>
      </c>
      <c r="K211" s="39" t="s">
        <v>502</v>
      </c>
      <c r="L211" s="39" t="s">
        <v>116</v>
      </c>
      <c r="M211" s="39" t="s">
        <v>144</v>
      </c>
      <c r="N211" s="39" t="s">
        <v>254</v>
      </c>
      <c r="O211" s="41" t="s">
        <v>254</v>
      </c>
    </row>
    <row r="212" spans="1:15" ht="15" customHeight="1" thickBot="1" x14ac:dyDescent="0.3">
      <c r="A212" s="33"/>
      <c r="B212" s="34"/>
      <c r="C212" s="34"/>
      <c r="D212" s="34"/>
      <c r="E212" s="34"/>
      <c r="F212" s="34" t="s">
        <v>8</v>
      </c>
      <c r="G212" s="34"/>
      <c r="H212" s="34"/>
      <c r="I212" s="34">
        <v>2636</v>
      </c>
      <c r="J212" s="36">
        <v>109.83333333333333</v>
      </c>
      <c r="K212" s="34"/>
      <c r="L212" s="34" t="s">
        <v>124</v>
      </c>
      <c r="M212" s="34" t="s">
        <v>503</v>
      </c>
      <c r="N212" s="34" t="s">
        <v>504</v>
      </c>
      <c r="O212" s="35" t="s">
        <v>504</v>
      </c>
    </row>
    <row r="213" spans="1:15" ht="15" customHeight="1" thickBot="1" x14ac:dyDescent="0.3">
      <c r="A213" s="38"/>
      <c r="B213" s="39"/>
      <c r="C213" s="39"/>
      <c r="D213" s="39"/>
      <c r="E213" s="39"/>
      <c r="F213" s="39"/>
      <c r="G213" s="39" t="s">
        <v>505</v>
      </c>
      <c r="H213" s="39" t="s">
        <v>506</v>
      </c>
      <c r="I213" s="39">
        <v>2636</v>
      </c>
      <c r="J213" s="40">
        <v>109.83333333333333</v>
      </c>
      <c r="K213" s="39" t="s">
        <v>507</v>
      </c>
      <c r="L213" s="39" t="s">
        <v>124</v>
      </c>
      <c r="M213" s="39" t="s">
        <v>503</v>
      </c>
      <c r="N213" s="39" t="s">
        <v>504</v>
      </c>
      <c r="O213" s="41" t="s">
        <v>504</v>
      </c>
    </row>
    <row r="214" spans="1:15" ht="15" customHeight="1" thickBot="1" x14ac:dyDescent="0.3">
      <c r="A214" s="33"/>
      <c r="B214" s="34"/>
      <c r="C214" s="34"/>
      <c r="D214" s="34" t="s">
        <v>508</v>
      </c>
      <c r="E214" s="34"/>
      <c r="F214" s="34"/>
      <c r="G214" s="34"/>
      <c r="H214" s="34"/>
      <c r="I214" s="34">
        <v>1469</v>
      </c>
      <c r="J214" s="34" t="s">
        <v>509</v>
      </c>
      <c r="K214" s="34"/>
      <c r="L214" s="34" t="s">
        <v>255</v>
      </c>
      <c r="M214" s="34" t="s">
        <v>510</v>
      </c>
      <c r="N214" s="34" t="s">
        <v>511</v>
      </c>
      <c r="O214" s="35" t="s">
        <v>511</v>
      </c>
    </row>
    <row r="215" spans="1:15" ht="15" customHeight="1" thickBot="1" x14ac:dyDescent="0.3">
      <c r="A215" s="33"/>
      <c r="B215" s="34"/>
      <c r="C215" s="34"/>
      <c r="D215" s="34"/>
      <c r="E215" s="34" t="s">
        <v>512</v>
      </c>
      <c r="F215" s="34"/>
      <c r="G215" s="34"/>
      <c r="H215" s="34"/>
      <c r="I215" s="34">
        <v>1455</v>
      </c>
      <c r="J215" s="34" t="s">
        <v>513</v>
      </c>
      <c r="K215" s="34"/>
      <c r="L215" s="34" t="s">
        <v>189</v>
      </c>
      <c r="M215" s="34" t="s">
        <v>514</v>
      </c>
      <c r="N215" s="34" t="s">
        <v>515</v>
      </c>
      <c r="O215" s="35" t="s">
        <v>515</v>
      </c>
    </row>
    <row r="216" spans="1:15" ht="15" customHeight="1" thickBot="1" x14ac:dyDescent="0.3">
      <c r="A216" s="33"/>
      <c r="B216" s="34"/>
      <c r="C216" s="34"/>
      <c r="D216" s="34"/>
      <c r="E216" s="34"/>
      <c r="F216" s="34" t="s">
        <v>118</v>
      </c>
      <c r="G216" s="34"/>
      <c r="H216" s="34"/>
      <c r="I216" s="34">
        <v>127</v>
      </c>
      <c r="J216" s="34">
        <v>8.819444444444445E-2</v>
      </c>
      <c r="K216" s="34"/>
      <c r="L216" s="34" t="s">
        <v>119</v>
      </c>
      <c r="M216" s="34" t="s">
        <v>293</v>
      </c>
      <c r="N216" s="34" t="s">
        <v>111</v>
      </c>
      <c r="O216" s="35" t="s">
        <v>111</v>
      </c>
    </row>
    <row r="217" spans="1:15" ht="15" customHeight="1" thickBot="1" x14ac:dyDescent="0.3">
      <c r="A217" s="33"/>
      <c r="B217" s="34"/>
      <c r="C217" s="34"/>
      <c r="D217" s="34"/>
      <c r="E217" s="34"/>
      <c r="F217" s="34" t="s">
        <v>1</v>
      </c>
      <c r="G217" s="34"/>
      <c r="H217" s="34"/>
      <c r="I217" s="34">
        <v>722</v>
      </c>
      <c r="J217" s="34" t="s">
        <v>516</v>
      </c>
      <c r="K217" s="34"/>
      <c r="L217" s="34" t="s">
        <v>225</v>
      </c>
      <c r="M217" s="34" t="s">
        <v>201</v>
      </c>
      <c r="N217" s="34" t="s">
        <v>517</v>
      </c>
      <c r="O217" s="35" t="s">
        <v>517</v>
      </c>
    </row>
    <row r="218" spans="1:15" ht="15" customHeight="1" thickBot="1" x14ac:dyDescent="0.3">
      <c r="A218" s="33"/>
      <c r="B218" s="34"/>
      <c r="C218" s="34"/>
      <c r="D218" s="34"/>
      <c r="E218" s="34"/>
      <c r="F218" s="34"/>
      <c r="G218" s="34" t="s">
        <v>114</v>
      </c>
      <c r="H218" s="34"/>
      <c r="I218" s="34">
        <v>84</v>
      </c>
      <c r="J218" s="34">
        <v>5.8333333333333327E-2</v>
      </c>
      <c r="K218" s="34"/>
      <c r="L218" s="34" t="s">
        <v>116</v>
      </c>
      <c r="M218" s="34" t="s">
        <v>144</v>
      </c>
      <c r="N218" s="34" t="s">
        <v>186</v>
      </c>
      <c r="O218" s="35" t="s">
        <v>186</v>
      </c>
    </row>
    <row r="219" spans="1:15" ht="15" customHeight="1" thickBot="1" x14ac:dyDescent="0.3">
      <c r="A219" s="33"/>
      <c r="B219" s="34"/>
      <c r="C219" s="34"/>
      <c r="D219" s="34"/>
      <c r="E219" s="34"/>
      <c r="F219" s="34"/>
      <c r="G219" s="34" t="s">
        <v>118</v>
      </c>
      <c r="H219" s="34"/>
      <c r="I219" s="34">
        <v>576</v>
      </c>
      <c r="J219" s="36">
        <v>24</v>
      </c>
      <c r="K219" s="34"/>
      <c r="L219" s="34" t="s">
        <v>172</v>
      </c>
      <c r="M219" s="34" t="s">
        <v>518</v>
      </c>
      <c r="N219" s="34" t="s">
        <v>519</v>
      </c>
      <c r="O219" s="35" t="s">
        <v>519</v>
      </c>
    </row>
    <row r="220" spans="1:15" ht="15" customHeight="1" thickBot="1" x14ac:dyDescent="0.3">
      <c r="A220" s="38"/>
      <c r="B220" s="39"/>
      <c r="C220" s="39"/>
      <c r="D220" s="39"/>
      <c r="E220" s="39"/>
      <c r="F220" s="39"/>
      <c r="G220" s="39" t="s">
        <v>520</v>
      </c>
      <c r="H220" s="39" t="s">
        <v>521</v>
      </c>
      <c r="I220" s="39">
        <v>62</v>
      </c>
      <c r="J220" s="39">
        <v>4.3055555555555562E-2</v>
      </c>
      <c r="K220" s="39" t="s">
        <v>522</v>
      </c>
      <c r="L220" s="39" t="s">
        <v>107</v>
      </c>
      <c r="M220" s="39" t="s">
        <v>108</v>
      </c>
      <c r="N220" s="39" t="s">
        <v>109</v>
      </c>
      <c r="O220" s="41" t="s">
        <v>109</v>
      </c>
    </row>
    <row r="221" spans="1:15" ht="15" customHeight="1" thickBot="1" x14ac:dyDescent="0.3">
      <c r="A221" s="33"/>
      <c r="B221" s="34"/>
      <c r="C221" s="34"/>
      <c r="D221" s="34"/>
      <c r="E221" s="34"/>
      <c r="F221" s="34" t="s">
        <v>11</v>
      </c>
      <c r="G221" s="34"/>
      <c r="H221" s="34"/>
      <c r="I221" s="34">
        <v>606</v>
      </c>
      <c r="J221" s="36">
        <v>25.25</v>
      </c>
      <c r="K221" s="34"/>
      <c r="L221" s="34" t="s">
        <v>186</v>
      </c>
      <c r="M221" s="34" t="s">
        <v>279</v>
      </c>
      <c r="N221" s="34" t="s">
        <v>523</v>
      </c>
      <c r="O221" s="35" t="s">
        <v>523</v>
      </c>
    </row>
    <row r="222" spans="1:15" ht="15" customHeight="1" thickBot="1" x14ac:dyDescent="0.3">
      <c r="A222" s="38"/>
      <c r="B222" s="39"/>
      <c r="C222" s="39"/>
      <c r="D222" s="39"/>
      <c r="E222" s="39"/>
      <c r="F222" s="39"/>
      <c r="G222" s="39" t="s">
        <v>524</v>
      </c>
      <c r="H222" s="39" t="s">
        <v>521</v>
      </c>
      <c r="I222" s="39">
        <v>606</v>
      </c>
      <c r="J222" s="40">
        <v>25.25</v>
      </c>
      <c r="K222" s="39" t="s">
        <v>525</v>
      </c>
      <c r="L222" s="39" t="s">
        <v>186</v>
      </c>
      <c r="M222" s="39" t="s">
        <v>279</v>
      </c>
      <c r="N222" s="39" t="s">
        <v>523</v>
      </c>
      <c r="O222" s="41" t="s">
        <v>523</v>
      </c>
    </row>
    <row r="223" spans="1:15" ht="15" customHeight="1" thickBot="1" x14ac:dyDescent="0.3">
      <c r="A223" s="33"/>
      <c r="B223" s="34"/>
      <c r="C223" s="34"/>
      <c r="D223" s="34"/>
      <c r="E223" s="34" t="s">
        <v>526</v>
      </c>
      <c r="F223" s="34"/>
      <c r="G223" s="34"/>
      <c r="H223" s="34"/>
      <c r="I223" s="34">
        <v>14</v>
      </c>
      <c r="J223" s="37">
        <v>0.58333333333333337</v>
      </c>
      <c r="K223" s="34"/>
      <c r="L223" s="34">
        <v>0</v>
      </c>
      <c r="M223" s="34" t="s">
        <v>115</v>
      </c>
      <c r="N223" s="34" t="s">
        <v>116</v>
      </c>
      <c r="O223" s="35" t="s">
        <v>116</v>
      </c>
    </row>
    <row r="224" spans="1:15" ht="15" customHeight="1" thickBot="1" x14ac:dyDescent="0.3">
      <c r="A224" s="33"/>
      <c r="B224" s="34"/>
      <c r="C224" s="34"/>
      <c r="D224" s="34"/>
      <c r="E224" s="34"/>
      <c r="F224" s="34" t="s">
        <v>18</v>
      </c>
      <c r="G224" s="34"/>
      <c r="H224" s="34"/>
      <c r="I224" s="34">
        <v>14</v>
      </c>
      <c r="J224" s="37">
        <v>0.58333333333333337</v>
      </c>
      <c r="K224" s="34"/>
      <c r="L224" s="34">
        <v>0</v>
      </c>
      <c r="M224" s="34" t="s">
        <v>115</v>
      </c>
      <c r="N224" s="34" t="s">
        <v>116</v>
      </c>
      <c r="O224" s="35" t="s">
        <v>116</v>
      </c>
    </row>
    <row r="225" spans="1:15" ht="15" customHeight="1" thickBot="1" x14ac:dyDescent="0.3">
      <c r="A225" s="38"/>
      <c r="B225" s="39"/>
      <c r="C225" s="39"/>
      <c r="D225" s="39"/>
      <c r="E225" s="39"/>
      <c r="F225" s="39"/>
      <c r="G225" s="39" t="s">
        <v>527</v>
      </c>
      <c r="H225" s="39" t="s">
        <v>140</v>
      </c>
      <c r="I225" s="39">
        <v>14</v>
      </c>
      <c r="J225" s="42">
        <v>0.58333333333333337</v>
      </c>
      <c r="K225" s="40">
        <v>4.166666666666667</v>
      </c>
      <c r="L225" s="39">
        <v>0</v>
      </c>
      <c r="M225" s="39" t="s">
        <v>115</v>
      </c>
      <c r="N225" s="39" t="s">
        <v>116</v>
      </c>
      <c r="O225" s="41" t="s">
        <v>116</v>
      </c>
    </row>
    <row r="226" spans="1:15" ht="15" customHeight="1" thickBot="1" x14ac:dyDescent="0.3">
      <c r="A226" s="33"/>
      <c r="B226" s="34" t="s">
        <v>59</v>
      </c>
      <c r="C226" s="34"/>
      <c r="D226" s="34"/>
      <c r="E226" s="34"/>
      <c r="F226" s="34"/>
      <c r="G226" s="34"/>
      <c r="H226" s="34"/>
      <c r="I226" s="34">
        <v>14</v>
      </c>
      <c r="J226" s="37">
        <v>9.7222222222222224E-3</v>
      </c>
      <c r="K226" s="34"/>
      <c r="L226" s="34">
        <v>0</v>
      </c>
      <c r="M226" s="34" t="s">
        <v>115</v>
      </c>
      <c r="N226" s="34" t="s">
        <v>116</v>
      </c>
      <c r="O226" s="35" t="s">
        <v>116</v>
      </c>
    </row>
    <row r="227" spans="1:15" ht="15" customHeight="1" thickBot="1" x14ac:dyDescent="0.3">
      <c r="A227" s="33"/>
      <c r="B227" s="34"/>
      <c r="C227" s="34" t="s">
        <v>528</v>
      </c>
      <c r="D227" s="34"/>
      <c r="E227" s="34"/>
      <c r="F227" s="34"/>
      <c r="G227" s="34"/>
      <c r="H227" s="34"/>
      <c r="I227" s="34">
        <v>14</v>
      </c>
      <c r="J227" s="37">
        <v>9.7222222222222224E-3</v>
      </c>
      <c r="K227" s="34"/>
      <c r="L227" s="34">
        <v>0</v>
      </c>
      <c r="M227" s="34" t="s">
        <v>115</v>
      </c>
      <c r="N227" s="34" t="s">
        <v>116</v>
      </c>
      <c r="O227" s="35" t="s">
        <v>116</v>
      </c>
    </row>
    <row r="228" spans="1:15" ht="15" customHeight="1" thickBot="1" x14ac:dyDescent="0.3">
      <c r="A228" s="33"/>
      <c r="B228" s="34"/>
      <c r="C228" s="34"/>
      <c r="D228" s="34" t="s">
        <v>529</v>
      </c>
      <c r="E228" s="34"/>
      <c r="F228" s="34"/>
      <c r="G228" s="34"/>
      <c r="H228" s="34"/>
      <c r="I228" s="34">
        <v>14</v>
      </c>
      <c r="J228" s="37">
        <v>9.7222222222222224E-3</v>
      </c>
      <c r="K228" s="34"/>
      <c r="L228" s="34">
        <v>0</v>
      </c>
      <c r="M228" s="34" t="s">
        <v>115</v>
      </c>
      <c r="N228" s="34" t="s">
        <v>116</v>
      </c>
      <c r="O228" s="35" t="s">
        <v>116</v>
      </c>
    </row>
    <row r="229" spans="1:15" ht="15" customHeight="1" thickBot="1" x14ac:dyDescent="0.3">
      <c r="A229" s="33"/>
      <c r="B229" s="34"/>
      <c r="C229" s="34"/>
      <c r="D229" s="34"/>
      <c r="E229" s="34" t="s">
        <v>530</v>
      </c>
      <c r="F229" s="34"/>
      <c r="G229" s="34"/>
      <c r="H229" s="34"/>
      <c r="I229" s="34">
        <v>14</v>
      </c>
      <c r="J229" s="37">
        <v>9.7222222222222224E-3</v>
      </c>
      <c r="K229" s="34"/>
      <c r="L229" s="34">
        <v>0</v>
      </c>
      <c r="M229" s="34" t="s">
        <v>115</v>
      </c>
      <c r="N229" s="34" t="s">
        <v>116</v>
      </c>
      <c r="O229" s="35" t="s">
        <v>116</v>
      </c>
    </row>
    <row r="230" spans="1:15" ht="15" customHeight="1" thickBot="1" x14ac:dyDescent="0.3">
      <c r="A230" s="33"/>
      <c r="B230" s="34"/>
      <c r="C230" s="34"/>
      <c r="D230" s="34"/>
      <c r="E230" s="34"/>
      <c r="F230" s="34" t="s">
        <v>106</v>
      </c>
      <c r="G230" s="34"/>
      <c r="H230" s="34"/>
      <c r="I230" s="34">
        <v>14</v>
      </c>
      <c r="J230" s="37">
        <v>9.7222222222222224E-3</v>
      </c>
      <c r="K230" s="34"/>
      <c r="L230" s="34">
        <v>0</v>
      </c>
      <c r="M230" s="34" t="s">
        <v>115</v>
      </c>
      <c r="N230" s="34" t="s">
        <v>116</v>
      </c>
      <c r="O230" s="35" t="s">
        <v>116</v>
      </c>
    </row>
    <row r="231" spans="1:15" ht="15" customHeight="1" thickBot="1" x14ac:dyDescent="0.3">
      <c r="A231" s="33"/>
      <c r="B231" s="34" t="s">
        <v>60</v>
      </c>
      <c r="C231" s="34"/>
      <c r="D231" s="34"/>
      <c r="E231" s="34"/>
      <c r="F231" s="34"/>
      <c r="G231" s="34"/>
      <c r="H231" s="34"/>
      <c r="I231" s="34">
        <v>94</v>
      </c>
      <c r="J231" s="34">
        <v>0.72083333333333333</v>
      </c>
      <c r="K231" s="34"/>
      <c r="L231" s="34" t="s">
        <v>116</v>
      </c>
      <c r="M231" s="34" t="s">
        <v>171</v>
      </c>
      <c r="N231" s="34" t="s">
        <v>200</v>
      </c>
      <c r="O231" s="35" t="s">
        <v>200</v>
      </c>
    </row>
    <row r="232" spans="1:15" ht="15" customHeight="1" thickBot="1" x14ac:dyDescent="0.3">
      <c r="A232" s="33"/>
      <c r="B232" s="34"/>
      <c r="C232" s="34" t="s">
        <v>531</v>
      </c>
      <c r="D232" s="34"/>
      <c r="E232" s="34"/>
      <c r="F232" s="34"/>
      <c r="G232" s="34"/>
      <c r="H232" s="34"/>
      <c r="I232" s="34">
        <v>94</v>
      </c>
      <c r="J232" s="34">
        <v>0.72083333333333333</v>
      </c>
      <c r="K232" s="34"/>
      <c r="L232" s="34" t="s">
        <v>116</v>
      </c>
      <c r="M232" s="34" t="s">
        <v>171</v>
      </c>
      <c r="N232" s="34" t="s">
        <v>200</v>
      </c>
      <c r="O232" s="35" t="s">
        <v>200</v>
      </c>
    </row>
    <row r="233" spans="1:15" ht="15" customHeight="1" thickBot="1" x14ac:dyDescent="0.3">
      <c r="A233" s="33"/>
      <c r="B233" s="34"/>
      <c r="C233" s="34"/>
      <c r="D233" s="34" t="s">
        <v>532</v>
      </c>
      <c r="E233" s="34"/>
      <c r="F233" s="34"/>
      <c r="G233" s="34"/>
      <c r="H233" s="34"/>
      <c r="I233" s="34">
        <v>94</v>
      </c>
      <c r="J233" s="34">
        <v>0.72083333333333333</v>
      </c>
      <c r="K233" s="34"/>
      <c r="L233" s="34" t="s">
        <v>116</v>
      </c>
      <c r="M233" s="34" t="s">
        <v>171</v>
      </c>
      <c r="N233" s="34" t="s">
        <v>200</v>
      </c>
      <c r="O233" s="35" t="s">
        <v>200</v>
      </c>
    </row>
    <row r="234" spans="1:15" ht="15" customHeight="1" thickBot="1" x14ac:dyDescent="0.3">
      <c r="A234" s="33"/>
      <c r="B234" s="34"/>
      <c r="C234" s="34"/>
      <c r="D234" s="34"/>
      <c r="E234" s="34" t="s">
        <v>533</v>
      </c>
      <c r="F234" s="34"/>
      <c r="G234" s="34"/>
      <c r="H234" s="34"/>
      <c r="I234" s="34">
        <v>94</v>
      </c>
      <c r="J234" s="34">
        <v>0.72083333333333333</v>
      </c>
      <c r="K234" s="34"/>
      <c r="L234" s="34" t="s">
        <v>116</v>
      </c>
      <c r="M234" s="34" t="s">
        <v>171</v>
      </c>
      <c r="N234" s="34" t="s">
        <v>200</v>
      </c>
      <c r="O234" s="35" t="s">
        <v>200</v>
      </c>
    </row>
    <row r="235" spans="1:15" ht="15" customHeight="1" thickBot="1" x14ac:dyDescent="0.3">
      <c r="A235" s="33"/>
      <c r="B235" s="34"/>
      <c r="C235" s="34"/>
      <c r="D235" s="34"/>
      <c r="E235" s="34"/>
      <c r="F235" s="34" t="s">
        <v>106</v>
      </c>
      <c r="G235" s="34"/>
      <c r="H235" s="34"/>
      <c r="I235" s="34">
        <v>94</v>
      </c>
      <c r="J235" s="34">
        <v>0.72083333333333333</v>
      </c>
      <c r="K235" s="34"/>
      <c r="L235" s="34" t="s">
        <v>116</v>
      </c>
      <c r="M235" s="34" t="s">
        <v>171</v>
      </c>
      <c r="N235" s="34" t="s">
        <v>200</v>
      </c>
      <c r="O235" s="35" t="s">
        <v>200</v>
      </c>
    </row>
    <row r="236" spans="1:15" ht="15" customHeight="1" thickBot="1" x14ac:dyDescent="0.3">
      <c r="A236" s="33"/>
      <c r="B236" s="34" t="s">
        <v>61</v>
      </c>
      <c r="C236" s="34"/>
      <c r="D236" s="34"/>
      <c r="E236" s="34"/>
      <c r="F236" s="34"/>
      <c r="G236" s="34"/>
      <c r="H236" s="34"/>
      <c r="I236" s="34">
        <v>64</v>
      </c>
      <c r="J236" s="34">
        <v>4.4444444444444446E-2</v>
      </c>
      <c r="K236" s="34"/>
      <c r="L236" s="34" t="s">
        <v>107</v>
      </c>
      <c r="M236" s="34" t="s">
        <v>165</v>
      </c>
      <c r="N236" s="34" t="s">
        <v>203</v>
      </c>
      <c r="O236" s="35" t="s">
        <v>203</v>
      </c>
    </row>
    <row r="237" spans="1:15" ht="15" customHeight="1" thickBot="1" x14ac:dyDescent="0.3">
      <c r="A237" s="33"/>
      <c r="B237" s="34"/>
      <c r="C237" s="34" t="s">
        <v>534</v>
      </c>
      <c r="D237" s="34"/>
      <c r="E237" s="34"/>
      <c r="F237" s="34"/>
      <c r="G237" s="34"/>
      <c r="H237" s="34"/>
      <c r="I237" s="34">
        <v>64</v>
      </c>
      <c r="J237" s="34">
        <v>4.4444444444444446E-2</v>
      </c>
      <c r="K237" s="34"/>
      <c r="L237" s="34" t="s">
        <v>107</v>
      </c>
      <c r="M237" s="34" t="s">
        <v>165</v>
      </c>
      <c r="N237" s="34" t="s">
        <v>203</v>
      </c>
      <c r="O237" s="35" t="s">
        <v>203</v>
      </c>
    </row>
    <row r="238" spans="1:15" ht="15" customHeight="1" thickBot="1" x14ac:dyDescent="0.3">
      <c r="A238" s="33"/>
      <c r="B238" s="34"/>
      <c r="C238" s="34"/>
      <c r="D238" s="34" t="s">
        <v>535</v>
      </c>
      <c r="E238" s="34"/>
      <c r="F238" s="34"/>
      <c r="G238" s="34"/>
      <c r="H238" s="34"/>
      <c r="I238" s="34">
        <v>64</v>
      </c>
      <c r="J238" s="34">
        <v>4.4444444444444446E-2</v>
      </c>
      <c r="K238" s="34"/>
      <c r="L238" s="34" t="s">
        <v>107</v>
      </c>
      <c r="M238" s="34" t="s">
        <v>165</v>
      </c>
      <c r="N238" s="34" t="s">
        <v>203</v>
      </c>
      <c r="O238" s="35" t="s">
        <v>203</v>
      </c>
    </row>
    <row r="239" spans="1:15" ht="15" customHeight="1" thickBot="1" x14ac:dyDescent="0.3">
      <c r="A239" s="33"/>
      <c r="B239" s="34"/>
      <c r="C239" s="34"/>
      <c r="D239" s="34"/>
      <c r="E239" s="34" t="s">
        <v>536</v>
      </c>
      <c r="F239" s="34"/>
      <c r="G239" s="34"/>
      <c r="H239" s="34"/>
      <c r="I239" s="34">
        <v>64</v>
      </c>
      <c r="J239" s="34">
        <v>4.4444444444444446E-2</v>
      </c>
      <c r="K239" s="34"/>
      <c r="L239" s="34" t="s">
        <v>107</v>
      </c>
      <c r="M239" s="34" t="s">
        <v>165</v>
      </c>
      <c r="N239" s="34" t="s">
        <v>203</v>
      </c>
      <c r="O239" s="35" t="s">
        <v>203</v>
      </c>
    </row>
    <row r="240" spans="1:15" ht="15" customHeight="1" thickBot="1" x14ac:dyDescent="0.3">
      <c r="A240" s="43"/>
      <c r="B240" s="44"/>
      <c r="C240" s="44"/>
      <c r="D240" s="44"/>
      <c r="E240" s="44"/>
      <c r="F240" s="44" t="s">
        <v>106</v>
      </c>
      <c r="G240" s="44"/>
      <c r="H240" s="44"/>
      <c r="I240" s="44">
        <v>64</v>
      </c>
      <c r="J240" s="44">
        <v>4.4444444444444446E-2</v>
      </c>
      <c r="K240" s="44"/>
      <c r="L240" s="44" t="s">
        <v>107</v>
      </c>
      <c r="M240" s="44" t="s">
        <v>165</v>
      </c>
      <c r="N240" s="44" t="s">
        <v>203</v>
      </c>
      <c r="O240" s="45" t="s">
        <v>132</v>
      </c>
    </row>
    <row r="241" ht="15" customHeight="1" x14ac:dyDescent="0.25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258"/>
  <sheetViews>
    <sheetView workbookViewId="0">
      <selection activeCell="C11" sqref="C11"/>
    </sheetView>
  </sheetViews>
  <sheetFormatPr baseColWidth="10" defaultRowHeight="15" x14ac:dyDescent="0.25"/>
  <cols>
    <col min="1" max="1" width="12.28515625" bestFit="1" customWidth="1"/>
    <col min="2" max="2" width="18" bestFit="1" customWidth="1"/>
    <col min="3" max="4" width="17.85546875" bestFit="1" customWidth="1"/>
    <col min="5" max="5" width="17.5703125" bestFit="1" customWidth="1"/>
    <col min="6" max="6" width="16.140625" bestFit="1" customWidth="1"/>
    <col min="7" max="7" width="16.42578125" bestFit="1" customWidth="1"/>
    <col min="8" max="8" width="11.42578125" bestFit="1" customWidth="1"/>
    <col min="9" max="9" width="7" bestFit="1" customWidth="1"/>
    <col min="10" max="10" width="12.28515625" bestFit="1" customWidth="1"/>
    <col min="11" max="11" width="11.28515625" bestFit="1" customWidth="1"/>
    <col min="12" max="12" width="14.7109375" bestFit="1" customWidth="1"/>
    <col min="13" max="13" width="14.85546875" bestFit="1" customWidth="1"/>
    <col min="14" max="15" width="17.85546875" bestFit="1" customWidth="1"/>
  </cols>
  <sheetData>
    <row r="1" spans="1:15" ht="15.75" thickBot="1" x14ac:dyDescent="0.3">
      <c r="A1" t="s">
        <v>801</v>
      </c>
    </row>
    <row r="2" spans="1:15" ht="48.75" thickBot="1" x14ac:dyDescent="0.3">
      <c r="A2" s="27" t="s">
        <v>76</v>
      </c>
      <c r="B2" s="28" t="s">
        <v>50</v>
      </c>
      <c r="C2" s="28" t="s">
        <v>77</v>
      </c>
      <c r="D2" s="28" t="s">
        <v>78</v>
      </c>
      <c r="E2" s="28" t="s">
        <v>79</v>
      </c>
      <c r="F2" s="28" t="s">
        <v>0</v>
      </c>
      <c r="G2" s="28" t="s">
        <v>80</v>
      </c>
      <c r="H2" s="28" t="s">
        <v>81</v>
      </c>
      <c r="I2" s="28" t="s">
        <v>82</v>
      </c>
      <c r="J2" s="28" t="s">
        <v>83</v>
      </c>
      <c r="K2" s="28" t="s">
        <v>84</v>
      </c>
      <c r="L2" s="28" t="s">
        <v>85</v>
      </c>
      <c r="M2" s="28" t="s">
        <v>86</v>
      </c>
      <c r="N2" s="28" t="s">
        <v>87</v>
      </c>
      <c r="O2" s="29" t="s">
        <v>88</v>
      </c>
    </row>
    <row r="3" spans="1:15" ht="23.25" thickBot="1" x14ac:dyDescent="0.3">
      <c r="A3" s="30" t="s">
        <v>89</v>
      </c>
      <c r="B3" s="31"/>
      <c r="C3" s="31"/>
      <c r="D3" s="31"/>
      <c r="E3" s="31"/>
      <c r="F3" s="31"/>
      <c r="G3" s="31"/>
      <c r="H3" s="31"/>
      <c r="I3" s="31">
        <v>50420</v>
      </c>
      <c r="J3" s="31" t="s">
        <v>538</v>
      </c>
      <c r="K3" s="31"/>
      <c r="L3" s="31" t="s">
        <v>539</v>
      </c>
      <c r="M3" s="31" t="s">
        <v>540</v>
      </c>
      <c r="N3" s="31">
        <v>100</v>
      </c>
      <c r="O3" s="32">
        <v>100</v>
      </c>
    </row>
    <row r="4" spans="1:15" ht="23.25" thickBot="1" x14ac:dyDescent="0.3">
      <c r="A4" s="33"/>
      <c r="B4" s="34" t="s">
        <v>51</v>
      </c>
      <c r="C4" s="34"/>
      <c r="D4" s="34"/>
      <c r="E4" s="34"/>
      <c r="F4" s="34"/>
      <c r="G4" s="34"/>
      <c r="H4" s="34"/>
      <c r="I4" s="34">
        <v>26144</v>
      </c>
      <c r="J4" s="34" t="s">
        <v>541</v>
      </c>
      <c r="K4" s="34"/>
      <c r="L4" s="34" t="s">
        <v>542</v>
      </c>
      <c r="M4" s="34" t="s">
        <v>543</v>
      </c>
      <c r="N4" s="34" t="s">
        <v>544</v>
      </c>
      <c r="O4" s="35" t="s">
        <v>544</v>
      </c>
    </row>
    <row r="5" spans="1:15" ht="23.25" thickBot="1" x14ac:dyDescent="0.3">
      <c r="A5" s="33"/>
      <c r="B5" s="34"/>
      <c r="C5" s="34" t="s">
        <v>51</v>
      </c>
      <c r="D5" s="34"/>
      <c r="E5" s="34"/>
      <c r="F5" s="34"/>
      <c r="G5" s="34"/>
      <c r="H5" s="34"/>
      <c r="I5" s="34">
        <v>26144</v>
      </c>
      <c r="J5" s="34" t="s">
        <v>541</v>
      </c>
      <c r="K5" s="34"/>
      <c r="L5" s="34" t="s">
        <v>542</v>
      </c>
      <c r="M5" s="34" t="s">
        <v>543</v>
      </c>
      <c r="N5" s="34" t="s">
        <v>544</v>
      </c>
      <c r="O5" s="35" t="s">
        <v>544</v>
      </c>
    </row>
    <row r="6" spans="1:15" ht="23.25" thickBot="1" x14ac:dyDescent="0.3">
      <c r="A6" s="33"/>
      <c r="B6" s="34"/>
      <c r="C6" s="34"/>
      <c r="D6" s="34" t="s">
        <v>97</v>
      </c>
      <c r="E6" s="34"/>
      <c r="F6" s="34"/>
      <c r="G6" s="34"/>
      <c r="H6" s="34"/>
      <c r="I6" s="34">
        <v>26095</v>
      </c>
      <c r="J6" s="34" t="s">
        <v>545</v>
      </c>
      <c r="K6" s="34"/>
      <c r="L6" s="34" t="s">
        <v>546</v>
      </c>
      <c r="M6" s="34" t="s">
        <v>547</v>
      </c>
      <c r="N6" s="34" t="s">
        <v>548</v>
      </c>
      <c r="O6" s="35" t="s">
        <v>548</v>
      </c>
    </row>
    <row r="7" spans="1:15" ht="23.25" thickBot="1" x14ac:dyDescent="0.3">
      <c r="A7" s="33"/>
      <c r="B7" s="34"/>
      <c r="C7" s="34"/>
      <c r="D7" s="34"/>
      <c r="E7" s="34" t="s">
        <v>549</v>
      </c>
      <c r="F7" s="34"/>
      <c r="G7" s="34"/>
      <c r="H7" s="34"/>
      <c r="I7" s="34">
        <v>86</v>
      </c>
      <c r="J7" s="34">
        <v>5.9722222222222225E-2</v>
      </c>
      <c r="K7" s="34"/>
      <c r="L7" s="34" t="s">
        <v>116</v>
      </c>
      <c r="M7" s="34" t="s">
        <v>144</v>
      </c>
      <c r="N7" s="34" t="s">
        <v>128</v>
      </c>
      <c r="O7" s="35" t="s">
        <v>128</v>
      </c>
    </row>
    <row r="8" spans="1:15" ht="23.25" thickBot="1" x14ac:dyDescent="0.3">
      <c r="A8" s="33"/>
      <c r="B8" s="34"/>
      <c r="C8" s="34"/>
      <c r="D8" s="34"/>
      <c r="E8" s="34"/>
      <c r="F8" s="34" t="s">
        <v>106</v>
      </c>
      <c r="G8" s="34"/>
      <c r="H8" s="34"/>
      <c r="I8" s="34">
        <v>86</v>
      </c>
      <c r="J8" s="34">
        <v>5.9722222222222225E-2</v>
      </c>
      <c r="K8" s="34"/>
      <c r="L8" s="34" t="s">
        <v>116</v>
      </c>
      <c r="M8" s="34" t="s">
        <v>144</v>
      </c>
      <c r="N8" s="34" t="s">
        <v>128</v>
      </c>
      <c r="O8" s="35" t="s">
        <v>128</v>
      </c>
    </row>
    <row r="9" spans="1:15" ht="23.25" thickBot="1" x14ac:dyDescent="0.3">
      <c r="A9" s="33"/>
      <c r="B9" s="34"/>
      <c r="C9" s="34"/>
      <c r="D9" s="34"/>
      <c r="E9" s="34" t="s">
        <v>131</v>
      </c>
      <c r="F9" s="34"/>
      <c r="G9" s="34"/>
      <c r="H9" s="34"/>
      <c r="I9" s="34">
        <v>2226</v>
      </c>
      <c r="J9" s="34" t="s">
        <v>550</v>
      </c>
      <c r="K9" s="34"/>
      <c r="L9" s="34" t="s">
        <v>329</v>
      </c>
      <c r="M9" s="34" t="s">
        <v>551</v>
      </c>
      <c r="N9" s="34" t="s">
        <v>552</v>
      </c>
      <c r="O9" s="35" t="s">
        <v>552</v>
      </c>
    </row>
    <row r="10" spans="1:15" ht="23.25" thickBot="1" x14ac:dyDescent="0.3">
      <c r="A10" s="33"/>
      <c r="B10" s="34"/>
      <c r="C10" s="34"/>
      <c r="D10" s="34"/>
      <c r="E10" s="34"/>
      <c r="F10" s="34" t="s">
        <v>106</v>
      </c>
      <c r="G10" s="34"/>
      <c r="H10" s="34"/>
      <c r="I10" s="34">
        <v>126</v>
      </c>
      <c r="J10" s="34">
        <v>8.7500000000000008E-2</v>
      </c>
      <c r="K10" s="34"/>
      <c r="L10" s="34" t="s">
        <v>108</v>
      </c>
      <c r="M10" s="34" t="s">
        <v>132</v>
      </c>
      <c r="N10" s="34" t="s">
        <v>225</v>
      </c>
      <c r="O10" s="35" t="s">
        <v>225</v>
      </c>
    </row>
    <row r="11" spans="1:15" ht="23.25" thickBot="1" x14ac:dyDescent="0.3">
      <c r="A11" s="33"/>
      <c r="B11" s="34"/>
      <c r="C11" s="34"/>
      <c r="D11" s="34"/>
      <c r="E11" s="34"/>
      <c r="F11" s="34" t="s">
        <v>4</v>
      </c>
      <c r="G11" s="34"/>
      <c r="H11" s="34"/>
      <c r="I11" s="34">
        <v>2100</v>
      </c>
      <c r="J11" s="34" t="s">
        <v>553</v>
      </c>
      <c r="K11" s="34"/>
      <c r="L11" s="34" t="s">
        <v>360</v>
      </c>
      <c r="M11" s="34" t="s">
        <v>554</v>
      </c>
      <c r="N11" s="34" t="s">
        <v>555</v>
      </c>
      <c r="O11" s="35" t="s">
        <v>555</v>
      </c>
    </row>
    <row r="12" spans="1:15" ht="23.25" thickBot="1" x14ac:dyDescent="0.3">
      <c r="A12" s="33"/>
      <c r="B12" s="34"/>
      <c r="C12" s="34"/>
      <c r="D12" s="34"/>
      <c r="E12" s="34"/>
      <c r="F12" s="34"/>
      <c r="G12" s="34" t="s">
        <v>114</v>
      </c>
      <c r="H12" s="34"/>
      <c r="I12" s="34">
        <v>233</v>
      </c>
      <c r="J12" s="34">
        <v>0.16180555555555556</v>
      </c>
      <c r="K12" s="34"/>
      <c r="L12" s="34" t="s">
        <v>117</v>
      </c>
      <c r="M12" s="34" t="s">
        <v>254</v>
      </c>
      <c r="N12" s="34" t="s">
        <v>204</v>
      </c>
      <c r="O12" s="35" t="s">
        <v>204</v>
      </c>
    </row>
    <row r="13" spans="1:15" ht="23.25" thickBot="1" x14ac:dyDescent="0.3">
      <c r="A13" s="38"/>
      <c r="B13" s="39"/>
      <c r="C13" s="39"/>
      <c r="D13" s="39"/>
      <c r="E13" s="39"/>
      <c r="F13" s="39"/>
      <c r="G13" s="39" t="s">
        <v>136</v>
      </c>
      <c r="H13" s="39" t="s">
        <v>177</v>
      </c>
      <c r="I13" s="39">
        <v>305</v>
      </c>
      <c r="J13" s="39" t="s">
        <v>556</v>
      </c>
      <c r="K13" s="39" t="s">
        <v>557</v>
      </c>
      <c r="L13" s="39" t="s">
        <v>293</v>
      </c>
      <c r="M13" s="39" t="s">
        <v>259</v>
      </c>
      <c r="N13" s="39" t="s">
        <v>287</v>
      </c>
      <c r="O13" s="41" t="s">
        <v>287</v>
      </c>
    </row>
    <row r="14" spans="1:15" ht="15.75" thickBot="1" x14ac:dyDescent="0.3">
      <c r="A14" s="38"/>
      <c r="B14" s="39"/>
      <c r="C14" s="39"/>
      <c r="D14" s="39"/>
      <c r="E14" s="39"/>
      <c r="F14" s="39"/>
      <c r="G14" s="39" t="s">
        <v>139</v>
      </c>
      <c r="H14" s="39" t="s">
        <v>558</v>
      </c>
      <c r="I14" s="39">
        <v>1562</v>
      </c>
      <c r="J14" s="40">
        <v>65.083333333333329</v>
      </c>
      <c r="K14" s="39" t="s">
        <v>559</v>
      </c>
      <c r="L14" s="39" t="s">
        <v>560</v>
      </c>
      <c r="M14" s="39" t="s">
        <v>335</v>
      </c>
      <c r="N14" s="39" t="s">
        <v>561</v>
      </c>
      <c r="O14" s="41" t="s">
        <v>561</v>
      </c>
    </row>
    <row r="15" spans="1:15" ht="23.25" thickBot="1" x14ac:dyDescent="0.3">
      <c r="A15" s="33"/>
      <c r="B15" s="34"/>
      <c r="C15" s="34"/>
      <c r="D15" s="34"/>
      <c r="E15" s="34" t="s">
        <v>562</v>
      </c>
      <c r="F15" s="34"/>
      <c r="G15" s="34"/>
      <c r="H15" s="34"/>
      <c r="I15" s="34">
        <v>182</v>
      </c>
      <c r="J15" s="36">
        <v>7.583333333333333</v>
      </c>
      <c r="K15" s="34"/>
      <c r="L15" s="34" t="s">
        <v>144</v>
      </c>
      <c r="M15" s="34" t="s">
        <v>109</v>
      </c>
      <c r="N15" s="34" t="s">
        <v>376</v>
      </c>
      <c r="O15" s="35" t="s">
        <v>376</v>
      </c>
    </row>
    <row r="16" spans="1:15" ht="23.25" thickBot="1" x14ac:dyDescent="0.3">
      <c r="A16" s="33"/>
      <c r="B16" s="34"/>
      <c r="C16" s="34"/>
      <c r="D16" s="34"/>
      <c r="E16" s="34"/>
      <c r="F16" s="34" t="s">
        <v>563</v>
      </c>
      <c r="G16" s="34"/>
      <c r="H16" s="34"/>
      <c r="I16" s="34">
        <v>182</v>
      </c>
      <c r="J16" s="36">
        <v>7.583333333333333</v>
      </c>
      <c r="K16" s="34"/>
      <c r="L16" s="34" t="s">
        <v>144</v>
      </c>
      <c r="M16" s="34" t="s">
        <v>109</v>
      </c>
      <c r="N16" s="34" t="s">
        <v>376</v>
      </c>
      <c r="O16" s="35" t="s">
        <v>376</v>
      </c>
    </row>
    <row r="17" spans="1:15" ht="15.75" thickBot="1" x14ac:dyDescent="0.3">
      <c r="A17" s="33"/>
      <c r="B17" s="34"/>
      <c r="C17" s="34"/>
      <c r="D17" s="34"/>
      <c r="E17" s="34"/>
      <c r="F17" s="34"/>
      <c r="G17" s="34" t="s">
        <v>118</v>
      </c>
      <c r="H17" s="34"/>
      <c r="I17" s="34">
        <v>122</v>
      </c>
      <c r="J17" s="36">
        <v>5.083333333333333</v>
      </c>
      <c r="K17" s="34"/>
      <c r="L17" s="34" t="s">
        <v>119</v>
      </c>
      <c r="M17" s="34" t="s">
        <v>132</v>
      </c>
      <c r="N17" s="34" t="s">
        <v>259</v>
      </c>
      <c r="O17" s="35" t="s">
        <v>259</v>
      </c>
    </row>
    <row r="18" spans="1:15" ht="23.25" thickBot="1" x14ac:dyDescent="0.3">
      <c r="A18" s="38"/>
      <c r="B18" s="39"/>
      <c r="C18" s="39"/>
      <c r="D18" s="39"/>
      <c r="E18" s="39"/>
      <c r="F18" s="39"/>
      <c r="G18" s="39" t="s">
        <v>564</v>
      </c>
      <c r="H18" s="39" t="s">
        <v>140</v>
      </c>
      <c r="I18" s="39">
        <v>60</v>
      </c>
      <c r="J18" s="40">
        <v>2.5</v>
      </c>
      <c r="K18" s="39" t="s">
        <v>565</v>
      </c>
      <c r="L18" s="39" t="s">
        <v>107</v>
      </c>
      <c r="M18" s="39" t="s">
        <v>108</v>
      </c>
      <c r="N18" s="39" t="s">
        <v>120</v>
      </c>
      <c r="O18" s="41" t="s">
        <v>120</v>
      </c>
    </row>
    <row r="19" spans="1:15" ht="15.75" thickBot="1" x14ac:dyDescent="0.3">
      <c r="A19" s="33"/>
      <c r="B19" s="34"/>
      <c r="C19" s="34"/>
      <c r="D19" s="34"/>
      <c r="E19" s="34" t="s">
        <v>566</v>
      </c>
      <c r="F19" s="34"/>
      <c r="G19" s="34"/>
      <c r="H19" s="34"/>
      <c r="I19" s="34">
        <v>23</v>
      </c>
      <c r="J19" s="37">
        <v>1.5972222222222224E-2</v>
      </c>
      <c r="K19" s="34"/>
      <c r="L19" s="34" t="s">
        <v>115</v>
      </c>
      <c r="M19" s="34" t="s">
        <v>107</v>
      </c>
      <c r="N19" s="34" t="s">
        <v>108</v>
      </c>
      <c r="O19" s="35" t="s">
        <v>108</v>
      </c>
    </row>
    <row r="20" spans="1:15" ht="23.25" thickBot="1" x14ac:dyDescent="0.3">
      <c r="A20" s="33"/>
      <c r="B20" s="34"/>
      <c r="C20" s="34"/>
      <c r="D20" s="34"/>
      <c r="E20" s="34"/>
      <c r="F20" s="34" t="s">
        <v>106</v>
      </c>
      <c r="G20" s="34"/>
      <c r="H20" s="34"/>
      <c r="I20" s="34">
        <v>23</v>
      </c>
      <c r="J20" s="37">
        <v>1.5972222222222224E-2</v>
      </c>
      <c r="K20" s="34"/>
      <c r="L20" s="34" t="s">
        <v>115</v>
      </c>
      <c r="M20" s="34" t="s">
        <v>107</v>
      </c>
      <c r="N20" s="34" t="s">
        <v>108</v>
      </c>
      <c r="O20" s="35" t="s">
        <v>108</v>
      </c>
    </row>
    <row r="21" spans="1:15" ht="23.25" thickBot="1" x14ac:dyDescent="0.3">
      <c r="A21" s="33"/>
      <c r="B21" s="34"/>
      <c r="C21" s="34"/>
      <c r="D21" s="34"/>
      <c r="E21" s="34" t="s">
        <v>567</v>
      </c>
      <c r="F21" s="34"/>
      <c r="G21" s="34"/>
      <c r="H21" s="34"/>
      <c r="I21" s="34">
        <v>11</v>
      </c>
      <c r="J21" s="37">
        <v>0.45833333333333331</v>
      </c>
      <c r="K21" s="34"/>
      <c r="L21" s="34">
        <v>0</v>
      </c>
      <c r="M21" s="34" t="s">
        <v>115</v>
      </c>
      <c r="N21" s="34" t="s">
        <v>107</v>
      </c>
      <c r="O21" s="35" t="s">
        <v>107</v>
      </c>
    </row>
    <row r="22" spans="1:15" ht="15.75" thickBot="1" x14ac:dyDescent="0.3">
      <c r="A22" s="33"/>
      <c r="B22" s="34"/>
      <c r="C22" s="34"/>
      <c r="D22" s="34"/>
      <c r="E22" s="34"/>
      <c r="F22" s="34" t="s">
        <v>568</v>
      </c>
      <c r="G22" s="34"/>
      <c r="H22" s="34"/>
      <c r="I22" s="34">
        <v>11</v>
      </c>
      <c r="J22" s="37">
        <v>0.45833333333333331</v>
      </c>
      <c r="K22" s="34"/>
      <c r="L22" s="34">
        <v>0</v>
      </c>
      <c r="M22" s="34" t="s">
        <v>115</v>
      </c>
      <c r="N22" s="34" t="s">
        <v>107</v>
      </c>
      <c r="O22" s="35" t="s">
        <v>107</v>
      </c>
    </row>
    <row r="23" spans="1:15" ht="15.75" thickBot="1" x14ac:dyDescent="0.3">
      <c r="A23" s="33"/>
      <c r="B23" s="34"/>
      <c r="C23" s="34"/>
      <c r="D23" s="34"/>
      <c r="E23" s="34"/>
      <c r="F23" s="34"/>
      <c r="G23" s="34" t="s">
        <v>118</v>
      </c>
      <c r="H23" s="34"/>
      <c r="I23" s="34">
        <v>11</v>
      </c>
      <c r="J23" s="37">
        <v>0.45833333333333331</v>
      </c>
      <c r="K23" s="34"/>
      <c r="L23" s="34">
        <v>0</v>
      </c>
      <c r="M23" s="34" t="s">
        <v>115</v>
      </c>
      <c r="N23" s="34" t="s">
        <v>107</v>
      </c>
      <c r="O23" s="35" t="s">
        <v>107</v>
      </c>
    </row>
    <row r="24" spans="1:15" ht="15.75" thickBot="1" x14ac:dyDescent="0.3">
      <c r="A24" s="33"/>
      <c r="B24" s="34"/>
      <c r="C24" s="34"/>
      <c r="D24" s="34"/>
      <c r="E24" s="34" t="s">
        <v>141</v>
      </c>
      <c r="F24" s="34"/>
      <c r="G24" s="34"/>
      <c r="H24" s="34"/>
      <c r="I24" s="34">
        <v>857</v>
      </c>
      <c r="J24" s="34" t="s">
        <v>569</v>
      </c>
      <c r="K24" s="34"/>
      <c r="L24" s="34" t="s">
        <v>469</v>
      </c>
      <c r="M24" s="34" t="s">
        <v>236</v>
      </c>
      <c r="N24" s="34" t="s">
        <v>570</v>
      </c>
      <c r="O24" s="35" t="s">
        <v>570</v>
      </c>
    </row>
    <row r="25" spans="1:15" ht="15.75" thickBot="1" x14ac:dyDescent="0.3">
      <c r="A25" s="33"/>
      <c r="B25" s="34"/>
      <c r="C25" s="34"/>
      <c r="D25" s="34"/>
      <c r="E25" s="34"/>
      <c r="F25" s="34" t="s">
        <v>106</v>
      </c>
      <c r="G25" s="34"/>
      <c r="H25" s="34"/>
      <c r="I25" s="34">
        <v>172</v>
      </c>
      <c r="J25" s="34">
        <v>0.11944444444444445</v>
      </c>
      <c r="K25" s="34"/>
      <c r="L25" s="34" t="s">
        <v>165</v>
      </c>
      <c r="M25" s="34" t="s">
        <v>150</v>
      </c>
      <c r="N25" s="34" t="s">
        <v>103</v>
      </c>
      <c r="O25" s="35" t="s">
        <v>103</v>
      </c>
    </row>
    <row r="26" spans="1:15" ht="15.75" thickBot="1" x14ac:dyDescent="0.3">
      <c r="A26" s="33"/>
      <c r="B26" s="34"/>
      <c r="C26" s="34"/>
      <c r="D26" s="34"/>
      <c r="E26" s="34"/>
      <c r="F26" s="34" t="s">
        <v>10</v>
      </c>
      <c r="G26" s="34"/>
      <c r="H26" s="34"/>
      <c r="I26" s="34">
        <v>644</v>
      </c>
      <c r="J26" s="36">
        <v>25.809027777777775</v>
      </c>
      <c r="K26" s="34"/>
      <c r="L26" s="34" t="s">
        <v>259</v>
      </c>
      <c r="M26" s="34" t="s">
        <v>518</v>
      </c>
      <c r="N26" s="34" t="s">
        <v>571</v>
      </c>
      <c r="O26" s="35" t="s">
        <v>571</v>
      </c>
    </row>
    <row r="27" spans="1:15" ht="15.75" thickBot="1" x14ac:dyDescent="0.3">
      <c r="A27" s="33"/>
      <c r="B27" s="34"/>
      <c r="C27" s="34"/>
      <c r="D27" s="34"/>
      <c r="E27" s="34"/>
      <c r="F27" s="34"/>
      <c r="G27" s="34" t="s">
        <v>114</v>
      </c>
      <c r="H27" s="34"/>
      <c r="I27" s="34">
        <v>25</v>
      </c>
      <c r="J27" s="37">
        <v>1.7361111111111112E-2</v>
      </c>
      <c r="K27" s="34"/>
      <c r="L27" s="34" t="s">
        <v>115</v>
      </c>
      <c r="M27" s="34" t="s">
        <v>107</v>
      </c>
      <c r="N27" s="34" t="s">
        <v>108</v>
      </c>
      <c r="O27" s="35" t="s">
        <v>108</v>
      </c>
    </row>
    <row r="28" spans="1:15" ht="15.75" thickBot="1" x14ac:dyDescent="0.3">
      <c r="A28" s="33"/>
      <c r="B28" s="34"/>
      <c r="C28" s="34"/>
      <c r="D28" s="34"/>
      <c r="E28" s="34"/>
      <c r="F28" s="34"/>
      <c r="G28" s="34" t="s">
        <v>118</v>
      </c>
      <c r="H28" s="34"/>
      <c r="I28" s="34">
        <v>387</v>
      </c>
      <c r="J28" s="36">
        <v>16.125</v>
      </c>
      <c r="K28" s="34"/>
      <c r="L28" s="34" t="s">
        <v>150</v>
      </c>
      <c r="M28" s="34" t="s">
        <v>469</v>
      </c>
      <c r="N28" s="34" t="s">
        <v>360</v>
      </c>
      <c r="O28" s="35" t="s">
        <v>360</v>
      </c>
    </row>
    <row r="29" spans="1:15" ht="15.75" thickBot="1" x14ac:dyDescent="0.3">
      <c r="A29" s="38"/>
      <c r="B29" s="39"/>
      <c r="C29" s="39"/>
      <c r="D29" s="39"/>
      <c r="E29" s="39"/>
      <c r="F29" s="39"/>
      <c r="G29" s="39" t="s">
        <v>147</v>
      </c>
      <c r="H29" s="39" t="s">
        <v>572</v>
      </c>
      <c r="I29" s="39">
        <v>232</v>
      </c>
      <c r="J29" s="40">
        <v>9.6666666666666661</v>
      </c>
      <c r="K29" s="39" t="s">
        <v>573</v>
      </c>
      <c r="L29" s="39" t="s">
        <v>171</v>
      </c>
      <c r="M29" s="39" t="s">
        <v>254</v>
      </c>
      <c r="N29" s="39" t="s">
        <v>204</v>
      </c>
      <c r="O29" s="41" t="s">
        <v>204</v>
      </c>
    </row>
    <row r="30" spans="1:15" ht="15.75" thickBot="1" x14ac:dyDescent="0.3">
      <c r="A30" s="33"/>
      <c r="B30" s="34"/>
      <c r="C30" s="34"/>
      <c r="D30" s="34"/>
      <c r="E30" s="34"/>
      <c r="F30" s="34" t="s">
        <v>574</v>
      </c>
      <c r="G30" s="34"/>
      <c r="H30" s="34"/>
      <c r="I30" s="34">
        <v>41</v>
      </c>
      <c r="J30" s="37">
        <v>2.8472222222222222E-2</v>
      </c>
      <c r="K30" s="34"/>
      <c r="L30" s="34" t="s">
        <v>115</v>
      </c>
      <c r="M30" s="34" t="s">
        <v>116</v>
      </c>
      <c r="N30" s="34" t="s">
        <v>171</v>
      </c>
      <c r="O30" s="35" t="s">
        <v>171</v>
      </c>
    </row>
    <row r="31" spans="1:15" ht="15.75" thickBot="1" x14ac:dyDescent="0.3">
      <c r="A31" s="33"/>
      <c r="B31" s="34"/>
      <c r="C31" s="34"/>
      <c r="D31" s="34"/>
      <c r="E31" s="34"/>
      <c r="F31" s="34"/>
      <c r="G31" s="34" t="s">
        <v>114</v>
      </c>
      <c r="H31" s="34"/>
      <c r="I31" s="34">
        <v>41</v>
      </c>
      <c r="J31" s="37">
        <v>2.8472222222222222E-2</v>
      </c>
      <c r="K31" s="34"/>
      <c r="L31" s="34" t="s">
        <v>115</v>
      </c>
      <c r="M31" s="34" t="s">
        <v>116</v>
      </c>
      <c r="N31" s="34" t="s">
        <v>171</v>
      </c>
      <c r="O31" s="35" t="s">
        <v>171</v>
      </c>
    </row>
    <row r="32" spans="1:15" ht="15.75" thickBot="1" x14ac:dyDescent="0.3">
      <c r="A32" s="33"/>
      <c r="B32" s="34"/>
      <c r="C32" s="34"/>
      <c r="D32" s="34"/>
      <c r="E32" s="34" t="s">
        <v>152</v>
      </c>
      <c r="F32" s="34"/>
      <c r="G32" s="34"/>
      <c r="H32" s="34"/>
      <c r="I32" s="34">
        <v>451</v>
      </c>
      <c r="J32" s="34" t="s">
        <v>575</v>
      </c>
      <c r="K32" s="34"/>
      <c r="L32" s="34" t="s">
        <v>203</v>
      </c>
      <c r="M32" s="34" t="s">
        <v>376</v>
      </c>
      <c r="N32" s="34" t="s">
        <v>104</v>
      </c>
      <c r="O32" s="35" t="s">
        <v>104</v>
      </c>
    </row>
    <row r="33" spans="1:15" ht="15.75" thickBot="1" x14ac:dyDescent="0.3">
      <c r="A33" s="33"/>
      <c r="B33" s="34"/>
      <c r="C33" s="34"/>
      <c r="D33" s="34"/>
      <c r="E33" s="34"/>
      <c r="F33" s="34" t="s">
        <v>106</v>
      </c>
      <c r="G33" s="34"/>
      <c r="H33" s="34"/>
      <c r="I33" s="34">
        <v>324</v>
      </c>
      <c r="J33" s="34" t="s">
        <v>576</v>
      </c>
      <c r="K33" s="34"/>
      <c r="L33" s="34" t="s">
        <v>120</v>
      </c>
      <c r="M33" s="34" t="s">
        <v>246</v>
      </c>
      <c r="N33" s="34" t="s">
        <v>201</v>
      </c>
      <c r="O33" s="35" t="s">
        <v>201</v>
      </c>
    </row>
    <row r="34" spans="1:15" ht="15.75" thickBot="1" x14ac:dyDescent="0.3">
      <c r="A34" s="33"/>
      <c r="B34" s="34"/>
      <c r="C34" s="34"/>
      <c r="D34" s="34"/>
      <c r="E34" s="34"/>
      <c r="F34" s="34" t="s">
        <v>577</v>
      </c>
      <c r="G34" s="34"/>
      <c r="H34" s="34"/>
      <c r="I34" s="34">
        <v>99</v>
      </c>
      <c r="J34" s="36">
        <v>3.6743055555555557</v>
      </c>
      <c r="K34" s="34"/>
      <c r="L34" s="34" t="s">
        <v>119</v>
      </c>
      <c r="M34" s="34" t="s">
        <v>171</v>
      </c>
      <c r="N34" s="34" t="s">
        <v>172</v>
      </c>
      <c r="O34" s="35" t="s">
        <v>172</v>
      </c>
    </row>
    <row r="35" spans="1:15" ht="15.75" thickBot="1" x14ac:dyDescent="0.3">
      <c r="A35" s="33"/>
      <c r="B35" s="34"/>
      <c r="C35" s="34"/>
      <c r="D35" s="34"/>
      <c r="E35" s="34"/>
      <c r="F35" s="34"/>
      <c r="G35" s="34" t="s">
        <v>118</v>
      </c>
      <c r="H35" s="34"/>
      <c r="I35" s="34">
        <v>11</v>
      </c>
      <c r="J35" s="37">
        <v>7.6388888888888886E-3</v>
      </c>
      <c r="K35" s="34"/>
      <c r="L35" s="34">
        <v>0</v>
      </c>
      <c r="M35" s="34" t="s">
        <v>115</v>
      </c>
      <c r="N35" s="34" t="s">
        <v>107</v>
      </c>
      <c r="O35" s="35" t="s">
        <v>107</v>
      </c>
    </row>
    <row r="36" spans="1:15" ht="15.75" thickBot="1" x14ac:dyDescent="0.3">
      <c r="A36" s="38"/>
      <c r="B36" s="39"/>
      <c r="C36" s="39"/>
      <c r="D36" s="39"/>
      <c r="E36" s="39"/>
      <c r="F36" s="39"/>
      <c r="G36" s="39" t="s">
        <v>578</v>
      </c>
      <c r="H36" s="39" t="s">
        <v>219</v>
      </c>
      <c r="I36" s="39">
        <v>88</v>
      </c>
      <c r="J36" s="40">
        <v>3.6666666666666665</v>
      </c>
      <c r="K36" s="39" t="s">
        <v>579</v>
      </c>
      <c r="L36" s="39" t="s">
        <v>116</v>
      </c>
      <c r="M36" s="39" t="s">
        <v>144</v>
      </c>
      <c r="N36" s="39" t="s">
        <v>128</v>
      </c>
      <c r="O36" s="41" t="s">
        <v>128</v>
      </c>
    </row>
    <row r="37" spans="1:15" ht="15.75" thickBot="1" x14ac:dyDescent="0.3">
      <c r="A37" s="33"/>
      <c r="B37" s="34"/>
      <c r="C37" s="34"/>
      <c r="D37" s="34"/>
      <c r="E37" s="34"/>
      <c r="F37" s="34" t="s">
        <v>580</v>
      </c>
      <c r="G37" s="34"/>
      <c r="H37" s="34"/>
      <c r="I37" s="34">
        <v>13</v>
      </c>
      <c r="J37" s="37">
        <v>0.54166666666666663</v>
      </c>
      <c r="K37" s="34"/>
      <c r="L37" s="34">
        <v>0</v>
      </c>
      <c r="M37" s="34" t="s">
        <v>115</v>
      </c>
      <c r="N37" s="34" t="s">
        <v>116</v>
      </c>
      <c r="O37" s="35" t="s">
        <v>116</v>
      </c>
    </row>
    <row r="38" spans="1:15" ht="15.75" thickBot="1" x14ac:dyDescent="0.3">
      <c r="A38" s="33"/>
      <c r="B38" s="34"/>
      <c r="C38" s="34"/>
      <c r="D38" s="34"/>
      <c r="E38" s="34"/>
      <c r="F38" s="34"/>
      <c r="G38" s="34" t="s">
        <v>118</v>
      </c>
      <c r="H38" s="34"/>
      <c r="I38" s="34">
        <v>13</v>
      </c>
      <c r="J38" s="37">
        <v>0.54166666666666663</v>
      </c>
      <c r="K38" s="34"/>
      <c r="L38" s="34">
        <v>0</v>
      </c>
      <c r="M38" s="34" t="s">
        <v>115</v>
      </c>
      <c r="N38" s="34" t="s">
        <v>116</v>
      </c>
      <c r="O38" s="35" t="s">
        <v>116</v>
      </c>
    </row>
    <row r="39" spans="1:15" ht="15.75" thickBot="1" x14ac:dyDescent="0.3">
      <c r="A39" s="33"/>
      <c r="B39" s="34"/>
      <c r="C39" s="34"/>
      <c r="D39" s="34"/>
      <c r="E39" s="34"/>
      <c r="F39" s="34" t="s">
        <v>19</v>
      </c>
      <c r="G39" s="34"/>
      <c r="H39" s="34"/>
      <c r="I39" s="34">
        <v>15</v>
      </c>
      <c r="J39" s="37">
        <v>1.0416666666666666E-2</v>
      </c>
      <c r="K39" s="34"/>
      <c r="L39" s="34" t="s">
        <v>115</v>
      </c>
      <c r="M39" s="34" t="s">
        <v>115</v>
      </c>
      <c r="N39" s="34" t="s">
        <v>116</v>
      </c>
      <c r="O39" s="35" t="s">
        <v>116</v>
      </c>
    </row>
    <row r="40" spans="1:15" ht="15.75" thickBot="1" x14ac:dyDescent="0.3">
      <c r="A40" s="33"/>
      <c r="B40" s="34"/>
      <c r="C40" s="34"/>
      <c r="D40" s="34"/>
      <c r="E40" s="34"/>
      <c r="F40" s="34"/>
      <c r="G40" s="34" t="s">
        <v>114</v>
      </c>
      <c r="H40" s="34"/>
      <c r="I40" s="34">
        <v>15</v>
      </c>
      <c r="J40" s="37">
        <v>1.0416666666666666E-2</v>
      </c>
      <c r="K40" s="34"/>
      <c r="L40" s="34" t="s">
        <v>115</v>
      </c>
      <c r="M40" s="34" t="s">
        <v>115</v>
      </c>
      <c r="N40" s="34" t="s">
        <v>116</v>
      </c>
      <c r="O40" s="35" t="s">
        <v>116</v>
      </c>
    </row>
    <row r="41" spans="1:15" ht="15.75" thickBot="1" x14ac:dyDescent="0.3">
      <c r="A41" s="33"/>
      <c r="B41" s="34"/>
      <c r="C41" s="34"/>
      <c r="D41" s="34"/>
      <c r="E41" s="34" t="s">
        <v>581</v>
      </c>
      <c r="F41" s="34"/>
      <c r="G41" s="34"/>
      <c r="H41" s="34"/>
      <c r="I41" s="34">
        <v>568</v>
      </c>
      <c r="J41" s="36">
        <v>23.666666666666668</v>
      </c>
      <c r="K41" s="34"/>
      <c r="L41" s="34" t="s">
        <v>186</v>
      </c>
      <c r="M41" s="34" t="s">
        <v>129</v>
      </c>
      <c r="N41" s="34" t="s">
        <v>582</v>
      </c>
      <c r="O41" s="35" t="s">
        <v>582</v>
      </c>
    </row>
    <row r="42" spans="1:15" ht="15.75" thickBot="1" x14ac:dyDescent="0.3">
      <c r="A42" s="33"/>
      <c r="B42" s="34"/>
      <c r="C42" s="34"/>
      <c r="D42" s="34"/>
      <c r="E42" s="34"/>
      <c r="F42" s="34" t="s">
        <v>27</v>
      </c>
      <c r="G42" s="34"/>
      <c r="H42" s="34"/>
      <c r="I42" s="34">
        <v>568</v>
      </c>
      <c r="J42" s="36">
        <v>23.666666666666668</v>
      </c>
      <c r="K42" s="34"/>
      <c r="L42" s="34" t="s">
        <v>186</v>
      </c>
      <c r="M42" s="34" t="s">
        <v>129</v>
      </c>
      <c r="N42" s="34" t="s">
        <v>582</v>
      </c>
      <c r="O42" s="35" t="s">
        <v>582</v>
      </c>
    </row>
    <row r="43" spans="1:15" ht="15.75" thickBot="1" x14ac:dyDescent="0.3">
      <c r="A43" s="33"/>
      <c r="B43" s="34"/>
      <c r="C43" s="34"/>
      <c r="D43" s="34"/>
      <c r="E43" s="34"/>
      <c r="F43" s="34"/>
      <c r="G43" s="34" t="s">
        <v>118</v>
      </c>
      <c r="H43" s="34"/>
      <c r="I43" s="34">
        <v>283</v>
      </c>
      <c r="J43" s="36">
        <v>11.791666666666666</v>
      </c>
      <c r="K43" s="34"/>
      <c r="L43" s="34" t="s">
        <v>132</v>
      </c>
      <c r="M43" s="34" t="s">
        <v>200</v>
      </c>
      <c r="N43" s="34" t="s">
        <v>187</v>
      </c>
      <c r="O43" s="35" t="s">
        <v>187</v>
      </c>
    </row>
    <row r="44" spans="1:15" ht="15.75" thickBot="1" x14ac:dyDescent="0.3">
      <c r="A44" s="38"/>
      <c r="B44" s="39"/>
      <c r="C44" s="39"/>
      <c r="D44" s="39"/>
      <c r="E44" s="39"/>
      <c r="F44" s="39"/>
      <c r="G44" s="39" t="s">
        <v>583</v>
      </c>
      <c r="H44" s="39" t="s">
        <v>241</v>
      </c>
      <c r="I44" s="39">
        <v>285</v>
      </c>
      <c r="J44" s="40">
        <v>11.875</v>
      </c>
      <c r="K44" s="39" t="s">
        <v>584</v>
      </c>
      <c r="L44" s="39" t="s">
        <v>132</v>
      </c>
      <c r="M44" s="39" t="s">
        <v>200</v>
      </c>
      <c r="N44" s="39" t="s">
        <v>560</v>
      </c>
      <c r="O44" s="41" t="s">
        <v>560</v>
      </c>
    </row>
    <row r="45" spans="1:15" ht="15.75" thickBot="1" x14ac:dyDescent="0.3">
      <c r="A45" s="33"/>
      <c r="B45" s="34"/>
      <c r="C45" s="34"/>
      <c r="D45" s="34"/>
      <c r="E45" s="34" t="s">
        <v>585</v>
      </c>
      <c r="F45" s="34"/>
      <c r="G45" s="34"/>
      <c r="H45" s="34"/>
      <c r="I45" s="34">
        <v>42</v>
      </c>
      <c r="J45" s="37">
        <v>2.9166666666666664E-2</v>
      </c>
      <c r="K45" s="34"/>
      <c r="L45" s="34" t="s">
        <v>107</v>
      </c>
      <c r="M45" s="34" t="s">
        <v>116</v>
      </c>
      <c r="N45" s="34" t="s">
        <v>171</v>
      </c>
      <c r="O45" s="35" t="s">
        <v>171</v>
      </c>
    </row>
    <row r="46" spans="1:15" ht="15.75" thickBot="1" x14ac:dyDescent="0.3">
      <c r="A46" s="33"/>
      <c r="B46" s="34"/>
      <c r="C46" s="34"/>
      <c r="D46" s="34"/>
      <c r="E46" s="34"/>
      <c r="F46" s="34" t="s">
        <v>106</v>
      </c>
      <c r="G46" s="34"/>
      <c r="H46" s="34"/>
      <c r="I46" s="34">
        <v>42</v>
      </c>
      <c r="J46" s="37">
        <v>2.9166666666666664E-2</v>
      </c>
      <c r="K46" s="34"/>
      <c r="L46" s="34" t="s">
        <v>107</v>
      </c>
      <c r="M46" s="34" t="s">
        <v>116</v>
      </c>
      <c r="N46" s="34" t="s">
        <v>171</v>
      </c>
      <c r="O46" s="35" t="s">
        <v>171</v>
      </c>
    </row>
    <row r="47" spans="1:15" ht="15.75" thickBot="1" x14ac:dyDescent="0.3">
      <c r="A47" s="33"/>
      <c r="B47" s="34"/>
      <c r="C47" s="34"/>
      <c r="D47" s="34"/>
      <c r="E47" s="34" t="s">
        <v>164</v>
      </c>
      <c r="F47" s="34"/>
      <c r="G47" s="34"/>
      <c r="H47" s="34"/>
      <c r="I47" s="34">
        <v>6795</v>
      </c>
      <c r="J47" s="34" t="s">
        <v>586</v>
      </c>
      <c r="K47" s="34"/>
      <c r="L47" s="34" t="s">
        <v>100</v>
      </c>
      <c r="M47" s="34" t="s">
        <v>587</v>
      </c>
      <c r="N47" s="34" t="s">
        <v>588</v>
      </c>
      <c r="O47" s="35" t="s">
        <v>588</v>
      </c>
    </row>
    <row r="48" spans="1:15" ht="15.75" thickBot="1" x14ac:dyDescent="0.3">
      <c r="A48" s="33"/>
      <c r="B48" s="34"/>
      <c r="C48" s="34"/>
      <c r="D48" s="34"/>
      <c r="E48" s="34"/>
      <c r="F48" s="34" t="s">
        <v>106</v>
      </c>
      <c r="G48" s="34"/>
      <c r="H48" s="34"/>
      <c r="I48" s="34">
        <v>94</v>
      </c>
      <c r="J48" s="34">
        <v>6.5277777777777782E-2</v>
      </c>
      <c r="K48" s="34"/>
      <c r="L48" s="34" t="s">
        <v>116</v>
      </c>
      <c r="M48" s="34" t="s">
        <v>171</v>
      </c>
      <c r="N48" s="34" t="s">
        <v>254</v>
      </c>
      <c r="O48" s="35" t="s">
        <v>254</v>
      </c>
    </row>
    <row r="49" spans="1:15" ht="15.75" thickBot="1" x14ac:dyDescent="0.3">
      <c r="A49" s="33"/>
      <c r="B49" s="34"/>
      <c r="C49" s="34"/>
      <c r="D49" s="34"/>
      <c r="E49" s="34"/>
      <c r="F49" s="34" t="s">
        <v>17</v>
      </c>
      <c r="G49" s="34"/>
      <c r="H49" s="34"/>
      <c r="I49" s="34">
        <v>6701</v>
      </c>
      <c r="J49" s="34" t="s">
        <v>589</v>
      </c>
      <c r="K49" s="34"/>
      <c r="L49" s="34" t="s">
        <v>283</v>
      </c>
      <c r="M49" s="34" t="s">
        <v>590</v>
      </c>
      <c r="N49" s="34" t="s">
        <v>591</v>
      </c>
      <c r="O49" s="35" t="s">
        <v>591</v>
      </c>
    </row>
    <row r="50" spans="1:15" ht="15.75" thickBot="1" x14ac:dyDescent="0.3">
      <c r="A50" s="33"/>
      <c r="B50" s="34"/>
      <c r="C50" s="34"/>
      <c r="D50" s="34"/>
      <c r="E50" s="34"/>
      <c r="F50" s="34"/>
      <c r="G50" s="34" t="s">
        <v>114</v>
      </c>
      <c r="H50" s="34"/>
      <c r="I50" s="34">
        <v>197</v>
      </c>
      <c r="J50" s="34">
        <v>0.13680555555555554</v>
      </c>
      <c r="K50" s="34"/>
      <c r="L50" s="34" t="s">
        <v>144</v>
      </c>
      <c r="M50" s="34" t="s">
        <v>203</v>
      </c>
      <c r="N50" s="34" t="s">
        <v>190</v>
      </c>
      <c r="O50" s="35" t="s">
        <v>190</v>
      </c>
    </row>
    <row r="51" spans="1:15" ht="15.75" thickBot="1" x14ac:dyDescent="0.3">
      <c r="A51" s="33"/>
      <c r="B51" s="34"/>
      <c r="C51" s="34"/>
      <c r="D51" s="34"/>
      <c r="E51" s="34"/>
      <c r="F51" s="34"/>
      <c r="G51" s="34" t="s">
        <v>118</v>
      </c>
      <c r="H51" s="34"/>
      <c r="I51" s="34">
        <v>15</v>
      </c>
      <c r="J51" s="37">
        <v>0.625</v>
      </c>
      <c r="K51" s="34"/>
      <c r="L51" s="34" t="s">
        <v>115</v>
      </c>
      <c r="M51" s="34" t="s">
        <v>115</v>
      </c>
      <c r="N51" s="34" t="s">
        <v>116</v>
      </c>
      <c r="O51" s="35" t="s">
        <v>116</v>
      </c>
    </row>
    <row r="52" spans="1:15" ht="15.75" thickBot="1" x14ac:dyDescent="0.3">
      <c r="A52" s="38"/>
      <c r="B52" s="39"/>
      <c r="C52" s="39"/>
      <c r="D52" s="39"/>
      <c r="E52" s="39"/>
      <c r="F52" s="39"/>
      <c r="G52" s="39" t="s">
        <v>167</v>
      </c>
      <c r="H52" s="39" t="s">
        <v>228</v>
      </c>
      <c r="I52" s="39">
        <v>6477</v>
      </c>
      <c r="J52" s="39" t="s">
        <v>592</v>
      </c>
      <c r="K52" s="39" t="s">
        <v>593</v>
      </c>
      <c r="L52" s="39" t="s">
        <v>113</v>
      </c>
      <c r="M52" s="39" t="s">
        <v>198</v>
      </c>
      <c r="N52" s="39" t="s">
        <v>594</v>
      </c>
      <c r="O52" s="41" t="s">
        <v>594</v>
      </c>
    </row>
    <row r="53" spans="1:15" ht="15.75" thickBot="1" x14ac:dyDescent="0.3">
      <c r="A53" s="38"/>
      <c r="B53" s="39"/>
      <c r="C53" s="39"/>
      <c r="D53" s="39"/>
      <c r="E53" s="39"/>
      <c r="F53" s="39"/>
      <c r="G53" s="39" t="s">
        <v>595</v>
      </c>
      <c r="H53" s="39" t="s">
        <v>140</v>
      </c>
      <c r="I53" s="39">
        <v>12</v>
      </c>
      <c r="J53" s="42">
        <v>0.5</v>
      </c>
      <c r="K53" s="40">
        <v>4.166666666666667</v>
      </c>
      <c r="L53" s="39">
        <v>0</v>
      </c>
      <c r="M53" s="39" t="s">
        <v>115</v>
      </c>
      <c r="N53" s="39" t="s">
        <v>107</v>
      </c>
      <c r="O53" s="41" t="s">
        <v>107</v>
      </c>
    </row>
    <row r="54" spans="1:15" ht="15.75" thickBot="1" x14ac:dyDescent="0.3">
      <c r="A54" s="33"/>
      <c r="B54" s="34"/>
      <c r="C54" s="34"/>
      <c r="D54" s="34"/>
      <c r="E54" s="34" t="s">
        <v>596</v>
      </c>
      <c r="F54" s="34"/>
      <c r="G54" s="34"/>
      <c r="H54" s="34"/>
      <c r="I54" s="34">
        <v>41</v>
      </c>
      <c r="J54" s="36">
        <v>1.7083333333333333</v>
      </c>
      <c r="K54" s="34"/>
      <c r="L54" s="34" t="s">
        <v>115</v>
      </c>
      <c r="M54" s="34" t="s">
        <v>116</v>
      </c>
      <c r="N54" s="34" t="s">
        <v>171</v>
      </c>
      <c r="O54" s="35" t="s">
        <v>171</v>
      </c>
    </row>
    <row r="55" spans="1:15" ht="15.75" thickBot="1" x14ac:dyDescent="0.3">
      <c r="A55" s="33"/>
      <c r="B55" s="34"/>
      <c r="C55" s="34"/>
      <c r="D55" s="34"/>
      <c r="E55" s="34"/>
      <c r="F55" s="34" t="s">
        <v>118</v>
      </c>
      <c r="G55" s="34"/>
      <c r="H55" s="34"/>
      <c r="I55" s="34">
        <v>13</v>
      </c>
      <c r="J55" s="37">
        <v>0.54166666666666663</v>
      </c>
      <c r="K55" s="34"/>
      <c r="L55" s="34">
        <v>0</v>
      </c>
      <c r="M55" s="34" t="s">
        <v>115</v>
      </c>
      <c r="N55" s="34" t="s">
        <v>116</v>
      </c>
      <c r="O55" s="35" t="s">
        <v>116</v>
      </c>
    </row>
    <row r="56" spans="1:15" ht="15.75" thickBot="1" x14ac:dyDescent="0.3">
      <c r="A56" s="33"/>
      <c r="B56" s="34"/>
      <c r="C56" s="34"/>
      <c r="D56" s="34"/>
      <c r="E56" s="34"/>
      <c r="F56" s="34" t="s">
        <v>597</v>
      </c>
      <c r="G56" s="34"/>
      <c r="H56" s="34"/>
      <c r="I56" s="34">
        <v>28</v>
      </c>
      <c r="J56" s="36">
        <v>1.1666666666666667</v>
      </c>
      <c r="K56" s="34"/>
      <c r="L56" s="34" t="s">
        <v>115</v>
      </c>
      <c r="M56" s="34" t="s">
        <v>107</v>
      </c>
      <c r="N56" s="34" t="s">
        <v>165</v>
      </c>
      <c r="O56" s="35" t="s">
        <v>165</v>
      </c>
    </row>
    <row r="57" spans="1:15" ht="15.75" thickBot="1" x14ac:dyDescent="0.3">
      <c r="A57" s="33"/>
      <c r="B57" s="34"/>
      <c r="C57" s="34"/>
      <c r="D57" s="34"/>
      <c r="E57" s="34"/>
      <c r="F57" s="34"/>
      <c r="G57" s="34" t="s">
        <v>118</v>
      </c>
      <c r="H57" s="34"/>
      <c r="I57" s="34">
        <v>18</v>
      </c>
      <c r="J57" s="37">
        <v>0.75</v>
      </c>
      <c r="K57" s="34"/>
      <c r="L57" s="34" t="s">
        <v>115</v>
      </c>
      <c r="M57" s="34" t="s">
        <v>115</v>
      </c>
      <c r="N57" s="34" t="s">
        <v>119</v>
      </c>
      <c r="O57" s="35" t="s">
        <v>119</v>
      </c>
    </row>
    <row r="58" spans="1:15" ht="15.75" thickBot="1" x14ac:dyDescent="0.3">
      <c r="A58" s="38"/>
      <c r="B58" s="39"/>
      <c r="C58" s="39"/>
      <c r="D58" s="39"/>
      <c r="E58" s="39"/>
      <c r="F58" s="39"/>
      <c r="G58" s="39" t="s">
        <v>598</v>
      </c>
      <c r="H58" s="39" t="s">
        <v>140</v>
      </c>
      <c r="I58" s="39">
        <v>10</v>
      </c>
      <c r="J58" s="42">
        <v>0.41666666666666669</v>
      </c>
      <c r="K58" s="39">
        <v>6.9444444444444448E-2</v>
      </c>
      <c r="L58" s="39">
        <v>0</v>
      </c>
      <c r="M58" s="39" t="s">
        <v>115</v>
      </c>
      <c r="N58" s="39" t="s">
        <v>107</v>
      </c>
      <c r="O58" s="41" t="s">
        <v>107</v>
      </c>
    </row>
    <row r="59" spans="1:15" ht="23.25" thickBot="1" x14ac:dyDescent="0.3">
      <c r="A59" s="33"/>
      <c r="B59" s="34"/>
      <c r="C59" s="34"/>
      <c r="D59" s="34"/>
      <c r="E59" s="34" t="s">
        <v>599</v>
      </c>
      <c r="F59" s="34"/>
      <c r="G59" s="34"/>
      <c r="H59" s="34"/>
      <c r="I59" s="34">
        <v>14813</v>
      </c>
      <c r="J59" s="34" t="s">
        <v>600</v>
      </c>
      <c r="K59" s="34"/>
      <c r="L59" s="34" t="s">
        <v>601</v>
      </c>
      <c r="M59" s="34" t="s">
        <v>602</v>
      </c>
      <c r="N59" s="34" t="s">
        <v>603</v>
      </c>
      <c r="O59" s="35" t="s">
        <v>603</v>
      </c>
    </row>
    <row r="60" spans="1:15" ht="15.75" thickBot="1" x14ac:dyDescent="0.3">
      <c r="A60" s="33"/>
      <c r="B60" s="34"/>
      <c r="C60" s="34"/>
      <c r="D60" s="34"/>
      <c r="E60" s="34"/>
      <c r="F60" s="34" t="s">
        <v>106</v>
      </c>
      <c r="G60" s="34"/>
      <c r="H60" s="34"/>
      <c r="I60" s="34">
        <v>310</v>
      </c>
      <c r="J60" s="36">
        <v>12.916666666666666</v>
      </c>
      <c r="K60" s="34"/>
      <c r="L60" s="34" t="s">
        <v>293</v>
      </c>
      <c r="M60" s="34" t="s">
        <v>225</v>
      </c>
      <c r="N60" s="34" t="s">
        <v>492</v>
      </c>
      <c r="O60" s="35" t="s">
        <v>492</v>
      </c>
    </row>
    <row r="61" spans="1:15" ht="15.75" thickBot="1" x14ac:dyDescent="0.3">
      <c r="A61" s="33"/>
      <c r="B61" s="34"/>
      <c r="C61" s="34"/>
      <c r="D61" s="34"/>
      <c r="E61" s="34"/>
      <c r="F61" s="34" t="s">
        <v>31</v>
      </c>
      <c r="G61" s="34"/>
      <c r="H61" s="34"/>
      <c r="I61" s="34">
        <v>14503</v>
      </c>
      <c r="J61" s="34" t="s">
        <v>604</v>
      </c>
      <c r="K61" s="34"/>
      <c r="L61" s="34" t="s">
        <v>605</v>
      </c>
      <c r="M61" s="34" t="s">
        <v>606</v>
      </c>
      <c r="N61" s="34" t="s">
        <v>607</v>
      </c>
      <c r="O61" s="35" t="s">
        <v>607</v>
      </c>
    </row>
    <row r="62" spans="1:15" ht="15.75" thickBot="1" x14ac:dyDescent="0.3">
      <c r="A62" s="33"/>
      <c r="B62" s="34"/>
      <c r="C62" s="34"/>
      <c r="D62" s="34"/>
      <c r="E62" s="34"/>
      <c r="F62" s="34"/>
      <c r="G62" s="34" t="s">
        <v>114</v>
      </c>
      <c r="H62" s="34"/>
      <c r="I62" s="34">
        <v>829</v>
      </c>
      <c r="J62" s="36">
        <v>34.541666666666664</v>
      </c>
      <c r="K62" s="34"/>
      <c r="L62" s="34" t="s">
        <v>359</v>
      </c>
      <c r="M62" s="34" t="s">
        <v>260</v>
      </c>
      <c r="N62" s="34" t="s">
        <v>608</v>
      </c>
      <c r="O62" s="35" t="s">
        <v>608</v>
      </c>
    </row>
    <row r="63" spans="1:15" ht="15.75" thickBot="1" x14ac:dyDescent="0.3">
      <c r="A63" s="38"/>
      <c r="B63" s="39"/>
      <c r="C63" s="39"/>
      <c r="D63" s="39"/>
      <c r="E63" s="39"/>
      <c r="F63" s="39"/>
      <c r="G63" s="39" t="s">
        <v>609</v>
      </c>
      <c r="H63" s="39" t="s">
        <v>610</v>
      </c>
      <c r="I63" s="39">
        <v>13674</v>
      </c>
      <c r="J63" s="39" t="s">
        <v>611</v>
      </c>
      <c r="K63" s="39" t="s">
        <v>612</v>
      </c>
      <c r="L63" s="39">
        <v>5</v>
      </c>
      <c r="M63" s="39" t="s">
        <v>613</v>
      </c>
      <c r="N63" s="39" t="s">
        <v>614</v>
      </c>
      <c r="O63" s="41" t="s">
        <v>614</v>
      </c>
    </row>
    <row r="64" spans="1:15" ht="15.75" thickBot="1" x14ac:dyDescent="0.3">
      <c r="A64" s="33"/>
      <c r="B64" s="34"/>
      <c r="C64" s="34"/>
      <c r="D64" s="34" t="s">
        <v>615</v>
      </c>
      <c r="E64" s="34"/>
      <c r="F64" s="34"/>
      <c r="G64" s="34"/>
      <c r="H64" s="34"/>
      <c r="I64" s="34">
        <v>49</v>
      </c>
      <c r="J64" s="36">
        <v>2.0416666666666665</v>
      </c>
      <c r="K64" s="34"/>
      <c r="L64" s="34" t="s">
        <v>107</v>
      </c>
      <c r="M64" s="34" t="s">
        <v>119</v>
      </c>
      <c r="N64" s="34" t="s">
        <v>132</v>
      </c>
      <c r="O64" s="35" t="s">
        <v>132</v>
      </c>
    </row>
    <row r="65" spans="1:15" ht="15.75" thickBot="1" x14ac:dyDescent="0.3">
      <c r="A65" s="33"/>
      <c r="B65" s="34"/>
      <c r="C65" s="34"/>
      <c r="D65" s="34"/>
      <c r="E65" s="34" t="s">
        <v>616</v>
      </c>
      <c r="F65" s="34"/>
      <c r="G65" s="34"/>
      <c r="H65" s="34"/>
      <c r="I65" s="34">
        <v>49</v>
      </c>
      <c r="J65" s="36">
        <v>2.0416666666666665</v>
      </c>
      <c r="K65" s="34"/>
      <c r="L65" s="34" t="s">
        <v>107</v>
      </c>
      <c r="M65" s="34" t="s">
        <v>119</v>
      </c>
      <c r="N65" s="34" t="s">
        <v>132</v>
      </c>
      <c r="O65" s="35" t="s">
        <v>132</v>
      </c>
    </row>
    <row r="66" spans="1:15" ht="15.75" thickBot="1" x14ac:dyDescent="0.3">
      <c r="A66" s="33"/>
      <c r="B66" s="34"/>
      <c r="C66" s="34"/>
      <c r="D66" s="34"/>
      <c r="E66" s="34"/>
      <c r="F66" s="34" t="s">
        <v>23</v>
      </c>
      <c r="G66" s="34"/>
      <c r="H66" s="34"/>
      <c r="I66" s="34">
        <v>33</v>
      </c>
      <c r="J66" s="36">
        <v>1.375</v>
      </c>
      <c r="K66" s="34"/>
      <c r="L66" s="34" t="s">
        <v>115</v>
      </c>
      <c r="M66" s="34" t="s">
        <v>116</v>
      </c>
      <c r="N66" s="34" t="s">
        <v>144</v>
      </c>
      <c r="O66" s="35" t="s">
        <v>144</v>
      </c>
    </row>
    <row r="67" spans="1:15" ht="15.75" thickBot="1" x14ac:dyDescent="0.3">
      <c r="A67" s="38"/>
      <c r="B67" s="39"/>
      <c r="C67" s="39"/>
      <c r="D67" s="39"/>
      <c r="E67" s="39"/>
      <c r="F67" s="39"/>
      <c r="G67" s="39" t="s">
        <v>617</v>
      </c>
      <c r="H67" s="39" t="s">
        <v>140</v>
      </c>
      <c r="I67" s="39">
        <v>33</v>
      </c>
      <c r="J67" s="40">
        <v>1.375</v>
      </c>
      <c r="K67" s="39" t="s">
        <v>618</v>
      </c>
      <c r="L67" s="39" t="s">
        <v>115</v>
      </c>
      <c r="M67" s="39" t="s">
        <v>116</v>
      </c>
      <c r="N67" s="39" t="s">
        <v>144</v>
      </c>
      <c r="O67" s="41" t="s">
        <v>144</v>
      </c>
    </row>
    <row r="68" spans="1:15" ht="15.75" thickBot="1" x14ac:dyDescent="0.3">
      <c r="A68" s="33"/>
      <c r="B68" s="34"/>
      <c r="C68" s="34"/>
      <c r="D68" s="34"/>
      <c r="E68" s="34"/>
      <c r="F68" s="34" t="s">
        <v>619</v>
      </c>
      <c r="G68" s="34"/>
      <c r="H68" s="34"/>
      <c r="I68" s="34">
        <v>16</v>
      </c>
      <c r="J68" s="37">
        <v>0.66666666666666663</v>
      </c>
      <c r="K68" s="34"/>
      <c r="L68" s="34" t="s">
        <v>115</v>
      </c>
      <c r="M68" s="34" t="s">
        <v>115</v>
      </c>
      <c r="N68" s="34" t="s">
        <v>116</v>
      </c>
      <c r="O68" s="35" t="s">
        <v>116</v>
      </c>
    </row>
    <row r="69" spans="1:15" ht="15.75" thickBot="1" x14ac:dyDescent="0.3">
      <c r="A69" s="38"/>
      <c r="B69" s="39"/>
      <c r="C69" s="39"/>
      <c r="D69" s="39"/>
      <c r="E69" s="39"/>
      <c r="F69" s="39"/>
      <c r="G69" s="39" t="s">
        <v>620</v>
      </c>
      <c r="H69" s="39" t="s">
        <v>140</v>
      </c>
      <c r="I69" s="39">
        <v>16</v>
      </c>
      <c r="J69" s="42">
        <v>0.66666666666666663</v>
      </c>
      <c r="K69" s="40">
        <v>4.166666666666667</v>
      </c>
      <c r="L69" s="39" t="s">
        <v>115</v>
      </c>
      <c r="M69" s="39" t="s">
        <v>115</v>
      </c>
      <c r="N69" s="39" t="s">
        <v>116</v>
      </c>
      <c r="O69" s="41" t="s">
        <v>116</v>
      </c>
    </row>
    <row r="70" spans="1:15" ht="15.75" thickBot="1" x14ac:dyDescent="0.3">
      <c r="A70" s="33"/>
      <c r="B70" s="34" t="s">
        <v>52</v>
      </c>
      <c r="C70" s="34"/>
      <c r="D70" s="34"/>
      <c r="E70" s="34"/>
      <c r="F70" s="34"/>
      <c r="G70" s="34"/>
      <c r="H70" s="34"/>
      <c r="I70" s="34">
        <v>781</v>
      </c>
      <c r="J70" s="34" t="s">
        <v>621</v>
      </c>
      <c r="K70" s="34"/>
      <c r="L70" s="34" t="s">
        <v>213</v>
      </c>
      <c r="M70" s="34" t="s">
        <v>622</v>
      </c>
      <c r="N70" s="34" t="s">
        <v>623</v>
      </c>
      <c r="O70" s="35" t="s">
        <v>623</v>
      </c>
    </row>
    <row r="71" spans="1:15" ht="23.25" thickBot="1" x14ac:dyDescent="0.3">
      <c r="A71" s="33"/>
      <c r="B71" s="34"/>
      <c r="C71" s="34" t="s">
        <v>624</v>
      </c>
      <c r="D71" s="34"/>
      <c r="E71" s="34"/>
      <c r="F71" s="34"/>
      <c r="G71" s="34"/>
      <c r="H71" s="34"/>
      <c r="I71" s="34">
        <v>13</v>
      </c>
      <c r="J71" s="37">
        <v>0.54166666666666663</v>
      </c>
      <c r="K71" s="34"/>
      <c r="L71" s="34">
        <v>0</v>
      </c>
      <c r="M71" s="34" t="s">
        <v>115</v>
      </c>
      <c r="N71" s="34" t="s">
        <v>116</v>
      </c>
      <c r="O71" s="35" t="s">
        <v>116</v>
      </c>
    </row>
    <row r="72" spans="1:15" ht="23.25" thickBot="1" x14ac:dyDescent="0.3">
      <c r="A72" s="33"/>
      <c r="B72" s="34"/>
      <c r="C72" s="34"/>
      <c r="D72" s="34" t="s">
        <v>624</v>
      </c>
      <c r="E72" s="34"/>
      <c r="F72" s="34"/>
      <c r="G72" s="34"/>
      <c r="H72" s="34"/>
      <c r="I72" s="34">
        <v>13</v>
      </c>
      <c r="J72" s="37">
        <v>0.54166666666666663</v>
      </c>
      <c r="K72" s="34"/>
      <c r="L72" s="34">
        <v>0</v>
      </c>
      <c r="M72" s="34" t="s">
        <v>115</v>
      </c>
      <c r="N72" s="34" t="s">
        <v>116</v>
      </c>
      <c r="O72" s="35" t="s">
        <v>116</v>
      </c>
    </row>
    <row r="73" spans="1:15" ht="15.75" thickBot="1" x14ac:dyDescent="0.3">
      <c r="A73" s="33"/>
      <c r="B73" s="34"/>
      <c r="C73" s="34"/>
      <c r="D73" s="34"/>
      <c r="E73" s="34" t="s">
        <v>625</v>
      </c>
      <c r="F73" s="34"/>
      <c r="G73" s="34"/>
      <c r="H73" s="34"/>
      <c r="I73" s="34">
        <v>13</v>
      </c>
      <c r="J73" s="37">
        <v>0.54166666666666663</v>
      </c>
      <c r="K73" s="34"/>
      <c r="L73" s="34">
        <v>0</v>
      </c>
      <c r="M73" s="34" t="s">
        <v>115</v>
      </c>
      <c r="N73" s="34" t="s">
        <v>116</v>
      </c>
      <c r="O73" s="35" t="s">
        <v>116</v>
      </c>
    </row>
    <row r="74" spans="1:15" ht="15.75" thickBot="1" x14ac:dyDescent="0.3">
      <c r="A74" s="33"/>
      <c r="B74" s="34"/>
      <c r="C74" s="34"/>
      <c r="D74" s="34"/>
      <c r="E74" s="34"/>
      <c r="F74" s="34" t="s">
        <v>106</v>
      </c>
      <c r="G74" s="34"/>
      <c r="H74" s="34"/>
      <c r="I74" s="34">
        <v>13</v>
      </c>
      <c r="J74" s="37">
        <v>0.54166666666666663</v>
      </c>
      <c r="K74" s="34"/>
      <c r="L74" s="34">
        <v>0</v>
      </c>
      <c r="M74" s="34" t="s">
        <v>115</v>
      </c>
      <c r="N74" s="34" t="s">
        <v>116</v>
      </c>
      <c r="O74" s="35" t="s">
        <v>116</v>
      </c>
    </row>
    <row r="75" spans="1:15" ht="15.75" thickBot="1" x14ac:dyDescent="0.3">
      <c r="A75" s="33"/>
      <c r="B75" s="34"/>
      <c r="C75" s="34" t="s">
        <v>183</v>
      </c>
      <c r="D75" s="34"/>
      <c r="E75" s="34"/>
      <c r="F75" s="34"/>
      <c r="G75" s="34"/>
      <c r="H75" s="34"/>
      <c r="I75" s="34">
        <v>431</v>
      </c>
      <c r="J75" s="34" t="s">
        <v>626</v>
      </c>
      <c r="K75" s="34"/>
      <c r="L75" s="34" t="s">
        <v>203</v>
      </c>
      <c r="M75" s="34" t="s">
        <v>103</v>
      </c>
      <c r="N75" s="34" t="s">
        <v>627</v>
      </c>
      <c r="O75" s="35" t="s">
        <v>627</v>
      </c>
    </row>
    <row r="76" spans="1:15" ht="15.75" thickBot="1" x14ac:dyDescent="0.3">
      <c r="A76" s="33"/>
      <c r="B76" s="34"/>
      <c r="C76" s="34"/>
      <c r="D76" s="34" t="s">
        <v>184</v>
      </c>
      <c r="E76" s="34"/>
      <c r="F76" s="34"/>
      <c r="G76" s="34"/>
      <c r="H76" s="34"/>
      <c r="I76" s="34">
        <v>431</v>
      </c>
      <c r="J76" s="34" t="s">
        <v>626</v>
      </c>
      <c r="K76" s="34"/>
      <c r="L76" s="34" t="s">
        <v>203</v>
      </c>
      <c r="M76" s="34" t="s">
        <v>103</v>
      </c>
      <c r="N76" s="34" t="s">
        <v>627</v>
      </c>
      <c r="O76" s="35" t="s">
        <v>627</v>
      </c>
    </row>
    <row r="77" spans="1:15" ht="15.75" thickBot="1" x14ac:dyDescent="0.3">
      <c r="A77" s="33"/>
      <c r="B77" s="34"/>
      <c r="C77" s="34"/>
      <c r="D77" s="34"/>
      <c r="E77" s="34" t="s">
        <v>628</v>
      </c>
      <c r="F77" s="34"/>
      <c r="G77" s="34"/>
      <c r="H77" s="34"/>
      <c r="I77" s="34">
        <v>209</v>
      </c>
      <c r="J77" s="34" t="s">
        <v>629</v>
      </c>
      <c r="K77" s="34"/>
      <c r="L77" s="34" t="s">
        <v>171</v>
      </c>
      <c r="M77" s="34" t="s">
        <v>128</v>
      </c>
      <c r="N77" s="34" t="s">
        <v>630</v>
      </c>
      <c r="O77" s="35" t="s">
        <v>630</v>
      </c>
    </row>
    <row r="78" spans="1:15" ht="15.75" thickBot="1" x14ac:dyDescent="0.3">
      <c r="A78" s="33"/>
      <c r="B78" s="34"/>
      <c r="C78" s="34"/>
      <c r="D78" s="34"/>
      <c r="E78" s="34"/>
      <c r="F78" s="34" t="s">
        <v>631</v>
      </c>
      <c r="G78" s="34"/>
      <c r="H78" s="34"/>
      <c r="I78" s="34">
        <v>209</v>
      </c>
      <c r="J78" s="34" t="s">
        <v>629</v>
      </c>
      <c r="K78" s="34"/>
      <c r="L78" s="34" t="s">
        <v>171</v>
      </c>
      <c r="M78" s="34" t="s">
        <v>128</v>
      </c>
      <c r="N78" s="34" t="s">
        <v>630</v>
      </c>
      <c r="O78" s="35" t="s">
        <v>630</v>
      </c>
    </row>
    <row r="79" spans="1:15" ht="15.75" thickBot="1" x14ac:dyDescent="0.3">
      <c r="A79" s="33"/>
      <c r="B79" s="34"/>
      <c r="C79" s="34"/>
      <c r="D79" s="34"/>
      <c r="E79" s="34"/>
      <c r="F79" s="34"/>
      <c r="G79" s="34" t="s">
        <v>114</v>
      </c>
      <c r="H79" s="34"/>
      <c r="I79" s="34">
        <v>119</v>
      </c>
      <c r="J79" s="34">
        <v>8.2638888888888887E-2</v>
      </c>
      <c r="K79" s="34"/>
      <c r="L79" s="34" t="s">
        <v>119</v>
      </c>
      <c r="M79" s="34" t="s">
        <v>132</v>
      </c>
      <c r="N79" s="34" t="s">
        <v>259</v>
      </c>
      <c r="O79" s="35" t="s">
        <v>259</v>
      </c>
    </row>
    <row r="80" spans="1:15" ht="15.75" thickBot="1" x14ac:dyDescent="0.3">
      <c r="A80" s="38"/>
      <c r="B80" s="39"/>
      <c r="C80" s="39"/>
      <c r="D80" s="39"/>
      <c r="E80" s="39"/>
      <c r="F80" s="39"/>
      <c r="G80" s="39" t="s">
        <v>632</v>
      </c>
      <c r="H80" s="39" t="s">
        <v>633</v>
      </c>
      <c r="I80" s="39">
        <v>90</v>
      </c>
      <c r="J80" s="40">
        <v>3.75</v>
      </c>
      <c r="K80" s="40">
        <v>4.166666666666667</v>
      </c>
      <c r="L80" s="39" t="s">
        <v>116</v>
      </c>
      <c r="M80" s="39" t="s">
        <v>144</v>
      </c>
      <c r="N80" s="39" t="s">
        <v>309</v>
      </c>
      <c r="O80" s="41" t="s">
        <v>309</v>
      </c>
    </row>
    <row r="81" spans="1:15" ht="15.75" thickBot="1" x14ac:dyDescent="0.3">
      <c r="A81" s="33"/>
      <c r="B81" s="34"/>
      <c r="C81" s="34"/>
      <c r="D81" s="34"/>
      <c r="E81" s="34" t="s">
        <v>185</v>
      </c>
      <c r="F81" s="34"/>
      <c r="G81" s="34"/>
      <c r="H81" s="34"/>
      <c r="I81" s="34">
        <v>171</v>
      </c>
      <c r="J81" s="34">
        <v>0.11875000000000001</v>
      </c>
      <c r="K81" s="34"/>
      <c r="L81" s="34" t="s">
        <v>165</v>
      </c>
      <c r="M81" s="34" t="s">
        <v>150</v>
      </c>
      <c r="N81" s="34" t="s">
        <v>103</v>
      </c>
      <c r="O81" s="35" t="s">
        <v>103</v>
      </c>
    </row>
    <row r="82" spans="1:15" ht="15.75" thickBot="1" x14ac:dyDescent="0.3">
      <c r="A82" s="33"/>
      <c r="B82" s="34"/>
      <c r="C82" s="34"/>
      <c r="D82" s="34"/>
      <c r="E82" s="34"/>
      <c r="F82" s="34" t="s">
        <v>15</v>
      </c>
      <c r="G82" s="34"/>
      <c r="H82" s="34"/>
      <c r="I82" s="34">
        <v>171</v>
      </c>
      <c r="J82" s="34">
        <v>0.11875000000000001</v>
      </c>
      <c r="K82" s="34"/>
      <c r="L82" s="34" t="s">
        <v>165</v>
      </c>
      <c r="M82" s="34" t="s">
        <v>150</v>
      </c>
      <c r="N82" s="34" t="s">
        <v>103</v>
      </c>
      <c r="O82" s="35" t="s">
        <v>103</v>
      </c>
    </row>
    <row r="83" spans="1:15" ht="15.75" thickBot="1" x14ac:dyDescent="0.3">
      <c r="A83" s="33"/>
      <c r="B83" s="34"/>
      <c r="C83" s="34"/>
      <c r="D83" s="34"/>
      <c r="E83" s="34"/>
      <c r="F83" s="34"/>
      <c r="G83" s="34" t="s">
        <v>114</v>
      </c>
      <c r="H83" s="34"/>
      <c r="I83" s="34">
        <v>171</v>
      </c>
      <c r="J83" s="34">
        <v>0.11875000000000001</v>
      </c>
      <c r="K83" s="34"/>
      <c r="L83" s="34" t="s">
        <v>165</v>
      </c>
      <c r="M83" s="34" t="s">
        <v>150</v>
      </c>
      <c r="N83" s="34" t="s">
        <v>103</v>
      </c>
      <c r="O83" s="35" t="s">
        <v>103</v>
      </c>
    </row>
    <row r="84" spans="1:15" ht="15.75" thickBot="1" x14ac:dyDescent="0.3">
      <c r="A84" s="33"/>
      <c r="B84" s="34"/>
      <c r="C84" s="34"/>
      <c r="D84" s="34"/>
      <c r="E84" s="34" t="s">
        <v>195</v>
      </c>
      <c r="F84" s="34"/>
      <c r="G84" s="34"/>
      <c r="H84" s="34"/>
      <c r="I84" s="34">
        <v>51</v>
      </c>
      <c r="J84" s="37">
        <v>3.5416666666666666E-2</v>
      </c>
      <c r="K84" s="34"/>
      <c r="L84" s="34" t="s">
        <v>107</v>
      </c>
      <c r="M84" s="34" t="s">
        <v>119</v>
      </c>
      <c r="N84" s="34" t="s">
        <v>132</v>
      </c>
      <c r="O84" s="35" t="s">
        <v>132</v>
      </c>
    </row>
    <row r="85" spans="1:15" ht="15.75" thickBot="1" x14ac:dyDescent="0.3">
      <c r="A85" s="33"/>
      <c r="B85" s="34"/>
      <c r="C85" s="34"/>
      <c r="D85" s="34"/>
      <c r="E85" s="34"/>
      <c r="F85" s="34" t="s">
        <v>16</v>
      </c>
      <c r="G85" s="34"/>
      <c r="H85" s="34"/>
      <c r="I85" s="34">
        <v>51</v>
      </c>
      <c r="J85" s="37">
        <v>3.5416666666666666E-2</v>
      </c>
      <c r="K85" s="34"/>
      <c r="L85" s="34" t="s">
        <v>107</v>
      </c>
      <c r="M85" s="34" t="s">
        <v>119</v>
      </c>
      <c r="N85" s="34" t="s">
        <v>132</v>
      </c>
      <c r="O85" s="35" t="s">
        <v>132</v>
      </c>
    </row>
    <row r="86" spans="1:15" ht="15.75" thickBot="1" x14ac:dyDescent="0.3">
      <c r="A86" s="38"/>
      <c r="B86" s="39"/>
      <c r="C86" s="39"/>
      <c r="D86" s="39"/>
      <c r="E86" s="39"/>
      <c r="F86" s="39"/>
      <c r="G86" s="39" t="s">
        <v>218</v>
      </c>
      <c r="H86" s="39" t="s">
        <v>140</v>
      </c>
      <c r="I86" s="39">
        <v>51</v>
      </c>
      <c r="J86" s="42">
        <v>3.5416666666666666E-2</v>
      </c>
      <c r="K86" s="39">
        <v>6.9444444444444448E-2</v>
      </c>
      <c r="L86" s="39" t="s">
        <v>107</v>
      </c>
      <c r="M86" s="39" t="s">
        <v>119</v>
      </c>
      <c r="N86" s="39" t="s">
        <v>132</v>
      </c>
      <c r="O86" s="41" t="s">
        <v>132</v>
      </c>
    </row>
    <row r="87" spans="1:15" ht="15.75" thickBot="1" x14ac:dyDescent="0.3">
      <c r="A87" s="33"/>
      <c r="B87" s="34"/>
      <c r="C87" s="34" t="s">
        <v>634</v>
      </c>
      <c r="D87" s="34"/>
      <c r="E87" s="34"/>
      <c r="F87" s="34"/>
      <c r="G87" s="34"/>
      <c r="H87" s="34"/>
      <c r="I87" s="34">
        <v>153</v>
      </c>
      <c r="J87" s="34">
        <v>0.10625</v>
      </c>
      <c r="K87" s="34"/>
      <c r="L87" s="34" t="s">
        <v>165</v>
      </c>
      <c r="M87" s="34" t="s">
        <v>120</v>
      </c>
      <c r="N87" s="34" t="s">
        <v>359</v>
      </c>
      <c r="O87" s="35" t="s">
        <v>359</v>
      </c>
    </row>
    <row r="88" spans="1:15" ht="15.75" thickBot="1" x14ac:dyDescent="0.3">
      <c r="A88" s="33"/>
      <c r="B88" s="34"/>
      <c r="C88" s="34"/>
      <c r="D88" s="34" t="s">
        <v>635</v>
      </c>
      <c r="E88" s="34"/>
      <c r="F88" s="34"/>
      <c r="G88" s="34"/>
      <c r="H88" s="34"/>
      <c r="I88" s="34">
        <v>153</v>
      </c>
      <c r="J88" s="34">
        <v>0.10625</v>
      </c>
      <c r="K88" s="34"/>
      <c r="L88" s="34" t="s">
        <v>165</v>
      </c>
      <c r="M88" s="34" t="s">
        <v>120</v>
      </c>
      <c r="N88" s="34" t="s">
        <v>359</v>
      </c>
      <c r="O88" s="35" t="s">
        <v>359</v>
      </c>
    </row>
    <row r="89" spans="1:15" ht="15.75" thickBot="1" x14ac:dyDescent="0.3">
      <c r="A89" s="33"/>
      <c r="B89" s="34"/>
      <c r="C89" s="34"/>
      <c r="D89" s="34"/>
      <c r="E89" s="34" t="s">
        <v>636</v>
      </c>
      <c r="F89" s="34"/>
      <c r="G89" s="34"/>
      <c r="H89" s="34"/>
      <c r="I89" s="34">
        <v>153</v>
      </c>
      <c r="J89" s="34">
        <v>0.10625</v>
      </c>
      <c r="K89" s="34"/>
      <c r="L89" s="34" t="s">
        <v>165</v>
      </c>
      <c r="M89" s="34" t="s">
        <v>120</v>
      </c>
      <c r="N89" s="34" t="s">
        <v>359</v>
      </c>
      <c r="O89" s="35" t="s">
        <v>359</v>
      </c>
    </row>
    <row r="90" spans="1:15" ht="15.75" thickBot="1" x14ac:dyDescent="0.3">
      <c r="A90" s="33"/>
      <c r="B90" s="34"/>
      <c r="C90" s="34"/>
      <c r="D90" s="34"/>
      <c r="E90" s="34"/>
      <c r="F90" s="34" t="s">
        <v>106</v>
      </c>
      <c r="G90" s="34"/>
      <c r="H90" s="34"/>
      <c r="I90" s="34">
        <v>153</v>
      </c>
      <c r="J90" s="34">
        <v>0.10625</v>
      </c>
      <c r="K90" s="34"/>
      <c r="L90" s="34" t="s">
        <v>165</v>
      </c>
      <c r="M90" s="34" t="s">
        <v>120</v>
      </c>
      <c r="N90" s="34" t="s">
        <v>359</v>
      </c>
      <c r="O90" s="35" t="s">
        <v>359</v>
      </c>
    </row>
    <row r="91" spans="1:15" ht="15.75" thickBot="1" x14ac:dyDescent="0.3">
      <c r="A91" s="33"/>
      <c r="B91" s="34"/>
      <c r="C91" s="34" t="s">
        <v>637</v>
      </c>
      <c r="D91" s="34"/>
      <c r="E91" s="34"/>
      <c r="F91" s="34"/>
      <c r="G91" s="34"/>
      <c r="H91" s="34"/>
      <c r="I91" s="34">
        <v>184</v>
      </c>
      <c r="J91" s="36">
        <v>7.666666666666667</v>
      </c>
      <c r="K91" s="34"/>
      <c r="L91" s="34" t="s">
        <v>144</v>
      </c>
      <c r="M91" s="34" t="s">
        <v>109</v>
      </c>
      <c r="N91" s="34" t="s">
        <v>376</v>
      </c>
      <c r="O91" s="35" t="s">
        <v>376</v>
      </c>
    </row>
    <row r="92" spans="1:15" ht="15.75" thickBot="1" x14ac:dyDescent="0.3">
      <c r="A92" s="33"/>
      <c r="B92" s="34"/>
      <c r="C92" s="34"/>
      <c r="D92" s="34" t="s">
        <v>638</v>
      </c>
      <c r="E92" s="34"/>
      <c r="F92" s="34"/>
      <c r="G92" s="34"/>
      <c r="H92" s="34"/>
      <c r="I92" s="34">
        <v>184</v>
      </c>
      <c r="J92" s="36">
        <v>7.666666666666667</v>
      </c>
      <c r="K92" s="34"/>
      <c r="L92" s="34" t="s">
        <v>144</v>
      </c>
      <c r="M92" s="34" t="s">
        <v>109</v>
      </c>
      <c r="N92" s="34" t="s">
        <v>376</v>
      </c>
      <c r="O92" s="35" t="s">
        <v>376</v>
      </c>
    </row>
    <row r="93" spans="1:15" ht="15.75" thickBot="1" x14ac:dyDescent="0.3">
      <c r="A93" s="33"/>
      <c r="B93" s="34"/>
      <c r="C93" s="34"/>
      <c r="D93" s="34"/>
      <c r="E93" s="34" t="s">
        <v>639</v>
      </c>
      <c r="F93" s="34"/>
      <c r="G93" s="34"/>
      <c r="H93" s="34"/>
      <c r="I93" s="34">
        <v>184</v>
      </c>
      <c r="J93" s="36">
        <v>7.666666666666667</v>
      </c>
      <c r="K93" s="34"/>
      <c r="L93" s="34" t="s">
        <v>144</v>
      </c>
      <c r="M93" s="34" t="s">
        <v>109</v>
      </c>
      <c r="N93" s="34" t="s">
        <v>376</v>
      </c>
      <c r="O93" s="35" t="s">
        <v>376</v>
      </c>
    </row>
    <row r="94" spans="1:15" ht="15.75" thickBot="1" x14ac:dyDescent="0.3">
      <c r="A94" s="33"/>
      <c r="B94" s="34"/>
      <c r="C94" s="34"/>
      <c r="D94" s="34"/>
      <c r="E94" s="34"/>
      <c r="F94" s="34" t="s">
        <v>640</v>
      </c>
      <c r="G94" s="34"/>
      <c r="H94" s="34"/>
      <c r="I94" s="34">
        <v>184</v>
      </c>
      <c r="J94" s="36">
        <v>7.666666666666667</v>
      </c>
      <c r="K94" s="34"/>
      <c r="L94" s="34" t="s">
        <v>144</v>
      </c>
      <c r="M94" s="34" t="s">
        <v>109</v>
      </c>
      <c r="N94" s="34" t="s">
        <v>376</v>
      </c>
      <c r="O94" s="35" t="s">
        <v>376</v>
      </c>
    </row>
    <row r="95" spans="1:15" ht="15.75" thickBot="1" x14ac:dyDescent="0.3">
      <c r="A95" s="33"/>
      <c r="B95" s="34"/>
      <c r="C95" s="34"/>
      <c r="D95" s="34"/>
      <c r="E95" s="34"/>
      <c r="F95" s="34"/>
      <c r="G95" s="34" t="s">
        <v>118</v>
      </c>
      <c r="H95" s="34"/>
      <c r="I95" s="34">
        <v>184</v>
      </c>
      <c r="J95" s="36">
        <v>7.666666666666667</v>
      </c>
      <c r="K95" s="34"/>
      <c r="L95" s="34" t="s">
        <v>144</v>
      </c>
      <c r="M95" s="34" t="s">
        <v>109</v>
      </c>
      <c r="N95" s="34" t="s">
        <v>376</v>
      </c>
      <c r="O95" s="35" t="s">
        <v>376</v>
      </c>
    </row>
    <row r="96" spans="1:15" ht="15.75" thickBot="1" x14ac:dyDescent="0.3">
      <c r="A96" s="33"/>
      <c r="B96" s="34" t="s">
        <v>54</v>
      </c>
      <c r="C96" s="34"/>
      <c r="D96" s="34"/>
      <c r="E96" s="34"/>
      <c r="F96" s="34"/>
      <c r="G96" s="34"/>
      <c r="H96" s="34"/>
      <c r="I96" s="34">
        <v>98</v>
      </c>
      <c r="J96" s="34">
        <v>6.805555555555555E-2</v>
      </c>
      <c r="K96" s="34"/>
      <c r="L96" s="34" t="s">
        <v>119</v>
      </c>
      <c r="M96" s="34" t="s">
        <v>171</v>
      </c>
      <c r="N96" s="34" t="s">
        <v>254</v>
      </c>
      <c r="O96" s="35" t="s">
        <v>254</v>
      </c>
    </row>
    <row r="97" spans="1:15" ht="15.75" thickBot="1" x14ac:dyDescent="0.3">
      <c r="A97" s="33"/>
      <c r="B97" s="34"/>
      <c r="C97" s="34" t="s">
        <v>641</v>
      </c>
      <c r="D97" s="34"/>
      <c r="E97" s="34"/>
      <c r="F97" s="34"/>
      <c r="G97" s="34"/>
      <c r="H97" s="34"/>
      <c r="I97" s="34">
        <v>22</v>
      </c>
      <c r="J97" s="37">
        <v>1.5277777777777777E-2</v>
      </c>
      <c r="K97" s="34"/>
      <c r="L97" s="34" t="s">
        <v>115</v>
      </c>
      <c r="M97" s="34" t="s">
        <v>107</v>
      </c>
      <c r="N97" s="34" t="s">
        <v>119</v>
      </c>
      <c r="O97" s="35" t="s">
        <v>119</v>
      </c>
    </row>
    <row r="98" spans="1:15" ht="15.75" thickBot="1" x14ac:dyDescent="0.3">
      <c r="A98" s="33"/>
      <c r="B98" s="34"/>
      <c r="C98" s="34"/>
      <c r="D98" s="34" t="s">
        <v>642</v>
      </c>
      <c r="E98" s="34"/>
      <c r="F98" s="34"/>
      <c r="G98" s="34"/>
      <c r="H98" s="34"/>
      <c r="I98" s="34">
        <v>22</v>
      </c>
      <c r="J98" s="37">
        <v>1.5277777777777777E-2</v>
      </c>
      <c r="K98" s="34"/>
      <c r="L98" s="34" t="s">
        <v>115</v>
      </c>
      <c r="M98" s="34" t="s">
        <v>107</v>
      </c>
      <c r="N98" s="34" t="s">
        <v>119</v>
      </c>
      <c r="O98" s="35" t="s">
        <v>119</v>
      </c>
    </row>
    <row r="99" spans="1:15" ht="15.75" thickBot="1" x14ac:dyDescent="0.3">
      <c r="A99" s="33"/>
      <c r="B99" s="34"/>
      <c r="C99" s="34"/>
      <c r="D99" s="34"/>
      <c r="E99" s="34" t="s">
        <v>643</v>
      </c>
      <c r="F99" s="34"/>
      <c r="G99" s="34"/>
      <c r="H99" s="34"/>
      <c r="I99" s="34">
        <v>22</v>
      </c>
      <c r="J99" s="37">
        <v>1.5277777777777777E-2</v>
      </c>
      <c r="K99" s="34"/>
      <c r="L99" s="34" t="s">
        <v>115</v>
      </c>
      <c r="M99" s="34" t="s">
        <v>107</v>
      </c>
      <c r="N99" s="34" t="s">
        <v>119</v>
      </c>
      <c r="O99" s="35" t="s">
        <v>119</v>
      </c>
    </row>
    <row r="100" spans="1:15" ht="15.75" thickBot="1" x14ac:dyDescent="0.3">
      <c r="A100" s="33"/>
      <c r="B100" s="34"/>
      <c r="C100" s="34"/>
      <c r="D100" s="34"/>
      <c r="E100" s="34"/>
      <c r="F100" s="34" t="s">
        <v>106</v>
      </c>
      <c r="G100" s="34"/>
      <c r="H100" s="34"/>
      <c r="I100" s="34">
        <v>22</v>
      </c>
      <c r="J100" s="37">
        <v>1.5277777777777777E-2</v>
      </c>
      <c r="K100" s="34"/>
      <c r="L100" s="34" t="s">
        <v>115</v>
      </c>
      <c r="M100" s="34" t="s">
        <v>107</v>
      </c>
      <c r="N100" s="34" t="s">
        <v>119</v>
      </c>
      <c r="O100" s="35" t="s">
        <v>119</v>
      </c>
    </row>
    <row r="101" spans="1:15" ht="15.75" thickBot="1" x14ac:dyDescent="0.3">
      <c r="A101" s="33"/>
      <c r="B101" s="34"/>
      <c r="C101" s="34" t="s">
        <v>644</v>
      </c>
      <c r="D101" s="34"/>
      <c r="E101" s="34"/>
      <c r="F101" s="34"/>
      <c r="G101" s="34"/>
      <c r="H101" s="34"/>
      <c r="I101" s="34">
        <v>76</v>
      </c>
      <c r="J101" s="34">
        <v>5.2777777777777778E-2</v>
      </c>
      <c r="K101" s="34"/>
      <c r="L101" s="34" t="s">
        <v>116</v>
      </c>
      <c r="M101" s="34" t="s">
        <v>165</v>
      </c>
      <c r="N101" s="34" t="s">
        <v>109</v>
      </c>
      <c r="O101" s="35" t="s">
        <v>109</v>
      </c>
    </row>
    <row r="102" spans="1:15" ht="15.75" thickBot="1" x14ac:dyDescent="0.3">
      <c r="A102" s="33"/>
      <c r="B102" s="34"/>
      <c r="C102" s="34"/>
      <c r="D102" s="34" t="s">
        <v>645</v>
      </c>
      <c r="E102" s="34"/>
      <c r="F102" s="34"/>
      <c r="G102" s="34"/>
      <c r="H102" s="34"/>
      <c r="I102" s="34">
        <v>76</v>
      </c>
      <c r="J102" s="34">
        <v>5.2777777777777778E-2</v>
      </c>
      <c r="K102" s="34"/>
      <c r="L102" s="34" t="s">
        <v>116</v>
      </c>
      <c r="M102" s="34" t="s">
        <v>165</v>
      </c>
      <c r="N102" s="34" t="s">
        <v>109</v>
      </c>
      <c r="O102" s="35" t="s">
        <v>109</v>
      </c>
    </row>
    <row r="103" spans="1:15" ht="15.75" thickBot="1" x14ac:dyDescent="0.3">
      <c r="A103" s="33"/>
      <c r="B103" s="34"/>
      <c r="C103" s="34"/>
      <c r="D103" s="34"/>
      <c r="E103" s="34" t="s">
        <v>646</v>
      </c>
      <c r="F103" s="34"/>
      <c r="G103" s="34"/>
      <c r="H103" s="34"/>
      <c r="I103" s="34">
        <v>76</v>
      </c>
      <c r="J103" s="34">
        <v>5.2777777777777778E-2</v>
      </c>
      <c r="K103" s="34"/>
      <c r="L103" s="34" t="s">
        <v>116</v>
      </c>
      <c r="M103" s="34" t="s">
        <v>165</v>
      </c>
      <c r="N103" s="34" t="s">
        <v>109</v>
      </c>
      <c r="O103" s="35" t="s">
        <v>109</v>
      </c>
    </row>
    <row r="104" spans="1:15" ht="15.75" thickBot="1" x14ac:dyDescent="0.3">
      <c r="A104" s="33"/>
      <c r="B104" s="34"/>
      <c r="C104" s="34"/>
      <c r="D104" s="34"/>
      <c r="E104" s="34"/>
      <c r="F104" s="34" t="s">
        <v>106</v>
      </c>
      <c r="G104" s="34"/>
      <c r="H104" s="34"/>
      <c r="I104" s="34">
        <v>76</v>
      </c>
      <c r="J104" s="34">
        <v>5.2777777777777778E-2</v>
      </c>
      <c r="K104" s="34"/>
      <c r="L104" s="34" t="s">
        <v>116</v>
      </c>
      <c r="M104" s="34" t="s">
        <v>165</v>
      </c>
      <c r="N104" s="34" t="s">
        <v>109</v>
      </c>
      <c r="O104" s="35" t="s">
        <v>109</v>
      </c>
    </row>
    <row r="105" spans="1:15" ht="15.75" thickBot="1" x14ac:dyDescent="0.3">
      <c r="A105" s="33"/>
      <c r="B105" s="34" t="s">
        <v>55</v>
      </c>
      <c r="C105" s="34"/>
      <c r="D105" s="34"/>
      <c r="E105" s="34"/>
      <c r="F105" s="34"/>
      <c r="G105" s="34"/>
      <c r="H105" s="34"/>
      <c r="I105" s="34">
        <v>64</v>
      </c>
      <c r="J105" s="34">
        <v>4.4444444444444446E-2</v>
      </c>
      <c r="K105" s="34"/>
      <c r="L105" s="34" t="s">
        <v>107</v>
      </c>
      <c r="M105" s="34" t="s">
        <v>108</v>
      </c>
      <c r="N105" s="34" t="s">
        <v>243</v>
      </c>
      <c r="O105" s="35" t="s">
        <v>243</v>
      </c>
    </row>
    <row r="106" spans="1:15" ht="15.75" thickBot="1" x14ac:dyDescent="0.3">
      <c r="A106" s="33"/>
      <c r="B106" s="34"/>
      <c r="C106" s="34" t="s">
        <v>647</v>
      </c>
      <c r="D106" s="34"/>
      <c r="E106" s="34"/>
      <c r="F106" s="34"/>
      <c r="G106" s="34"/>
      <c r="H106" s="34"/>
      <c r="I106" s="34">
        <v>64</v>
      </c>
      <c r="J106" s="34">
        <v>4.4444444444444446E-2</v>
      </c>
      <c r="K106" s="34"/>
      <c r="L106" s="34" t="s">
        <v>107</v>
      </c>
      <c r="M106" s="34" t="s">
        <v>108</v>
      </c>
      <c r="N106" s="34" t="s">
        <v>243</v>
      </c>
      <c r="O106" s="35" t="s">
        <v>243</v>
      </c>
    </row>
    <row r="107" spans="1:15" ht="15.75" thickBot="1" x14ac:dyDescent="0.3">
      <c r="A107" s="33"/>
      <c r="B107" s="34"/>
      <c r="C107" s="34"/>
      <c r="D107" s="34" t="s">
        <v>648</v>
      </c>
      <c r="E107" s="34"/>
      <c r="F107" s="34"/>
      <c r="G107" s="34"/>
      <c r="H107" s="34"/>
      <c r="I107" s="34">
        <v>64</v>
      </c>
      <c r="J107" s="34">
        <v>4.4444444444444446E-2</v>
      </c>
      <c r="K107" s="34"/>
      <c r="L107" s="34" t="s">
        <v>107</v>
      </c>
      <c r="M107" s="34" t="s">
        <v>108</v>
      </c>
      <c r="N107" s="34" t="s">
        <v>243</v>
      </c>
      <c r="O107" s="35" t="s">
        <v>243</v>
      </c>
    </row>
    <row r="108" spans="1:15" ht="15.75" thickBot="1" x14ac:dyDescent="0.3">
      <c r="A108" s="33"/>
      <c r="B108" s="34"/>
      <c r="C108" s="34"/>
      <c r="D108" s="34"/>
      <c r="E108" s="34" t="s">
        <v>649</v>
      </c>
      <c r="F108" s="34"/>
      <c r="G108" s="34"/>
      <c r="H108" s="34"/>
      <c r="I108" s="34">
        <v>64</v>
      </c>
      <c r="J108" s="34">
        <v>4.4444444444444446E-2</v>
      </c>
      <c r="K108" s="34"/>
      <c r="L108" s="34" t="s">
        <v>107</v>
      </c>
      <c r="M108" s="34" t="s">
        <v>108</v>
      </c>
      <c r="N108" s="34" t="s">
        <v>243</v>
      </c>
      <c r="O108" s="35" t="s">
        <v>243</v>
      </c>
    </row>
    <row r="109" spans="1:15" ht="15.75" thickBot="1" x14ac:dyDescent="0.3">
      <c r="A109" s="33"/>
      <c r="B109" s="34"/>
      <c r="C109" s="34"/>
      <c r="D109" s="34"/>
      <c r="E109" s="34"/>
      <c r="F109" s="34" t="s">
        <v>106</v>
      </c>
      <c r="G109" s="34"/>
      <c r="H109" s="34"/>
      <c r="I109" s="34">
        <v>64</v>
      </c>
      <c r="J109" s="34">
        <v>4.4444444444444446E-2</v>
      </c>
      <c r="K109" s="34"/>
      <c r="L109" s="34" t="s">
        <v>107</v>
      </c>
      <c r="M109" s="34" t="s">
        <v>108</v>
      </c>
      <c r="N109" s="34" t="s">
        <v>243</v>
      </c>
      <c r="O109" s="35" t="s">
        <v>243</v>
      </c>
    </row>
    <row r="110" spans="1:15" ht="15.75" thickBot="1" x14ac:dyDescent="0.3">
      <c r="A110" s="33"/>
      <c r="B110" s="34" t="s">
        <v>56</v>
      </c>
      <c r="C110" s="34"/>
      <c r="D110" s="34"/>
      <c r="E110" s="34"/>
      <c r="F110" s="34"/>
      <c r="G110" s="34"/>
      <c r="H110" s="34"/>
      <c r="I110" s="34">
        <v>2128</v>
      </c>
      <c r="J110" s="34" t="s">
        <v>650</v>
      </c>
      <c r="K110" s="34"/>
      <c r="L110" s="34" t="s">
        <v>231</v>
      </c>
      <c r="M110" s="34" t="s">
        <v>570</v>
      </c>
      <c r="N110" s="34" t="s">
        <v>651</v>
      </c>
      <c r="O110" s="35" t="s">
        <v>651</v>
      </c>
    </row>
    <row r="111" spans="1:15" ht="15.75" thickBot="1" x14ac:dyDescent="0.3">
      <c r="A111" s="33"/>
      <c r="B111" s="34"/>
      <c r="C111" s="34" t="s">
        <v>267</v>
      </c>
      <c r="D111" s="34"/>
      <c r="E111" s="34"/>
      <c r="F111" s="34"/>
      <c r="G111" s="34"/>
      <c r="H111" s="34"/>
      <c r="I111" s="34">
        <v>1665</v>
      </c>
      <c r="J111" s="36">
        <v>67.03958333333334</v>
      </c>
      <c r="K111" s="34"/>
      <c r="L111" s="34" t="s">
        <v>492</v>
      </c>
      <c r="M111" s="34" t="s">
        <v>311</v>
      </c>
      <c r="N111" s="34" t="s">
        <v>652</v>
      </c>
      <c r="O111" s="35" t="s">
        <v>652</v>
      </c>
    </row>
    <row r="112" spans="1:15" ht="15.75" thickBot="1" x14ac:dyDescent="0.3">
      <c r="A112" s="33"/>
      <c r="B112" s="34"/>
      <c r="C112" s="34"/>
      <c r="D112" s="34" t="s">
        <v>272</v>
      </c>
      <c r="E112" s="34"/>
      <c r="F112" s="34"/>
      <c r="G112" s="34"/>
      <c r="H112" s="34"/>
      <c r="I112" s="34">
        <v>1086</v>
      </c>
      <c r="J112" s="36">
        <v>43.611111111111114</v>
      </c>
      <c r="K112" s="34"/>
      <c r="L112" s="34" t="s">
        <v>151</v>
      </c>
      <c r="M112" s="34" t="s">
        <v>342</v>
      </c>
      <c r="N112" s="34" t="s">
        <v>467</v>
      </c>
      <c r="O112" s="35" t="s">
        <v>467</v>
      </c>
    </row>
    <row r="113" spans="1:15" ht="15.75" thickBot="1" x14ac:dyDescent="0.3">
      <c r="A113" s="33"/>
      <c r="B113" s="34"/>
      <c r="C113" s="34"/>
      <c r="D113" s="34"/>
      <c r="E113" s="34" t="s">
        <v>653</v>
      </c>
      <c r="F113" s="34"/>
      <c r="G113" s="34"/>
      <c r="H113" s="34"/>
      <c r="I113" s="34">
        <v>40</v>
      </c>
      <c r="J113" s="37">
        <v>0.76527777777777783</v>
      </c>
      <c r="K113" s="34"/>
      <c r="L113" s="34" t="s">
        <v>115</v>
      </c>
      <c r="M113" s="34" t="s">
        <v>116</v>
      </c>
      <c r="N113" s="34" t="s">
        <v>171</v>
      </c>
      <c r="O113" s="35" t="s">
        <v>171</v>
      </c>
    </row>
    <row r="114" spans="1:15" ht="15.75" thickBot="1" x14ac:dyDescent="0.3">
      <c r="A114" s="33"/>
      <c r="B114" s="34"/>
      <c r="C114" s="34"/>
      <c r="D114" s="34"/>
      <c r="E114" s="34"/>
      <c r="F114" s="34" t="s">
        <v>106</v>
      </c>
      <c r="G114" s="34"/>
      <c r="H114" s="34"/>
      <c r="I114" s="34">
        <v>22</v>
      </c>
      <c r="J114" s="37">
        <v>1.5277777777777777E-2</v>
      </c>
      <c r="K114" s="34"/>
      <c r="L114" s="34" t="s">
        <v>115</v>
      </c>
      <c r="M114" s="34" t="s">
        <v>107</v>
      </c>
      <c r="N114" s="34" t="s">
        <v>119</v>
      </c>
      <c r="O114" s="35" t="s">
        <v>119</v>
      </c>
    </row>
    <row r="115" spans="1:15" ht="15.75" thickBot="1" x14ac:dyDescent="0.3">
      <c r="A115" s="33"/>
      <c r="B115" s="34"/>
      <c r="C115" s="34"/>
      <c r="D115" s="34"/>
      <c r="E115" s="34"/>
      <c r="F115" s="34" t="s">
        <v>22</v>
      </c>
      <c r="G115" s="34"/>
      <c r="H115" s="34"/>
      <c r="I115" s="34">
        <v>18</v>
      </c>
      <c r="J115" s="37">
        <v>0.75</v>
      </c>
      <c r="K115" s="34"/>
      <c r="L115" s="34" t="s">
        <v>115</v>
      </c>
      <c r="M115" s="34" t="s">
        <v>115</v>
      </c>
      <c r="N115" s="34" t="s">
        <v>119</v>
      </c>
      <c r="O115" s="35" t="s">
        <v>119</v>
      </c>
    </row>
    <row r="116" spans="1:15" ht="15.75" thickBot="1" x14ac:dyDescent="0.3">
      <c r="A116" s="38"/>
      <c r="B116" s="39"/>
      <c r="C116" s="39"/>
      <c r="D116" s="39"/>
      <c r="E116" s="39"/>
      <c r="F116" s="39"/>
      <c r="G116" s="39" t="s">
        <v>654</v>
      </c>
      <c r="H116" s="39" t="s">
        <v>140</v>
      </c>
      <c r="I116" s="39">
        <v>18</v>
      </c>
      <c r="J116" s="42">
        <v>0.75</v>
      </c>
      <c r="K116" s="40">
        <v>4.166666666666667</v>
      </c>
      <c r="L116" s="39" t="s">
        <v>115</v>
      </c>
      <c r="M116" s="39" t="s">
        <v>115</v>
      </c>
      <c r="N116" s="39" t="s">
        <v>119</v>
      </c>
      <c r="O116" s="41" t="s">
        <v>119</v>
      </c>
    </row>
    <row r="117" spans="1:15" ht="15.75" thickBot="1" x14ac:dyDescent="0.3">
      <c r="A117" s="33"/>
      <c r="B117" s="34"/>
      <c r="C117" s="34"/>
      <c r="D117" s="34"/>
      <c r="E117" s="34" t="s">
        <v>655</v>
      </c>
      <c r="F117" s="34"/>
      <c r="G117" s="34"/>
      <c r="H117" s="34"/>
      <c r="I117" s="34">
        <v>23</v>
      </c>
      <c r="J117" s="37">
        <v>0.95833333333333337</v>
      </c>
      <c r="K117" s="34"/>
      <c r="L117" s="34" t="s">
        <v>115</v>
      </c>
      <c r="M117" s="34" t="s">
        <v>107</v>
      </c>
      <c r="N117" s="34" t="s">
        <v>108</v>
      </c>
      <c r="O117" s="35" t="s">
        <v>108</v>
      </c>
    </row>
    <row r="118" spans="1:15" ht="15.75" thickBot="1" x14ac:dyDescent="0.3">
      <c r="A118" s="33"/>
      <c r="B118" s="34"/>
      <c r="C118" s="34"/>
      <c r="D118" s="34"/>
      <c r="E118" s="34"/>
      <c r="F118" s="34" t="s">
        <v>656</v>
      </c>
      <c r="G118" s="34"/>
      <c r="H118" s="34"/>
      <c r="I118" s="34">
        <v>23</v>
      </c>
      <c r="J118" s="37">
        <v>0.95833333333333337</v>
      </c>
      <c r="K118" s="34"/>
      <c r="L118" s="34" t="s">
        <v>115</v>
      </c>
      <c r="M118" s="34" t="s">
        <v>107</v>
      </c>
      <c r="N118" s="34" t="s">
        <v>108</v>
      </c>
      <c r="O118" s="35" t="s">
        <v>108</v>
      </c>
    </row>
    <row r="119" spans="1:15" ht="15.75" thickBot="1" x14ac:dyDescent="0.3">
      <c r="A119" s="38"/>
      <c r="B119" s="39"/>
      <c r="C119" s="39"/>
      <c r="D119" s="39"/>
      <c r="E119" s="39"/>
      <c r="F119" s="39"/>
      <c r="G119" s="39" t="s">
        <v>657</v>
      </c>
      <c r="H119" s="39" t="s">
        <v>140</v>
      </c>
      <c r="I119" s="39">
        <v>23</v>
      </c>
      <c r="J119" s="42">
        <v>0.95833333333333337</v>
      </c>
      <c r="K119" s="39">
        <v>6.9444444444444448E-2</v>
      </c>
      <c r="L119" s="39" t="s">
        <v>115</v>
      </c>
      <c r="M119" s="39" t="s">
        <v>107</v>
      </c>
      <c r="N119" s="39" t="s">
        <v>108</v>
      </c>
      <c r="O119" s="41" t="s">
        <v>108</v>
      </c>
    </row>
    <row r="120" spans="1:15" ht="15.75" thickBot="1" x14ac:dyDescent="0.3">
      <c r="A120" s="33"/>
      <c r="B120" s="34"/>
      <c r="C120" s="34"/>
      <c r="D120" s="34"/>
      <c r="E120" s="34" t="s">
        <v>280</v>
      </c>
      <c r="F120" s="34"/>
      <c r="G120" s="34"/>
      <c r="H120" s="34"/>
      <c r="I120" s="34">
        <v>1023</v>
      </c>
      <c r="J120" s="36">
        <v>41.887499999999996</v>
      </c>
      <c r="K120" s="34"/>
      <c r="L120" s="34" t="s">
        <v>192</v>
      </c>
      <c r="M120" s="34" t="s">
        <v>357</v>
      </c>
      <c r="N120" s="34" t="s">
        <v>232</v>
      </c>
      <c r="O120" s="35" t="s">
        <v>232</v>
      </c>
    </row>
    <row r="121" spans="1:15" ht="15.75" thickBot="1" x14ac:dyDescent="0.3">
      <c r="A121" s="33"/>
      <c r="B121" s="34"/>
      <c r="C121" s="34"/>
      <c r="D121" s="34"/>
      <c r="E121" s="34"/>
      <c r="F121" s="34" t="s">
        <v>30</v>
      </c>
      <c r="G121" s="34"/>
      <c r="H121" s="34"/>
      <c r="I121" s="34">
        <v>1023</v>
      </c>
      <c r="J121" s="36">
        <v>41.887499999999996</v>
      </c>
      <c r="K121" s="34"/>
      <c r="L121" s="34" t="s">
        <v>192</v>
      </c>
      <c r="M121" s="34" t="s">
        <v>357</v>
      </c>
      <c r="N121" s="34" t="s">
        <v>232</v>
      </c>
      <c r="O121" s="35" t="s">
        <v>232</v>
      </c>
    </row>
    <row r="122" spans="1:15" ht="15.75" thickBot="1" x14ac:dyDescent="0.3">
      <c r="A122" s="33"/>
      <c r="B122" s="34"/>
      <c r="C122" s="34"/>
      <c r="D122" s="34"/>
      <c r="E122" s="34"/>
      <c r="F122" s="34"/>
      <c r="G122" s="34" t="s">
        <v>118</v>
      </c>
      <c r="H122" s="34"/>
      <c r="I122" s="34">
        <v>828</v>
      </c>
      <c r="J122" s="36">
        <v>34.5</v>
      </c>
      <c r="K122" s="34"/>
      <c r="L122" s="34" t="s">
        <v>359</v>
      </c>
      <c r="M122" s="34" t="s">
        <v>260</v>
      </c>
      <c r="N122" s="34" t="s">
        <v>608</v>
      </c>
      <c r="O122" s="35" t="s">
        <v>608</v>
      </c>
    </row>
    <row r="123" spans="1:15" ht="15.75" thickBot="1" x14ac:dyDescent="0.3">
      <c r="A123" s="38"/>
      <c r="B123" s="39"/>
      <c r="C123" s="39"/>
      <c r="D123" s="39"/>
      <c r="E123" s="39"/>
      <c r="F123" s="39"/>
      <c r="G123" s="39" t="s">
        <v>658</v>
      </c>
      <c r="H123" s="39" t="s">
        <v>659</v>
      </c>
      <c r="I123" s="39">
        <v>14</v>
      </c>
      <c r="J123" s="42">
        <v>0.58333333333333337</v>
      </c>
      <c r="K123" s="39">
        <v>6.9444444444444448E-2</v>
      </c>
      <c r="L123" s="39" t="s">
        <v>115</v>
      </c>
      <c r="M123" s="39" t="s">
        <v>115</v>
      </c>
      <c r="N123" s="39" t="s">
        <v>116</v>
      </c>
      <c r="O123" s="41" t="s">
        <v>116</v>
      </c>
    </row>
    <row r="124" spans="1:15" ht="15.75" thickBot="1" x14ac:dyDescent="0.3">
      <c r="A124" s="38"/>
      <c r="B124" s="39"/>
      <c r="C124" s="39"/>
      <c r="D124" s="39"/>
      <c r="E124" s="39"/>
      <c r="F124" s="39"/>
      <c r="G124" s="39" t="s">
        <v>660</v>
      </c>
      <c r="H124" s="39" t="s">
        <v>140</v>
      </c>
      <c r="I124" s="39">
        <v>23</v>
      </c>
      <c r="J124" s="42">
        <v>0.95833333333333337</v>
      </c>
      <c r="K124" s="39" t="s">
        <v>661</v>
      </c>
      <c r="L124" s="39" t="s">
        <v>115</v>
      </c>
      <c r="M124" s="39" t="s">
        <v>107</v>
      </c>
      <c r="N124" s="39" t="s">
        <v>108</v>
      </c>
      <c r="O124" s="41" t="s">
        <v>108</v>
      </c>
    </row>
    <row r="125" spans="1:15" ht="15.75" thickBot="1" x14ac:dyDescent="0.3">
      <c r="A125" s="38"/>
      <c r="B125" s="39"/>
      <c r="C125" s="39"/>
      <c r="D125" s="39"/>
      <c r="E125" s="39"/>
      <c r="F125" s="39"/>
      <c r="G125" s="39" t="s">
        <v>662</v>
      </c>
      <c r="H125" s="39" t="s">
        <v>383</v>
      </c>
      <c r="I125" s="39">
        <v>116</v>
      </c>
      <c r="J125" s="40">
        <v>4.0958333333333332</v>
      </c>
      <c r="K125" s="39" t="s">
        <v>663</v>
      </c>
      <c r="L125" s="39" t="s">
        <v>119</v>
      </c>
      <c r="M125" s="39" t="s">
        <v>117</v>
      </c>
      <c r="N125" s="39" t="s">
        <v>200</v>
      </c>
      <c r="O125" s="41" t="s">
        <v>200</v>
      </c>
    </row>
    <row r="126" spans="1:15" ht="15.75" thickBot="1" x14ac:dyDescent="0.3">
      <c r="A126" s="38"/>
      <c r="B126" s="39"/>
      <c r="C126" s="39"/>
      <c r="D126" s="39"/>
      <c r="E126" s="39"/>
      <c r="F126" s="39"/>
      <c r="G126" s="39" t="s">
        <v>664</v>
      </c>
      <c r="H126" s="39" t="s">
        <v>659</v>
      </c>
      <c r="I126" s="39">
        <v>42</v>
      </c>
      <c r="J126" s="40">
        <v>1.75</v>
      </c>
      <c r="K126" s="39" t="s">
        <v>665</v>
      </c>
      <c r="L126" s="39" t="s">
        <v>107</v>
      </c>
      <c r="M126" s="39" t="s">
        <v>116</v>
      </c>
      <c r="N126" s="39" t="s">
        <v>171</v>
      </c>
      <c r="O126" s="41" t="s">
        <v>171</v>
      </c>
    </row>
    <row r="127" spans="1:15" ht="15.75" thickBot="1" x14ac:dyDescent="0.3">
      <c r="A127" s="33"/>
      <c r="B127" s="34"/>
      <c r="C127" s="34"/>
      <c r="D127" s="34" t="s">
        <v>281</v>
      </c>
      <c r="E127" s="34"/>
      <c r="F127" s="34"/>
      <c r="G127" s="34"/>
      <c r="H127" s="34"/>
      <c r="I127" s="34">
        <v>579</v>
      </c>
      <c r="J127" s="36">
        <v>23.428472222222222</v>
      </c>
      <c r="K127" s="34"/>
      <c r="L127" s="34" t="s">
        <v>186</v>
      </c>
      <c r="M127" s="34" t="s">
        <v>204</v>
      </c>
      <c r="N127" s="34" t="s">
        <v>666</v>
      </c>
      <c r="O127" s="35" t="s">
        <v>666</v>
      </c>
    </row>
    <row r="128" spans="1:15" ht="15.75" thickBot="1" x14ac:dyDescent="0.3">
      <c r="A128" s="33"/>
      <c r="B128" s="34"/>
      <c r="C128" s="34"/>
      <c r="D128" s="34"/>
      <c r="E128" s="34" t="s">
        <v>667</v>
      </c>
      <c r="F128" s="34"/>
      <c r="G128" s="34"/>
      <c r="H128" s="34"/>
      <c r="I128" s="34">
        <v>17</v>
      </c>
      <c r="J128" s="37">
        <v>1.1805555555555555E-2</v>
      </c>
      <c r="K128" s="34"/>
      <c r="L128" s="34" t="s">
        <v>115</v>
      </c>
      <c r="M128" s="34" t="s">
        <v>115</v>
      </c>
      <c r="N128" s="34" t="s">
        <v>116</v>
      </c>
      <c r="O128" s="35" t="s">
        <v>116</v>
      </c>
    </row>
    <row r="129" spans="1:15" ht="15.75" thickBot="1" x14ac:dyDescent="0.3">
      <c r="A129" s="33"/>
      <c r="B129" s="34"/>
      <c r="C129" s="34"/>
      <c r="D129" s="34"/>
      <c r="E129" s="34"/>
      <c r="F129" s="34" t="s">
        <v>106</v>
      </c>
      <c r="G129" s="34"/>
      <c r="H129" s="34"/>
      <c r="I129" s="34">
        <v>17</v>
      </c>
      <c r="J129" s="37">
        <v>1.1805555555555555E-2</v>
      </c>
      <c r="K129" s="34"/>
      <c r="L129" s="34" t="s">
        <v>115</v>
      </c>
      <c r="M129" s="34" t="s">
        <v>115</v>
      </c>
      <c r="N129" s="34" t="s">
        <v>116</v>
      </c>
      <c r="O129" s="35" t="s">
        <v>116</v>
      </c>
    </row>
    <row r="130" spans="1:15" ht="15.75" thickBot="1" x14ac:dyDescent="0.3">
      <c r="A130" s="33"/>
      <c r="B130" s="34"/>
      <c r="C130" s="34"/>
      <c r="D130" s="34"/>
      <c r="E130" s="34" t="s">
        <v>296</v>
      </c>
      <c r="F130" s="34"/>
      <c r="G130" s="34"/>
      <c r="H130" s="34"/>
      <c r="I130" s="34">
        <v>562</v>
      </c>
      <c r="J130" s="36">
        <v>23.416666666666668</v>
      </c>
      <c r="K130" s="34"/>
      <c r="L130" s="34" t="s">
        <v>186</v>
      </c>
      <c r="M130" s="34" t="s">
        <v>129</v>
      </c>
      <c r="N130" s="34" t="s">
        <v>273</v>
      </c>
      <c r="O130" s="35" t="s">
        <v>273</v>
      </c>
    </row>
    <row r="131" spans="1:15" ht="15.75" thickBot="1" x14ac:dyDescent="0.3">
      <c r="A131" s="33"/>
      <c r="B131" s="34"/>
      <c r="C131" s="34"/>
      <c r="D131" s="34"/>
      <c r="E131" s="34"/>
      <c r="F131" s="34" t="s">
        <v>20</v>
      </c>
      <c r="G131" s="34"/>
      <c r="H131" s="34"/>
      <c r="I131" s="34">
        <v>562</v>
      </c>
      <c r="J131" s="36">
        <v>23.416666666666668</v>
      </c>
      <c r="K131" s="34"/>
      <c r="L131" s="34" t="s">
        <v>186</v>
      </c>
      <c r="M131" s="34" t="s">
        <v>129</v>
      </c>
      <c r="N131" s="34" t="s">
        <v>273</v>
      </c>
      <c r="O131" s="35" t="s">
        <v>273</v>
      </c>
    </row>
    <row r="132" spans="1:15" ht="15.75" thickBot="1" x14ac:dyDescent="0.3">
      <c r="A132" s="33"/>
      <c r="B132" s="34"/>
      <c r="C132" s="34"/>
      <c r="D132" s="34"/>
      <c r="E132" s="34"/>
      <c r="F132" s="34"/>
      <c r="G132" s="34" t="s">
        <v>118</v>
      </c>
      <c r="H132" s="34"/>
      <c r="I132" s="34">
        <v>416</v>
      </c>
      <c r="J132" s="36">
        <v>17.333333333333332</v>
      </c>
      <c r="K132" s="34"/>
      <c r="L132" s="34" t="s">
        <v>109</v>
      </c>
      <c r="M132" s="34" t="s">
        <v>221</v>
      </c>
      <c r="N132" s="34" t="s">
        <v>668</v>
      </c>
      <c r="O132" s="35" t="s">
        <v>668</v>
      </c>
    </row>
    <row r="133" spans="1:15" ht="15.75" thickBot="1" x14ac:dyDescent="0.3">
      <c r="A133" s="38"/>
      <c r="B133" s="39"/>
      <c r="C133" s="39"/>
      <c r="D133" s="39"/>
      <c r="E133" s="39"/>
      <c r="F133" s="39"/>
      <c r="G133" s="39" t="s">
        <v>307</v>
      </c>
      <c r="H133" s="39" t="s">
        <v>140</v>
      </c>
      <c r="I133" s="39">
        <v>92</v>
      </c>
      <c r="J133" s="40">
        <v>3.8333333333333335</v>
      </c>
      <c r="K133" s="39" t="s">
        <v>669</v>
      </c>
      <c r="L133" s="39" t="s">
        <v>116</v>
      </c>
      <c r="M133" s="39" t="s">
        <v>144</v>
      </c>
      <c r="N133" s="39" t="s">
        <v>309</v>
      </c>
      <c r="O133" s="41" t="s">
        <v>309</v>
      </c>
    </row>
    <row r="134" spans="1:15" ht="15.75" thickBot="1" x14ac:dyDescent="0.3">
      <c r="A134" s="38"/>
      <c r="B134" s="39"/>
      <c r="C134" s="39"/>
      <c r="D134" s="39"/>
      <c r="E134" s="39"/>
      <c r="F134" s="39"/>
      <c r="G134" s="39" t="s">
        <v>670</v>
      </c>
      <c r="H134" s="39" t="s">
        <v>140</v>
      </c>
      <c r="I134" s="39">
        <v>12</v>
      </c>
      <c r="J134" s="42">
        <v>0.5</v>
      </c>
      <c r="K134" s="39">
        <v>6.9444444444444448E-2</v>
      </c>
      <c r="L134" s="39">
        <v>0</v>
      </c>
      <c r="M134" s="39" t="s">
        <v>115</v>
      </c>
      <c r="N134" s="39" t="s">
        <v>107</v>
      </c>
      <c r="O134" s="41" t="s">
        <v>107</v>
      </c>
    </row>
    <row r="135" spans="1:15" ht="15.75" thickBot="1" x14ac:dyDescent="0.3">
      <c r="A135" s="38"/>
      <c r="B135" s="39"/>
      <c r="C135" s="39"/>
      <c r="D135" s="39"/>
      <c r="E135" s="39"/>
      <c r="F135" s="39"/>
      <c r="G135" s="39" t="s">
        <v>324</v>
      </c>
      <c r="H135" s="39" t="s">
        <v>140</v>
      </c>
      <c r="I135" s="39">
        <v>10</v>
      </c>
      <c r="J135" s="42">
        <v>0.41666666666666669</v>
      </c>
      <c r="K135" s="40">
        <v>4.166666666666667</v>
      </c>
      <c r="L135" s="39">
        <v>0</v>
      </c>
      <c r="M135" s="39" t="s">
        <v>115</v>
      </c>
      <c r="N135" s="39" t="s">
        <v>107</v>
      </c>
      <c r="O135" s="41" t="s">
        <v>107</v>
      </c>
    </row>
    <row r="136" spans="1:15" ht="15.75" thickBot="1" x14ac:dyDescent="0.3">
      <c r="A136" s="38"/>
      <c r="B136" s="39"/>
      <c r="C136" s="39"/>
      <c r="D136" s="39"/>
      <c r="E136" s="39"/>
      <c r="F136" s="39"/>
      <c r="G136" s="39" t="s">
        <v>671</v>
      </c>
      <c r="H136" s="39" t="s">
        <v>140</v>
      </c>
      <c r="I136" s="39">
        <v>32</v>
      </c>
      <c r="J136" s="40">
        <v>1.3333333333333333</v>
      </c>
      <c r="K136" s="39">
        <v>6.9444444444444448E-2</v>
      </c>
      <c r="L136" s="39" t="s">
        <v>115</v>
      </c>
      <c r="M136" s="39" t="s">
        <v>116</v>
      </c>
      <c r="N136" s="39" t="s">
        <v>165</v>
      </c>
      <c r="O136" s="41" t="s">
        <v>165</v>
      </c>
    </row>
    <row r="137" spans="1:15" ht="15.75" thickBot="1" x14ac:dyDescent="0.3">
      <c r="A137" s="33"/>
      <c r="B137" s="34"/>
      <c r="C137" s="34" t="s">
        <v>333</v>
      </c>
      <c r="D137" s="34"/>
      <c r="E137" s="34"/>
      <c r="F137" s="34"/>
      <c r="G137" s="34"/>
      <c r="H137" s="34"/>
      <c r="I137" s="34">
        <v>409</v>
      </c>
      <c r="J137" s="34" t="s">
        <v>672</v>
      </c>
      <c r="K137" s="34"/>
      <c r="L137" s="34" t="s">
        <v>109</v>
      </c>
      <c r="M137" s="34" t="s">
        <v>221</v>
      </c>
      <c r="N137" s="34" t="s">
        <v>329</v>
      </c>
      <c r="O137" s="35" t="s">
        <v>329</v>
      </c>
    </row>
    <row r="138" spans="1:15" ht="15.75" thickBot="1" x14ac:dyDescent="0.3">
      <c r="A138" s="33"/>
      <c r="B138" s="34"/>
      <c r="C138" s="34"/>
      <c r="D138" s="34" t="s">
        <v>338</v>
      </c>
      <c r="E138" s="34"/>
      <c r="F138" s="34"/>
      <c r="G138" s="34"/>
      <c r="H138" s="34"/>
      <c r="I138" s="34">
        <v>409</v>
      </c>
      <c r="J138" s="34" t="s">
        <v>672</v>
      </c>
      <c r="K138" s="34"/>
      <c r="L138" s="34" t="s">
        <v>109</v>
      </c>
      <c r="M138" s="34" t="s">
        <v>221</v>
      </c>
      <c r="N138" s="34" t="s">
        <v>329</v>
      </c>
      <c r="O138" s="35" t="s">
        <v>329</v>
      </c>
    </row>
    <row r="139" spans="1:15" ht="23.25" thickBot="1" x14ac:dyDescent="0.3">
      <c r="A139" s="33"/>
      <c r="B139" s="34"/>
      <c r="C139" s="34"/>
      <c r="D139" s="34"/>
      <c r="E139" s="34" t="s">
        <v>345</v>
      </c>
      <c r="F139" s="34"/>
      <c r="G139" s="34"/>
      <c r="H139" s="34"/>
      <c r="I139" s="34">
        <v>47</v>
      </c>
      <c r="J139" s="36">
        <v>1.9583333333333333</v>
      </c>
      <c r="K139" s="34"/>
      <c r="L139" s="34" t="s">
        <v>107</v>
      </c>
      <c r="M139" s="34" t="s">
        <v>119</v>
      </c>
      <c r="N139" s="34" t="s">
        <v>117</v>
      </c>
      <c r="O139" s="35" t="s">
        <v>117</v>
      </c>
    </row>
    <row r="140" spans="1:15" ht="15.75" thickBot="1" x14ac:dyDescent="0.3">
      <c r="A140" s="33"/>
      <c r="B140" s="34"/>
      <c r="C140" s="34"/>
      <c r="D140" s="34"/>
      <c r="E140" s="34"/>
      <c r="F140" s="34" t="s">
        <v>673</v>
      </c>
      <c r="G140" s="34"/>
      <c r="H140" s="34"/>
      <c r="I140" s="34">
        <v>47</v>
      </c>
      <c r="J140" s="36">
        <v>1.9583333333333333</v>
      </c>
      <c r="K140" s="34"/>
      <c r="L140" s="34" t="s">
        <v>107</v>
      </c>
      <c r="M140" s="34" t="s">
        <v>119</v>
      </c>
      <c r="N140" s="34" t="s">
        <v>117</v>
      </c>
      <c r="O140" s="35" t="s">
        <v>117</v>
      </c>
    </row>
    <row r="141" spans="1:15" ht="15.75" thickBot="1" x14ac:dyDescent="0.3">
      <c r="A141" s="38"/>
      <c r="B141" s="39"/>
      <c r="C141" s="39"/>
      <c r="D141" s="39"/>
      <c r="E141" s="39"/>
      <c r="F141" s="39"/>
      <c r="G141" s="39" t="s">
        <v>674</v>
      </c>
      <c r="H141" s="39" t="s">
        <v>140</v>
      </c>
      <c r="I141" s="39">
        <v>47</v>
      </c>
      <c r="J141" s="40">
        <v>1.9583333333333333</v>
      </c>
      <c r="K141" s="39" t="s">
        <v>675</v>
      </c>
      <c r="L141" s="39" t="s">
        <v>107</v>
      </c>
      <c r="M141" s="39" t="s">
        <v>119</v>
      </c>
      <c r="N141" s="39" t="s">
        <v>117</v>
      </c>
      <c r="O141" s="41" t="s">
        <v>117</v>
      </c>
    </row>
    <row r="142" spans="1:15" ht="15.75" thickBot="1" x14ac:dyDescent="0.3">
      <c r="A142" s="33"/>
      <c r="B142" s="34"/>
      <c r="C142" s="34"/>
      <c r="D142" s="34"/>
      <c r="E142" s="34" t="s">
        <v>356</v>
      </c>
      <c r="F142" s="34"/>
      <c r="G142" s="34"/>
      <c r="H142" s="34"/>
      <c r="I142" s="34">
        <v>362</v>
      </c>
      <c r="J142" s="34">
        <v>0.25138888888888888</v>
      </c>
      <c r="K142" s="34"/>
      <c r="L142" s="34" t="s">
        <v>243</v>
      </c>
      <c r="M142" s="34" t="s">
        <v>213</v>
      </c>
      <c r="N142" s="34" t="s">
        <v>676</v>
      </c>
      <c r="O142" s="35" t="s">
        <v>676</v>
      </c>
    </row>
    <row r="143" spans="1:15" ht="15.75" thickBot="1" x14ac:dyDescent="0.3">
      <c r="A143" s="33"/>
      <c r="B143" s="34"/>
      <c r="C143" s="34"/>
      <c r="D143" s="34"/>
      <c r="E143" s="34"/>
      <c r="F143" s="34" t="s">
        <v>21</v>
      </c>
      <c r="G143" s="34"/>
      <c r="H143" s="34"/>
      <c r="I143" s="34">
        <v>362</v>
      </c>
      <c r="J143" s="34">
        <v>0.25138888888888888</v>
      </c>
      <c r="K143" s="34"/>
      <c r="L143" s="34" t="s">
        <v>243</v>
      </c>
      <c r="M143" s="34" t="s">
        <v>213</v>
      </c>
      <c r="N143" s="34" t="s">
        <v>676</v>
      </c>
      <c r="O143" s="35" t="s">
        <v>676</v>
      </c>
    </row>
    <row r="144" spans="1:15" ht="15.75" thickBot="1" x14ac:dyDescent="0.3">
      <c r="A144" s="38"/>
      <c r="B144" s="39"/>
      <c r="C144" s="39"/>
      <c r="D144" s="39"/>
      <c r="E144" s="39"/>
      <c r="F144" s="39"/>
      <c r="G144" s="39" t="s">
        <v>362</v>
      </c>
      <c r="H144" s="39" t="s">
        <v>677</v>
      </c>
      <c r="I144" s="39">
        <v>362</v>
      </c>
      <c r="J144" s="39">
        <v>0.25138888888888888</v>
      </c>
      <c r="K144" s="39" t="s">
        <v>678</v>
      </c>
      <c r="L144" s="39" t="s">
        <v>243</v>
      </c>
      <c r="M144" s="39" t="s">
        <v>213</v>
      </c>
      <c r="N144" s="39" t="s">
        <v>676</v>
      </c>
      <c r="O144" s="41" t="s">
        <v>676</v>
      </c>
    </row>
    <row r="145" spans="1:15" ht="15.75" thickBot="1" x14ac:dyDescent="0.3">
      <c r="A145" s="33"/>
      <c r="B145" s="34"/>
      <c r="C145" s="34" t="s">
        <v>368</v>
      </c>
      <c r="D145" s="34"/>
      <c r="E145" s="34"/>
      <c r="F145" s="34"/>
      <c r="G145" s="34"/>
      <c r="H145" s="34"/>
      <c r="I145" s="34">
        <v>54</v>
      </c>
      <c r="J145" s="36">
        <v>2.25</v>
      </c>
      <c r="K145" s="34"/>
      <c r="L145" s="34" t="s">
        <v>107</v>
      </c>
      <c r="M145" s="34" t="s">
        <v>119</v>
      </c>
      <c r="N145" s="34" t="s">
        <v>293</v>
      </c>
      <c r="O145" s="35" t="s">
        <v>293</v>
      </c>
    </row>
    <row r="146" spans="1:15" ht="15.75" thickBot="1" x14ac:dyDescent="0.3">
      <c r="A146" s="33"/>
      <c r="B146" s="34"/>
      <c r="C146" s="34"/>
      <c r="D146" s="34" t="s">
        <v>372</v>
      </c>
      <c r="E146" s="34"/>
      <c r="F146" s="34"/>
      <c r="G146" s="34"/>
      <c r="H146" s="34"/>
      <c r="I146" s="34">
        <v>54</v>
      </c>
      <c r="J146" s="36">
        <v>2.25</v>
      </c>
      <c r="K146" s="34"/>
      <c r="L146" s="34" t="s">
        <v>107</v>
      </c>
      <c r="M146" s="34" t="s">
        <v>119</v>
      </c>
      <c r="N146" s="34" t="s">
        <v>293</v>
      </c>
      <c r="O146" s="35" t="s">
        <v>293</v>
      </c>
    </row>
    <row r="147" spans="1:15" ht="15.75" thickBot="1" x14ac:dyDescent="0.3">
      <c r="A147" s="33"/>
      <c r="B147" s="34"/>
      <c r="C147" s="34"/>
      <c r="D147" s="34"/>
      <c r="E147" s="34" t="s">
        <v>356</v>
      </c>
      <c r="F147" s="34"/>
      <c r="G147" s="34"/>
      <c r="H147" s="34"/>
      <c r="I147" s="34">
        <v>54</v>
      </c>
      <c r="J147" s="36">
        <v>2.25</v>
      </c>
      <c r="K147" s="34"/>
      <c r="L147" s="34" t="s">
        <v>107</v>
      </c>
      <c r="M147" s="34" t="s">
        <v>119</v>
      </c>
      <c r="N147" s="34" t="s">
        <v>293</v>
      </c>
      <c r="O147" s="35" t="s">
        <v>293</v>
      </c>
    </row>
    <row r="148" spans="1:15" ht="15.75" thickBot="1" x14ac:dyDescent="0.3">
      <c r="A148" s="33"/>
      <c r="B148" s="34"/>
      <c r="C148" s="34"/>
      <c r="D148" s="34"/>
      <c r="E148" s="34"/>
      <c r="F148" s="34" t="s">
        <v>21</v>
      </c>
      <c r="G148" s="34"/>
      <c r="H148" s="34"/>
      <c r="I148" s="34">
        <v>54</v>
      </c>
      <c r="J148" s="36">
        <v>2.25</v>
      </c>
      <c r="K148" s="34"/>
      <c r="L148" s="34" t="s">
        <v>107</v>
      </c>
      <c r="M148" s="34" t="s">
        <v>119</v>
      </c>
      <c r="N148" s="34" t="s">
        <v>293</v>
      </c>
      <c r="O148" s="35" t="s">
        <v>293</v>
      </c>
    </row>
    <row r="149" spans="1:15" ht="15.75" thickBot="1" x14ac:dyDescent="0.3">
      <c r="A149" s="38"/>
      <c r="B149" s="39"/>
      <c r="C149" s="39"/>
      <c r="D149" s="39"/>
      <c r="E149" s="39"/>
      <c r="F149" s="39"/>
      <c r="G149" s="39" t="s">
        <v>362</v>
      </c>
      <c r="H149" s="39" t="s">
        <v>380</v>
      </c>
      <c r="I149" s="39">
        <v>54</v>
      </c>
      <c r="J149" s="40">
        <v>2.25</v>
      </c>
      <c r="K149" s="39" t="s">
        <v>679</v>
      </c>
      <c r="L149" s="39" t="s">
        <v>107</v>
      </c>
      <c r="M149" s="39" t="s">
        <v>119</v>
      </c>
      <c r="N149" s="39" t="s">
        <v>293</v>
      </c>
      <c r="O149" s="41" t="s">
        <v>293</v>
      </c>
    </row>
    <row r="150" spans="1:15" ht="15.75" thickBot="1" x14ac:dyDescent="0.3">
      <c r="A150" s="33"/>
      <c r="B150" s="34" t="s">
        <v>58</v>
      </c>
      <c r="C150" s="34"/>
      <c r="D150" s="34"/>
      <c r="E150" s="34"/>
      <c r="F150" s="34"/>
      <c r="G150" s="34"/>
      <c r="H150" s="34"/>
      <c r="I150" s="34">
        <v>21159</v>
      </c>
      <c r="J150" s="34" t="s">
        <v>680</v>
      </c>
      <c r="K150" s="34"/>
      <c r="L150" s="34" t="s">
        <v>681</v>
      </c>
      <c r="M150" s="34" t="s">
        <v>682</v>
      </c>
      <c r="N150" s="34" t="s">
        <v>683</v>
      </c>
      <c r="O150" s="35" t="s">
        <v>683</v>
      </c>
    </row>
    <row r="151" spans="1:15" ht="15.75" thickBot="1" x14ac:dyDescent="0.3">
      <c r="A151" s="33"/>
      <c r="B151" s="34"/>
      <c r="C151" s="34" t="s">
        <v>415</v>
      </c>
      <c r="D151" s="34"/>
      <c r="E151" s="34"/>
      <c r="F151" s="34"/>
      <c r="G151" s="34"/>
      <c r="H151" s="34"/>
      <c r="I151" s="34">
        <v>6257</v>
      </c>
      <c r="J151" s="34" t="s">
        <v>684</v>
      </c>
      <c r="K151" s="34"/>
      <c r="L151" s="34" t="s">
        <v>685</v>
      </c>
      <c r="M151" s="34">
        <v>5</v>
      </c>
      <c r="N151" s="34" t="s">
        <v>686</v>
      </c>
      <c r="O151" s="35" t="s">
        <v>686</v>
      </c>
    </row>
    <row r="152" spans="1:15" ht="15.75" thickBot="1" x14ac:dyDescent="0.3">
      <c r="A152" s="33"/>
      <c r="B152" s="34"/>
      <c r="C152" s="34"/>
      <c r="D152" s="34" t="s">
        <v>687</v>
      </c>
      <c r="E152" s="34"/>
      <c r="F152" s="34"/>
      <c r="G152" s="34"/>
      <c r="H152" s="34"/>
      <c r="I152" s="34">
        <v>3727</v>
      </c>
      <c r="J152" s="34" t="s">
        <v>688</v>
      </c>
      <c r="K152" s="34"/>
      <c r="L152" s="34" t="s">
        <v>689</v>
      </c>
      <c r="M152" s="34" t="s">
        <v>690</v>
      </c>
      <c r="N152" s="34" t="s">
        <v>691</v>
      </c>
      <c r="O152" s="35" t="s">
        <v>691</v>
      </c>
    </row>
    <row r="153" spans="1:15" ht="15.75" thickBot="1" x14ac:dyDescent="0.3">
      <c r="A153" s="33"/>
      <c r="B153" s="34"/>
      <c r="C153" s="34"/>
      <c r="D153" s="34"/>
      <c r="E153" s="34" t="s">
        <v>692</v>
      </c>
      <c r="F153" s="34"/>
      <c r="G153" s="34"/>
      <c r="H153" s="34"/>
      <c r="I153" s="34">
        <v>3727</v>
      </c>
      <c r="J153" s="34" t="s">
        <v>688</v>
      </c>
      <c r="K153" s="34"/>
      <c r="L153" s="34" t="s">
        <v>689</v>
      </c>
      <c r="M153" s="34" t="s">
        <v>690</v>
      </c>
      <c r="N153" s="34" t="s">
        <v>691</v>
      </c>
      <c r="O153" s="35" t="s">
        <v>691</v>
      </c>
    </row>
    <row r="154" spans="1:15" ht="15.75" thickBot="1" x14ac:dyDescent="0.3">
      <c r="A154" s="33"/>
      <c r="B154" s="34"/>
      <c r="C154" s="34"/>
      <c r="D154" s="34"/>
      <c r="E154" s="34"/>
      <c r="F154" s="34" t="s">
        <v>106</v>
      </c>
      <c r="G154" s="34"/>
      <c r="H154" s="34"/>
      <c r="I154" s="34">
        <v>1019</v>
      </c>
      <c r="J154" s="34">
        <v>0.70763888888888893</v>
      </c>
      <c r="K154" s="34"/>
      <c r="L154" s="34" t="s">
        <v>192</v>
      </c>
      <c r="M154" s="34" t="s">
        <v>329</v>
      </c>
      <c r="N154" s="34" t="s">
        <v>693</v>
      </c>
      <c r="O154" s="35" t="s">
        <v>693</v>
      </c>
    </row>
    <row r="155" spans="1:15" ht="15.75" thickBot="1" x14ac:dyDescent="0.3">
      <c r="A155" s="33"/>
      <c r="B155" s="34"/>
      <c r="C155" s="34"/>
      <c r="D155" s="34"/>
      <c r="E155" s="34"/>
      <c r="F155" s="34" t="s">
        <v>118</v>
      </c>
      <c r="G155" s="34"/>
      <c r="H155" s="34"/>
      <c r="I155" s="34">
        <v>236</v>
      </c>
      <c r="J155" s="36">
        <v>9.8333333333333339</v>
      </c>
      <c r="K155" s="34"/>
      <c r="L155" s="34" t="s">
        <v>117</v>
      </c>
      <c r="M155" s="34" t="s">
        <v>254</v>
      </c>
      <c r="N155" s="34" t="s">
        <v>310</v>
      </c>
      <c r="O155" s="35" t="s">
        <v>310</v>
      </c>
    </row>
    <row r="156" spans="1:15" ht="15.75" thickBot="1" x14ac:dyDescent="0.3">
      <c r="A156" s="33"/>
      <c r="B156" s="34"/>
      <c r="C156" s="34"/>
      <c r="D156" s="34"/>
      <c r="E156" s="34"/>
      <c r="F156" s="34" t="s">
        <v>24</v>
      </c>
      <c r="G156" s="34"/>
      <c r="H156" s="34"/>
      <c r="I156" s="34">
        <v>2459</v>
      </c>
      <c r="J156" s="34" t="s">
        <v>694</v>
      </c>
      <c r="K156" s="34"/>
      <c r="L156" s="34" t="s">
        <v>124</v>
      </c>
      <c r="M156" s="34" t="s">
        <v>365</v>
      </c>
      <c r="N156" s="34" t="s">
        <v>695</v>
      </c>
      <c r="O156" s="35" t="s">
        <v>695</v>
      </c>
    </row>
    <row r="157" spans="1:15" ht="15.75" thickBot="1" x14ac:dyDescent="0.3">
      <c r="A157" s="33"/>
      <c r="B157" s="34"/>
      <c r="C157" s="34"/>
      <c r="D157" s="34"/>
      <c r="E157" s="34"/>
      <c r="F157" s="34"/>
      <c r="G157" s="34" t="s">
        <v>114</v>
      </c>
      <c r="H157" s="34"/>
      <c r="I157" s="34">
        <v>17</v>
      </c>
      <c r="J157" s="37">
        <v>1.1805555555555555E-2</v>
      </c>
      <c r="K157" s="34"/>
      <c r="L157" s="34" t="s">
        <v>115</v>
      </c>
      <c r="M157" s="34" t="s">
        <v>115</v>
      </c>
      <c r="N157" s="34" t="s">
        <v>116</v>
      </c>
      <c r="O157" s="35" t="s">
        <v>116</v>
      </c>
    </row>
    <row r="158" spans="1:15" ht="15.75" thickBot="1" x14ac:dyDescent="0.3">
      <c r="A158" s="33"/>
      <c r="B158" s="34"/>
      <c r="C158" s="34"/>
      <c r="D158" s="34"/>
      <c r="E158" s="34"/>
      <c r="F158" s="34"/>
      <c r="G158" s="34" t="s">
        <v>118</v>
      </c>
      <c r="H158" s="34"/>
      <c r="I158" s="34">
        <v>2228</v>
      </c>
      <c r="J158" s="36">
        <v>92.833333333333329</v>
      </c>
      <c r="K158" s="34"/>
      <c r="L158" s="34" t="s">
        <v>329</v>
      </c>
      <c r="M158" s="34" t="s">
        <v>551</v>
      </c>
      <c r="N158" s="34" t="s">
        <v>696</v>
      </c>
      <c r="O158" s="35" t="s">
        <v>696</v>
      </c>
    </row>
    <row r="159" spans="1:15" ht="15.75" thickBot="1" x14ac:dyDescent="0.3">
      <c r="A159" s="38"/>
      <c r="B159" s="39"/>
      <c r="C159" s="39"/>
      <c r="D159" s="39"/>
      <c r="E159" s="39"/>
      <c r="F159" s="39"/>
      <c r="G159" s="39" t="s">
        <v>410</v>
      </c>
      <c r="H159" s="39" t="s">
        <v>697</v>
      </c>
      <c r="I159" s="39">
        <v>191</v>
      </c>
      <c r="J159" s="39">
        <v>0.13263888888888889</v>
      </c>
      <c r="K159" s="39" t="s">
        <v>698</v>
      </c>
      <c r="L159" s="39" t="s">
        <v>144</v>
      </c>
      <c r="M159" s="39" t="s">
        <v>109</v>
      </c>
      <c r="N159" s="39" t="s">
        <v>417</v>
      </c>
      <c r="O159" s="41" t="s">
        <v>417</v>
      </c>
    </row>
    <row r="160" spans="1:15" ht="15.75" thickBot="1" x14ac:dyDescent="0.3">
      <c r="A160" s="38"/>
      <c r="B160" s="39"/>
      <c r="C160" s="39"/>
      <c r="D160" s="39"/>
      <c r="E160" s="39"/>
      <c r="F160" s="39"/>
      <c r="G160" s="39" t="s">
        <v>699</v>
      </c>
      <c r="H160" s="39" t="s">
        <v>700</v>
      </c>
      <c r="I160" s="39">
        <v>23</v>
      </c>
      <c r="J160" s="42">
        <v>1.5972222222222224E-2</v>
      </c>
      <c r="K160" s="40">
        <v>4.166666666666667</v>
      </c>
      <c r="L160" s="39" t="s">
        <v>115</v>
      </c>
      <c r="M160" s="39" t="s">
        <v>107</v>
      </c>
      <c r="N160" s="39" t="s">
        <v>108</v>
      </c>
      <c r="O160" s="41" t="s">
        <v>108</v>
      </c>
    </row>
    <row r="161" spans="1:15" ht="15.75" thickBot="1" x14ac:dyDescent="0.3">
      <c r="A161" s="33"/>
      <c r="B161" s="34"/>
      <c r="C161" s="34"/>
      <c r="D161" s="34"/>
      <c r="E161" s="34"/>
      <c r="F161" s="34" t="s">
        <v>701</v>
      </c>
      <c r="G161" s="34"/>
      <c r="H161" s="34"/>
      <c r="I161" s="34">
        <v>13</v>
      </c>
      <c r="J161" s="37">
        <v>0.54166666666666663</v>
      </c>
      <c r="K161" s="34"/>
      <c r="L161" s="34">
        <v>0</v>
      </c>
      <c r="M161" s="34" t="s">
        <v>115</v>
      </c>
      <c r="N161" s="34" t="s">
        <v>116</v>
      </c>
      <c r="O161" s="35" t="s">
        <v>116</v>
      </c>
    </row>
    <row r="162" spans="1:15" ht="15.75" thickBot="1" x14ac:dyDescent="0.3">
      <c r="A162" s="33"/>
      <c r="B162" s="34"/>
      <c r="C162" s="34"/>
      <c r="D162" s="34"/>
      <c r="E162" s="34"/>
      <c r="F162" s="34"/>
      <c r="G162" s="34" t="s">
        <v>118</v>
      </c>
      <c r="H162" s="34"/>
      <c r="I162" s="34">
        <v>13</v>
      </c>
      <c r="J162" s="37">
        <v>0.54166666666666663</v>
      </c>
      <c r="K162" s="34"/>
      <c r="L162" s="34">
        <v>0</v>
      </c>
      <c r="M162" s="34" t="s">
        <v>115</v>
      </c>
      <c r="N162" s="34" t="s">
        <v>116</v>
      </c>
      <c r="O162" s="35" t="s">
        <v>116</v>
      </c>
    </row>
    <row r="163" spans="1:15" ht="15.75" thickBot="1" x14ac:dyDescent="0.3">
      <c r="A163" s="33"/>
      <c r="B163" s="34"/>
      <c r="C163" s="34"/>
      <c r="D163" s="34" t="s">
        <v>419</v>
      </c>
      <c r="E163" s="34"/>
      <c r="F163" s="34"/>
      <c r="G163" s="34"/>
      <c r="H163" s="34"/>
      <c r="I163" s="34">
        <v>242</v>
      </c>
      <c r="J163" s="34" t="s">
        <v>702</v>
      </c>
      <c r="K163" s="34"/>
      <c r="L163" s="34" t="s">
        <v>117</v>
      </c>
      <c r="M163" s="34" t="s">
        <v>254</v>
      </c>
      <c r="N163" s="34" t="s">
        <v>403</v>
      </c>
      <c r="O163" s="35" t="s">
        <v>403</v>
      </c>
    </row>
    <row r="164" spans="1:15" ht="15.75" thickBot="1" x14ac:dyDescent="0.3">
      <c r="A164" s="33"/>
      <c r="B164" s="34"/>
      <c r="C164" s="34"/>
      <c r="D164" s="34"/>
      <c r="E164" s="34" t="s">
        <v>703</v>
      </c>
      <c r="F164" s="34"/>
      <c r="G164" s="34"/>
      <c r="H164" s="34"/>
      <c r="I164" s="34">
        <v>123</v>
      </c>
      <c r="J164" s="34" t="s">
        <v>704</v>
      </c>
      <c r="K164" s="34"/>
      <c r="L164" s="34" t="s">
        <v>119</v>
      </c>
      <c r="M164" s="34" t="s">
        <v>132</v>
      </c>
      <c r="N164" s="34" t="s">
        <v>259</v>
      </c>
      <c r="O164" s="35" t="s">
        <v>259</v>
      </c>
    </row>
    <row r="165" spans="1:15" ht="15.75" thickBot="1" x14ac:dyDescent="0.3">
      <c r="A165" s="33"/>
      <c r="B165" s="34"/>
      <c r="C165" s="34"/>
      <c r="D165" s="34"/>
      <c r="E165" s="34"/>
      <c r="F165" s="34" t="s">
        <v>705</v>
      </c>
      <c r="G165" s="34"/>
      <c r="H165" s="34"/>
      <c r="I165" s="34">
        <v>22</v>
      </c>
      <c r="J165" s="37">
        <v>1.5277777777777777E-2</v>
      </c>
      <c r="K165" s="34"/>
      <c r="L165" s="34" t="s">
        <v>115</v>
      </c>
      <c r="M165" s="34" t="s">
        <v>107</v>
      </c>
      <c r="N165" s="34" t="s">
        <v>119</v>
      </c>
      <c r="O165" s="35" t="s">
        <v>119</v>
      </c>
    </row>
    <row r="166" spans="1:15" ht="15.75" thickBot="1" x14ac:dyDescent="0.3">
      <c r="A166" s="38"/>
      <c r="B166" s="39"/>
      <c r="C166" s="39"/>
      <c r="D166" s="39"/>
      <c r="E166" s="39"/>
      <c r="F166" s="39"/>
      <c r="G166" s="39" t="s">
        <v>410</v>
      </c>
      <c r="H166" s="39" t="s">
        <v>126</v>
      </c>
      <c r="I166" s="39">
        <v>22</v>
      </c>
      <c r="J166" s="42">
        <v>1.5277777777777777E-2</v>
      </c>
      <c r="K166" s="40">
        <v>4.166666666666667</v>
      </c>
      <c r="L166" s="39" t="s">
        <v>115</v>
      </c>
      <c r="M166" s="39" t="s">
        <v>107</v>
      </c>
      <c r="N166" s="39" t="s">
        <v>119</v>
      </c>
      <c r="O166" s="41" t="s">
        <v>119</v>
      </c>
    </row>
    <row r="167" spans="1:15" ht="15.75" thickBot="1" x14ac:dyDescent="0.3">
      <c r="A167" s="33"/>
      <c r="B167" s="34"/>
      <c r="C167" s="34"/>
      <c r="D167" s="34"/>
      <c r="E167" s="34"/>
      <c r="F167" s="34" t="s">
        <v>706</v>
      </c>
      <c r="G167" s="34"/>
      <c r="H167" s="34"/>
      <c r="I167" s="34">
        <v>101</v>
      </c>
      <c r="J167" s="36">
        <v>2.3236111111111111</v>
      </c>
      <c r="K167" s="34"/>
      <c r="L167" s="34" t="s">
        <v>119</v>
      </c>
      <c r="M167" s="34" t="s">
        <v>171</v>
      </c>
      <c r="N167" s="34" t="s">
        <v>172</v>
      </c>
      <c r="O167" s="35" t="s">
        <v>172</v>
      </c>
    </row>
    <row r="168" spans="1:15" ht="15.75" thickBot="1" x14ac:dyDescent="0.3">
      <c r="A168" s="33"/>
      <c r="B168" s="34"/>
      <c r="C168" s="34"/>
      <c r="D168" s="34"/>
      <c r="E168" s="34"/>
      <c r="F168" s="34"/>
      <c r="G168" s="34" t="s">
        <v>118</v>
      </c>
      <c r="H168" s="34"/>
      <c r="I168" s="34">
        <v>22</v>
      </c>
      <c r="J168" s="37">
        <v>0.91666666666666663</v>
      </c>
      <c r="K168" s="34"/>
      <c r="L168" s="34" t="s">
        <v>115</v>
      </c>
      <c r="M168" s="34" t="s">
        <v>107</v>
      </c>
      <c r="N168" s="34" t="s">
        <v>119</v>
      </c>
      <c r="O168" s="35" t="s">
        <v>119</v>
      </c>
    </row>
    <row r="169" spans="1:15" ht="15.75" thickBot="1" x14ac:dyDescent="0.3">
      <c r="A169" s="38"/>
      <c r="B169" s="39"/>
      <c r="C169" s="39"/>
      <c r="D169" s="39"/>
      <c r="E169" s="39"/>
      <c r="F169" s="39"/>
      <c r="G169" s="39" t="s">
        <v>707</v>
      </c>
      <c r="H169" s="39" t="s">
        <v>248</v>
      </c>
      <c r="I169" s="39">
        <v>79</v>
      </c>
      <c r="J169" s="40">
        <v>1.4069444444444443</v>
      </c>
      <c r="K169" s="39" t="s">
        <v>708</v>
      </c>
      <c r="L169" s="39" t="s">
        <v>116</v>
      </c>
      <c r="M169" s="39" t="s">
        <v>165</v>
      </c>
      <c r="N169" s="39" t="s">
        <v>203</v>
      </c>
      <c r="O169" s="41" t="s">
        <v>203</v>
      </c>
    </row>
    <row r="170" spans="1:15" ht="15.75" thickBot="1" x14ac:dyDescent="0.3">
      <c r="A170" s="33"/>
      <c r="B170" s="34"/>
      <c r="C170" s="34"/>
      <c r="D170" s="34"/>
      <c r="E170" s="34" t="s">
        <v>709</v>
      </c>
      <c r="F170" s="34"/>
      <c r="G170" s="34"/>
      <c r="H170" s="34"/>
      <c r="I170" s="34">
        <v>67</v>
      </c>
      <c r="J170" s="36">
        <v>1.8902777777777777</v>
      </c>
      <c r="K170" s="34"/>
      <c r="L170" s="34" t="s">
        <v>107</v>
      </c>
      <c r="M170" s="34" t="s">
        <v>108</v>
      </c>
      <c r="N170" s="34" t="s">
        <v>243</v>
      </c>
      <c r="O170" s="35" t="s">
        <v>243</v>
      </c>
    </row>
    <row r="171" spans="1:15" ht="15.75" thickBot="1" x14ac:dyDescent="0.3">
      <c r="A171" s="33"/>
      <c r="B171" s="34"/>
      <c r="C171" s="34"/>
      <c r="D171" s="34"/>
      <c r="E171" s="34"/>
      <c r="F171" s="34" t="s">
        <v>118</v>
      </c>
      <c r="G171" s="34"/>
      <c r="H171" s="34"/>
      <c r="I171" s="34">
        <v>67</v>
      </c>
      <c r="J171" s="36">
        <v>1.8902777777777777</v>
      </c>
      <c r="K171" s="34"/>
      <c r="L171" s="34" t="s">
        <v>107</v>
      </c>
      <c r="M171" s="34" t="s">
        <v>108</v>
      </c>
      <c r="N171" s="34" t="s">
        <v>243</v>
      </c>
      <c r="O171" s="35" t="s">
        <v>243</v>
      </c>
    </row>
    <row r="172" spans="1:15" ht="15.75" thickBot="1" x14ac:dyDescent="0.3">
      <c r="A172" s="33"/>
      <c r="B172" s="34"/>
      <c r="C172" s="34"/>
      <c r="D172" s="34"/>
      <c r="E172" s="34" t="s">
        <v>420</v>
      </c>
      <c r="F172" s="34"/>
      <c r="G172" s="34"/>
      <c r="H172" s="34"/>
      <c r="I172" s="34">
        <v>52</v>
      </c>
      <c r="J172" s="36">
        <v>2.1666666666666665</v>
      </c>
      <c r="K172" s="34"/>
      <c r="L172" s="34" t="s">
        <v>107</v>
      </c>
      <c r="M172" s="34" t="s">
        <v>119</v>
      </c>
      <c r="N172" s="34" t="s">
        <v>132</v>
      </c>
      <c r="O172" s="35" t="s">
        <v>132</v>
      </c>
    </row>
    <row r="173" spans="1:15" ht="15.75" thickBot="1" x14ac:dyDescent="0.3">
      <c r="A173" s="33"/>
      <c r="B173" s="34"/>
      <c r="C173" s="34"/>
      <c r="D173" s="34"/>
      <c r="E173" s="34"/>
      <c r="F173" s="34" t="s">
        <v>9</v>
      </c>
      <c r="G173" s="34"/>
      <c r="H173" s="34"/>
      <c r="I173" s="34">
        <v>52</v>
      </c>
      <c r="J173" s="36">
        <v>2.1666666666666665</v>
      </c>
      <c r="K173" s="34"/>
      <c r="L173" s="34" t="s">
        <v>107</v>
      </c>
      <c r="M173" s="34" t="s">
        <v>119</v>
      </c>
      <c r="N173" s="34" t="s">
        <v>132</v>
      </c>
      <c r="O173" s="35" t="s">
        <v>132</v>
      </c>
    </row>
    <row r="174" spans="1:15" ht="15.75" thickBot="1" x14ac:dyDescent="0.3">
      <c r="A174" s="33"/>
      <c r="B174" s="34"/>
      <c r="C174" s="34"/>
      <c r="D174" s="34"/>
      <c r="E174" s="34"/>
      <c r="F174" s="34"/>
      <c r="G174" s="34" t="s">
        <v>118</v>
      </c>
      <c r="H174" s="34"/>
      <c r="I174" s="34">
        <v>11</v>
      </c>
      <c r="J174" s="37">
        <v>0.45833333333333331</v>
      </c>
      <c r="K174" s="34"/>
      <c r="L174" s="34">
        <v>0</v>
      </c>
      <c r="M174" s="34" t="s">
        <v>115</v>
      </c>
      <c r="N174" s="34" t="s">
        <v>107</v>
      </c>
      <c r="O174" s="35" t="s">
        <v>107</v>
      </c>
    </row>
    <row r="175" spans="1:15" ht="15.75" thickBot="1" x14ac:dyDescent="0.3">
      <c r="A175" s="38"/>
      <c r="B175" s="39"/>
      <c r="C175" s="39"/>
      <c r="D175" s="39"/>
      <c r="E175" s="39"/>
      <c r="F175" s="39"/>
      <c r="G175" s="39" t="s">
        <v>421</v>
      </c>
      <c r="H175" s="39" t="s">
        <v>140</v>
      </c>
      <c r="I175" s="39">
        <v>41</v>
      </c>
      <c r="J175" s="40">
        <v>1.7083333333333333</v>
      </c>
      <c r="K175" s="39" t="s">
        <v>710</v>
      </c>
      <c r="L175" s="39" t="s">
        <v>115</v>
      </c>
      <c r="M175" s="39" t="s">
        <v>116</v>
      </c>
      <c r="N175" s="39" t="s">
        <v>171</v>
      </c>
      <c r="O175" s="41" t="s">
        <v>171</v>
      </c>
    </row>
    <row r="176" spans="1:15" ht="15.75" thickBot="1" x14ac:dyDescent="0.3">
      <c r="A176" s="33"/>
      <c r="B176" s="34"/>
      <c r="C176" s="34"/>
      <c r="D176" s="34" t="s">
        <v>422</v>
      </c>
      <c r="E176" s="34"/>
      <c r="F176" s="34"/>
      <c r="G176" s="34"/>
      <c r="H176" s="34"/>
      <c r="I176" s="34">
        <v>1291</v>
      </c>
      <c r="J176" s="36">
        <v>53.791666666666664</v>
      </c>
      <c r="K176" s="34"/>
      <c r="L176" s="34" t="s">
        <v>310</v>
      </c>
      <c r="M176" s="34" t="s">
        <v>94</v>
      </c>
      <c r="N176" s="34" t="s">
        <v>711</v>
      </c>
      <c r="O176" s="35" t="s">
        <v>711</v>
      </c>
    </row>
    <row r="177" spans="1:15" ht="15.75" thickBot="1" x14ac:dyDescent="0.3">
      <c r="A177" s="33"/>
      <c r="B177" s="34"/>
      <c r="C177" s="34"/>
      <c r="D177" s="34"/>
      <c r="E177" s="34" t="s">
        <v>423</v>
      </c>
      <c r="F177" s="34"/>
      <c r="G177" s="34"/>
      <c r="H177" s="34"/>
      <c r="I177" s="34">
        <v>1291</v>
      </c>
      <c r="J177" s="36">
        <v>53.791666666666664</v>
      </c>
      <c r="K177" s="34"/>
      <c r="L177" s="34" t="s">
        <v>310</v>
      </c>
      <c r="M177" s="34" t="s">
        <v>94</v>
      </c>
      <c r="N177" s="34" t="s">
        <v>711</v>
      </c>
      <c r="O177" s="35" t="s">
        <v>711</v>
      </c>
    </row>
    <row r="178" spans="1:15" ht="15.75" thickBot="1" x14ac:dyDescent="0.3">
      <c r="A178" s="33"/>
      <c r="B178" s="34"/>
      <c r="C178" s="34"/>
      <c r="D178" s="34"/>
      <c r="E178" s="34"/>
      <c r="F178" s="34" t="s">
        <v>13</v>
      </c>
      <c r="G178" s="34"/>
      <c r="H178" s="34"/>
      <c r="I178" s="34">
        <v>1291</v>
      </c>
      <c r="J178" s="36">
        <v>53.791666666666664</v>
      </c>
      <c r="K178" s="34"/>
      <c r="L178" s="34" t="s">
        <v>310</v>
      </c>
      <c r="M178" s="34" t="s">
        <v>94</v>
      </c>
      <c r="N178" s="34" t="s">
        <v>711</v>
      </c>
      <c r="O178" s="35" t="s">
        <v>711</v>
      </c>
    </row>
    <row r="179" spans="1:15" ht="15.75" thickBot="1" x14ac:dyDescent="0.3">
      <c r="A179" s="33"/>
      <c r="B179" s="34"/>
      <c r="C179" s="34"/>
      <c r="D179" s="34"/>
      <c r="E179" s="34"/>
      <c r="F179" s="34"/>
      <c r="G179" s="34" t="s">
        <v>118</v>
      </c>
      <c r="H179" s="34"/>
      <c r="I179" s="34">
        <v>938</v>
      </c>
      <c r="J179" s="36">
        <v>39.083333333333336</v>
      </c>
      <c r="K179" s="34"/>
      <c r="L179" s="34" t="s">
        <v>103</v>
      </c>
      <c r="M179" s="34" t="s">
        <v>146</v>
      </c>
      <c r="N179" s="34" t="s">
        <v>712</v>
      </c>
      <c r="O179" s="35" t="s">
        <v>712</v>
      </c>
    </row>
    <row r="180" spans="1:15" ht="15.75" thickBot="1" x14ac:dyDescent="0.3">
      <c r="A180" s="38"/>
      <c r="B180" s="39"/>
      <c r="C180" s="39"/>
      <c r="D180" s="39"/>
      <c r="E180" s="39"/>
      <c r="F180" s="39"/>
      <c r="G180" s="39" t="s">
        <v>713</v>
      </c>
      <c r="H180" s="39" t="s">
        <v>714</v>
      </c>
      <c r="I180" s="39">
        <v>58</v>
      </c>
      <c r="J180" s="40">
        <v>2.4166666666666665</v>
      </c>
      <c r="K180" s="39" t="s">
        <v>715</v>
      </c>
      <c r="L180" s="39" t="s">
        <v>107</v>
      </c>
      <c r="M180" s="39" t="s">
        <v>108</v>
      </c>
      <c r="N180" s="39" t="s">
        <v>120</v>
      </c>
      <c r="O180" s="41" t="s">
        <v>120</v>
      </c>
    </row>
    <row r="181" spans="1:15" ht="15.75" thickBot="1" x14ac:dyDescent="0.3">
      <c r="A181" s="38"/>
      <c r="B181" s="39"/>
      <c r="C181" s="39"/>
      <c r="D181" s="39"/>
      <c r="E181" s="39"/>
      <c r="F181" s="39"/>
      <c r="G181" s="39" t="s">
        <v>716</v>
      </c>
      <c r="H181" s="39" t="s">
        <v>717</v>
      </c>
      <c r="I181" s="39">
        <v>193</v>
      </c>
      <c r="J181" s="40">
        <v>8.0416666666666661</v>
      </c>
      <c r="K181" s="39" t="s">
        <v>718</v>
      </c>
      <c r="L181" s="39" t="s">
        <v>144</v>
      </c>
      <c r="M181" s="39" t="s">
        <v>109</v>
      </c>
      <c r="N181" s="39" t="s">
        <v>417</v>
      </c>
      <c r="O181" s="41" t="s">
        <v>417</v>
      </c>
    </row>
    <row r="182" spans="1:15" ht="15.75" thickBot="1" x14ac:dyDescent="0.3">
      <c r="A182" s="38"/>
      <c r="B182" s="39"/>
      <c r="C182" s="39"/>
      <c r="D182" s="39"/>
      <c r="E182" s="39"/>
      <c r="F182" s="39"/>
      <c r="G182" s="39" t="s">
        <v>719</v>
      </c>
      <c r="H182" s="39" t="s">
        <v>720</v>
      </c>
      <c r="I182" s="39">
        <v>102</v>
      </c>
      <c r="J182" s="40">
        <v>4.25</v>
      </c>
      <c r="K182" s="39" t="s">
        <v>721</v>
      </c>
      <c r="L182" s="39" t="s">
        <v>119</v>
      </c>
      <c r="M182" s="39" t="s">
        <v>171</v>
      </c>
      <c r="N182" s="39" t="s">
        <v>172</v>
      </c>
      <c r="O182" s="41" t="s">
        <v>172</v>
      </c>
    </row>
    <row r="183" spans="1:15" ht="15.75" thickBot="1" x14ac:dyDescent="0.3">
      <c r="A183" s="33"/>
      <c r="B183" s="34"/>
      <c r="C183" s="34"/>
      <c r="D183" s="34" t="s">
        <v>722</v>
      </c>
      <c r="E183" s="34"/>
      <c r="F183" s="34"/>
      <c r="G183" s="34"/>
      <c r="H183" s="34"/>
      <c r="I183" s="34">
        <v>101</v>
      </c>
      <c r="J183" s="34">
        <v>7.013888888888889E-2</v>
      </c>
      <c r="K183" s="34"/>
      <c r="L183" s="34" t="s">
        <v>119</v>
      </c>
      <c r="M183" s="34" t="s">
        <v>171</v>
      </c>
      <c r="N183" s="34" t="s">
        <v>172</v>
      </c>
      <c r="O183" s="35" t="s">
        <v>172</v>
      </c>
    </row>
    <row r="184" spans="1:15" ht="15.75" thickBot="1" x14ac:dyDescent="0.3">
      <c r="A184" s="33"/>
      <c r="B184" s="34"/>
      <c r="C184" s="34"/>
      <c r="D184" s="34"/>
      <c r="E184" s="34" t="s">
        <v>723</v>
      </c>
      <c r="F184" s="34"/>
      <c r="G184" s="34"/>
      <c r="H184" s="34"/>
      <c r="I184" s="34">
        <v>101</v>
      </c>
      <c r="J184" s="34">
        <v>7.013888888888889E-2</v>
      </c>
      <c r="K184" s="34"/>
      <c r="L184" s="34" t="s">
        <v>119</v>
      </c>
      <c r="M184" s="34" t="s">
        <v>171</v>
      </c>
      <c r="N184" s="34" t="s">
        <v>172</v>
      </c>
      <c r="O184" s="35" t="s">
        <v>172</v>
      </c>
    </row>
    <row r="185" spans="1:15" ht="15.75" thickBot="1" x14ac:dyDescent="0.3">
      <c r="A185" s="33"/>
      <c r="B185" s="34"/>
      <c r="C185" s="34"/>
      <c r="D185" s="34"/>
      <c r="E185" s="34"/>
      <c r="F185" s="34" t="s">
        <v>28</v>
      </c>
      <c r="G185" s="34"/>
      <c r="H185" s="34"/>
      <c r="I185" s="34">
        <v>101</v>
      </c>
      <c r="J185" s="34">
        <v>7.013888888888889E-2</v>
      </c>
      <c r="K185" s="34"/>
      <c r="L185" s="34" t="s">
        <v>119</v>
      </c>
      <c r="M185" s="34" t="s">
        <v>171</v>
      </c>
      <c r="N185" s="34" t="s">
        <v>172</v>
      </c>
      <c r="O185" s="35" t="s">
        <v>172</v>
      </c>
    </row>
    <row r="186" spans="1:15" ht="15.75" thickBot="1" x14ac:dyDescent="0.3">
      <c r="A186" s="33"/>
      <c r="B186" s="34"/>
      <c r="C186" s="34"/>
      <c r="D186" s="34"/>
      <c r="E186" s="34"/>
      <c r="F186" s="34"/>
      <c r="G186" s="34" t="s">
        <v>118</v>
      </c>
      <c r="H186" s="34"/>
      <c r="I186" s="34">
        <v>101</v>
      </c>
      <c r="J186" s="34">
        <v>7.013888888888889E-2</v>
      </c>
      <c r="K186" s="34"/>
      <c r="L186" s="34" t="s">
        <v>119</v>
      </c>
      <c r="M186" s="34" t="s">
        <v>171</v>
      </c>
      <c r="N186" s="34" t="s">
        <v>172</v>
      </c>
      <c r="O186" s="35" t="s">
        <v>172</v>
      </c>
    </row>
    <row r="187" spans="1:15" ht="15.75" thickBot="1" x14ac:dyDescent="0.3">
      <c r="A187" s="33"/>
      <c r="B187" s="34"/>
      <c r="C187" s="34"/>
      <c r="D187" s="34" t="s">
        <v>424</v>
      </c>
      <c r="E187" s="34"/>
      <c r="F187" s="34"/>
      <c r="G187" s="34"/>
      <c r="H187" s="34"/>
      <c r="I187" s="34">
        <v>896</v>
      </c>
      <c r="J187" s="34" t="s">
        <v>724</v>
      </c>
      <c r="K187" s="34"/>
      <c r="L187" s="34" t="s">
        <v>221</v>
      </c>
      <c r="M187" s="34" t="s">
        <v>676</v>
      </c>
      <c r="N187" s="34" t="s">
        <v>551</v>
      </c>
      <c r="O187" s="35" t="s">
        <v>551</v>
      </c>
    </row>
    <row r="188" spans="1:15" ht="15.75" thickBot="1" x14ac:dyDescent="0.3">
      <c r="A188" s="33"/>
      <c r="B188" s="34"/>
      <c r="C188" s="34"/>
      <c r="D188" s="34"/>
      <c r="E188" s="34" t="s">
        <v>426</v>
      </c>
      <c r="F188" s="34"/>
      <c r="G188" s="34"/>
      <c r="H188" s="34"/>
      <c r="I188" s="34">
        <v>896</v>
      </c>
      <c r="J188" s="34" t="s">
        <v>724</v>
      </c>
      <c r="K188" s="34"/>
      <c r="L188" s="34" t="s">
        <v>221</v>
      </c>
      <c r="M188" s="34" t="s">
        <v>676</v>
      </c>
      <c r="N188" s="34" t="s">
        <v>551</v>
      </c>
      <c r="O188" s="35" t="s">
        <v>551</v>
      </c>
    </row>
    <row r="189" spans="1:15" ht="15.75" thickBot="1" x14ac:dyDescent="0.3">
      <c r="A189" s="33"/>
      <c r="B189" s="34"/>
      <c r="C189" s="34"/>
      <c r="D189" s="34"/>
      <c r="E189" s="34"/>
      <c r="F189" s="34" t="s">
        <v>106</v>
      </c>
      <c r="G189" s="34"/>
      <c r="H189" s="34"/>
      <c r="I189" s="34">
        <v>74</v>
      </c>
      <c r="J189" s="34">
        <v>5.1388888888888894E-2</v>
      </c>
      <c r="K189" s="34"/>
      <c r="L189" s="34" t="s">
        <v>116</v>
      </c>
      <c r="M189" s="34" t="s">
        <v>165</v>
      </c>
      <c r="N189" s="34" t="s">
        <v>109</v>
      </c>
      <c r="O189" s="35" t="s">
        <v>109</v>
      </c>
    </row>
    <row r="190" spans="1:15" ht="15.75" thickBot="1" x14ac:dyDescent="0.3">
      <c r="A190" s="33"/>
      <c r="B190" s="34"/>
      <c r="C190" s="34"/>
      <c r="D190" s="34"/>
      <c r="E190" s="34"/>
      <c r="F190" s="34" t="s">
        <v>118</v>
      </c>
      <c r="G190" s="34"/>
      <c r="H190" s="34"/>
      <c r="I190" s="34">
        <v>211</v>
      </c>
      <c r="J190" s="36">
        <v>8.2999999999999989</v>
      </c>
      <c r="K190" s="34"/>
      <c r="L190" s="34" t="s">
        <v>171</v>
      </c>
      <c r="M190" s="34" t="s">
        <v>128</v>
      </c>
      <c r="N190" s="34" t="s">
        <v>166</v>
      </c>
      <c r="O190" s="35" t="s">
        <v>166</v>
      </c>
    </row>
    <row r="191" spans="1:15" ht="15.75" thickBot="1" x14ac:dyDescent="0.3">
      <c r="A191" s="33"/>
      <c r="B191" s="34"/>
      <c r="C191" s="34"/>
      <c r="D191" s="34"/>
      <c r="E191" s="34"/>
      <c r="F191" s="34" t="s">
        <v>29</v>
      </c>
      <c r="G191" s="34"/>
      <c r="H191" s="34"/>
      <c r="I191" s="34">
        <v>611</v>
      </c>
      <c r="J191" s="36">
        <v>23.122916666666669</v>
      </c>
      <c r="K191" s="34"/>
      <c r="L191" s="34" t="s">
        <v>725</v>
      </c>
      <c r="M191" s="34" t="s">
        <v>189</v>
      </c>
      <c r="N191" s="34" t="s">
        <v>460</v>
      </c>
      <c r="O191" s="35" t="s">
        <v>460</v>
      </c>
    </row>
    <row r="192" spans="1:15" ht="15.75" thickBot="1" x14ac:dyDescent="0.3">
      <c r="A192" s="33"/>
      <c r="B192" s="34"/>
      <c r="C192" s="34"/>
      <c r="D192" s="34"/>
      <c r="E192" s="34"/>
      <c r="F192" s="34"/>
      <c r="G192" s="34" t="s">
        <v>114</v>
      </c>
      <c r="H192" s="34"/>
      <c r="I192" s="34">
        <v>10</v>
      </c>
      <c r="J192" s="37">
        <v>6.9444444444444441E-3</v>
      </c>
      <c r="K192" s="34"/>
      <c r="L192" s="34">
        <v>0</v>
      </c>
      <c r="M192" s="34" t="s">
        <v>115</v>
      </c>
      <c r="N192" s="34" t="s">
        <v>107</v>
      </c>
      <c r="O192" s="35" t="s">
        <v>107</v>
      </c>
    </row>
    <row r="193" spans="1:15" ht="15.75" thickBot="1" x14ac:dyDescent="0.3">
      <c r="A193" s="33"/>
      <c r="B193" s="34"/>
      <c r="C193" s="34"/>
      <c r="D193" s="34"/>
      <c r="E193" s="34"/>
      <c r="F193" s="34"/>
      <c r="G193" s="34" t="s">
        <v>118</v>
      </c>
      <c r="H193" s="34"/>
      <c r="I193" s="34">
        <v>518</v>
      </c>
      <c r="J193" s="36">
        <v>19.65763888888889</v>
      </c>
      <c r="K193" s="34"/>
      <c r="L193" s="34" t="s">
        <v>254</v>
      </c>
      <c r="M193" s="34" t="s">
        <v>630</v>
      </c>
      <c r="N193" s="34" t="s">
        <v>94</v>
      </c>
      <c r="O193" s="35" t="s">
        <v>94</v>
      </c>
    </row>
    <row r="194" spans="1:15" ht="15.75" thickBot="1" x14ac:dyDescent="0.3">
      <c r="A194" s="38"/>
      <c r="B194" s="39"/>
      <c r="C194" s="39"/>
      <c r="D194" s="39"/>
      <c r="E194" s="39"/>
      <c r="F194" s="39"/>
      <c r="G194" s="39" t="s">
        <v>726</v>
      </c>
      <c r="H194" s="39" t="s">
        <v>318</v>
      </c>
      <c r="I194" s="39">
        <v>53</v>
      </c>
      <c r="J194" s="40">
        <v>2.2083333333333335</v>
      </c>
      <c r="K194" s="39" t="s">
        <v>727</v>
      </c>
      <c r="L194" s="39" t="s">
        <v>107</v>
      </c>
      <c r="M194" s="39" t="s">
        <v>119</v>
      </c>
      <c r="N194" s="39" t="s">
        <v>293</v>
      </c>
      <c r="O194" s="41" t="s">
        <v>293</v>
      </c>
    </row>
    <row r="195" spans="1:15" ht="15.75" thickBot="1" x14ac:dyDescent="0.3">
      <c r="A195" s="38"/>
      <c r="B195" s="39"/>
      <c r="C195" s="39"/>
      <c r="D195" s="39"/>
      <c r="E195" s="39"/>
      <c r="F195" s="39"/>
      <c r="G195" s="39" t="s">
        <v>728</v>
      </c>
      <c r="H195" s="39" t="s">
        <v>659</v>
      </c>
      <c r="I195" s="39">
        <v>30</v>
      </c>
      <c r="J195" s="40">
        <v>1.25</v>
      </c>
      <c r="K195" s="39" t="s">
        <v>729</v>
      </c>
      <c r="L195" s="39" t="s">
        <v>115</v>
      </c>
      <c r="M195" s="39" t="s">
        <v>107</v>
      </c>
      <c r="N195" s="39" t="s">
        <v>165</v>
      </c>
      <c r="O195" s="41" t="s">
        <v>165</v>
      </c>
    </row>
    <row r="196" spans="1:15" ht="15.75" thickBot="1" x14ac:dyDescent="0.3">
      <c r="A196" s="33"/>
      <c r="B196" s="34"/>
      <c r="C196" s="34" t="s">
        <v>427</v>
      </c>
      <c r="D196" s="34"/>
      <c r="E196" s="34"/>
      <c r="F196" s="34"/>
      <c r="G196" s="34"/>
      <c r="H196" s="34"/>
      <c r="I196" s="34">
        <v>2518</v>
      </c>
      <c r="J196" s="34" t="s">
        <v>730</v>
      </c>
      <c r="K196" s="34"/>
      <c r="L196" s="34" t="s">
        <v>155</v>
      </c>
      <c r="M196" s="34" t="s">
        <v>731</v>
      </c>
      <c r="N196" s="34" t="s">
        <v>732</v>
      </c>
      <c r="O196" s="35" t="s">
        <v>732</v>
      </c>
    </row>
    <row r="197" spans="1:15" ht="15.75" thickBot="1" x14ac:dyDescent="0.3">
      <c r="A197" s="33"/>
      <c r="B197" s="34"/>
      <c r="C197" s="34"/>
      <c r="D197" s="34" t="s">
        <v>431</v>
      </c>
      <c r="E197" s="34"/>
      <c r="F197" s="34"/>
      <c r="G197" s="34"/>
      <c r="H197" s="34"/>
      <c r="I197" s="34">
        <v>2252</v>
      </c>
      <c r="J197" s="34" t="s">
        <v>733</v>
      </c>
      <c r="K197" s="34"/>
      <c r="L197" s="34" t="s">
        <v>357</v>
      </c>
      <c r="M197" s="34" t="s">
        <v>517</v>
      </c>
      <c r="N197" s="34" t="s">
        <v>734</v>
      </c>
      <c r="O197" s="35" t="s">
        <v>734</v>
      </c>
    </row>
    <row r="198" spans="1:15" ht="15.75" thickBot="1" x14ac:dyDescent="0.3">
      <c r="A198" s="33"/>
      <c r="B198" s="34"/>
      <c r="C198" s="34"/>
      <c r="D198" s="34"/>
      <c r="E198" s="34" t="s">
        <v>433</v>
      </c>
      <c r="F198" s="34"/>
      <c r="G198" s="34"/>
      <c r="H198" s="34"/>
      <c r="I198" s="34">
        <v>687</v>
      </c>
      <c r="J198" s="34" t="s">
        <v>735</v>
      </c>
      <c r="K198" s="34"/>
      <c r="L198" s="34" t="s">
        <v>225</v>
      </c>
      <c r="M198" s="34" t="s">
        <v>173</v>
      </c>
      <c r="N198" s="34" t="s">
        <v>689</v>
      </c>
      <c r="O198" s="35" t="s">
        <v>689</v>
      </c>
    </row>
    <row r="199" spans="1:15" ht="15.75" thickBot="1" x14ac:dyDescent="0.3">
      <c r="A199" s="33"/>
      <c r="B199" s="34"/>
      <c r="C199" s="34"/>
      <c r="D199" s="34"/>
      <c r="E199" s="34"/>
      <c r="F199" s="34" t="s">
        <v>118</v>
      </c>
      <c r="G199" s="34"/>
      <c r="H199" s="34"/>
      <c r="I199" s="34">
        <v>534</v>
      </c>
      <c r="J199" s="34">
        <v>0.37083333333333335</v>
      </c>
      <c r="K199" s="34"/>
      <c r="L199" s="34" t="s">
        <v>172</v>
      </c>
      <c r="M199" s="34" t="s">
        <v>142</v>
      </c>
      <c r="N199" s="34" t="s">
        <v>736</v>
      </c>
      <c r="O199" s="35" t="s">
        <v>736</v>
      </c>
    </row>
    <row r="200" spans="1:15" ht="15.75" thickBot="1" x14ac:dyDescent="0.3">
      <c r="A200" s="33"/>
      <c r="B200" s="34"/>
      <c r="C200" s="34"/>
      <c r="D200" s="34"/>
      <c r="E200" s="34"/>
      <c r="F200" s="34" t="s">
        <v>737</v>
      </c>
      <c r="G200" s="34"/>
      <c r="H200" s="34"/>
      <c r="I200" s="34">
        <v>97</v>
      </c>
      <c r="J200" s="36">
        <v>4.041666666666667</v>
      </c>
      <c r="K200" s="34"/>
      <c r="L200" s="34" t="s">
        <v>119</v>
      </c>
      <c r="M200" s="34" t="s">
        <v>171</v>
      </c>
      <c r="N200" s="34" t="s">
        <v>254</v>
      </c>
      <c r="O200" s="35" t="s">
        <v>254</v>
      </c>
    </row>
    <row r="201" spans="1:15" ht="15.75" thickBot="1" x14ac:dyDescent="0.3">
      <c r="A201" s="33"/>
      <c r="B201" s="34"/>
      <c r="C201" s="34"/>
      <c r="D201" s="34"/>
      <c r="E201" s="34"/>
      <c r="F201" s="34"/>
      <c r="G201" s="34" t="s">
        <v>118</v>
      </c>
      <c r="H201" s="34"/>
      <c r="I201" s="34">
        <v>48</v>
      </c>
      <c r="J201" s="36">
        <v>2</v>
      </c>
      <c r="K201" s="34"/>
      <c r="L201" s="34" t="s">
        <v>107</v>
      </c>
      <c r="M201" s="34" t="s">
        <v>119</v>
      </c>
      <c r="N201" s="34" t="s">
        <v>132</v>
      </c>
      <c r="O201" s="35" t="s">
        <v>132</v>
      </c>
    </row>
    <row r="202" spans="1:15" ht="15.75" thickBot="1" x14ac:dyDescent="0.3">
      <c r="A202" s="38"/>
      <c r="B202" s="39"/>
      <c r="C202" s="39"/>
      <c r="D202" s="39"/>
      <c r="E202" s="39"/>
      <c r="F202" s="39"/>
      <c r="G202" s="39" t="s">
        <v>738</v>
      </c>
      <c r="H202" s="39" t="s">
        <v>140</v>
      </c>
      <c r="I202" s="39">
        <v>49</v>
      </c>
      <c r="J202" s="40">
        <v>2.0416666666666665</v>
      </c>
      <c r="K202" s="39" t="s">
        <v>739</v>
      </c>
      <c r="L202" s="39" t="s">
        <v>107</v>
      </c>
      <c r="M202" s="39" t="s">
        <v>119</v>
      </c>
      <c r="N202" s="39" t="s">
        <v>132</v>
      </c>
      <c r="O202" s="41" t="s">
        <v>132</v>
      </c>
    </row>
    <row r="203" spans="1:15" ht="15.75" thickBot="1" x14ac:dyDescent="0.3">
      <c r="A203" s="33"/>
      <c r="B203" s="34"/>
      <c r="C203" s="34"/>
      <c r="D203" s="34"/>
      <c r="E203" s="34"/>
      <c r="F203" s="34" t="s">
        <v>740</v>
      </c>
      <c r="G203" s="34"/>
      <c r="H203" s="34"/>
      <c r="I203" s="34">
        <v>56</v>
      </c>
      <c r="J203" s="36">
        <v>2.3333333333333335</v>
      </c>
      <c r="K203" s="34"/>
      <c r="L203" s="34" t="s">
        <v>107</v>
      </c>
      <c r="M203" s="34" t="s">
        <v>119</v>
      </c>
      <c r="N203" s="34" t="s">
        <v>293</v>
      </c>
      <c r="O203" s="35" t="s">
        <v>293</v>
      </c>
    </row>
    <row r="204" spans="1:15" ht="15.75" thickBot="1" x14ac:dyDescent="0.3">
      <c r="A204" s="38"/>
      <c r="B204" s="39"/>
      <c r="C204" s="39"/>
      <c r="D204" s="39"/>
      <c r="E204" s="39"/>
      <c r="F204" s="39"/>
      <c r="G204" s="39" t="s">
        <v>741</v>
      </c>
      <c r="H204" s="39" t="s">
        <v>742</v>
      </c>
      <c r="I204" s="39">
        <v>56</v>
      </c>
      <c r="J204" s="40">
        <v>2.3333333333333335</v>
      </c>
      <c r="K204" s="39">
        <v>6.9444444444444448E-2</v>
      </c>
      <c r="L204" s="39" t="s">
        <v>107</v>
      </c>
      <c r="M204" s="39" t="s">
        <v>119</v>
      </c>
      <c r="N204" s="39" t="s">
        <v>293</v>
      </c>
      <c r="O204" s="41" t="s">
        <v>293</v>
      </c>
    </row>
    <row r="205" spans="1:15" ht="15.75" thickBot="1" x14ac:dyDescent="0.3">
      <c r="A205" s="33"/>
      <c r="B205" s="34"/>
      <c r="C205" s="34"/>
      <c r="D205" s="34"/>
      <c r="E205" s="34" t="s">
        <v>434</v>
      </c>
      <c r="F205" s="34"/>
      <c r="G205" s="34"/>
      <c r="H205" s="34"/>
      <c r="I205" s="34">
        <v>1565</v>
      </c>
      <c r="J205" s="36">
        <v>63.938194444444441</v>
      </c>
      <c r="K205" s="34"/>
      <c r="L205" s="34" t="s">
        <v>560</v>
      </c>
      <c r="M205" s="34" t="s">
        <v>335</v>
      </c>
      <c r="N205" s="34" t="s">
        <v>561</v>
      </c>
      <c r="O205" s="35" t="s">
        <v>561</v>
      </c>
    </row>
    <row r="206" spans="1:15" ht="15.75" thickBot="1" x14ac:dyDescent="0.3">
      <c r="A206" s="33"/>
      <c r="B206" s="34"/>
      <c r="C206" s="34"/>
      <c r="D206" s="34"/>
      <c r="E206" s="34"/>
      <c r="F206" s="34" t="s">
        <v>14</v>
      </c>
      <c r="G206" s="34"/>
      <c r="H206" s="34"/>
      <c r="I206" s="34">
        <v>1565</v>
      </c>
      <c r="J206" s="36">
        <v>63.938194444444441</v>
      </c>
      <c r="K206" s="34"/>
      <c r="L206" s="34" t="s">
        <v>560</v>
      </c>
      <c r="M206" s="34" t="s">
        <v>335</v>
      </c>
      <c r="N206" s="34" t="s">
        <v>561</v>
      </c>
      <c r="O206" s="35" t="s">
        <v>561</v>
      </c>
    </row>
    <row r="207" spans="1:15" ht="15.75" thickBot="1" x14ac:dyDescent="0.3">
      <c r="A207" s="33"/>
      <c r="B207" s="34"/>
      <c r="C207" s="34"/>
      <c r="D207" s="34"/>
      <c r="E207" s="34"/>
      <c r="F207" s="34"/>
      <c r="G207" s="34" t="s">
        <v>118</v>
      </c>
      <c r="H207" s="34"/>
      <c r="I207" s="34">
        <v>852</v>
      </c>
      <c r="J207" s="36">
        <v>34.229861111111113</v>
      </c>
      <c r="K207" s="34"/>
      <c r="L207" s="34" t="s">
        <v>469</v>
      </c>
      <c r="M207" s="34" t="s">
        <v>743</v>
      </c>
      <c r="N207" s="34" t="s">
        <v>744</v>
      </c>
      <c r="O207" s="35" t="s">
        <v>744</v>
      </c>
    </row>
    <row r="208" spans="1:15" ht="15.75" thickBot="1" x14ac:dyDescent="0.3">
      <c r="A208" s="38"/>
      <c r="B208" s="39"/>
      <c r="C208" s="39"/>
      <c r="D208" s="39"/>
      <c r="E208" s="39"/>
      <c r="F208" s="39"/>
      <c r="G208" s="39" t="s">
        <v>745</v>
      </c>
      <c r="H208" s="39" t="s">
        <v>248</v>
      </c>
      <c r="I208" s="39">
        <v>554</v>
      </c>
      <c r="J208" s="40">
        <v>23.083333333333332</v>
      </c>
      <c r="K208" s="39" t="s">
        <v>746</v>
      </c>
      <c r="L208" s="39" t="s">
        <v>172</v>
      </c>
      <c r="M208" s="39" t="s">
        <v>747</v>
      </c>
      <c r="N208" s="39" t="s">
        <v>748</v>
      </c>
      <c r="O208" s="41" t="s">
        <v>748</v>
      </c>
    </row>
    <row r="209" spans="1:15" ht="15.75" thickBot="1" x14ac:dyDescent="0.3">
      <c r="A209" s="38"/>
      <c r="B209" s="39"/>
      <c r="C209" s="39"/>
      <c r="D209" s="39"/>
      <c r="E209" s="39"/>
      <c r="F209" s="39"/>
      <c r="G209" s="39" t="s">
        <v>435</v>
      </c>
      <c r="H209" s="39" t="s">
        <v>558</v>
      </c>
      <c r="I209" s="39">
        <v>159</v>
      </c>
      <c r="J209" s="40">
        <v>6.625</v>
      </c>
      <c r="K209" s="39" t="s">
        <v>749</v>
      </c>
      <c r="L209" s="39" t="s">
        <v>165</v>
      </c>
      <c r="M209" s="39" t="s">
        <v>243</v>
      </c>
      <c r="N209" s="39" t="s">
        <v>111</v>
      </c>
      <c r="O209" s="41" t="s">
        <v>111</v>
      </c>
    </row>
    <row r="210" spans="1:15" ht="15.75" thickBot="1" x14ac:dyDescent="0.3">
      <c r="A210" s="33"/>
      <c r="B210" s="34"/>
      <c r="C210" s="34"/>
      <c r="D210" s="34" t="s">
        <v>437</v>
      </c>
      <c r="E210" s="34"/>
      <c r="F210" s="34"/>
      <c r="G210" s="34"/>
      <c r="H210" s="34"/>
      <c r="I210" s="34">
        <v>266</v>
      </c>
      <c r="J210" s="34" t="s">
        <v>750</v>
      </c>
      <c r="K210" s="34"/>
      <c r="L210" s="34" t="s">
        <v>132</v>
      </c>
      <c r="M210" s="34" t="s">
        <v>186</v>
      </c>
      <c r="N210" s="34" t="s">
        <v>332</v>
      </c>
      <c r="O210" s="35" t="s">
        <v>332</v>
      </c>
    </row>
    <row r="211" spans="1:15" ht="15.75" thickBot="1" x14ac:dyDescent="0.3">
      <c r="A211" s="33"/>
      <c r="B211" s="34"/>
      <c r="C211" s="34"/>
      <c r="D211" s="34"/>
      <c r="E211" s="34" t="s">
        <v>442</v>
      </c>
      <c r="F211" s="34"/>
      <c r="G211" s="34"/>
      <c r="H211" s="34"/>
      <c r="I211" s="34">
        <v>266</v>
      </c>
      <c r="J211" s="34" t="s">
        <v>750</v>
      </c>
      <c r="K211" s="34"/>
      <c r="L211" s="34" t="s">
        <v>132</v>
      </c>
      <c r="M211" s="34" t="s">
        <v>186</v>
      </c>
      <c r="N211" s="34" t="s">
        <v>332</v>
      </c>
      <c r="O211" s="35" t="s">
        <v>332</v>
      </c>
    </row>
    <row r="212" spans="1:15" ht="15.75" thickBot="1" x14ac:dyDescent="0.3">
      <c r="A212" s="33"/>
      <c r="B212" s="34"/>
      <c r="C212" s="34"/>
      <c r="D212" s="34"/>
      <c r="E212" s="34"/>
      <c r="F212" s="34" t="s">
        <v>106</v>
      </c>
      <c r="G212" s="34"/>
      <c r="H212" s="34"/>
      <c r="I212" s="34">
        <v>132</v>
      </c>
      <c r="J212" s="34">
        <v>9.1666666666666674E-2</v>
      </c>
      <c r="K212" s="34"/>
      <c r="L212" s="34" t="s">
        <v>108</v>
      </c>
      <c r="M212" s="34" t="s">
        <v>293</v>
      </c>
      <c r="N212" s="34" t="s">
        <v>246</v>
      </c>
      <c r="O212" s="35" t="s">
        <v>246</v>
      </c>
    </row>
    <row r="213" spans="1:15" ht="15.75" thickBot="1" x14ac:dyDescent="0.3">
      <c r="A213" s="33"/>
      <c r="B213" s="34"/>
      <c r="C213" s="34"/>
      <c r="D213" s="34"/>
      <c r="E213" s="34"/>
      <c r="F213" s="34" t="s">
        <v>12</v>
      </c>
      <c r="G213" s="34"/>
      <c r="H213" s="34"/>
      <c r="I213" s="34">
        <v>134</v>
      </c>
      <c r="J213" s="36">
        <v>5.583333333333333</v>
      </c>
      <c r="K213" s="34"/>
      <c r="L213" s="34" t="s">
        <v>108</v>
      </c>
      <c r="M213" s="34" t="s">
        <v>293</v>
      </c>
      <c r="N213" s="34" t="s">
        <v>145</v>
      </c>
      <c r="O213" s="35" t="s">
        <v>145</v>
      </c>
    </row>
    <row r="214" spans="1:15" ht="15.75" thickBot="1" x14ac:dyDescent="0.3">
      <c r="A214" s="33"/>
      <c r="B214" s="34"/>
      <c r="C214" s="34"/>
      <c r="D214" s="34"/>
      <c r="E214" s="34"/>
      <c r="F214" s="34"/>
      <c r="G214" s="34" t="s">
        <v>118</v>
      </c>
      <c r="H214" s="34"/>
      <c r="I214" s="34">
        <v>134</v>
      </c>
      <c r="J214" s="36">
        <v>5.583333333333333</v>
      </c>
      <c r="K214" s="34"/>
      <c r="L214" s="34" t="s">
        <v>108</v>
      </c>
      <c r="M214" s="34" t="s">
        <v>293</v>
      </c>
      <c r="N214" s="34" t="s">
        <v>145</v>
      </c>
      <c r="O214" s="35" t="s">
        <v>145</v>
      </c>
    </row>
    <row r="215" spans="1:15" ht="15.75" thickBot="1" x14ac:dyDescent="0.3">
      <c r="A215" s="33"/>
      <c r="B215" s="34"/>
      <c r="C215" s="34" t="s">
        <v>458</v>
      </c>
      <c r="D215" s="34"/>
      <c r="E215" s="34"/>
      <c r="F215" s="34"/>
      <c r="G215" s="34"/>
      <c r="H215" s="34"/>
      <c r="I215" s="34">
        <v>275</v>
      </c>
      <c r="J215" s="34" t="s">
        <v>751</v>
      </c>
      <c r="K215" s="34"/>
      <c r="L215" s="34" t="s">
        <v>132</v>
      </c>
      <c r="M215" s="34" t="s">
        <v>725</v>
      </c>
      <c r="N215" s="34" t="s">
        <v>173</v>
      </c>
      <c r="O215" s="35" t="s">
        <v>173</v>
      </c>
    </row>
    <row r="216" spans="1:15" ht="15.75" thickBot="1" x14ac:dyDescent="0.3">
      <c r="A216" s="33"/>
      <c r="B216" s="34"/>
      <c r="C216" s="34"/>
      <c r="D216" s="34" t="s">
        <v>462</v>
      </c>
      <c r="E216" s="34"/>
      <c r="F216" s="34"/>
      <c r="G216" s="34"/>
      <c r="H216" s="34"/>
      <c r="I216" s="34">
        <v>275</v>
      </c>
      <c r="J216" s="34" t="s">
        <v>751</v>
      </c>
      <c r="K216" s="34"/>
      <c r="L216" s="34" t="s">
        <v>132</v>
      </c>
      <c r="M216" s="34" t="s">
        <v>725</v>
      </c>
      <c r="N216" s="34" t="s">
        <v>173</v>
      </c>
      <c r="O216" s="35" t="s">
        <v>173</v>
      </c>
    </row>
    <row r="217" spans="1:15" ht="15.75" thickBot="1" x14ac:dyDescent="0.3">
      <c r="A217" s="33"/>
      <c r="B217" s="34"/>
      <c r="C217" s="34"/>
      <c r="D217" s="34"/>
      <c r="E217" s="34" t="s">
        <v>463</v>
      </c>
      <c r="F217" s="34"/>
      <c r="G217" s="34"/>
      <c r="H217" s="34"/>
      <c r="I217" s="34">
        <v>275</v>
      </c>
      <c r="J217" s="34" t="s">
        <v>751</v>
      </c>
      <c r="K217" s="34"/>
      <c r="L217" s="34" t="s">
        <v>132</v>
      </c>
      <c r="M217" s="34" t="s">
        <v>725</v>
      </c>
      <c r="N217" s="34" t="s">
        <v>173</v>
      </c>
      <c r="O217" s="35" t="s">
        <v>173</v>
      </c>
    </row>
    <row r="218" spans="1:15" ht="15.75" thickBot="1" x14ac:dyDescent="0.3">
      <c r="A218" s="33"/>
      <c r="B218" s="34"/>
      <c r="C218" s="34"/>
      <c r="D218" s="34"/>
      <c r="E218" s="34"/>
      <c r="F218" s="34" t="s">
        <v>752</v>
      </c>
      <c r="G218" s="34"/>
      <c r="H218" s="34"/>
      <c r="I218" s="34">
        <v>111</v>
      </c>
      <c r="J218" s="34">
        <v>7.7083333333333337E-2</v>
      </c>
      <c r="K218" s="34"/>
      <c r="L218" s="34" t="s">
        <v>119</v>
      </c>
      <c r="M218" s="34" t="s">
        <v>117</v>
      </c>
      <c r="N218" s="34" t="s">
        <v>725</v>
      </c>
      <c r="O218" s="35" t="s">
        <v>725</v>
      </c>
    </row>
    <row r="219" spans="1:15" ht="15.75" thickBot="1" x14ac:dyDescent="0.3">
      <c r="A219" s="33"/>
      <c r="B219" s="34"/>
      <c r="C219" s="34"/>
      <c r="D219" s="34"/>
      <c r="E219" s="34"/>
      <c r="F219" s="34"/>
      <c r="G219" s="34" t="s">
        <v>114</v>
      </c>
      <c r="H219" s="34"/>
      <c r="I219" s="34">
        <v>34</v>
      </c>
      <c r="J219" s="37">
        <v>2.361111111111111E-2</v>
      </c>
      <c r="K219" s="34"/>
      <c r="L219" s="34" t="s">
        <v>115</v>
      </c>
      <c r="M219" s="34" t="s">
        <v>116</v>
      </c>
      <c r="N219" s="34" t="s">
        <v>144</v>
      </c>
      <c r="O219" s="35" t="s">
        <v>144</v>
      </c>
    </row>
    <row r="220" spans="1:15" ht="15.75" thickBot="1" x14ac:dyDescent="0.3">
      <c r="A220" s="33"/>
      <c r="B220" s="34"/>
      <c r="C220" s="34"/>
      <c r="D220" s="34"/>
      <c r="E220" s="34"/>
      <c r="F220" s="34"/>
      <c r="G220" s="34" t="s">
        <v>118</v>
      </c>
      <c r="H220" s="34"/>
      <c r="I220" s="34">
        <v>77</v>
      </c>
      <c r="J220" s="34">
        <v>5.3472222222222227E-2</v>
      </c>
      <c r="K220" s="34"/>
      <c r="L220" s="34" t="s">
        <v>116</v>
      </c>
      <c r="M220" s="34" t="s">
        <v>165</v>
      </c>
      <c r="N220" s="34" t="s">
        <v>109</v>
      </c>
      <c r="O220" s="35" t="s">
        <v>109</v>
      </c>
    </row>
    <row r="221" spans="1:15" ht="15.75" thickBot="1" x14ac:dyDescent="0.3">
      <c r="A221" s="33"/>
      <c r="B221" s="34"/>
      <c r="C221" s="34"/>
      <c r="D221" s="34"/>
      <c r="E221" s="34"/>
      <c r="F221" s="34" t="s">
        <v>3</v>
      </c>
      <c r="G221" s="34"/>
      <c r="H221" s="34"/>
      <c r="I221" s="34">
        <v>164</v>
      </c>
      <c r="J221" s="36">
        <v>6.833333333333333</v>
      </c>
      <c r="K221" s="34"/>
      <c r="L221" s="34" t="s">
        <v>165</v>
      </c>
      <c r="M221" s="34" t="s">
        <v>243</v>
      </c>
      <c r="N221" s="34" t="s">
        <v>221</v>
      </c>
      <c r="O221" s="35" t="s">
        <v>221</v>
      </c>
    </row>
    <row r="222" spans="1:15" ht="15.75" thickBot="1" x14ac:dyDescent="0.3">
      <c r="A222" s="38"/>
      <c r="B222" s="39"/>
      <c r="C222" s="39"/>
      <c r="D222" s="39"/>
      <c r="E222" s="39"/>
      <c r="F222" s="39"/>
      <c r="G222" s="39" t="s">
        <v>464</v>
      </c>
      <c r="H222" s="39" t="s">
        <v>753</v>
      </c>
      <c r="I222" s="39">
        <v>164</v>
      </c>
      <c r="J222" s="40">
        <v>6.833333333333333</v>
      </c>
      <c r="K222" s="39" t="s">
        <v>754</v>
      </c>
      <c r="L222" s="39" t="s">
        <v>165</v>
      </c>
      <c r="M222" s="39" t="s">
        <v>243</v>
      </c>
      <c r="N222" s="39" t="s">
        <v>221</v>
      </c>
      <c r="O222" s="41" t="s">
        <v>221</v>
      </c>
    </row>
    <row r="223" spans="1:15" ht="15.75" thickBot="1" x14ac:dyDescent="0.3">
      <c r="A223" s="33"/>
      <c r="B223" s="34"/>
      <c r="C223" s="34" t="s">
        <v>471</v>
      </c>
      <c r="D223" s="34"/>
      <c r="E223" s="34"/>
      <c r="F223" s="34"/>
      <c r="G223" s="34"/>
      <c r="H223" s="34"/>
      <c r="I223" s="34">
        <v>12109</v>
      </c>
      <c r="J223" s="34" t="s">
        <v>755</v>
      </c>
      <c r="K223" s="34"/>
      <c r="L223" s="34" t="s">
        <v>756</v>
      </c>
      <c r="M223" s="34" t="s">
        <v>757</v>
      </c>
      <c r="N223" s="34" t="s">
        <v>758</v>
      </c>
      <c r="O223" s="35" t="s">
        <v>758</v>
      </c>
    </row>
    <row r="224" spans="1:15" ht="15.75" thickBot="1" x14ac:dyDescent="0.3">
      <c r="A224" s="33"/>
      <c r="B224" s="34"/>
      <c r="C224" s="34"/>
      <c r="D224" s="34" t="s">
        <v>476</v>
      </c>
      <c r="E224" s="34"/>
      <c r="F224" s="34"/>
      <c r="G224" s="34"/>
      <c r="H224" s="34"/>
      <c r="I224" s="34">
        <v>276</v>
      </c>
      <c r="J224" s="36">
        <v>11.5</v>
      </c>
      <c r="K224" s="34"/>
      <c r="L224" s="34" t="s">
        <v>132</v>
      </c>
      <c r="M224" s="34" t="s">
        <v>725</v>
      </c>
      <c r="N224" s="34" t="s">
        <v>173</v>
      </c>
      <c r="O224" s="35" t="s">
        <v>173</v>
      </c>
    </row>
    <row r="225" spans="1:15" ht="15.75" thickBot="1" x14ac:dyDescent="0.3">
      <c r="A225" s="33"/>
      <c r="B225" s="34"/>
      <c r="C225" s="34"/>
      <c r="D225" s="34"/>
      <c r="E225" s="34" t="s">
        <v>477</v>
      </c>
      <c r="F225" s="34"/>
      <c r="G225" s="34"/>
      <c r="H225" s="34"/>
      <c r="I225" s="34">
        <v>276</v>
      </c>
      <c r="J225" s="36">
        <v>11.5</v>
      </c>
      <c r="K225" s="34"/>
      <c r="L225" s="34" t="s">
        <v>132</v>
      </c>
      <c r="M225" s="34" t="s">
        <v>725</v>
      </c>
      <c r="N225" s="34" t="s">
        <v>173</v>
      </c>
      <c r="O225" s="35" t="s">
        <v>173</v>
      </c>
    </row>
    <row r="226" spans="1:15" ht="15.75" thickBot="1" x14ac:dyDescent="0.3">
      <c r="A226" s="33"/>
      <c r="B226" s="34"/>
      <c r="C226" s="34"/>
      <c r="D226" s="34"/>
      <c r="E226" s="34"/>
      <c r="F226" s="34" t="s">
        <v>118</v>
      </c>
      <c r="G226" s="34"/>
      <c r="H226" s="34"/>
      <c r="I226" s="34">
        <v>17</v>
      </c>
      <c r="J226" s="37">
        <v>0.70833333333333337</v>
      </c>
      <c r="K226" s="34"/>
      <c r="L226" s="34" t="s">
        <v>115</v>
      </c>
      <c r="M226" s="34" t="s">
        <v>115</v>
      </c>
      <c r="N226" s="34" t="s">
        <v>116</v>
      </c>
      <c r="O226" s="35" t="s">
        <v>116</v>
      </c>
    </row>
    <row r="227" spans="1:15" ht="15.75" thickBot="1" x14ac:dyDescent="0.3">
      <c r="A227" s="33"/>
      <c r="B227" s="34"/>
      <c r="C227" s="34"/>
      <c r="D227" s="34"/>
      <c r="E227" s="34"/>
      <c r="F227" s="34" t="s">
        <v>478</v>
      </c>
      <c r="G227" s="34"/>
      <c r="H227" s="34"/>
      <c r="I227" s="34">
        <v>259</v>
      </c>
      <c r="J227" s="36">
        <v>10.791666666666666</v>
      </c>
      <c r="K227" s="34"/>
      <c r="L227" s="34" t="s">
        <v>117</v>
      </c>
      <c r="M227" s="34" t="s">
        <v>186</v>
      </c>
      <c r="N227" s="34" t="s">
        <v>518</v>
      </c>
      <c r="O227" s="35" t="s">
        <v>518</v>
      </c>
    </row>
    <row r="228" spans="1:15" ht="15.75" thickBot="1" x14ac:dyDescent="0.3">
      <c r="A228" s="38"/>
      <c r="B228" s="39"/>
      <c r="C228" s="39"/>
      <c r="D228" s="39"/>
      <c r="E228" s="39"/>
      <c r="F228" s="39"/>
      <c r="G228" s="39" t="s">
        <v>759</v>
      </c>
      <c r="H228" s="39" t="s">
        <v>558</v>
      </c>
      <c r="I228" s="39">
        <v>259</v>
      </c>
      <c r="J228" s="40">
        <v>10.791666666666666</v>
      </c>
      <c r="K228" s="39" t="s">
        <v>760</v>
      </c>
      <c r="L228" s="39" t="s">
        <v>117</v>
      </c>
      <c r="M228" s="39" t="s">
        <v>186</v>
      </c>
      <c r="N228" s="39" t="s">
        <v>518</v>
      </c>
      <c r="O228" s="41" t="s">
        <v>518</v>
      </c>
    </row>
    <row r="229" spans="1:15" ht="15.75" thickBot="1" x14ac:dyDescent="0.3">
      <c r="A229" s="33"/>
      <c r="B229" s="34"/>
      <c r="C229" s="34"/>
      <c r="D229" s="34" t="s">
        <v>761</v>
      </c>
      <c r="E229" s="34"/>
      <c r="F229" s="34"/>
      <c r="G229" s="34"/>
      <c r="H229" s="34"/>
      <c r="I229" s="34">
        <v>4538</v>
      </c>
      <c r="J229" s="34" t="s">
        <v>762</v>
      </c>
      <c r="K229" s="34"/>
      <c r="L229" s="34" t="s">
        <v>763</v>
      </c>
      <c r="M229" s="34" t="s">
        <v>764</v>
      </c>
      <c r="N229" s="34">
        <v>9</v>
      </c>
      <c r="O229" s="35">
        <v>9</v>
      </c>
    </row>
    <row r="230" spans="1:15" ht="15.75" thickBot="1" x14ac:dyDescent="0.3">
      <c r="A230" s="33"/>
      <c r="B230" s="34"/>
      <c r="C230" s="34"/>
      <c r="D230" s="34"/>
      <c r="E230" s="34" t="s">
        <v>765</v>
      </c>
      <c r="F230" s="34"/>
      <c r="G230" s="34"/>
      <c r="H230" s="34"/>
      <c r="I230" s="34">
        <v>24</v>
      </c>
      <c r="J230" s="37">
        <v>1.6666666666666666E-2</v>
      </c>
      <c r="K230" s="34"/>
      <c r="L230" s="34" t="s">
        <v>115</v>
      </c>
      <c r="M230" s="34" t="s">
        <v>107</v>
      </c>
      <c r="N230" s="34" t="s">
        <v>108</v>
      </c>
      <c r="O230" s="35" t="s">
        <v>108</v>
      </c>
    </row>
    <row r="231" spans="1:15" ht="15.75" thickBot="1" x14ac:dyDescent="0.3">
      <c r="A231" s="33"/>
      <c r="B231" s="34"/>
      <c r="C231" s="34"/>
      <c r="D231" s="34"/>
      <c r="E231" s="34"/>
      <c r="F231" s="34" t="s">
        <v>106</v>
      </c>
      <c r="G231" s="34"/>
      <c r="H231" s="34"/>
      <c r="I231" s="34">
        <v>24</v>
      </c>
      <c r="J231" s="37">
        <v>1.6666666666666666E-2</v>
      </c>
      <c r="K231" s="34"/>
      <c r="L231" s="34" t="s">
        <v>115</v>
      </c>
      <c r="M231" s="34" t="s">
        <v>107</v>
      </c>
      <c r="N231" s="34" t="s">
        <v>108</v>
      </c>
      <c r="O231" s="35" t="s">
        <v>108</v>
      </c>
    </row>
    <row r="232" spans="1:15" ht="15.75" thickBot="1" x14ac:dyDescent="0.3">
      <c r="A232" s="33"/>
      <c r="B232" s="34"/>
      <c r="C232" s="34"/>
      <c r="D232" s="34"/>
      <c r="E232" s="34" t="s">
        <v>766</v>
      </c>
      <c r="F232" s="34"/>
      <c r="G232" s="34"/>
      <c r="H232" s="34"/>
      <c r="I232" s="34">
        <v>4514</v>
      </c>
      <c r="J232" s="34" t="s">
        <v>767</v>
      </c>
      <c r="K232" s="34"/>
      <c r="L232" s="34" t="s">
        <v>486</v>
      </c>
      <c r="M232" s="34" t="s">
        <v>768</v>
      </c>
      <c r="N232" s="34" t="s">
        <v>769</v>
      </c>
      <c r="O232" s="35" t="s">
        <v>769</v>
      </c>
    </row>
    <row r="233" spans="1:15" ht="15.75" thickBot="1" x14ac:dyDescent="0.3">
      <c r="A233" s="33"/>
      <c r="B233" s="34"/>
      <c r="C233" s="34"/>
      <c r="D233" s="34"/>
      <c r="E233" s="34"/>
      <c r="F233" s="34" t="s">
        <v>106</v>
      </c>
      <c r="G233" s="34"/>
      <c r="H233" s="34"/>
      <c r="I233" s="34">
        <v>10</v>
      </c>
      <c r="J233" s="37">
        <v>6.9444444444444441E-3</v>
      </c>
      <c r="K233" s="34"/>
      <c r="L233" s="34">
        <v>0</v>
      </c>
      <c r="M233" s="34" t="s">
        <v>115</v>
      </c>
      <c r="N233" s="34" t="s">
        <v>107</v>
      </c>
      <c r="O233" s="35" t="s">
        <v>107</v>
      </c>
    </row>
    <row r="234" spans="1:15" ht="15.75" thickBot="1" x14ac:dyDescent="0.3">
      <c r="A234" s="33"/>
      <c r="B234" s="34"/>
      <c r="C234" s="34"/>
      <c r="D234" s="34"/>
      <c r="E234" s="34"/>
      <c r="F234" s="34" t="s">
        <v>26</v>
      </c>
      <c r="G234" s="34"/>
      <c r="H234" s="34"/>
      <c r="I234" s="34">
        <v>4504</v>
      </c>
      <c r="J234" s="34" t="s">
        <v>770</v>
      </c>
      <c r="K234" s="34"/>
      <c r="L234" s="34" t="s">
        <v>486</v>
      </c>
      <c r="M234" s="34" t="s">
        <v>771</v>
      </c>
      <c r="N234" s="34" t="s">
        <v>772</v>
      </c>
      <c r="O234" s="35" t="s">
        <v>772</v>
      </c>
    </row>
    <row r="235" spans="1:15" ht="15.75" thickBot="1" x14ac:dyDescent="0.3">
      <c r="A235" s="33"/>
      <c r="B235" s="34"/>
      <c r="C235" s="34"/>
      <c r="D235" s="34"/>
      <c r="E235" s="34"/>
      <c r="F235" s="34"/>
      <c r="G235" s="34" t="s">
        <v>114</v>
      </c>
      <c r="H235" s="34"/>
      <c r="I235" s="34">
        <v>194</v>
      </c>
      <c r="J235" s="34">
        <v>0.13472222222222222</v>
      </c>
      <c r="K235" s="34"/>
      <c r="L235" s="34" t="s">
        <v>144</v>
      </c>
      <c r="M235" s="34" t="s">
        <v>203</v>
      </c>
      <c r="N235" s="34" t="s">
        <v>417</v>
      </c>
      <c r="O235" s="35" t="s">
        <v>417</v>
      </c>
    </row>
    <row r="236" spans="1:15" ht="15.75" thickBot="1" x14ac:dyDescent="0.3">
      <c r="A236" s="33"/>
      <c r="B236" s="34"/>
      <c r="C236" s="34"/>
      <c r="D236" s="34"/>
      <c r="E236" s="34"/>
      <c r="F236" s="34"/>
      <c r="G236" s="34" t="s">
        <v>118</v>
      </c>
      <c r="H236" s="34"/>
      <c r="I236" s="34">
        <v>282</v>
      </c>
      <c r="J236" s="34">
        <v>0.7284722222222223</v>
      </c>
      <c r="K236" s="34"/>
      <c r="L236" s="34" t="s">
        <v>132</v>
      </c>
      <c r="M236" s="34" t="s">
        <v>200</v>
      </c>
      <c r="N236" s="34" t="s">
        <v>187</v>
      </c>
      <c r="O236" s="35" t="s">
        <v>187</v>
      </c>
    </row>
    <row r="237" spans="1:15" ht="15.75" thickBot="1" x14ac:dyDescent="0.3">
      <c r="A237" s="38"/>
      <c r="B237" s="39"/>
      <c r="C237" s="39"/>
      <c r="D237" s="39"/>
      <c r="E237" s="39"/>
      <c r="F237" s="39"/>
      <c r="G237" s="39" t="s">
        <v>773</v>
      </c>
      <c r="H237" s="39" t="s">
        <v>348</v>
      </c>
      <c r="I237" s="39">
        <v>31</v>
      </c>
      <c r="J237" s="40">
        <v>1.2916666666666667</v>
      </c>
      <c r="K237" s="39">
        <v>6.9444444444444448E-2</v>
      </c>
      <c r="L237" s="39" t="s">
        <v>115</v>
      </c>
      <c r="M237" s="39" t="s">
        <v>107</v>
      </c>
      <c r="N237" s="39" t="s">
        <v>165</v>
      </c>
      <c r="O237" s="41" t="s">
        <v>165</v>
      </c>
    </row>
    <row r="238" spans="1:15" ht="15.75" thickBot="1" x14ac:dyDescent="0.3">
      <c r="A238" s="38"/>
      <c r="B238" s="39"/>
      <c r="C238" s="39"/>
      <c r="D238" s="39"/>
      <c r="E238" s="39"/>
      <c r="F238" s="39"/>
      <c r="G238" s="39" t="s">
        <v>774</v>
      </c>
      <c r="H238" s="39" t="s">
        <v>775</v>
      </c>
      <c r="I238" s="39">
        <v>3997</v>
      </c>
      <c r="J238" s="40">
        <v>166.54166666666666</v>
      </c>
      <c r="K238" s="39" t="s">
        <v>776</v>
      </c>
      <c r="L238" s="39" t="s">
        <v>777</v>
      </c>
      <c r="M238" s="39" t="s">
        <v>481</v>
      </c>
      <c r="N238" s="39" t="s">
        <v>778</v>
      </c>
      <c r="O238" s="41" t="s">
        <v>778</v>
      </c>
    </row>
    <row r="239" spans="1:15" ht="15.75" thickBot="1" x14ac:dyDescent="0.3">
      <c r="A239" s="33"/>
      <c r="B239" s="34"/>
      <c r="C239" s="34"/>
      <c r="D239" s="34" t="s">
        <v>479</v>
      </c>
      <c r="E239" s="34"/>
      <c r="F239" s="34"/>
      <c r="G239" s="34"/>
      <c r="H239" s="34"/>
      <c r="I239" s="34">
        <v>255</v>
      </c>
      <c r="J239" s="36">
        <v>9.5187499999999989</v>
      </c>
      <c r="K239" s="34"/>
      <c r="L239" s="34" t="s">
        <v>117</v>
      </c>
      <c r="M239" s="34" t="s">
        <v>172</v>
      </c>
      <c r="N239" s="34" t="s">
        <v>518</v>
      </c>
      <c r="O239" s="35" t="s">
        <v>518</v>
      </c>
    </row>
    <row r="240" spans="1:15" ht="15.75" thickBot="1" x14ac:dyDescent="0.3">
      <c r="A240" s="33"/>
      <c r="B240" s="34"/>
      <c r="C240" s="34"/>
      <c r="D240" s="34"/>
      <c r="E240" s="34" t="s">
        <v>484</v>
      </c>
      <c r="F240" s="34"/>
      <c r="G240" s="34"/>
      <c r="H240" s="34"/>
      <c r="I240" s="34">
        <v>255</v>
      </c>
      <c r="J240" s="36">
        <v>9.5187499999999989</v>
      </c>
      <c r="K240" s="34"/>
      <c r="L240" s="34" t="s">
        <v>117</v>
      </c>
      <c r="M240" s="34" t="s">
        <v>172</v>
      </c>
      <c r="N240" s="34" t="s">
        <v>518</v>
      </c>
      <c r="O240" s="35" t="s">
        <v>518</v>
      </c>
    </row>
    <row r="241" spans="1:15" ht="15.75" thickBot="1" x14ac:dyDescent="0.3">
      <c r="A241" s="33"/>
      <c r="B241" s="34"/>
      <c r="C241" s="34"/>
      <c r="D241" s="34"/>
      <c r="E241" s="34"/>
      <c r="F241" s="34" t="s">
        <v>488</v>
      </c>
      <c r="G241" s="34"/>
      <c r="H241" s="34"/>
      <c r="I241" s="34">
        <v>125</v>
      </c>
      <c r="J241" s="36">
        <v>4.1020833333333337</v>
      </c>
      <c r="K241" s="34"/>
      <c r="L241" s="34" t="s">
        <v>108</v>
      </c>
      <c r="M241" s="34" t="s">
        <v>132</v>
      </c>
      <c r="N241" s="34" t="s">
        <v>225</v>
      </c>
      <c r="O241" s="35" t="s">
        <v>225</v>
      </c>
    </row>
    <row r="242" spans="1:15" ht="15.75" thickBot="1" x14ac:dyDescent="0.3">
      <c r="A242" s="38"/>
      <c r="B242" s="39"/>
      <c r="C242" s="39"/>
      <c r="D242" s="39"/>
      <c r="E242" s="39"/>
      <c r="F242" s="39"/>
      <c r="G242" s="39" t="s">
        <v>489</v>
      </c>
      <c r="H242" s="39" t="s">
        <v>779</v>
      </c>
      <c r="I242" s="39">
        <v>125</v>
      </c>
      <c r="J242" s="40">
        <v>4.1020833333333337</v>
      </c>
      <c r="K242" s="39" t="s">
        <v>780</v>
      </c>
      <c r="L242" s="39" t="s">
        <v>108</v>
      </c>
      <c r="M242" s="39" t="s">
        <v>132</v>
      </c>
      <c r="N242" s="39" t="s">
        <v>225</v>
      </c>
      <c r="O242" s="41" t="s">
        <v>225</v>
      </c>
    </row>
    <row r="243" spans="1:15" ht="15.75" thickBot="1" x14ac:dyDescent="0.3">
      <c r="A243" s="33"/>
      <c r="B243" s="34"/>
      <c r="C243" s="34"/>
      <c r="D243" s="34"/>
      <c r="E243" s="34"/>
      <c r="F243" s="34" t="s">
        <v>7</v>
      </c>
      <c r="G243" s="34"/>
      <c r="H243" s="34"/>
      <c r="I243" s="34">
        <v>130</v>
      </c>
      <c r="J243" s="36">
        <v>5.416666666666667</v>
      </c>
      <c r="K243" s="34"/>
      <c r="L243" s="34" t="s">
        <v>108</v>
      </c>
      <c r="M243" s="34" t="s">
        <v>132</v>
      </c>
      <c r="N243" s="34" t="s">
        <v>246</v>
      </c>
      <c r="O243" s="35" t="s">
        <v>246</v>
      </c>
    </row>
    <row r="244" spans="1:15" ht="15.75" thickBot="1" x14ac:dyDescent="0.3">
      <c r="A244" s="38"/>
      <c r="B244" s="39"/>
      <c r="C244" s="39"/>
      <c r="D244" s="39"/>
      <c r="E244" s="39"/>
      <c r="F244" s="39"/>
      <c r="G244" s="39" t="s">
        <v>497</v>
      </c>
      <c r="H244" s="39" t="s">
        <v>177</v>
      </c>
      <c r="I244" s="39">
        <v>130</v>
      </c>
      <c r="J244" s="40">
        <v>5.416666666666667</v>
      </c>
      <c r="K244" s="39" t="s">
        <v>781</v>
      </c>
      <c r="L244" s="39" t="s">
        <v>108</v>
      </c>
      <c r="M244" s="39" t="s">
        <v>132</v>
      </c>
      <c r="N244" s="39" t="s">
        <v>246</v>
      </c>
      <c r="O244" s="41" t="s">
        <v>246</v>
      </c>
    </row>
    <row r="245" spans="1:15" ht="15.75" thickBot="1" x14ac:dyDescent="0.3">
      <c r="A245" s="33"/>
      <c r="B245" s="34"/>
      <c r="C245" s="34"/>
      <c r="D245" s="34" t="s">
        <v>508</v>
      </c>
      <c r="E245" s="34"/>
      <c r="F245" s="34"/>
      <c r="G245" s="34"/>
      <c r="H245" s="34"/>
      <c r="I245" s="34">
        <v>7040</v>
      </c>
      <c r="J245" s="34" t="s">
        <v>782</v>
      </c>
      <c r="K245" s="34"/>
      <c r="L245" s="34" t="s">
        <v>783</v>
      </c>
      <c r="M245" s="34" t="s">
        <v>784</v>
      </c>
      <c r="N245" s="34" t="s">
        <v>785</v>
      </c>
      <c r="O245" s="35" t="s">
        <v>785</v>
      </c>
    </row>
    <row r="246" spans="1:15" ht="15.75" thickBot="1" x14ac:dyDescent="0.3">
      <c r="A246" s="33"/>
      <c r="B246" s="34"/>
      <c r="C246" s="34"/>
      <c r="D246" s="34"/>
      <c r="E246" s="34" t="s">
        <v>512</v>
      </c>
      <c r="F246" s="34"/>
      <c r="G246" s="34"/>
      <c r="H246" s="34"/>
      <c r="I246" s="34">
        <v>7040</v>
      </c>
      <c r="J246" s="34" t="s">
        <v>782</v>
      </c>
      <c r="K246" s="34"/>
      <c r="L246" s="34" t="s">
        <v>783</v>
      </c>
      <c r="M246" s="34" t="s">
        <v>784</v>
      </c>
      <c r="N246" s="34" t="s">
        <v>785</v>
      </c>
      <c r="O246" s="35" t="s">
        <v>785</v>
      </c>
    </row>
    <row r="247" spans="1:15" ht="15.75" thickBot="1" x14ac:dyDescent="0.3">
      <c r="A247" s="33"/>
      <c r="B247" s="34"/>
      <c r="C247" s="34"/>
      <c r="D247" s="34"/>
      <c r="E247" s="34"/>
      <c r="F247" s="34" t="s">
        <v>118</v>
      </c>
      <c r="G247" s="34"/>
      <c r="H247" s="34"/>
      <c r="I247" s="34">
        <v>1277</v>
      </c>
      <c r="J247" s="34" t="s">
        <v>786</v>
      </c>
      <c r="K247" s="34"/>
      <c r="L247" s="34" t="s">
        <v>310</v>
      </c>
      <c r="M247" s="34" t="s">
        <v>787</v>
      </c>
      <c r="N247" s="34" t="s">
        <v>788</v>
      </c>
      <c r="O247" s="35" t="s">
        <v>788</v>
      </c>
    </row>
    <row r="248" spans="1:15" ht="15.75" thickBot="1" x14ac:dyDescent="0.3">
      <c r="A248" s="33"/>
      <c r="B248" s="34"/>
      <c r="C248" s="34"/>
      <c r="D248" s="34"/>
      <c r="E248" s="34"/>
      <c r="F248" s="34" t="s">
        <v>25</v>
      </c>
      <c r="G248" s="34"/>
      <c r="H248" s="34"/>
      <c r="I248" s="34">
        <v>5337</v>
      </c>
      <c r="J248" s="36">
        <v>222.375</v>
      </c>
      <c r="K248" s="34"/>
      <c r="L248" s="34" t="s">
        <v>789</v>
      </c>
      <c r="M248" s="34" t="s">
        <v>790</v>
      </c>
      <c r="N248" s="34" t="s">
        <v>791</v>
      </c>
      <c r="O248" s="35" t="s">
        <v>791</v>
      </c>
    </row>
    <row r="249" spans="1:15" ht="15.75" thickBot="1" x14ac:dyDescent="0.3">
      <c r="A249" s="38"/>
      <c r="B249" s="39"/>
      <c r="C249" s="39"/>
      <c r="D249" s="39"/>
      <c r="E249" s="39"/>
      <c r="F249" s="39"/>
      <c r="G249" s="39" t="s">
        <v>792</v>
      </c>
      <c r="H249" s="39" t="s">
        <v>793</v>
      </c>
      <c r="I249" s="39">
        <v>5337</v>
      </c>
      <c r="J249" s="40">
        <v>222.375</v>
      </c>
      <c r="K249" s="39" t="s">
        <v>794</v>
      </c>
      <c r="L249" s="39" t="s">
        <v>789</v>
      </c>
      <c r="M249" s="39" t="s">
        <v>790</v>
      </c>
      <c r="N249" s="39" t="s">
        <v>791</v>
      </c>
      <c r="O249" s="41" t="s">
        <v>791</v>
      </c>
    </row>
    <row r="250" spans="1:15" ht="15.75" thickBot="1" x14ac:dyDescent="0.3">
      <c r="A250" s="33"/>
      <c r="B250" s="34"/>
      <c r="C250" s="34"/>
      <c r="D250" s="34"/>
      <c r="E250" s="34"/>
      <c r="F250" s="34" t="s">
        <v>11</v>
      </c>
      <c r="G250" s="34"/>
      <c r="H250" s="34"/>
      <c r="I250" s="34">
        <v>426</v>
      </c>
      <c r="J250" s="34" t="s">
        <v>795</v>
      </c>
      <c r="K250" s="34"/>
      <c r="L250" s="34" t="s">
        <v>203</v>
      </c>
      <c r="M250" s="34" t="s">
        <v>103</v>
      </c>
      <c r="N250" s="34" t="s">
        <v>112</v>
      </c>
      <c r="O250" s="35" t="s">
        <v>112</v>
      </c>
    </row>
    <row r="251" spans="1:15" ht="15.75" thickBot="1" x14ac:dyDescent="0.3">
      <c r="A251" s="33"/>
      <c r="B251" s="34"/>
      <c r="C251" s="34"/>
      <c r="D251" s="34"/>
      <c r="E251" s="34"/>
      <c r="F251" s="34"/>
      <c r="G251" s="34" t="s">
        <v>114</v>
      </c>
      <c r="H251" s="34"/>
      <c r="I251" s="34">
        <v>11</v>
      </c>
      <c r="J251" s="37">
        <v>7.6388888888888886E-3</v>
      </c>
      <c r="K251" s="34"/>
      <c r="L251" s="34">
        <v>0</v>
      </c>
      <c r="M251" s="34" t="s">
        <v>115</v>
      </c>
      <c r="N251" s="34" t="s">
        <v>107</v>
      </c>
      <c r="O251" s="35" t="s">
        <v>107</v>
      </c>
    </row>
    <row r="252" spans="1:15" ht="15.75" thickBot="1" x14ac:dyDescent="0.3">
      <c r="A252" s="33"/>
      <c r="B252" s="34"/>
      <c r="C252" s="34"/>
      <c r="D252" s="34"/>
      <c r="E252" s="34"/>
      <c r="F252" s="34"/>
      <c r="G252" s="34" t="s">
        <v>118</v>
      </c>
      <c r="H252" s="34"/>
      <c r="I252" s="34">
        <v>138</v>
      </c>
      <c r="J252" s="34" t="s">
        <v>796</v>
      </c>
      <c r="K252" s="34"/>
      <c r="L252" s="34" t="s">
        <v>108</v>
      </c>
      <c r="M252" s="34" t="s">
        <v>293</v>
      </c>
      <c r="N252" s="34" t="s">
        <v>145</v>
      </c>
      <c r="O252" s="35" t="s">
        <v>145</v>
      </c>
    </row>
    <row r="253" spans="1:15" ht="15.75" thickBot="1" x14ac:dyDescent="0.3">
      <c r="A253" s="38"/>
      <c r="B253" s="39"/>
      <c r="C253" s="39"/>
      <c r="D253" s="39"/>
      <c r="E253" s="39"/>
      <c r="F253" s="39"/>
      <c r="G253" s="39" t="s">
        <v>524</v>
      </c>
      <c r="H253" s="39" t="s">
        <v>797</v>
      </c>
      <c r="I253" s="39">
        <v>277</v>
      </c>
      <c r="J253" s="39">
        <v>0.19236111111111109</v>
      </c>
      <c r="K253" s="39" t="s">
        <v>798</v>
      </c>
      <c r="L253" s="39" t="s">
        <v>132</v>
      </c>
      <c r="M253" s="39" t="s">
        <v>725</v>
      </c>
      <c r="N253" s="39" t="s">
        <v>173</v>
      </c>
      <c r="O253" s="41" t="s">
        <v>173</v>
      </c>
    </row>
    <row r="254" spans="1:15" ht="15.75" thickBot="1" x14ac:dyDescent="0.3">
      <c r="A254" s="33"/>
      <c r="B254" s="34" t="s">
        <v>799</v>
      </c>
      <c r="C254" s="34"/>
      <c r="D254" s="34"/>
      <c r="E254" s="34"/>
      <c r="F254" s="34"/>
      <c r="G254" s="34"/>
      <c r="H254" s="34"/>
      <c r="I254" s="34">
        <v>46</v>
      </c>
      <c r="J254" s="37">
        <v>3.1944444444444449E-2</v>
      </c>
      <c r="K254" s="34"/>
      <c r="L254" s="34" t="s">
        <v>107</v>
      </c>
      <c r="M254" s="34" t="s">
        <v>119</v>
      </c>
      <c r="N254" s="34" t="s">
        <v>117</v>
      </c>
      <c r="O254" s="35" t="s">
        <v>117</v>
      </c>
    </row>
    <row r="255" spans="1:15" ht="15.75" thickBot="1" x14ac:dyDescent="0.3">
      <c r="A255" s="33"/>
      <c r="B255" s="34"/>
      <c r="C255" s="34" t="s">
        <v>647</v>
      </c>
      <c r="D255" s="34"/>
      <c r="E255" s="34"/>
      <c r="F255" s="34"/>
      <c r="G255" s="34"/>
      <c r="H255" s="34"/>
      <c r="I255" s="34">
        <v>46</v>
      </c>
      <c r="J255" s="37">
        <v>3.1944444444444449E-2</v>
      </c>
      <c r="K255" s="34"/>
      <c r="L255" s="34" t="s">
        <v>107</v>
      </c>
      <c r="M255" s="34" t="s">
        <v>119</v>
      </c>
      <c r="N255" s="34" t="s">
        <v>117</v>
      </c>
      <c r="O255" s="35" t="s">
        <v>117</v>
      </c>
    </row>
    <row r="256" spans="1:15" ht="15.75" thickBot="1" x14ac:dyDescent="0.3">
      <c r="A256" s="33"/>
      <c r="B256" s="34"/>
      <c r="C256" s="34"/>
      <c r="D256" s="34" t="s">
        <v>648</v>
      </c>
      <c r="E256" s="34"/>
      <c r="F256" s="34"/>
      <c r="G256" s="34"/>
      <c r="H256" s="34"/>
      <c r="I256" s="34">
        <v>46</v>
      </c>
      <c r="J256" s="37">
        <v>3.1944444444444449E-2</v>
      </c>
      <c r="K256" s="34"/>
      <c r="L256" s="34" t="s">
        <v>107</v>
      </c>
      <c r="M256" s="34" t="s">
        <v>119</v>
      </c>
      <c r="N256" s="34" t="s">
        <v>117</v>
      </c>
      <c r="O256" s="35" t="s">
        <v>117</v>
      </c>
    </row>
    <row r="257" spans="1:15" ht="15.75" thickBot="1" x14ac:dyDescent="0.3">
      <c r="A257" s="33"/>
      <c r="B257" s="34"/>
      <c r="C257" s="34"/>
      <c r="D257" s="34"/>
      <c r="E257" s="34" t="s">
        <v>649</v>
      </c>
      <c r="F257" s="34"/>
      <c r="G257" s="34"/>
      <c r="H257" s="34"/>
      <c r="I257" s="34">
        <v>46</v>
      </c>
      <c r="J257" s="37">
        <v>3.1944444444444449E-2</v>
      </c>
      <c r="K257" s="34"/>
      <c r="L257" s="34" t="s">
        <v>107</v>
      </c>
      <c r="M257" s="34" t="s">
        <v>119</v>
      </c>
      <c r="N257" s="34" t="s">
        <v>117</v>
      </c>
      <c r="O257" s="35" t="s">
        <v>117</v>
      </c>
    </row>
    <row r="258" spans="1:15" ht="15.75" thickBot="1" x14ac:dyDescent="0.3">
      <c r="A258" s="43"/>
      <c r="B258" s="44"/>
      <c r="C258" s="44"/>
      <c r="D258" s="44"/>
      <c r="E258" s="44"/>
      <c r="F258" s="44" t="s">
        <v>106</v>
      </c>
      <c r="G258" s="44"/>
      <c r="H258" s="44"/>
      <c r="I258" s="44">
        <v>46</v>
      </c>
      <c r="J258" s="46">
        <v>3.1944444444444449E-2</v>
      </c>
      <c r="K258" s="44"/>
      <c r="L258" s="44" t="s">
        <v>107</v>
      </c>
      <c r="M258" s="44" t="s">
        <v>119</v>
      </c>
      <c r="N258" s="44" t="s">
        <v>117</v>
      </c>
      <c r="O258" s="45" t="s">
        <v>80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352"/>
  <sheetViews>
    <sheetView workbookViewId="0">
      <selection activeCell="C22" sqref="C22"/>
    </sheetView>
  </sheetViews>
  <sheetFormatPr baseColWidth="10" defaultRowHeight="15" x14ac:dyDescent="0.25"/>
  <cols>
    <col min="1" max="2" width="12.28515625" bestFit="1" customWidth="1"/>
    <col min="3" max="3" width="20" bestFit="1" customWidth="1"/>
    <col min="4" max="4" width="17.5703125" bestFit="1" customWidth="1"/>
    <col min="5" max="5" width="19" bestFit="1" customWidth="1"/>
    <col min="6" max="6" width="16.85546875" bestFit="1" customWidth="1"/>
    <col min="7" max="7" width="17" bestFit="1" customWidth="1"/>
    <col min="8" max="8" width="11.42578125" bestFit="1" customWidth="1"/>
    <col min="9" max="9" width="7" bestFit="1" customWidth="1"/>
    <col min="10" max="10" width="12.28515625" bestFit="1" customWidth="1"/>
    <col min="11" max="11" width="11.28515625" bestFit="1" customWidth="1"/>
    <col min="12" max="12" width="14.7109375" bestFit="1" customWidth="1"/>
    <col min="13" max="13" width="14.85546875" bestFit="1" customWidth="1"/>
    <col min="14" max="15" width="17.85546875" bestFit="1" customWidth="1"/>
  </cols>
  <sheetData>
    <row r="1" spans="1:15" ht="15.75" thickBot="1" x14ac:dyDescent="0.3">
      <c r="A1" t="s">
        <v>1131</v>
      </c>
    </row>
    <row r="2" spans="1:15" ht="24.75" thickBot="1" x14ac:dyDescent="0.3">
      <c r="A2" s="27" t="s">
        <v>76</v>
      </c>
      <c r="B2" s="28" t="s">
        <v>50</v>
      </c>
      <c r="C2" s="28" t="s">
        <v>77</v>
      </c>
      <c r="D2" s="28" t="s">
        <v>78</v>
      </c>
      <c r="E2" s="28" t="s">
        <v>79</v>
      </c>
      <c r="F2" s="28" t="s">
        <v>0</v>
      </c>
      <c r="G2" s="28" t="s">
        <v>80</v>
      </c>
      <c r="H2" s="28" t="s">
        <v>81</v>
      </c>
      <c r="I2" s="28" t="s">
        <v>82</v>
      </c>
      <c r="J2" s="28" t="s">
        <v>83</v>
      </c>
      <c r="K2" s="28" t="s">
        <v>84</v>
      </c>
      <c r="L2" s="28" t="s">
        <v>85</v>
      </c>
      <c r="M2" s="28" t="s">
        <v>86</v>
      </c>
      <c r="N2" s="28" t="s">
        <v>87</v>
      </c>
      <c r="O2" s="29" t="s">
        <v>88</v>
      </c>
    </row>
    <row r="3" spans="1:15" ht="15" customHeight="1" thickBot="1" x14ac:dyDescent="0.3">
      <c r="A3" s="30" t="s">
        <v>89</v>
      </c>
      <c r="B3" s="31"/>
      <c r="C3" s="31"/>
      <c r="D3" s="31"/>
      <c r="E3" s="31"/>
      <c r="F3" s="31"/>
      <c r="G3" s="31"/>
      <c r="H3" s="31"/>
      <c r="I3" s="31">
        <v>60029</v>
      </c>
      <c r="J3" s="31" t="s">
        <v>802</v>
      </c>
      <c r="K3" s="31"/>
      <c r="L3" s="31" t="s">
        <v>803</v>
      </c>
      <c r="M3" s="31" t="s">
        <v>804</v>
      </c>
      <c r="N3" s="31">
        <v>100</v>
      </c>
      <c r="O3" s="32">
        <v>100</v>
      </c>
    </row>
    <row r="4" spans="1:15" ht="15" customHeight="1" thickBot="1" x14ac:dyDescent="0.3">
      <c r="A4" s="33"/>
      <c r="B4" s="34" t="s">
        <v>51</v>
      </c>
      <c r="C4" s="34"/>
      <c r="D4" s="34"/>
      <c r="E4" s="34"/>
      <c r="F4" s="34"/>
      <c r="G4" s="34"/>
      <c r="H4" s="34"/>
      <c r="I4" s="34">
        <v>14033</v>
      </c>
      <c r="J4" s="34" t="s">
        <v>805</v>
      </c>
      <c r="K4" s="34"/>
      <c r="L4" s="34" t="s">
        <v>764</v>
      </c>
      <c r="M4" s="34" t="s">
        <v>482</v>
      </c>
      <c r="N4" s="34" t="s">
        <v>806</v>
      </c>
      <c r="O4" s="35" t="s">
        <v>806</v>
      </c>
    </row>
    <row r="5" spans="1:15" ht="15" customHeight="1" thickBot="1" x14ac:dyDescent="0.3">
      <c r="A5" s="33"/>
      <c r="B5" s="34"/>
      <c r="C5" s="34" t="s">
        <v>51</v>
      </c>
      <c r="D5" s="34"/>
      <c r="E5" s="34"/>
      <c r="F5" s="34"/>
      <c r="G5" s="34"/>
      <c r="H5" s="34"/>
      <c r="I5" s="34">
        <v>14033</v>
      </c>
      <c r="J5" s="34" t="s">
        <v>805</v>
      </c>
      <c r="K5" s="34"/>
      <c r="L5" s="34" t="s">
        <v>764</v>
      </c>
      <c r="M5" s="34" t="s">
        <v>482</v>
      </c>
      <c r="N5" s="34" t="s">
        <v>806</v>
      </c>
      <c r="O5" s="35" t="s">
        <v>806</v>
      </c>
    </row>
    <row r="6" spans="1:15" ht="15" customHeight="1" thickBot="1" x14ac:dyDescent="0.3">
      <c r="A6" s="33"/>
      <c r="B6" s="34"/>
      <c r="C6" s="34"/>
      <c r="D6" s="34" t="s">
        <v>97</v>
      </c>
      <c r="E6" s="34"/>
      <c r="F6" s="34"/>
      <c r="G6" s="34"/>
      <c r="H6" s="34"/>
      <c r="I6" s="34">
        <v>13867</v>
      </c>
      <c r="J6" s="34" t="s">
        <v>807</v>
      </c>
      <c r="K6" s="34"/>
      <c r="L6" s="34" t="s">
        <v>808</v>
      </c>
      <c r="M6" s="34" t="s">
        <v>809</v>
      </c>
      <c r="N6" s="34" t="s">
        <v>810</v>
      </c>
      <c r="O6" s="35" t="s">
        <v>810</v>
      </c>
    </row>
    <row r="7" spans="1:15" ht="15" customHeight="1" thickBot="1" x14ac:dyDescent="0.3">
      <c r="A7" s="33"/>
      <c r="B7" s="34"/>
      <c r="C7" s="34"/>
      <c r="D7" s="34"/>
      <c r="E7" s="34" t="s">
        <v>101</v>
      </c>
      <c r="F7" s="34"/>
      <c r="G7" s="34"/>
      <c r="H7" s="34"/>
      <c r="I7" s="34">
        <v>198</v>
      </c>
      <c r="J7" s="36">
        <v>8.25</v>
      </c>
      <c r="K7" s="34"/>
      <c r="L7" s="34" t="s">
        <v>108</v>
      </c>
      <c r="M7" s="34" t="s">
        <v>120</v>
      </c>
      <c r="N7" s="34" t="s">
        <v>221</v>
      </c>
      <c r="O7" s="35" t="s">
        <v>221</v>
      </c>
    </row>
    <row r="8" spans="1:15" ht="15" customHeight="1" thickBot="1" x14ac:dyDescent="0.3">
      <c r="A8" s="33"/>
      <c r="B8" s="34"/>
      <c r="C8" s="34"/>
      <c r="D8" s="34"/>
      <c r="E8" s="34"/>
      <c r="F8" s="34" t="s">
        <v>2</v>
      </c>
      <c r="G8" s="34"/>
      <c r="H8" s="34"/>
      <c r="I8" s="34">
        <v>198</v>
      </c>
      <c r="J8" s="36">
        <v>8.25</v>
      </c>
      <c r="K8" s="34"/>
      <c r="L8" s="34" t="s">
        <v>108</v>
      </c>
      <c r="M8" s="34" t="s">
        <v>120</v>
      </c>
      <c r="N8" s="34" t="s">
        <v>221</v>
      </c>
      <c r="O8" s="35" t="s">
        <v>221</v>
      </c>
    </row>
    <row r="9" spans="1:15" ht="15" customHeight="1" thickBot="1" x14ac:dyDescent="0.3">
      <c r="A9" s="38"/>
      <c r="B9" s="39"/>
      <c r="C9" s="39"/>
      <c r="D9" s="39"/>
      <c r="E9" s="39"/>
      <c r="F9" s="39"/>
      <c r="G9" s="39" t="s">
        <v>811</v>
      </c>
      <c r="H9" s="39" t="s">
        <v>812</v>
      </c>
      <c r="I9" s="39">
        <v>198</v>
      </c>
      <c r="J9" s="40">
        <v>8.25</v>
      </c>
      <c r="K9" s="39" t="s">
        <v>813</v>
      </c>
      <c r="L9" s="39" t="s">
        <v>108</v>
      </c>
      <c r="M9" s="39" t="s">
        <v>120</v>
      </c>
      <c r="N9" s="39" t="s">
        <v>221</v>
      </c>
      <c r="O9" s="41" t="s">
        <v>221</v>
      </c>
    </row>
    <row r="10" spans="1:15" ht="15" customHeight="1" thickBot="1" x14ac:dyDescent="0.3">
      <c r="A10" s="33"/>
      <c r="B10" s="34"/>
      <c r="C10" s="34"/>
      <c r="D10" s="34"/>
      <c r="E10" s="34" t="s">
        <v>814</v>
      </c>
      <c r="F10" s="34"/>
      <c r="G10" s="34"/>
      <c r="H10" s="34"/>
      <c r="I10" s="34">
        <v>19</v>
      </c>
      <c r="J10" s="37">
        <v>0.79166666666666663</v>
      </c>
      <c r="K10" s="34"/>
      <c r="L10" s="34">
        <v>0</v>
      </c>
      <c r="M10" s="34" t="s">
        <v>115</v>
      </c>
      <c r="N10" s="34" t="s">
        <v>116</v>
      </c>
      <c r="O10" s="35" t="s">
        <v>116</v>
      </c>
    </row>
    <row r="11" spans="1:15" ht="15" customHeight="1" thickBot="1" x14ac:dyDescent="0.3">
      <c r="A11" s="33"/>
      <c r="B11" s="34"/>
      <c r="C11" s="34"/>
      <c r="D11" s="34"/>
      <c r="E11" s="34"/>
      <c r="F11" s="34" t="s">
        <v>815</v>
      </c>
      <c r="G11" s="34"/>
      <c r="H11" s="34"/>
      <c r="I11" s="34">
        <v>19</v>
      </c>
      <c r="J11" s="37">
        <v>0.79166666666666663</v>
      </c>
      <c r="K11" s="34"/>
      <c r="L11" s="34">
        <v>0</v>
      </c>
      <c r="M11" s="34" t="s">
        <v>115</v>
      </c>
      <c r="N11" s="34" t="s">
        <v>116</v>
      </c>
      <c r="O11" s="35" t="s">
        <v>116</v>
      </c>
    </row>
    <row r="12" spans="1:15" ht="15" customHeight="1" thickBot="1" x14ac:dyDescent="0.3">
      <c r="A12" s="33"/>
      <c r="B12" s="34"/>
      <c r="C12" s="34"/>
      <c r="D12" s="34"/>
      <c r="E12" s="34"/>
      <c r="F12" s="34"/>
      <c r="G12" s="34" t="s">
        <v>118</v>
      </c>
      <c r="H12" s="34"/>
      <c r="I12" s="34">
        <v>19</v>
      </c>
      <c r="J12" s="37">
        <v>0.79166666666666663</v>
      </c>
      <c r="K12" s="34"/>
      <c r="L12" s="34">
        <v>0</v>
      </c>
      <c r="M12" s="34" t="s">
        <v>115</v>
      </c>
      <c r="N12" s="34" t="s">
        <v>116</v>
      </c>
      <c r="O12" s="35" t="s">
        <v>116</v>
      </c>
    </row>
    <row r="13" spans="1:15" ht="15" customHeight="1" thickBot="1" x14ac:dyDescent="0.3">
      <c r="A13" s="33"/>
      <c r="B13" s="34"/>
      <c r="C13" s="34"/>
      <c r="D13" s="34"/>
      <c r="E13" s="34" t="s">
        <v>131</v>
      </c>
      <c r="F13" s="34"/>
      <c r="G13" s="34"/>
      <c r="H13" s="34"/>
      <c r="I13" s="34">
        <v>2330</v>
      </c>
      <c r="J13" s="34" t="s">
        <v>816</v>
      </c>
      <c r="K13" s="34"/>
      <c r="L13" s="34" t="s">
        <v>287</v>
      </c>
      <c r="M13" s="34" t="s">
        <v>817</v>
      </c>
      <c r="N13" s="34" t="s">
        <v>818</v>
      </c>
      <c r="O13" s="35" t="s">
        <v>818</v>
      </c>
    </row>
    <row r="14" spans="1:15" ht="15" customHeight="1" thickBot="1" x14ac:dyDescent="0.3">
      <c r="A14" s="33"/>
      <c r="B14" s="34"/>
      <c r="C14" s="34"/>
      <c r="D14" s="34"/>
      <c r="E14" s="34"/>
      <c r="F14" s="34" t="s">
        <v>106</v>
      </c>
      <c r="G14" s="34"/>
      <c r="H14" s="34"/>
      <c r="I14" s="34">
        <v>10</v>
      </c>
      <c r="J14" s="37">
        <v>6.9444444444444441E-3</v>
      </c>
      <c r="K14" s="34"/>
      <c r="L14" s="34">
        <v>0</v>
      </c>
      <c r="M14" s="34" t="s">
        <v>115</v>
      </c>
      <c r="N14" s="34" t="s">
        <v>107</v>
      </c>
      <c r="O14" s="35" t="s">
        <v>107</v>
      </c>
    </row>
    <row r="15" spans="1:15" ht="15" customHeight="1" thickBot="1" x14ac:dyDescent="0.3">
      <c r="A15" s="33"/>
      <c r="B15" s="34"/>
      <c r="C15" s="34"/>
      <c r="D15" s="34"/>
      <c r="E15" s="34"/>
      <c r="F15" s="34" t="s">
        <v>4</v>
      </c>
      <c r="G15" s="34"/>
      <c r="H15" s="34"/>
      <c r="I15" s="34">
        <v>2320</v>
      </c>
      <c r="J15" s="34" t="s">
        <v>819</v>
      </c>
      <c r="K15" s="34"/>
      <c r="L15" s="34" t="s">
        <v>287</v>
      </c>
      <c r="M15" s="34" t="s">
        <v>817</v>
      </c>
      <c r="N15" s="34" t="s">
        <v>820</v>
      </c>
      <c r="O15" s="35" t="s">
        <v>820</v>
      </c>
    </row>
    <row r="16" spans="1:15" ht="15" customHeight="1" thickBot="1" x14ac:dyDescent="0.3">
      <c r="A16" s="33"/>
      <c r="B16" s="34"/>
      <c r="C16" s="34"/>
      <c r="D16" s="34"/>
      <c r="E16" s="34"/>
      <c r="F16" s="34"/>
      <c r="G16" s="34" t="s">
        <v>118</v>
      </c>
      <c r="H16" s="34"/>
      <c r="I16" s="34">
        <v>288</v>
      </c>
      <c r="J16" s="36">
        <v>10.074305555555556</v>
      </c>
      <c r="K16" s="34"/>
      <c r="L16" s="34" t="s">
        <v>144</v>
      </c>
      <c r="M16" s="34" t="s">
        <v>128</v>
      </c>
      <c r="N16" s="34" t="s">
        <v>403</v>
      </c>
      <c r="O16" s="35" t="s">
        <v>403</v>
      </c>
    </row>
    <row r="17" spans="1:15" ht="15" customHeight="1" thickBot="1" x14ac:dyDescent="0.3">
      <c r="A17" s="38"/>
      <c r="B17" s="39"/>
      <c r="C17" s="39"/>
      <c r="D17" s="39"/>
      <c r="E17" s="39"/>
      <c r="F17" s="39"/>
      <c r="G17" s="39" t="s">
        <v>134</v>
      </c>
      <c r="H17" s="39" t="s">
        <v>228</v>
      </c>
      <c r="I17" s="39">
        <v>117</v>
      </c>
      <c r="J17" s="40">
        <v>4.875</v>
      </c>
      <c r="K17" s="39" t="s">
        <v>821</v>
      </c>
      <c r="L17" s="39" t="s">
        <v>116</v>
      </c>
      <c r="M17" s="39" t="s">
        <v>144</v>
      </c>
      <c r="N17" s="39" t="s">
        <v>254</v>
      </c>
      <c r="O17" s="41" t="s">
        <v>254</v>
      </c>
    </row>
    <row r="18" spans="1:15" ht="15" customHeight="1" thickBot="1" x14ac:dyDescent="0.3">
      <c r="A18" s="38"/>
      <c r="B18" s="39"/>
      <c r="C18" s="39"/>
      <c r="D18" s="39"/>
      <c r="E18" s="39"/>
      <c r="F18" s="39"/>
      <c r="G18" s="39" t="s">
        <v>822</v>
      </c>
      <c r="H18" s="39" t="s">
        <v>558</v>
      </c>
      <c r="I18" s="39">
        <v>189</v>
      </c>
      <c r="J18" s="40">
        <v>7.875</v>
      </c>
      <c r="K18" s="39" t="s">
        <v>823</v>
      </c>
      <c r="L18" s="39" t="s">
        <v>108</v>
      </c>
      <c r="M18" s="39" t="s">
        <v>293</v>
      </c>
      <c r="N18" s="39" t="s">
        <v>469</v>
      </c>
      <c r="O18" s="41" t="s">
        <v>469</v>
      </c>
    </row>
    <row r="19" spans="1:15" ht="15" customHeight="1" thickBot="1" x14ac:dyDescent="0.3">
      <c r="A19" s="38"/>
      <c r="B19" s="39"/>
      <c r="C19" s="39"/>
      <c r="D19" s="39"/>
      <c r="E19" s="39"/>
      <c r="F19" s="39"/>
      <c r="G19" s="39" t="s">
        <v>824</v>
      </c>
      <c r="H19" s="39" t="s">
        <v>825</v>
      </c>
      <c r="I19" s="39">
        <v>162</v>
      </c>
      <c r="J19" s="40">
        <v>6.2583333333333329</v>
      </c>
      <c r="K19" s="39" t="s">
        <v>826</v>
      </c>
      <c r="L19" s="39" t="s">
        <v>119</v>
      </c>
      <c r="M19" s="39" t="s">
        <v>132</v>
      </c>
      <c r="N19" s="39" t="s">
        <v>145</v>
      </c>
      <c r="O19" s="41" t="s">
        <v>145</v>
      </c>
    </row>
    <row r="20" spans="1:15" ht="15" customHeight="1" thickBot="1" x14ac:dyDescent="0.3">
      <c r="A20" s="38"/>
      <c r="B20" s="39"/>
      <c r="C20" s="39"/>
      <c r="D20" s="39"/>
      <c r="E20" s="39"/>
      <c r="F20" s="39"/>
      <c r="G20" s="39" t="s">
        <v>827</v>
      </c>
      <c r="H20" s="39" t="s">
        <v>140</v>
      </c>
      <c r="I20" s="39">
        <v>56</v>
      </c>
      <c r="J20" s="40">
        <v>2.3333333333333335</v>
      </c>
      <c r="K20" s="39" t="s">
        <v>828</v>
      </c>
      <c r="L20" s="39" t="s">
        <v>115</v>
      </c>
      <c r="M20" s="39" t="s">
        <v>116</v>
      </c>
      <c r="N20" s="39" t="s">
        <v>117</v>
      </c>
      <c r="O20" s="41" t="s">
        <v>117</v>
      </c>
    </row>
    <row r="21" spans="1:15" ht="15" customHeight="1" thickBot="1" x14ac:dyDescent="0.3">
      <c r="A21" s="38"/>
      <c r="B21" s="39"/>
      <c r="C21" s="39"/>
      <c r="D21" s="39"/>
      <c r="E21" s="39"/>
      <c r="F21" s="39"/>
      <c r="G21" s="39" t="s">
        <v>136</v>
      </c>
      <c r="H21" s="39" t="s">
        <v>228</v>
      </c>
      <c r="I21" s="39">
        <v>443</v>
      </c>
      <c r="J21" s="40">
        <v>18.458333333333332</v>
      </c>
      <c r="K21" s="39" t="s">
        <v>829</v>
      </c>
      <c r="L21" s="39" t="s">
        <v>293</v>
      </c>
      <c r="M21" s="39" t="s">
        <v>246</v>
      </c>
      <c r="N21" s="39" t="s">
        <v>214</v>
      </c>
      <c r="O21" s="41" t="s">
        <v>214</v>
      </c>
    </row>
    <row r="22" spans="1:15" ht="15" customHeight="1" thickBot="1" x14ac:dyDescent="0.3">
      <c r="A22" s="38"/>
      <c r="B22" s="39"/>
      <c r="C22" s="39"/>
      <c r="D22" s="39"/>
      <c r="E22" s="39"/>
      <c r="F22" s="39"/>
      <c r="G22" s="39" t="s">
        <v>830</v>
      </c>
      <c r="H22" s="39" t="s">
        <v>241</v>
      </c>
      <c r="I22" s="39">
        <v>464</v>
      </c>
      <c r="J22" s="39" t="s">
        <v>831</v>
      </c>
      <c r="K22" s="39" t="s">
        <v>832</v>
      </c>
      <c r="L22" s="39" t="s">
        <v>120</v>
      </c>
      <c r="M22" s="39" t="s">
        <v>133</v>
      </c>
      <c r="N22" s="39" t="s">
        <v>360</v>
      </c>
      <c r="O22" s="41" t="s">
        <v>360</v>
      </c>
    </row>
    <row r="23" spans="1:15" ht="15" customHeight="1" thickBot="1" x14ac:dyDescent="0.3">
      <c r="A23" s="38"/>
      <c r="B23" s="39"/>
      <c r="C23" s="39"/>
      <c r="D23" s="39"/>
      <c r="E23" s="39"/>
      <c r="F23" s="39"/>
      <c r="G23" s="39" t="s">
        <v>833</v>
      </c>
      <c r="H23" s="39" t="s">
        <v>137</v>
      </c>
      <c r="I23" s="39">
        <v>15</v>
      </c>
      <c r="J23" s="42">
        <v>0.625</v>
      </c>
      <c r="K23" s="39">
        <v>6.9444444444444448E-2</v>
      </c>
      <c r="L23" s="39">
        <v>0</v>
      </c>
      <c r="M23" s="39" t="s">
        <v>115</v>
      </c>
      <c r="N23" s="39" t="s">
        <v>107</v>
      </c>
      <c r="O23" s="41" t="s">
        <v>107</v>
      </c>
    </row>
    <row r="24" spans="1:15" ht="15" customHeight="1" thickBot="1" x14ac:dyDescent="0.3">
      <c r="A24" s="38"/>
      <c r="B24" s="39"/>
      <c r="C24" s="39"/>
      <c r="D24" s="39"/>
      <c r="E24" s="39"/>
      <c r="F24" s="39"/>
      <c r="G24" s="39" t="s">
        <v>410</v>
      </c>
      <c r="H24" s="39" t="s">
        <v>126</v>
      </c>
      <c r="I24" s="39">
        <v>178</v>
      </c>
      <c r="J24" s="39">
        <v>0.12361111111111112</v>
      </c>
      <c r="K24" s="39" t="s">
        <v>834</v>
      </c>
      <c r="L24" s="39" t="s">
        <v>108</v>
      </c>
      <c r="M24" s="39" t="s">
        <v>293</v>
      </c>
      <c r="N24" s="39" t="s">
        <v>359</v>
      </c>
      <c r="O24" s="41" t="s">
        <v>359</v>
      </c>
    </row>
    <row r="25" spans="1:15" ht="15" customHeight="1" thickBot="1" x14ac:dyDescent="0.3">
      <c r="A25" s="38"/>
      <c r="B25" s="39"/>
      <c r="C25" s="39"/>
      <c r="D25" s="39"/>
      <c r="E25" s="39"/>
      <c r="F25" s="39"/>
      <c r="G25" s="39" t="s">
        <v>139</v>
      </c>
      <c r="H25" s="39" t="s">
        <v>448</v>
      </c>
      <c r="I25" s="39">
        <v>300</v>
      </c>
      <c r="J25" s="40">
        <v>12.5</v>
      </c>
      <c r="K25" s="39" t="s">
        <v>729</v>
      </c>
      <c r="L25" s="39" t="s">
        <v>171</v>
      </c>
      <c r="M25" s="39" t="s">
        <v>309</v>
      </c>
      <c r="N25" s="39" t="s">
        <v>255</v>
      </c>
      <c r="O25" s="41" t="s">
        <v>255</v>
      </c>
    </row>
    <row r="26" spans="1:15" ht="15" customHeight="1" thickBot="1" x14ac:dyDescent="0.3">
      <c r="A26" s="38"/>
      <c r="B26" s="39"/>
      <c r="C26" s="39"/>
      <c r="D26" s="39"/>
      <c r="E26" s="39"/>
      <c r="F26" s="39"/>
      <c r="G26" s="39" t="s">
        <v>835</v>
      </c>
      <c r="H26" s="39" t="s">
        <v>836</v>
      </c>
      <c r="I26" s="39">
        <v>58</v>
      </c>
      <c r="J26" s="40">
        <v>2.4166666666666665</v>
      </c>
      <c r="K26" s="39" t="s">
        <v>837</v>
      </c>
      <c r="L26" s="39" t="s">
        <v>115</v>
      </c>
      <c r="M26" s="39" t="s">
        <v>116</v>
      </c>
      <c r="N26" s="39" t="s">
        <v>132</v>
      </c>
      <c r="O26" s="41" t="s">
        <v>132</v>
      </c>
    </row>
    <row r="27" spans="1:15" ht="15" customHeight="1" thickBot="1" x14ac:dyDescent="0.3">
      <c r="A27" s="38"/>
      <c r="B27" s="39"/>
      <c r="C27" s="39"/>
      <c r="D27" s="39"/>
      <c r="E27" s="39"/>
      <c r="F27" s="39"/>
      <c r="G27" s="39" t="s">
        <v>838</v>
      </c>
      <c r="H27" s="39" t="s">
        <v>126</v>
      </c>
      <c r="I27" s="39">
        <v>50</v>
      </c>
      <c r="J27" s="40">
        <v>2.0833333333333335</v>
      </c>
      <c r="K27" s="40">
        <v>1.9541666666666666</v>
      </c>
      <c r="L27" s="39" t="s">
        <v>115</v>
      </c>
      <c r="M27" s="39" t="s">
        <v>116</v>
      </c>
      <c r="N27" s="39" t="s">
        <v>171</v>
      </c>
      <c r="O27" s="41" t="s">
        <v>171</v>
      </c>
    </row>
    <row r="28" spans="1:15" ht="15" customHeight="1" thickBot="1" x14ac:dyDescent="0.3">
      <c r="A28" s="33"/>
      <c r="B28" s="34"/>
      <c r="C28" s="34"/>
      <c r="D28" s="34"/>
      <c r="E28" s="34" t="s">
        <v>562</v>
      </c>
      <c r="F28" s="34"/>
      <c r="G28" s="34"/>
      <c r="H28" s="34"/>
      <c r="I28" s="34">
        <v>171</v>
      </c>
      <c r="J28" s="36">
        <v>7.125</v>
      </c>
      <c r="K28" s="34"/>
      <c r="L28" s="34" t="s">
        <v>119</v>
      </c>
      <c r="M28" s="34" t="s">
        <v>132</v>
      </c>
      <c r="N28" s="34" t="s">
        <v>133</v>
      </c>
      <c r="O28" s="35" t="s">
        <v>133</v>
      </c>
    </row>
    <row r="29" spans="1:15" ht="15" customHeight="1" thickBot="1" x14ac:dyDescent="0.3">
      <c r="A29" s="33"/>
      <c r="B29" s="34"/>
      <c r="C29" s="34"/>
      <c r="D29" s="34"/>
      <c r="E29" s="34"/>
      <c r="F29" s="34" t="s">
        <v>563</v>
      </c>
      <c r="G29" s="34"/>
      <c r="H29" s="34"/>
      <c r="I29" s="34">
        <v>171</v>
      </c>
      <c r="J29" s="36">
        <v>7.125</v>
      </c>
      <c r="K29" s="34"/>
      <c r="L29" s="34" t="s">
        <v>119</v>
      </c>
      <c r="M29" s="34" t="s">
        <v>132</v>
      </c>
      <c r="N29" s="34" t="s">
        <v>133</v>
      </c>
      <c r="O29" s="35" t="s">
        <v>133</v>
      </c>
    </row>
    <row r="30" spans="1:15" ht="15" customHeight="1" thickBot="1" x14ac:dyDescent="0.3">
      <c r="A30" s="33"/>
      <c r="B30" s="34"/>
      <c r="C30" s="34"/>
      <c r="D30" s="34"/>
      <c r="E30" s="34"/>
      <c r="F30" s="34"/>
      <c r="G30" s="34" t="s">
        <v>118</v>
      </c>
      <c r="H30" s="34"/>
      <c r="I30" s="34">
        <v>62</v>
      </c>
      <c r="J30" s="36">
        <v>2.5833333333333335</v>
      </c>
      <c r="K30" s="34"/>
      <c r="L30" s="34" t="s">
        <v>107</v>
      </c>
      <c r="M30" s="34" t="s">
        <v>119</v>
      </c>
      <c r="N30" s="34" t="s">
        <v>132</v>
      </c>
      <c r="O30" s="35" t="s">
        <v>132</v>
      </c>
    </row>
    <row r="31" spans="1:15" ht="15" customHeight="1" thickBot="1" x14ac:dyDescent="0.3">
      <c r="A31" s="38"/>
      <c r="B31" s="39"/>
      <c r="C31" s="39"/>
      <c r="D31" s="39"/>
      <c r="E31" s="39"/>
      <c r="F31" s="39"/>
      <c r="G31" s="39" t="s">
        <v>564</v>
      </c>
      <c r="H31" s="39" t="s">
        <v>140</v>
      </c>
      <c r="I31" s="39">
        <v>109</v>
      </c>
      <c r="J31" s="40">
        <v>4.541666666666667</v>
      </c>
      <c r="K31" s="39" t="s">
        <v>839</v>
      </c>
      <c r="L31" s="39" t="s">
        <v>116</v>
      </c>
      <c r="M31" s="39" t="s">
        <v>165</v>
      </c>
      <c r="N31" s="39" t="s">
        <v>309</v>
      </c>
      <c r="O31" s="41" t="s">
        <v>309</v>
      </c>
    </row>
    <row r="32" spans="1:15" ht="15" customHeight="1" thickBot="1" x14ac:dyDescent="0.3">
      <c r="A32" s="33"/>
      <c r="B32" s="34"/>
      <c r="C32" s="34"/>
      <c r="D32" s="34"/>
      <c r="E32" s="34" t="s">
        <v>567</v>
      </c>
      <c r="F32" s="34"/>
      <c r="G32" s="34"/>
      <c r="H32" s="34"/>
      <c r="I32" s="34">
        <v>72</v>
      </c>
      <c r="J32" s="36">
        <v>1.1152777777777778</v>
      </c>
      <c r="K32" s="34"/>
      <c r="L32" s="34" t="s">
        <v>107</v>
      </c>
      <c r="M32" s="34" t="s">
        <v>119</v>
      </c>
      <c r="N32" s="34" t="s">
        <v>120</v>
      </c>
      <c r="O32" s="35" t="s">
        <v>120</v>
      </c>
    </row>
    <row r="33" spans="1:15" ht="15" customHeight="1" thickBot="1" x14ac:dyDescent="0.3">
      <c r="A33" s="33"/>
      <c r="B33" s="34"/>
      <c r="C33" s="34"/>
      <c r="D33" s="34"/>
      <c r="E33" s="34"/>
      <c r="F33" s="34" t="s">
        <v>106</v>
      </c>
      <c r="G33" s="34"/>
      <c r="H33" s="34"/>
      <c r="I33" s="34">
        <v>72</v>
      </c>
      <c r="J33" s="36">
        <v>1.1152777777777778</v>
      </c>
      <c r="K33" s="34"/>
      <c r="L33" s="34" t="s">
        <v>107</v>
      </c>
      <c r="M33" s="34" t="s">
        <v>119</v>
      </c>
      <c r="N33" s="34" t="s">
        <v>120</v>
      </c>
      <c r="O33" s="35" t="s">
        <v>120</v>
      </c>
    </row>
    <row r="34" spans="1:15" ht="15" customHeight="1" thickBot="1" x14ac:dyDescent="0.3">
      <c r="A34" s="33"/>
      <c r="B34" s="34"/>
      <c r="C34" s="34"/>
      <c r="D34" s="34"/>
      <c r="E34" s="34" t="s">
        <v>141</v>
      </c>
      <c r="F34" s="34"/>
      <c r="G34" s="34"/>
      <c r="H34" s="34"/>
      <c r="I34" s="34">
        <v>5285</v>
      </c>
      <c r="J34" s="34" t="s">
        <v>840</v>
      </c>
      <c r="K34" s="34"/>
      <c r="L34" s="34" t="s">
        <v>841</v>
      </c>
      <c r="M34" s="34" t="s">
        <v>842</v>
      </c>
      <c r="N34" s="34" t="s">
        <v>843</v>
      </c>
      <c r="O34" s="35" t="s">
        <v>843</v>
      </c>
    </row>
    <row r="35" spans="1:15" ht="15" customHeight="1" thickBot="1" x14ac:dyDescent="0.3">
      <c r="A35" s="33"/>
      <c r="B35" s="34"/>
      <c r="C35" s="34"/>
      <c r="D35" s="34"/>
      <c r="E35" s="34"/>
      <c r="F35" s="34" t="s">
        <v>106</v>
      </c>
      <c r="G35" s="34"/>
      <c r="H35" s="34"/>
      <c r="I35" s="34">
        <v>219</v>
      </c>
      <c r="J35" s="34" t="s">
        <v>844</v>
      </c>
      <c r="K35" s="34"/>
      <c r="L35" s="34" t="s">
        <v>165</v>
      </c>
      <c r="M35" s="34" t="s">
        <v>243</v>
      </c>
      <c r="N35" s="34" t="s">
        <v>376</v>
      </c>
      <c r="O35" s="35" t="s">
        <v>376</v>
      </c>
    </row>
    <row r="36" spans="1:15" ht="15" customHeight="1" thickBot="1" x14ac:dyDescent="0.3">
      <c r="A36" s="33"/>
      <c r="B36" s="34"/>
      <c r="C36" s="34"/>
      <c r="D36" s="34"/>
      <c r="E36" s="34"/>
      <c r="F36" s="34" t="s">
        <v>10</v>
      </c>
      <c r="G36" s="34"/>
      <c r="H36" s="34"/>
      <c r="I36" s="34">
        <v>5066</v>
      </c>
      <c r="J36" s="34" t="s">
        <v>845</v>
      </c>
      <c r="K36" s="34"/>
      <c r="L36" s="34" t="s">
        <v>846</v>
      </c>
      <c r="M36" s="34" t="s">
        <v>847</v>
      </c>
      <c r="N36" s="34" t="s">
        <v>848</v>
      </c>
      <c r="O36" s="35" t="s">
        <v>848</v>
      </c>
    </row>
    <row r="37" spans="1:15" ht="15" customHeight="1" thickBot="1" x14ac:dyDescent="0.3">
      <c r="A37" s="33"/>
      <c r="B37" s="34"/>
      <c r="C37" s="34"/>
      <c r="D37" s="34"/>
      <c r="E37" s="34"/>
      <c r="F37" s="34"/>
      <c r="G37" s="34" t="s">
        <v>114</v>
      </c>
      <c r="H37" s="34"/>
      <c r="I37" s="34">
        <v>103</v>
      </c>
      <c r="J37" s="34">
        <v>7.1527777777777773E-2</v>
      </c>
      <c r="K37" s="34"/>
      <c r="L37" s="34" t="s">
        <v>116</v>
      </c>
      <c r="M37" s="34" t="s">
        <v>165</v>
      </c>
      <c r="N37" s="34" t="s">
        <v>128</v>
      </c>
      <c r="O37" s="35" t="s">
        <v>128</v>
      </c>
    </row>
    <row r="38" spans="1:15" ht="15" customHeight="1" thickBot="1" x14ac:dyDescent="0.3">
      <c r="A38" s="33"/>
      <c r="B38" s="34"/>
      <c r="C38" s="34"/>
      <c r="D38" s="34"/>
      <c r="E38" s="34"/>
      <c r="F38" s="34"/>
      <c r="G38" s="34" t="s">
        <v>118</v>
      </c>
      <c r="H38" s="34"/>
      <c r="I38" s="34">
        <v>2199</v>
      </c>
      <c r="J38" s="36">
        <v>91.625</v>
      </c>
      <c r="K38" s="34"/>
      <c r="L38" s="34" t="s">
        <v>560</v>
      </c>
      <c r="M38" s="34" t="s">
        <v>846</v>
      </c>
      <c r="N38" s="34" t="s">
        <v>511</v>
      </c>
      <c r="O38" s="35" t="s">
        <v>511</v>
      </c>
    </row>
    <row r="39" spans="1:15" ht="15" customHeight="1" thickBot="1" x14ac:dyDescent="0.3">
      <c r="A39" s="38"/>
      <c r="B39" s="39"/>
      <c r="C39" s="39"/>
      <c r="D39" s="39"/>
      <c r="E39" s="39"/>
      <c r="F39" s="39"/>
      <c r="G39" s="39" t="s">
        <v>147</v>
      </c>
      <c r="H39" s="39" t="s">
        <v>148</v>
      </c>
      <c r="I39" s="39">
        <v>2665</v>
      </c>
      <c r="J39" s="40">
        <v>111.04166666666667</v>
      </c>
      <c r="K39" s="39" t="s">
        <v>849</v>
      </c>
      <c r="L39" s="39" t="s">
        <v>236</v>
      </c>
      <c r="M39" s="39" t="s">
        <v>493</v>
      </c>
      <c r="N39" s="39" t="s">
        <v>264</v>
      </c>
      <c r="O39" s="41" t="s">
        <v>264</v>
      </c>
    </row>
    <row r="40" spans="1:15" ht="15" customHeight="1" thickBot="1" x14ac:dyDescent="0.3">
      <c r="A40" s="38"/>
      <c r="B40" s="39"/>
      <c r="C40" s="39"/>
      <c r="D40" s="39"/>
      <c r="E40" s="39"/>
      <c r="F40" s="39"/>
      <c r="G40" s="39" t="s">
        <v>850</v>
      </c>
      <c r="H40" s="39" t="s">
        <v>137</v>
      </c>
      <c r="I40" s="39">
        <v>99</v>
      </c>
      <c r="J40" s="40">
        <v>4.125</v>
      </c>
      <c r="K40" s="39" t="s">
        <v>851</v>
      </c>
      <c r="L40" s="39" t="s">
        <v>116</v>
      </c>
      <c r="M40" s="39" t="s">
        <v>165</v>
      </c>
      <c r="N40" s="39" t="s">
        <v>203</v>
      </c>
      <c r="O40" s="41" t="s">
        <v>203</v>
      </c>
    </row>
    <row r="41" spans="1:15" ht="15" customHeight="1" thickBot="1" x14ac:dyDescent="0.3">
      <c r="A41" s="33"/>
      <c r="B41" s="34"/>
      <c r="C41" s="34"/>
      <c r="D41" s="34"/>
      <c r="E41" s="34" t="s">
        <v>152</v>
      </c>
      <c r="F41" s="34"/>
      <c r="G41" s="34"/>
      <c r="H41" s="34"/>
      <c r="I41" s="34">
        <v>1289</v>
      </c>
      <c r="J41" s="34" t="s">
        <v>852</v>
      </c>
      <c r="K41" s="34"/>
      <c r="L41" s="34" t="s">
        <v>221</v>
      </c>
      <c r="M41" s="34" t="s">
        <v>360</v>
      </c>
      <c r="N41" s="34" t="s">
        <v>467</v>
      </c>
      <c r="O41" s="35" t="s">
        <v>467</v>
      </c>
    </row>
    <row r="42" spans="1:15" ht="15" customHeight="1" thickBot="1" x14ac:dyDescent="0.3">
      <c r="A42" s="33"/>
      <c r="B42" s="34"/>
      <c r="C42" s="34"/>
      <c r="D42" s="34"/>
      <c r="E42" s="34"/>
      <c r="F42" s="34" t="s">
        <v>106</v>
      </c>
      <c r="G42" s="34"/>
      <c r="H42" s="34"/>
      <c r="I42" s="34">
        <v>22</v>
      </c>
      <c r="J42" s="37">
        <v>0.50694444444444442</v>
      </c>
      <c r="K42" s="34"/>
      <c r="L42" s="34" t="s">
        <v>115</v>
      </c>
      <c r="M42" s="34" t="s">
        <v>115</v>
      </c>
      <c r="N42" s="34" t="s">
        <v>119</v>
      </c>
      <c r="O42" s="35" t="s">
        <v>119</v>
      </c>
    </row>
    <row r="43" spans="1:15" ht="15" customHeight="1" thickBot="1" x14ac:dyDescent="0.3">
      <c r="A43" s="33"/>
      <c r="B43" s="34"/>
      <c r="C43" s="34"/>
      <c r="D43" s="34"/>
      <c r="E43" s="34"/>
      <c r="F43" s="34" t="s">
        <v>118</v>
      </c>
      <c r="G43" s="34"/>
      <c r="H43" s="34"/>
      <c r="I43" s="34">
        <v>176</v>
      </c>
      <c r="J43" s="36">
        <v>6.8826388888888888</v>
      </c>
      <c r="K43" s="34"/>
      <c r="L43" s="34" t="s">
        <v>108</v>
      </c>
      <c r="M43" s="34" t="s">
        <v>132</v>
      </c>
      <c r="N43" s="34" t="s">
        <v>213</v>
      </c>
      <c r="O43" s="35" t="s">
        <v>213</v>
      </c>
    </row>
    <row r="44" spans="1:15" ht="15" customHeight="1" thickBot="1" x14ac:dyDescent="0.3">
      <c r="A44" s="33"/>
      <c r="B44" s="34"/>
      <c r="C44" s="34"/>
      <c r="D44" s="34"/>
      <c r="E44" s="34"/>
      <c r="F44" s="34" t="s">
        <v>577</v>
      </c>
      <c r="G44" s="34"/>
      <c r="H44" s="34"/>
      <c r="I44" s="34">
        <v>301</v>
      </c>
      <c r="J44" s="34" t="s">
        <v>853</v>
      </c>
      <c r="K44" s="34"/>
      <c r="L44" s="34" t="s">
        <v>171</v>
      </c>
      <c r="M44" s="34" t="s">
        <v>309</v>
      </c>
      <c r="N44" s="34" t="s">
        <v>255</v>
      </c>
      <c r="O44" s="35" t="s">
        <v>255</v>
      </c>
    </row>
    <row r="45" spans="1:15" ht="15" customHeight="1" thickBot="1" x14ac:dyDescent="0.3">
      <c r="A45" s="33"/>
      <c r="B45" s="34"/>
      <c r="C45" s="34"/>
      <c r="D45" s="34"/>
      <c r="E45" s="34"/>
      <c r="F45" s="34"/>
      <c r="G45" s="34" t="s">
        <v>114</v>
      </c>
      <c r="H45" s="34"/>
      <c r="I45" s="34">
        <v>14</v>
      </c>
      <c r="J45" s="37">
        <v>9.7222222222222224E-3</v>
      </c>
      <c r="K45" s="34"/>
      <c r="L45" s="34">
        <v>0</v>
      </c>
      <c r="M45" s="34" t="s">
        <v>115</v>
      </c>
      <c r="N45" s="34" t="s">
        <v>107</v>
      </c>
      <c r="O45" s="35" t="s">
        <v>107</v>
      </c>
    </row>
    <row r="46" spans="1:15" ht="15" customHeight="1" thickBot="1" x14ac:dyDescent="0.3">
      <c r="A46" s="33"/>
      <c r="B46" s="34"/>
      <c r="C46" s="34"/>
      <c r="D46" s="34"/>
      <c r="E46" s="34"/>
      <c r="F46" s="34"/>
      <c r="G46" s="34" t="s">
        <v>118</v>
      </c>
      <c r="H46" s="34"/>
      <c r="I46" s="34">
        <v>73</v>
      </c>
      <c r="J46" s="34">
        <v>5.0694444444444438E-2</v>
      </c>
      <c r="K46" s="34"/>
      <c r="L46" s="34" t="s">
        <v>107</v>
      </c>
      <c r="M46" s="34" t="s">
        <v>119</v>
      </c>
      <c r="N46" s="34" t="s">
        <v>120</v>
      </c>
      <c r="O46" s="35" t="s">
        <v>120</v>
      </c>
    </row>
    <row r="47" spans="1:15" ht="15" customHeight="1" thickBot="1" x14ac:dyDescent="0.3">
      <c r="A47" s="38"/>
      <c r="B47" s="39"/>
      <c r="C47" s="39"/>
      <c r="D47" s="39"/>
      <c r="E47" s="39"/>
      <c r="F47" s="39"/>
      <c r="G47" s="39" t="s">
        <v>578</v>
      </c>
      <c r="H47" s="39" t="s">
        <v>854</v>
      </c>
      <c r="I47" s="39">
        <v>214</v>
      </c>
      <c r="J47" s="40">
        <v>8.9166666666666661</v>
      </c>
      <c r="K47" s="39" t="s">
        <v>855</v>
      </c>
      <c r="L47" s="39" t="s">
        <v>165</v>
      </c>
      <c r="M47" s="39" t="s">
        <v>243</v>
      </c>
      <c r="N47" s="39" t="s">
        <v>376</v>
      </c>
      <c r="O47" s="41" t="s">
        <v>376</v>
      </c>
    </row>
    <row r="48" spans="1:15" ht="15" customHeight="1" thickBot="1" x14ac:dyDescent="0.3">
      <c r="A48" s="33"/>
      <c r="B48" s="34"/>
      <c r="C48" s="34"/>
      <c r="D48" s="34"/>
      <c r="E48" s="34"/>
      <c r="F48" s="34" t="s">
        <v>856</v>
      </c>
      <c r="G48" s="34"/>
      <c r="H48" s="34"/>
      <c r="I48" s="34">
        <v>257</v>
      </c>
      <c r="J48" s="36">
        <v>10.708333333333334</v>
      </c>
      <c r="K48" s="34"/>
      <c r="L48" s="34" t="s">
        <v>144</v>
      </c>
      <c r="M48" s="34" t="s">
        <v>109</v>
      </c>
      <c r="N48" s="34" t="s">
        <v>142</v>
      </c>
      <c r="O48" s="35" t="s">
        <v>142</v>
      </c>
    </row>
    <row r="49" spans="1:15" ht="15" customHeight="1" thickBot="1" x14ac:dyDescent="0.3">
      <c r="A49" s="33"/>
      <c r="B49" s="34"/>
      <c r="C49" s="34"/>
      <c r="D49" s="34"/>
      <c r="E49" s="34"/>
      <c r="F49" s="34"/>
      <c r="G49" s="34" t="s">
        <v>118</v>
      </c>
      <c r="H49" s="34"/>
      <c r="I49" s="34">
        <v>214</v>
      </c>
      <c r="J49" s="36">
        <v>8.9166666666666661</v>
      </c>
      <c r="K49" s="34"/>
      <c r="L49" s="34" t="s">
        <v>165</v>
      </c>
      <c r="M49" s="34" t="s">
        <v>243</v>
      </c>
      <c r="N49" s="34" t="s">
        <v>376</v>
      </c>
      <c r="O49" s="35" t="s">
        <v>376</v>
      </c>
    </row>
    <row r="50" spans="1:15" ht="15" customHeight="1" thickBot="1" x14ac:dyDescent="0.3">
      <c r="A50" s="38"/>
      <c r="B50" s="39"/>
      <c r="C50" s="39"/>
      <c r="D50" s="39"/>
      <c r="E50" s="39"/>
      <c r="F50" s="39"/>
      <c r="G50" s="39" t="s">
        <v>857</v>
      </c>
      <c r="H50" s="39" t="s">
        <v>858</v>
      </c>
      <c r="I50" s="39">
        <v>28</v>
      </c>
      <c r="J50" s="40">
        <v>1.1666666666666667</v>
      </c>
      <c r="K50" s="39" t="s">
        <v>859</v>
      </c>
      <c r="L50" s="39" t="s">
        <v>115</v>
      </c>
      <c r="M50" s="39" t="s">
        <v>107</v>
      </c>
      <c r="N50" s="39" t="s">
        <v>108</v>
      </c>
      <c r="O50" s="41" t="s">
        <v>108</v>
      </c>
    </row>
    <row r="51" spans="1:15" ht="15" customHeight="1" thickBot="1" x14ac:dyDescent="0.3">
      <c r="A51" s="38"/>
      <c r="B51" s="39"/>
      <c r="C51" s="39"/>
      <c r="D51" s="39"/>
      <c r="E51" s="39"/>
      <c r="F51" s="39"/>
      <c r="G51" s="39" t="s">
        <v>860</v>
      </c>
      <c r="H51" s="39" t="s">
        <v>140</v>
      </c>
      <c r="I51" s="39">
        <v>15</v>
      </c>
      <c r="J51" s="42">
        <v>0.625</v>
      </c>
      <c r="K51" s="40">
        <v>4.166666666666667</v>
      </c>
      <c r="L51" s="39">
        <v>0</v>
      </c>
      <c r="M51" s="39" t="s">
        <v>115</v>
      </c>
      <c r="N51" s="39" t="s">
        <v>107</v>
      </c>
      <c r="O51" s="41" t="s">
        <v>107</v>
      </c>
    </row>
    <row r="52" spans="1:15" ht="15" customHeight="1" thickBot="1" x14ac:dyDescent="0.3">
      <c r="A52" s="33"/>
      <c r="B52" s="34"/>
      <c r="C52" s="34"/>
      <c r="D52" s="34"/>
      <c r="E52" s="34"/>
      <c r="F52" s="34" t="s">
        <v>19</v>
      </c>
      <c r="G52" s="34"/>
      <c r="H52" s="34"/>
      <c r="I52" s="34">
        <v>533</v>
      </c>
      <c r="J52" s="34" t="s">
        <v>861</v>
      </c>
      <c r="K52" s="34"/>
      <c r="L52" s="34" t="s">
        <v>150</v>
      </c>
      <c r="M52" s="34" t="s">
        <v>111</v>
      </c>
      <c r="N52" s="34" t="s">
        <v>104</v>
      </c>
      <c r="O52" s="35" t="s">
        <v>104</v>
      </c>
    </row>
    <row r="53" spans="1:15" ht="15" customHeight="1" thickBot="1" x14ac:dyDescent="0.3">
      <c r="A53" s="33"/>
      <c r="B53" s="34"/>
      <c r="C53" s="34"/>
      <c r="D53" s="34"/>
      <c r="E53" s="34"/>
      <c r="F53" s="34"/>
      <c r="G53" s="34" t="s">
        <v>114</v>
      </c>
      <c r="H53" s="34"/>
      <c r="I53" s="34">
        <v>59</v>
      </c>
      <c r="J53" s="37">
        <v>4.0972222222222222E-2</v>
      </c>
      <c r="K53" s="34"/>
      <c r="L53" s="34" t="s">
        <v>107</v>
      </c>
      <c r="M53" s="34" t="s">
        <v>119</v>
      </c>
      <c r="N53" s="34" t="s">
        <v>132</v>
      </c>
      <c r="O53" s="35" t="s">
        <v>132</v>
      </c>
    </row>
    <row r="54" spans="1:15" ht="15" customHeight="1" thickBot="1" x14ac:dyDescent="0.3">
      <c r="A54" s="38"/>
      <c r="B54" s="39"/>
      <c r="C54" s="39"/>
      <c r="D54" s="39"/>
      <c r="E54" s="39"/>
      <c r="F54" s="39"/>
      <c r="G54" s="39" t="s">
        <v>862</v>
      </c>
      <c r="H54" s="39" t="s">
        <v>137</v>
      </c>
      <c r="I54" s="39">
        <v>114</v>
      </c>
      <c r="J54" s="40">
        <v>4.75</v>
      </c>
      <c r="K54" s="39" t="s">
        <v>863</v>
      </c>
      <c r="L54" s="39" t="s">
        <v>116</v>
      </c>
      <c r="M54" s="39" t="s">
        <v>144</v>
      </c>
      <c r="N54" s="39" t="s">
        <v>254</v>
      </c>
      <c r="O54" s="41" t="s">
        <v>254</v>
      </c>
    </row>
    <row r="55" spans="1:15" ht="15" customHeight="1" thickBot="1" x14ac:dyDescent="0.3">
      <c r="A55" s="38"/>
      <c r="B55" s="39"/>
      <c r="C55" s="39"/>
      <c r="D55" s="39"/>
      <c r="E55" s="39"/>
      <c r="F55" s="39"/>
      <c r="G55" s="39" t="s">
        <v>864</v>
      </c>
      <c r="H55" s="39" t="s">
        <v>140</v>
      </c>
      <c r="I55" s="39">
        <v>35</v>
      </c>
      <c r="J55" s="40">
        <v>1.4583333333333333</v>
      </c>
      <c r="K55" s="40">
        <v>4.166666666666667</v>
      </c>
      <c r="L55" s="39" t="s">
        <v>115</v>
      </c>
      <c r="M55" s="39" t="s">
        <v>107</v>
      </c>
      <c r="N55" s="39" t="s">
        <v>165</v>
      </c>
      <c r="O55" s="41" t="s">
        <v>165</v>
      </c>
    </row>
    <row r="56" spans="1:15" ht="15" customHeight="1" thickBot="1" x14ac:dyDescent="0.3">
      <c r="A56" s="38"/>
      <c r="B56" s="39"/>
      <c r="C56" s="39"/>
      <c r="D56" s="39"/>
      <c r="E56" s="39"/>
      <c r="F56" s="39"/>
      <c r="G56" s="39" t="s">
        <v>160</v>
      </c>
      <c r="H56" s="39" t="s">
        <v>223</v>
      </c>
      <c r="I56" s="39">
        <v>325</v>
      </c>
      <c r="J56" s="40">
        <v>12.968055555555557</v>
      </c>
      <c r="K56" s="39" t="s">
        <v>863</v>
      </c>
      <c r="L56" s="39" t="s">
        <v>171</v>
      </c>
      <c r="M56" s="39" t="s">
        <v>254</v>
      </c>
      <c r="N56" s="39" t="s">
        <v>279</v>
      </c>
      <c r="O56" s="41" t="s">
        <v>279</v>
      </c>
    </row>
    <row r="57" spans="1:15" ht="15" customHeight="1" thickBot="1" x14ac:dyDescent="0.3">
      <c r="A57" s="33"/>
      <c r="B57" s="34"/>
      <c r="C57" s="34"/>
      <c r="D57" s="34"/>
      <c r="E57" s="34" t="s">
        <v>581</v>
      </c>
      <c r="F57" s="34"/>
      <c r="G57" s="34"/>
      <c r="H57" s="34"/>
      <c r="I57" s="34">
        <v>25</v>
      </c>
      <c r="J57" s="36">
        <v>1.0416666666666667</v>
      </c>
      <c r="K57" s="34"/>
      <c r="L57" s="34" t="s">
        <v>115</v>
      </c>
      <c r="M57" s="34" t="s">
        <v>115</v>
      </c>
      <c r="N57" s="34" t="s">
        <v>119</v>
      </c>
      <c r="O57" s="35" t="s">
        <v>119</v>
      </c>
    </row>
    <row r="58" spans="1:15" ht="15" customHeight="1" thickBot="1" x14ac:dyDescent="0.3">
      <c r="A58" s="33"/>
      <c r="B58" s="34"/>
      <c r="C58" s="34"/>
      <c r="D58" s="34"/>
      <c r="E58" s="34"/>
      <c r="F58" s="34" t="s">
        <v>865</v>
      </c>
      <c r="G58" s="34"/>
      <c r="H58" s="34"/>
      <c r="I58" s="34">
        <v>25</v>
      </c>
      <c r="J58" s="36">
        <v>1.0416666666666667</v>
      </c>
      <c r="K58" s="34"/>
      <c r="L58" s="34" t="s">
        <v>115</v>
      </c>
      <c r="M58" s="34" t="s">
        <v>115</v>
      </c>
      <c r="N58" s="34" t="s">
        <v>119</v>
      </c>
      <c r="O58" s="35" t="s">
        <v>119</v>
      </c>
    </row>
    <row r="59" spans="1:15" ht="15" customHeight="1" thickBot="1" x14ac:dyDescent="0.3">
      <c r="A59" s="38"/>
      <c r="B59" s="39"/>
      <c r="C59" s="39"/>
      <c r="D59" s="39"/>
      <c r="E59" s="39"/>
      <c r="F59" s="39"/>
      <c r="G59" s="39" t="s">
        <v>866</v>
      </c>
      <c r="H59" s="39" t="s">
        <v>867</v>
      </c>
      <c r="I59" s="39">
        <v>25</v>
      </c>
      <c r="J59" s="40">
        <v>1.0416666666666667</v>
      </c>
      <c r="K59" s="40">
        <v>2.3638888888888889</v>
      </c>
      <c r="L59" s="39" t="s">
        <v>115</v>
      </c>
      <c r="M59" s="39" t="s">
        <v>115</v>
      </c>
      <c r="N59" s="39" t="s">
        <v>119</v>
      </c>
      <c r="O59" s="41" t="s">
        <v>119</v>
      </c>
    </row>
    <row r="60" spans="1:15" ht="15" customHeight="1" thickBot="1" x14ac:dyDescent="0.3">
      <c r="A60" s="33"/>
      <c r="B60" s="34"/>
      <c r="C60" s="34"/>
      <c r="D60" s="34"/>
      <c r="E60" s="34" t="s">
        <v>164</v>
      </c>
      <c r="F60" s="34"/>
      <c r="G60" s="34"/>
      <c r="H60" s="34"/>
      <c r="I60" s="34">
        <v>4478</v>
      </c>
      <c r="J60" s="34" t="s">
        <v>868</v>
      </c>
      <c r="K60" s="34"/>
      <c r="L60" s="34" t="s">
        <v>869</v>
      </c>
      <c r="M60" s="34" t="s">
        <v>870</v>
      </c>
      <c r="N60" s="34" t="s">
        <v>871</v>
      </c>
      <c r="O60" s="35" t="s">
        <v>871</v>
      </c>
    </row>
    <row r="61" spans="1:15" ht="15" customHeight="1" thickBot="1" x14ac:dyDescent="0.3">
      <c r="A61" s="33"/>
      <c r="B61" s="34"/>
      <c r="C61" s="34"/>
      <c r="D61" s="34"/>
      <c r="E61" s="34"/>
      <c r="F61" s="34" t="s">
        <v>106</v>
      </c>
      <c r="G61" s="34"/>
      <c r="H61" s="34"/>
      <c r="I61" s="34">
        <v>145</v>
      </c>
      <c r="J61" s="34">
        <v>0.10069444444444443</v>
      </c>
      <c r="K61" s="34"/>
      <c r="L61" s="34" t="s">
        <v>119</v>
      </c>
      <c r="M61" s="34" t="s">
        <v>117</v>
      </c>
      <c r="N61" s="34" t="s">
        <v>259</v>
      </c>
      <c r="O61" s="35" t="s">
        <v>259</v>
      </c>
    </row>
    <row r="62" spans="1:15" ht="15" customHeight="1" thickBot="1" x14ac:dyDescent="0.3">
      <c r="A62" s="33"/>
      <c r="B62" s="34"/>
      <c r="C62" s="34"/>
      <c r="D62" s="34"/>
      <c r="E62" s="34"/>
      <c r="F62" s="34" t="s">
        <v>17</v>
      </c>
      <c r="G62" s="34"/>
      <c r="H62" s="34"/>
      <c r="I62" s="34">
        <v>4333</v>
      </c>
      <c r="J62" s="34" t="s">
        <v>872</v>
      </c>
      <c r="K62" s="34"/>
      <c r="L62" s="34" t="s">
        <v>873</v>
      </c>
      <c r="M62" s="34" t="s">
        <v>783</v>
      </c>
      <c r="N62" s="34" t="s">
        <v>874</v>
      </c>
      <c r="O62" s="35" t="s">
        <v>874</v>
      </c>
    </row>
    <row r="63" spans="1:15" ht="15" customHeight="1" thickBot="1" x14ac:dyDescent="0.3">
      <c r="A63" s="33"/>
      <c r="B63" s="34"/>
      <c r="C63" s="34"/>
      <c r="D63" s="34"/>
      <c r="E63" s="34"/>
      <c r="F63" s="34"/>
      <c r="G63" s="34" t="s">
        <v>114</v>
      </c>
      <c r="H63" s="34"/>
      <c r="I63" s="34">
        <v>40</v>
      </c>
      <c r="J63" s="37">
        <v>2.7777777777777776E-2</v>
      </c>
      <c r="K63" s="34"/>
      <c r="L63" s="34" t="s">
        <v>115</v>
      </c>
      <c r="M63" s="34" t="s">
        <v>107</v>
      </c>
      <c r="N63" s="34" t="s">
        <v>144</v>
      </c>
      <c r="O63" s="35" t="s">
        <v>144</v>
      </c>
    </row>
    <row r="64" spans="1:15" ht="15" customHeight="1" thickBot="1" x14ac:dyDescent="0.3">
      <c r="A64" s="38"/>
      <c r="B64" s="39"/>
      <c r="C64" s="39"/>
      <c r="D64" s="39"/>
      <c r="E64" s="39"/>
      <c r="F64" s="39"/>
      <c r="G64" s="39" t="s">
        <v>167</v>
      </c>
      <c r="H64" s="39" t="s">
        <v>400</v>
      </c>
      <c r="I64" s="39">
        <v>4211</v>
      </c>
      <c r="J64" s="40">
        <v>174.55694444444444</v>
      </c>
      <c r="K64" s="39" t="s">
        <v>875</v>
      </c>
      <c r="L64" s="39" t="s">
        <v>191</v>
      </c>
      <c r="M64" s="39" t="s">
        <v>876</v>
      </c>
      <c r="N64" s="39" t="s">
        <v>877</v>
      </c>
      <c r="O64" s="41" t="s">
        <v>877</v>
      </c>
    </row>
    <row r="65" spans="1:15" ht="15" customHeight="1" thickBot="1" x14ac:dyDescent="0.3">
      <c r="A65" s="38"/>
      <c r="B65" s="39"/>
      <c r="C65" s="39"/>
      <c r="D65" s="39"/>
      <c r="E65" s="39"/>
      <c r="F65" s="39"/>
      <c r="G65" s="39" t="s">
        <v>878</v>
      </c>
      <c r="H65" s="39" t="s">
        <v>140</v>
      </c>
      <c r="I65" s="39">
        <v>82</v>
      </c>
      <c r="J65" s="40">
        <v>3.4166666666666665</v>
      </c>
      <c r="K65" s="39" t="s">
        <v>879</v>
      </c>
      <c r="L65" s="39" t="s">
        <v>107</v>
      </c>
      <c r="M65" s="39" t="s">
        <v>108</v>
      </c>
      <c r="N65" s="39" t="s">
        <v>150</v>
      </c>
      <c r="O65" s="41" t="s">
        <v>150</v>
      </c>
    </row>
    <row r="66" spans="1:15" ht="15" customHeight="1" thickBot="1" x14ac:dyDescent="0.3">
      <c r="A66" s="33"/>
      <c r="B66" s="34"/>
      <c r="C66" s="34"/>
      <c r="D66" s="34" t="s">
        <v>615</v>
      </c>
      <c r="E66" s="34"/>
      <c r="F66" s="34"/>
      <c r="G66" s="34"/>
      <c r="H66" s="34"/>
      <c r="I66" s="34">
        <v>156</v>
      </c>
      <c r="J66" s="36">
        <v>6.5</v>
      </c>
      <c r="K66" s="34"/>
      <c r="L66" s="34" t="s">
        <v>119</v>
      </c>
      <c r="M66" s="34" t="s">
        <v>117</v>
      </c>
      <c r="N66" s="34" t="s">
        <v>246</v>
      </c>
      <c r="O66" s="35" t="s">
        <v>246</v>
      </c>
    </row>
    <row r="67" spans="1:15" ht="15" customHeight="1" thickBot="1" x14ac:dyDescent="0.3">
      <c r="A67" s="33"/>
      <c r="B67" s="34"/>
      <c r="C67" s="34"/>
      <c r="D67" s="34"/>
      <c r="E67" s="34" t="s">
        <v>616</v>
      </c>
      <c r="F67" s="34"/>
      <c r="G67" s="34"/>
      <c r="H67" s="34"/>
      <c r="I67" s="34">
        <v>156</v>
      </c>
      <c r="J67" s="36">
        <v>6.5</v>
      </c>
      <c r="K67" s="34"/>
      <c r="L67" s="34" t="s">
        <v>119</v>
      </c>
      <c r="M67" s="34" t="s">
        <v>117</v>
      </c>
      <c r="N67" s="34" t="s">
        <v>246</v>
      </c>
      <c r="O67" s="35" t="s">
        <v>246</v>
      </c>
    </row>
    <row r="68" spans="1:15" ht="15" customHeight="1" thickBot="1" x14ac:dyDescent="0.3">
      <c r="A68" s="33"/>
      <c r="B68" s="34"/>
      <c r="C68" s="34"/>
      <c r="D68" s="34"/>
      <c r="E68" s="34"/>
      <c r="F68" s="34" t="s">
        <v>23</v>
      </c>
      <c r="G68" s="34"/>
      <c r="H68" s="34"/>
      <c r="I68" s="34">
        <v>156</v>
      </c>
      <c r="J68" s="36">
        <v>6.5</v>
      </c>
      <c r="K68" s="34"/>
      <c r="L68" s="34" t="s">
        <v>119</v>
      </c>
      <c r="M68" s="34" t="s">
        <v>117</v>
      </c>
      <c r="N68" s="34" t="s">
        <v>246</v>
      </c>
      <c r="O68" s="35" t="s">
        <v>246</v>
      </c>
    </row>
    <row r="69" spans="1:15" ht="15" customHeight="1" thickBot="1" x14ac:dyDescent="0.3">
      <c r="A69" s="33"/>
      <c r="B69" s="34"/>
      <c r="C69" s="34"/>
      <c r="D69" s="34"/>
      <c r="E69" s="34"/>
      <c r="F69" s="34"/>
      <c r="G69" s="34" t="s">
        <v>118</v>
      </c>
      <c r="H69" s="34"/>
      <c r="I69" s="34">
        <v>156</v>
      </c>
      <c r="J69" s="36">
        <v>6.5</v>
      </c>
      <c r="K69" s="34"/>
      <c r="L69" s="34" t="s">
        <v>119</v>
      </c>
      <c r="M69" s="34" t="s">
        <v>117</v>
      </c>
      <c r="N69" s="34" t="s">
        <v>246</v>
      </c>
      <c r="O69" s="35" t="s">
        <v>246</v>
      </c>
    </row>
    <row r="70" spans="1:15" ht="15" customHeight="1" thickBot="1" x14ac:dyDescent="0.3">
      <c r="A70" s="33"/>
      <c r="B70" s="34"/>
      <c r="C70" s="34"/>
      <c r="D70" s="34" t="s">
        <v>170</v>
      </c>
      <c r="E70" s="34"/>
      <c r="F70" s="34"/>
      <c r="G70" s="34"/>
      <c r="H70" s="34"/>
      <c r="I70" s="34">
        <v>10</v>
      </c>
      <c r="J70" s="37">
        <v>0.41666666666666669</v>
      </c>
      <c r="K70" s="34"/>
      <c r="L70" s="34">
        <v>0</v>
      </c>
      <c r="M70" s="34" t="s">
        <v>115</v>
      </c>
      <c r="N70" s="34" t="s">
        <v>107</v>
      </c>
      <c r="O70" s="35" t="s">
        <v>107</v>
      </c>
    </row>
    <row r="71" spans="1:15" ht="15" customHeight="1" thickBot="1" x14ac:dyDescent="0.3">
      <c r="A71" s="33"/>
      <c r="B71" s="34"/>
      <c r="C71" s="34"/>
      <c r="D71" s="34"/>
      <c r="E71" s="34" t="s">
        <v>174</v>
      </c>
      <c r="F71" s="34"/>
      <c r="G71" s="34"/>
      <c r="H71" s="34"/>
      <c r="I71" s="34">
        <v>10</v>
      </c>
      <c r="J71" s="37">
        <v>0.41666666666666669</v>
      </c>
      <c r="K71" s="34"/>
      <c r="L71" s="34">
        <v>0</v>
      </c>
      <c r="M71" s="34" t="s">
        <v>115</v>
      </c>
      <c r="N71" s="34" t="s">
        <v>107</v>
      </c>
      <c r="O71" s="35" t="s">
        <v>107</v>
      </c>
    </row>
    <row r="72" spans="1:15" ht="15" customHeight="1" thickBot="1" x14ac:dyDescent="0.3">
      <c r="A72" s="33"/>
      <c r="B72" s="34"/>
      <c r="C72" s="34"/>
      <c r="D72" s="34"/>
      <c r="E72" s="34"/>
      <c r="F72" s="34" t="s">
        <v>880</v>
      </c>
      <c r="G72" s="34"/>
      <c r="H72" s="34"/>
      <c r="I72" s="34">
        <v>10</v>
      </c>
      <c r="J72" s="37">
        <v>0.41666666666666669</v>
      </c>
      <c r="K72" s="34"/>
      <c r="L72" s="34">
        <v>0</v>
      </c>
      <c r="M72" s="34" t="s">
        <v>115</v>
      </c>
      <c r="N72" s="34" t="s">
        <v>107</v>
      </c>
      <c r="O72" s="35" t="s">
        <v>107</v>
      </c>
    </row>
    <row r="73" spans="1:15" ht="15" customHeight="1" thickBot="1" x14ac:dyDescent="0.3">
      <c r="A73" s="38"/>
      <c r="B73" s="39"/>
      <c r="C73" s="39"/>
      <c r="D73" s="39"/>
      <c r="E73" s="39"/>
      <c r="F73" s="39"/>
      <c r="G73" s="39" t="s">
        <v>881</v>
      </c>
      <c r="H73" s="39" t="s">
        <v>140</v>
      </c>
      <c r="I73" s="39">
        <v>10</v>
      </c>
      <c r="J73" s="42">
        <v>0.41666666666666669</v>
      </c>
      <c r="K73" s="39">
        <v>6.9444444444444448E-2</v>
      </c>
      <c r="L73" s="39">
        <v>0</v>
      </c>
      <c r="M73" s="39" t="s">
        <v>115</v>
      </c>
      <c r="N73" s="39" t="s">
        <v>107</v>
      </c>
      <c r="O73" s="41" t="s">
        <v>107</v>
      </c>
    </row>
    <row r="74" spans="1:15" ht="15" customHeight="1" thickBot="1" x14ac:dyDescent="0.3">
      <c r="A74" s="33"/>
      <c r="B74" s="34" t="s">
        <v>52</v>
      </c>
      <c r="C74" s="34"/>
      <c r="D74" s="34"/>
      <c r="E74" s="34"/>
      <c r="F74" s="34"/>
      <c r="G74" s="34"/>
      <c r="H74" s="34"/>
      <c r="I74" s="34">
        <v>4330</v>
      </c>
      <c r="J74" s="34" t="s">
        <v>882</v>
      </c>
      <c r="K74" s="34"/>
      <c r="L74" s="34" t="s">
        <v>873</v>
      </c>
      <c r="M74" s="34" t="s">
        <v>783</v>
      </c>
      <c r="N74" s="34" t="s">
        <v>883</v>
      </c>
      <c r="O74" s="35" t="s">
        <v>883</v>
      </c>
    </row>
    <row r="75" spans="1:15" ht="15" customHeight="1" thickBot="1" x14ac:dyDescent="0.3">
      <c r="A75" s="33"/>
      <c r="B75" s="34"/>
      <c r="C75" s="34" t="s">
        <v>183</v>
      </c>
      <c r="D75" s="34"/>
      <c r="E75" s="34"/>
      <c r="F75" s="34"/>
      <c r="G75" s="34"/>
      <c r="H75" s="34"/>
      <c r="I75" s="34">
        <v>3252</v>
      </c>
      <c r="J75" s="34" t="s">
        <v>884</v>
      </c>
      <c r="K75" s="34"/>
      <c r="L75" s="34" t="s">
        <v>112</v>
      </c>
      <c r="M75" s="34" t="s">
        <v>885</v>
      </c>
      <c r="N75" s="34" t="s">
        <v>601</v>
      </c>
      <c r="O75" s="35" t="s">
        <v>601</v>
      </c>
    </row>
    <row r="76" spans="1:15" ht="15" customHeight="1" thickBot="1" x14ac:dyDescent="0.3">
      <c r="A76" s="33"/>
      <c r="B76" s="34"/>
      <c r="C76" s="34"/>
      <c r="D76" s="34" t="s">
        <v>184</v>
      </c>
      <c r="E76" s="34"/>
      <c r="F76" s="34"/>
      <c r="G76" s="34"/>
      <c r="H76" s="34"/>
      <c r="I76" s="34">
        <v>3252</v>
      </c>
      <c r="J76" s="34" t="s">
        <v>884</v>
      </c>
      <c r="K76" s="34"/>
      <c r="L76" s="34" t="s">
        <v>112</v>
      </c>
      <c r="M76" s="34" t="s">
        <v>885</v>
      </c>
      <c r="N76" s="34" t="s">
        <v>601</v>
      </c>
      <c r="O76" s="35" t="s">
        <v>601</v>
      </c>
    </row>
    <row r="77" spans="1:15" ht="15" customHeight="1" thickBot="1" x14ac:dyDescent="0.3">
      <c r="A77" s="33"/>
      <c r="B77" s="34"/>
      <c r="C77" s="34"/>
      <c r="D77" s="34"/>
      <c r="E77" s="34" t="s">
        <v>628</v>
      </c>
      <c r="F77" s="34"/>
      <c r="G77" s="34"/>
      <c r="H77" s="34"/>
      <c r="I77" s="34">
        <v>203</v>
      </c>
      <c r="J77" s="36">
        <v>6.6965277777777779</v>
      </c>
      <c r="K77" s="34"/>
      <c r="L77" s="34" t="s">
        <v>108</v>
      </c>
      <c r="M77" s="34" t="s">
        <v>120</v>
      </c>
      <c r="N77" s="34" t="s">
        <v>103</v>
      </c>
      <c r="O77" s="35" t="s">
        <v>103</v>
      </c>
    </row>
    <row r="78" spans="1:15" ht="15" customHeight="1" thickBot="1" x14ac:dyDescent="0.3">
      <c r="A78" s="33"/>
      <c r="B78" s="34"/>
      <c r="C78" s="34"/>
      <c r="D78" s="34"/>
      <c r="E78" s="34"/>
      <c r="F78" s="34" t="s">
        <v>631</v>
      </c>
      <c r="G78" s="34"/>
      <c r="H78" s="34"/>
      <c r="I78" s="34">
        <v>203</v>
      </c>
      <c r="J78" s="36">
        <v>6.6965277777777779</v>
      </c>
      <c r="K78" s="34"/>
      <c r="L78" s="34" t="s">
        <v>108</v>
      </c>
      <c r="M78" s="34" t="s">
        <v>120</v>
      </c>
      <c r="N78" s="34" t="s">
        <v>103</v>
      </c>
      <c r="O78" s="35" t="s">
        <v>103</v>
      </c>
    </row>
    <row r="79" spans="1:15" ht="15" customHeight="1" thickBot="1" x14ac:dyDescent="0.3">
      <c r="A79" s="33"/>
      <c r="B79" s="34"/>
      <c r="C79" s="34"/>
      <c r="D79" s="34"/>
      <c r="E79" s="34"/>
      <c r="F79" s="34"/>
      <c r="G79" s="34" t="s">
        <v>118</v>
      </c>
      <c r="H79" s="34"/>
      <c r="I79" s="34">
        <v>43</v>
      </c>
      <c r="J79" s="37">
        <v>2.9861111111111113E-2</v>
      </c>
      <c r="K79" s="34"/>
      <c r="L79" s="34" t="s">
        <v>115</v>
      </c>
      <c r="M79" s="34" t="s">
        <v>116</v>
      </c>
      <c r="N79" s="34" t="s">
        <v>144</v>
      </c>
      <c r="O79" s="35" t="s">
        <v>144</v>
      </c>
    </row>
    <row r="80" spans="1:15" ht="15" customHeight="1" thickBot="1" x14ac:dyDescent="0.3">
      <c r="A80" s="38"/>
      <c r="B80" s="39"/>
      <c r="C80" s="39"/>
      <c r="D80" s="39"/>
      <c r="E80" s="39"/>
      <c r="F80" s="39"/>
      <c r="G80" s="39" t="s">
        <v>886</v>
      </c>
      <c r="H80" s="39" t="s">
        <v>854</v>
      </c>
      <c r="I80" s="39">
        <v>160</v>
      </c>
      <c r="J80" s="40">
        <v>6.666666666666667</v>
      </c>
      <c r="K80" s="39" t="s">
        <v>887</v>
      </c>
      <c r="L80" s="39" t="s">
        <v>119</v>
      </c>
      <c r="M80" s="39" t="s">
        <v>132</v>
      </c>
      <c r="N80" s="39" t="s">
        <v>145</v>
      </c>
      <c r="O80" s="41" t="s">
        <v>145</v>
      </c>
    </row>
    <row r="81" spans="1:15" ht="15" customHeight="1" thickBot="1" x14ac:dyDescent="0.3">
      <c r="A81" s="33"/>
      <c r="B81" s="34"/>
      <c r="C81" s="34"/>
      <c r="D81" s="34"/>
      <c r="E81" s="34" t="s">
        <v>195</v>
      </c>
      <c r="F81" s="34"/>
      <c r="G81" s="34"/>
      <c r="H81" s="34"/>
      <c r="I81" s="34">
        <v>3049</v>
      </c>
      <c r="J81" s="34" t="s">
        <v>888</v>
      </c>
      <c r="K81" s="34"/>
      <c r="L81" s="34" t="s">
        <v>394</v>
      </c>
      <c r="M81" s="34" t="s">
        <v>889</v>
      </c>
      <c r="N81" s="34" t="s">
        <v>890</v>
      </c>
      <c r="O81" s="35" t="s">
        <v>890</v>
      </c>
    </row>
    <row r="82" spans="1:15" ht="15" customHeight="1" thickBot="1" x14ac:dyDescent="0.3">
      <c r="A82" s="33"/>
      <c r="B82" s="34"/>
      <c r="C82" s="34"/>
      <c r="D82" s="34"/>
      <c r="E82" s="34"/>
      <c r="F82" s="34" t="s">
        <v>106</v>
      </c>
      <c r="G82" s="34"/>
      <c r="H82" s="34"/>
      <c r="I82" s="34">
        <v>1100</v>
      </c>
      <c r="J82" s="34">
        <v>0.76388888888888884</v>
      </c>
      <c r="K82" s="34"/>
      <c r="L82" s="34" t="s">
        <v>133</v>
      </c>
      <c r="M82" s="34" t="s">
        <v>226</v>
      </c>
      <c r="N82" s="34" t="s">
        <v>891</v>
      </c>
      <c r="O82" s="35" t="s">
        <v>891</v>
      </c>
    </row>
    <row r="83" spans="1:15" ht="15" customHeight="1" thickBot="1" x14ac:dyDescent="0.3">
      <c r="A83" s="33"/>
      <c r="B83" s="34"/>
      <c r="C83" s="34"/>
      <c r="D83" s="34"/>
      <c r="E83" s="34"/>
      <c r="F83" s="34" t="s">
        <v>202</v>
      </c>
      <c r="G83" s="34"/>
      <c r="H83" s="34"/>
      <c r="I83" s="34">
        <v>550</v>
      </c>
      <c r="J83" s="36">
        <v>22.916666666666668</v>
      </c>
      <c r="K83" s="34"/>
      <c r="L83" s="34" t="s">
        <v>150</v>
      </c>
      <c r="M83" s="34" t="s">
        <v>221</v>
      </c>
      <c r="N83" s="34" t="s">
        <v>155</v>
      </c>
      <c r="O83" s="35" t="s">
        <v>155</v>
      </c>
    </row>
    <row r="84" spans="1:15" ht="15" customHeight="1" thickBot="1" x14ac:dyDescent="0.3">
      <c r="A84" s="38"/>
      <c r="B84" s="39"/>
      <c r="C84" s="39"/>
      <c r="D84" s="39"/>
      <c r="E84" s="39"/>
      <c r="F84" s="39"/>
      <c r="G84" s="39" t="s">
        <v>892</v>
      </c>
      <c r="H84" s="39" t="s">
        <v>248</v>
      </c>
      <c r="I84" s="39">
        <v>550</v>
      </c>
      <c r="J84" s="40">
        <v>22.916666666666668</v>
      </c>
      <c r="K84" s="40">
        <v>4.166666666666667</v>
      </c>
      <c r="L84" s="39" t="s">
        <v>150</v>
      </c>
      <c r="M84" s="39" t="s">
        <v>221</v>
      </c>
      <c r="N84" s="39" t="s">
        <v>155</v>
      </c>
      <c r="O84" s="41" t="s">
        <v>155</v>
      </c>
    </row>
    <row r="85" spans="1:15" ht="15" customHeight="1" thickBot="1" x14ac:dyDescent="0.3">
      <c r="A85" s="33"/>
      <c r="B85" s="34"/>
      <c r="C85" s="34"/>
      <c r="D85" s="34"/>
      <c r="E85" s="34"/>
      <c r="F85" s="34" t="s">
        <v>16</v>
      </c>
      <c r="G85" s="34"/>
      <c r="H85" s="34"/>
      <c r="I85" s="34">
        <v>1399</v>
      </c>
      <c r="J85" s="34" t="s">
        <v>893</v>
      </c>
      <c r="K85" s="34"/>
      <c r="L85" s="34" t="s">
        <v>376</v>
      </c>
      <c r="M85" s="34" t="s">
        <v>668</v>
      </c>
      <c r="N85" s="34" t="s">
        <v>503</v>
      </c>
      <c r="O85" s="35" t="s">
        <v>503</v>
      </c>
    </row>
    <row r="86" spans="1:15" ht="15" customHeight="1" thickBot="1" x14ac:dyDescent="0.3">
      <c r="A86" s="38"/>
      <c r="B86" s="39"/>
      <c r="C86" s="39"/>
      <c r="D86" s="39"/>
      <c r="E86" s="39"/>
      <c r="F86" s="39"/>
      <c r="G86" s="39" t="s">
        <v>894</v>
      </c>
      <c r="H86" s="39" t="s">
        <v>140</v>
      </c>
      <c r="I86" s="39">
        <v>135</v>
      </c>
      <c r="J86" s="39">
        <v>9.375E-2</v>
      </c>
      <c r="K86" s="39" t="s">
        <v>895</v>
      </c>
      <c r="L86" s="39" t="s">
        <v>116</v>
      </c>
      <c r="M86" s="39" t="s">
        <v>171</v>
      </c>
      <c r="N86" s="39" t="s">
        <v>725</v>
      </c>
      <c r="O86" s="41" t="s">
        <v>725</v>
      </c>
    </row>
    <row r="87" spans="1:15" ht="15" customHeight="1" thickBot="1" x14ac:dyDescent="0.3">
      <c r="A87" s="38"/>
      <c r="B87" s="39"/>
      <c r="C87" s="39"/>
      <c r="D87" s="39"/>
      <c r="E87" s="39"/>
      <c r="F87" s="39"/>
      <c r="G87" s="39" t="s">
        <v>237</v>
      </c>
      <c r="H87" s="39" t="s">
        <v>248</v>
      </c>
      <c r="I87" s="39">
        <v>532</v>
      </c>
      <c r="J87" s="40">
        <v>22.166666666666668</v>
      </c>
      <c r="K87" s="39" t="s">
        <v>896</v>
      </c>
      <c r="L87" s="39" t="s">
        <v>150</v>
      </c>
      <c r="M87" s="39" t="s">
        <v>111</v>
      </c>
      <c r="N87" s="39" t="s">
        <v>104</v>
      </c>
      <c r="O87" s="41" t="s">
        <v>104</v>
      </c>
    </row>
    <row r="88" spans="1:15" ht="15" customHeight="1" thickBot="1" x14ac:dyDescent="0.3">
      <c r="A88" s="38"/>
      <c r="B88" s="39"/>
      <c r="C88" s="39"/>
      <c r="D88" s="39"/>
      <c r="E88" s="39"/>
      <c r="F88" s="39"/>
      <c r="G88" s="39" t="s">
        <v>897</v>
      </c>
      <c r="H88" s="39" t="s">
        <v>126</v>
      </c>
      <c r="I88" s="39">
        <v>732</v>
      </c>
      <c r="J88" s="39">
        <v>0.5083333333333333</v>
      </c>
      <c r="K88" s="39" t="s">
        <v>898</v>
      </c>
      <c r="L88" s="39" t="s">
        <v>254</v>
      </c>
      <c r="M88" s="39" t="s">
        <v>142</v>
      </c>
      <c r="N88" s="39" t="s">
        <v>143</v>
      </c>
      <c r="O88" s="41" t="s">
        <v>143</v>
      </c>
    </row>
    <row r="89" spans="1:15" ht="15" customHeight="1" thickBot="1" x14ac:dyDescent="0.3">
      <c r="A89" s="33"/>
      <c r="B89" s="34"/>
      <c r="C89" s="34" t="s">
        <v>637</v>
      </c>
      <c r="D89" s="34"/>
      <c r="E89" s="34"/>
      <c r="F89" s="34"/>
      <c r="G89" s="34"/>
      <c r="H89" s="34"/>
      <c r="I89" s="34">
        <v>1078</v>
      </c>
      <c r="J89" s="34" t="s">
        <v>899</v>
      </c>
      <c r="K89" s="34"/>
      <c r="L89" s="34" t="s">
        <v>133</v>
      </c>
      <c r="M89" s="34" t="s">
        <v>201</v>
      </c>
      <c r="N89" s="34" t="s">
        <v>517</v>
      </c>
      <c r="O89" s="35" t="s">
        <v>517</v>
      </c>
    </row>
    <row r="90" spans="1:15" ht="15" customHeight="1" thickBot="1" x14ac:dyDescent="0.3">
      <c r="A90" s="33"/>
      <c r="B90" s="34"/>
      <c r="C90" s="34"/>
      <c r="D90" s="34" t="s">
        <v>638</v>
      </c>
      <c r="E90" s="34"/>
      <c r="F90" s="34"/>
      <c r="G90" s="34"/>
      <c r="H90" s="34"/>
      <c r="I90" s="34">
        <v>1078</v>
      </c>
      <c r="J90" s="34" t="s">
        <v>899</v>
      </c>
      <c r="K90" s="34"/>
      <c r="L90" s="34" t="s">
        <v>133</v>
      </c>
      <c r="M90" s="34" t="s">
        <v>201</v>
      </c>
      <c r="N90" s="34" t="s">
        <v>517</v>
      </c>
      <c r="O90" s="35" t="s">
        <v>517</v>
      </c>
    </row>
    <row r="91" spans="1:15" ht="15" customHeight="1" thickBot="1" x14ac:dyDescent="0.3">
      <c r="A91" s="33"/>
      <c r="B91" s="34"/>
      <c r="C91" s="34"/>
      <c r="D91" s="34"/>
      <c r="E91" s="34" t="s">
        <v>900</v>
      </c>
      <c r="F91" s="34"/>
      <c r="G91" s="34"/>
      <c r="H91" s="34"/>
      <c r="I91" s="34">
        <v>1008</v>
      </c>
      <c r="J91" s="34">
        <v>0.70000000000000007</v>
      </c>
      <c r="K91" s="34"/>
      <c r="L91" s="34" t="s">
        <v>246</v>
      </c>
      <c r="M91" s="34" t="s">
        <v>287</v>
      </c>
      <c r="N91" s="34" t="s">
        <v>554</v>
      </c>
      <c r="O91" s="35" t="s">
        <v>554</v>
      </c>
    </row>
    <row r="92" spans="1:15" ht="15" customHeight="1" thickBot="1" x14ac:dyDescent="0.3">
      <c r="A92" s="33"/>
      <c r="B92" s="34"/>
      <c r="C92" s="34"/>
      <c r="D92" s="34"/>
      <c r="E92" s="34"/>
      <c r="F92" s="34" t="s">
        <v>106</v>
      </c>
      <c r="G92" s="34"/>
      <c r="H92" s="34"/>
      <c r="I92" s="34">
        <v>1008</v>
      </c>
      <c r="J92" s="34">
        <v>0.70000000000000007</v>
      </c>
      <c r="K92" s="34"/>
      <c r="L92" s="34" t="s">
        <v>246</v>
      </c>
      <c r="M92" s="34" t="s">
        <v>287</v>
      </c>
      <c r="N92" s="34" t="s">
        <v>554</v>
      </c>
      <c r="O92" s="35" t="s">
        <v>554</v>
      </c>
    </row>
    <row r="93" spans="1:15" ht="15" customHeight="1" thickBot="1" x14ac:dyDescent="0.3">
      <c r="A93" s="33"/>
      <c r="B93" s="34"/>
      <c r="C93" s="34"/>
      <c r="D93" s="34"/>
      <c r="E93" s="34" t="s">
        <v>639</v>
      </c>
      <c r="F93" s="34"/>
      <c r="G93" s="34"/>
      <c r="H93" s="34"/>
      <c r="I93" s="34">
        <v>70</v>
      </c>
      <c r="J93" s="36">
        <v>2.9166666666666665</v>
      </c>
      <c r="K93" s="34"/>
      <c r="L93" s="34" t="s">
        <v>107</v>
      </c>
      <c r="M93" s="34" t="s">
        <v>119</v>
      </c>
      <c r="N93" s="34" t="s">
        <v>120</v>
      </c>
      <c r="O93" s="35" t="s">
        <v>120</v>
      </c>
    </row>
    <row r="94" spans="1:15" ht="15" customHeight="1" thickBot="1" x14ac:dyDescent="0.3">
      <c r="A94" s="33"/>
      <c r="B94" s="34"/>
      <c r="C94" s="34"/>
      <c r="D94" s="34"/>
      <c r="E94" s="34"/>
      <c r="F94" s="34" t="s">
        <v>640</v>
      </c>
      <c r="G94" s="34"/>
      <c r="H94" s="34"/>
      <c r="I94" s="34">
        <v>59</v>
      </c>
      <c r="J94" s="36">
        <v>2.4583333333333335</v>
      </c>
      <c r="K94" s="34"/>
      <c r="L94" s="34" t="s">
        <v>107</v>
      </c>
      <c r="M94" s="34" t="s">
        <v>119</v>
      </c>
      <c r="N94" s="34" t="s">
        <v>132</v>
      </c>
      <c r="O94" s="35" t="s">
        <v>132</v>
      </c>
    </row>
    <row r="95" spans="1:15" ht="15" customHeight="1" thickBot="1" x14ac:dyDescent="0.3">
      <c r="A95" s="33"/>
      <c r="B95" s="34"/>
      <c r="C95" s="34"/>
      <c r="D95" s="34"/>
      <c r="E95" s="34"/>
      <c r="F95" s="34"/>
      <c r="G95" s="34" t="s">
        <v>118</v>
      </c>
      <c r="H95" s="34"/>
      <c r="I95" s="34">
        <v>59</v>
      </c>
      <c r="J95" s="36">
        <v>2.4583333333333335</v>
      </c>
      <c r="K95" s="34"/>
      <c r="L95" s="34" t="s">
        <v>107</v>
      </c>
      <c r="M95" s="34" t="s">
        <v>119</v>
      </c>
      <c r="N95" s="34" t="s">
        <v>132</v>
      </c>
      <c r="O95" s="35" t="s">
        <v>132</v>
      </c>
    </row>
    <row r="96" spans="1:15" ht="15" customHeight="1" thickBot="1" x14ac:dyDescent="0.3">
      <c r="A96" s="33"/>
      <c r="B96" s="34"/>
      <c r="C96" s="34"/>
      <c r="D96" s="34"/>
      <c r="E96" s="34"/>
      <c r="F96" s="34" t="s">
        <v>33</v>
      </c>
      <c r="G96" s="34"/>
      <c r="H96" s="34"/>
      <c r="I96" s="34">
        <v>11</v>
      </c>
      <c r="J96" s="37">
        <v>0.45833333333333331</v>
      </c>
      <c r="K96" s="34"/>
      <c r="L96" s="34">
        <v>0</v>
      </c>
      <c r="M96" s="34" t="s">
        <v>115</v>
      </c>
      <c r="N96" s="34" t="s">
        <v>107</v>
      </c>
      <c r="O96" s="35" t="s">
        <v>107</v>
      </c>
    </row>
    <row r="97" spans="1:15" ht="15" customHeight="1" thickBot="1" x14ac:dyDescent="0.3">
      <c r="A97" s="38"/>
      <c r="B97" s="39"/>
      <c r="C97" s="39"/>
      <c r="D97" s="39"/>
      <c r="E97" s="39"/>
      <c r="F97" s="39"/>
      <c r="G97" s="39" t="s">
        <v>901</v>
      </c>
      <c r="H97" s="39" t="s">
        <v>140</v>
      </c>
      <c r="I97" s="39">
        <v>11</v>
      </c>
      <c r="J97" s="42">
        <v>0.45833333333333331</v>
      </c>
      <c r="K97" s="40">
        <v>4.166666666666667</v>
      </c>
      <c r="L97" s="39">
        <v>0</v>
      </c>
      <c r="M97" s="39" t="s">
        <v>115</v>
      </c>
      <c r="N97" s="39" t="s">
        <v>107</v>
      </c>
      <c r="O97" s="41" t="s">
        <v>107</v>
      </c>
    </row>
    <row r="98" spans="1:15" ht="15" customHeight="1" thickBot="1" x14ac:dyDescent="0.3">
      <c r="A98" s="33"/>
      <c r="B98" s="34" t="s">
        <v>53</v>
      </c>
      <c r="C98" s="34"/>
      <c r="D98" s="34"/>
      <c r="E98" s="34"/>
      <c r="F98" s="34"/>
      <c r="G98" s="34"/>
      <c r="H98" s="34"/>
      <c r="I98" s="34">
        <v>127</v>
      </c>
      <c r="J98" s="34">
        <v>8.819444444444445E-2</v>
      </c>
      <c r="K98" s="34"/>
      <c r="L98" s="34" t="s">
        <v>116</v>
      </c>
      <c r="M98" s="34" t="s">
        <v>171</v>
      </c>
      <c r="N98" s="34" t="s">
        <v>186</v>
      </c>
      <c r="O98" s="35" t="s">
        <v>186</v>
      </c>
    </row>
    <row r="99" spans="1:15" ht="15" customHeight="1" thickBot="1" x14ac:dyDescent="0.3">
      <c r="A99" s="33"/>
      <c r="B99" s="34"/>
      <c r="C99" s="34" t="s">
        <v>902</v>
      </c>
      <c r="D99" s="34"/>
      <c r="E99" s="34"/>
      <c r="F99" s="34"/>
      <c r="G99" s="34"/>
      <c r="H99" s="34"/>
      <c r="I99" s="34">
        <v>127</v>
      </c>
      <c r="J99" s="34">
        <v>8.819444444444445E-2</v>
      </c>
      <c r="K99" s="34"/>
      <c r="L99" s="34" t="s">
        <v>116</v>
      </c>
      <c r="M99" s="34" t="s">
        <v>171</v>
      </c>
      <c r="N99" s="34" t="s">
        <v>186</v>
      </c>
      <c r="O99" s="35" t="s">
        <v>186</v>
      </c>
    </row>
    <row r="100" spans="1:15" ht="15" customHeight="1" thickBot="1" x14ac:dyDescent="0.3">
      <c r="A100" s="33"/>
      <c r="B100" s="34"/>
      <c r="C100" s="34"/>
      <c r="D100" s="34" t="s">
        <v>903</v>
      </c>
      <c r="E100" s="34"/>
      <c r="F100" s="34"/>
      <c r="G100" s="34"/>
      <c r="H100" s="34"/>
      <c r="I100" s="34">
        <v>127</v>
      </c>
      <c r="J100" s="34">
        <v>8.819444444444445E-2</v>
      </c>
      <c r="K100" s="34"/>
      <c r="L100" s="34" t="s">
        <v>116</v>
      </c>
      <c r="M100" s="34" t="s">
        <v>171</v>
      </c>
      <c r="N100" s="34" t="s">
        <v>186</v>
      </c>
      <c r="O100" s="35" t="s">
        <v>186</v>
      </c>
    </row>
    <row r="101" spans="1:15" ht="15" customHeight="1" thickBot="1" x14ac:dyDescent="0.3">
      <c r="A101" s="33"/>
      <c r="B101" s="34"/>
      <c r="C101" s="34"/>
      <c r="D101" s="34"/>
      <c r="E101" s="34" t="s">
        <v>904</v>
      </c>
      <c r="F101" s="34"/>
      <c r="G101" s="34"/>
      <c r="H101" s="34"/>
      <c r="I101" s="34">
        <v>127</v>
      </c>
      <c r="J101" s="34">
        <v>8.819444444444445E-2</v>
      </c>
      <c r="K101" s="34"/>
      <c r="L101" s="34" t="s">
        <v>116</v>
      </c>
      <c r="M101" s="34" t="s">
        <v>171</v>
      </c>
      <c r="N101" s="34" t="s">
        <v>186</v>
      </c>
      <c r="O101" s="35" t="s">
        <v>186</v>
      </c>
    </row>
    <row r="102" spans="1:15" ht="15" customHeight="1" thickBot="1" x14ac:dyDescent="0.3">
      <c r="A102" s="33"/>
      <c r="B102" s="34"/>
      <c r="C102" s="34"/>
      <c r="D102" s="34"/>
      <c r="E102" s="34"/>
      <c r="F102" s="34" t="s">
        <v>106</v>
      </c>
      <c r="G102" s="34"/>
      <c r="H102" s="34"/>
      <c r="I102" s="34">
        <v>127</v>
      </c>
      <c r="J102" s="34">
        <v>8.819444444444445E-2</v>
      </c>
      <c r="K102" s="34"/>
      <c r="L102" s="34" t="s">
        <v>116</v>
      </c>
      <c r="M102" s="34" t="s">
        <v>171</v>
      </c>
      <c r="N102" s="34" t="s">
        <v>186</v>
      </c>
      <c r="O102" s="35" t="s">
        <v>186</v>
      </c>
    </row>
    <row r="103" spans="1:15" ht="15" customHeight="1" thickBot="1" x14ac:dyDescent="0.3">
      <c r="A103" s="33"/>
      <c r="B103" s="34" t="s">
        <v>54</v>
      </c>
      <c r="C103" s="34"/>
      <c r="D103" s="34"/>
      <c r="E103" s="34"/>
      <c r="F103" s="34"/>
      <c r="G103" s="34"/>
      <c r="H103" s="34"/>
      <c r="I103" s="34">
        <v>191</v>
      </c>
      <c r="J103" s="34">
        <v>0.13263888888888889</v>
      </c>
      <c r="K103" s="34"/>
      <c r="L103" s="34" t="s">
        <v>108</v>
      </c>
      <c r="M103" s="34" t="s">
        <v>293</v>
      </c>
      <c r="N103" s="34" t="s">
        <v>111</v>
      </c>
      <c r="O103" s="35" t="s">
        <v>111</v>
      </c>
    </row>
    <row r="104" spans="1:15" ht="15" customHeight="1" thickBot="1" x14ac:dyDescent="0.3">
      <c r="A104" s="33"/>
      <c r="B104" s="34"/>
      <c r="C104" s="34" t="s">
        <v>641</v>
      </c>
      <c r="D104" s="34"/>
      <c r="E104" s="34"/>
      <c r="F104" s="34"/>
      <c r="G104" s="34"/>
      <c r="H104" s="34"/>
      <c r="I104" s="34">
        <v>41</v>
      </c>
      <c r="J104" s="37">
        <v>2.8472222222222222E-2</v>
      </c>
      <c r="K104" s="34"/>
      <c r="L104" s="34" t="s">
        <v>115</v>
      </c>
      <c r="M104" s="34" t="s">
        <v>107</v>
      </c>
      <c r="N104" s="34" t="s">
        <v>144</v>
      </c>
      <c r="O104" s="35" t="s">
        <v>144</v>
      </c>
    </row>
    <row r="105" spans="1:15" ht="15" customHeight="1" thickBot="1" x14ac:dyDescent="0.3">
      <c r="A105" s="33"/>
      <c r="B105" s="34"/>
      <c r="C105" s="34"/>
      <c r="D105" s="34" t="s">
        <v>642</v>
      </c>
      <c r="E105" s="34"/>
      <c r="F105" s="34"/>
      <c r="G105" s="34"/>
      <c r="H105" s="34"/>
      <c r="I105" s="34">
        <v>41</v>
      </c>
      <c r="J105" s="37">
        <v>2.8472222222222222E-2</v>
      </c>
      <c r="K105" s="34"/>
      <c r="L105" s="34" t="s">
        <v>115</v>
      </c>
      <c r="M105" s="34" t="s">
        <v>107</v>
      </c>
      <c r="N105" s="34" t="s">
        <v>144</v>
      </c>
      <c r="O105" s="35" t="s">
        <v>144</v>
      </c>
    </row>
    <row r="106" spans="1:15" ht="15" customHeight="1" thickBot="1" x14ac:dyDescent="0.3">
      <c r="A106" s="33"/>
      <c r="B106" s="34"/>
      <c r="C106" s="34"/>
      <c r="D106" s="34"/>
      <c r="E106" s="34" t="s">
        <v>643</v>
      </c>
      <c r="F106" s="34"/>
      <c r="G106" s="34"/>
      <c r="H106" s="34"/>
      <c r="I106" s="34">
        <v>41</v>
      </c>
      <c r="J106" s="37">
        <v>2.8472222222222222E-2</v>
      </c>
      <c r="K106" s="34"/>
      <c r="L106" s="34" t="s">
        <v>115</v>
      </c>
      <c r="M106" s="34" t="s">
        <v>107</v>
      </c>
      <c r="N106" s="34" t="s">
        <v>144</v>
      </c>
      <c r="O106" s="35" t="s">
        <v>144</v>
      </c>
    </row>
    <row r="107" spans="1:15" ht="15" customHeight="1" thickBot="1" x14ac:dyDescent="0.3">
      <c r="A107" s="33"/>
      <c r="B107" s="34"/>
      <c r="C107" s="34"/>
      <c r="D107" s="34"/>
      <c r="E107" s="34"/>
      <c r="F107" s="34" t="s">
        <v>106</v>
      </c>
      <c r="G107" s="34"/>
      <c r="H107" s="34"/>
      <c r="I107" s="34">
        <v>41</v>
      </c>
      <c r="J107" s="37">
        <v>2.8472222222222222E-2</v>
      </c>
      <c r="K107" s="34"/>
      <c r="L107" s="34" t="s">
        <v>115</v>
      </c>
      <c r="M107" s="34" t="s">
        <v>107</v>
      </c>
      <c r="N107" s="34" t="s">
        <v>144</v>
      </c>
      <c r="O107" s="35" t="s">
        <v>144</v>
      </c>
    </row>
    <row r="108" spans="1:15" ht="15" customHeight="1" thickBot="1" x14ac:dyDescent="0.3">
      <c r="A108" s="33"/>
      <c r="B108" s="34"/>
      <c r="C108" s="34" t="s">
        <v>905</v>
      </c>
      <c r="D108" s="34"/>
      <c r="E108" s="34"/>
      <c r="F108" s="34"/>
      <c r="G108" s="34"/>
      <c r="H108" s="34"/>
      <c r="I108" s="34">
        <v>150</v>
      </c>
      <c r="J108" s="34">
        <v>0.10416666666666667</v>
      </c>
      <c r="K108" s="34"/>
      <c r="L108" s="34" t="s">
        <v>119</v>
      </c>
      <c r="M108" s="34" t="s">
        <v>117</v>
      </c>
      <c r="N108" s="34" t="s">
        <v>225</v>
      </c>
      <c r="O108" s="35" t="s">
        <v>225</v>
      </c>
    </row>
    <row r="109" spans="1:15" ht="15" customHeight="1" thickBot="1" x14ac:dyDescent="0.3">
      <c r="A109" s="33"/>
      <c r="B109" s="34"/>
      <c r="C109" s="34"/>
      <c r="D109" s="34" t="s">
        <v>906</v>
      </c>
      <c r="E109" s="34"/>
      <c r="F109" s="34"/>
      <c r="G109" s="34"/>
      <c r="H109" s="34"/>
      <c r="I109" s="34">
        <v>150</v>
      </c>
      <c r="J109" s="34">
        <v>0.10416666666666667</v>
      </c>
      <c r="K109" s="34"/>
      <c r="L109" s="34" t="s">
        <v>119</v>
      </c>
      <c r="M109" s="34" t="s">
        <v>117</v>
      </c>
      <c r="N109" s="34" t="s">
        <v>225</v>
      </c>
      <c r="O109" s="35" t="s">
        <v>225</v>
      </c>
    </row>
    <row r="110" spans="1:15" ht="15" customHeight="1" thickBot="1" x14ac:dyDescent="0.3">
      <c r="A110" s="33"/>
      <c r="B110" s="34"/>
      <c r="C110" s="34"/>
      <c r="D110" s="34"/>
      <c r="E110" s="34" t="s">
        <v>907</v>
      </c>
      <c r="F110" s="34"/>
      <c r="G110" s="34"/>
      <c r="H110" s="34"/>
      <c r="I110" s="34">
        <v>150</v>
      </c>
      <c r="J110" s="34">
        <v>0.10416666666666667</v>
      </c>
      <c r="K110" s="34"/>
      <c r="L110" s="34" t="s">
        <v>119</v>
      </c>
      <c r="M110" s="34" t="s">
        <v>117</v>
      </c>
      <c r="N110" s="34" t="s">
        <v>225</v>
      </c>
      <c r="O110" s="35" t="s">
        <v>225</v>
      </c>
    </row>
    <row r="111" spans="1:15" ht="15" customHeight="1" thickBot="1" x14ac:dyDescent="0.3">
      <c r="A111" s="33"/>
      <c r="B111" s="34"/>
      <c r="C111" s="34"/>
      <c r="D111" s="34"/>
      <c r="E111" s="34"/>
      <c r="F111" s="34" t="s">
        <v>106</v>
      </c>
      <c r="G111" s="34"/>
      <c r="H111" s="34"/>
      <c r="I111" s="34">
        <v>150</v>
      </c>
      <c r="J111" s="34">
        <v>0.10416666666666667</v>
      </c>
      <c r="K111" s="34"/>
      <c r="L111" s="34" t="s">
        <v>119</v>
      </c>
      <c r="M111" s="34" t="s">
        <v>117</v>
      </c>
      <c r="N111" s="34" t="s">
        <v>225</v>
      </c>
      <c r="O111" s="35" t="s">
        <v>225</v>
      </c>
    </row>
    <row r="112" spans="1:15" ht="15" customHeight="1" thickBot="1" x14ac:dyDescent="0.3">
      <c r="A112" s="33"/>
      <c r="B112" s="34" t="s">
        <v>56</v>
      </c>
      <c r="C112" s="34"/>
      <c r="D112" s="34"/>
      <c r="E112" s="34"/>
      <c r="F112" s="34"/>
      <c r="G112" s="34"/>
      <c r="H112" s="34"/>
      <c r="I112" s="34">
        <v>17945</v>
      </c>
      <c r="J112" s="34" t="s">
        <v>908</v>
      </c>
      <c r="K112" s="34"/>
      <c r="L112" s="34" t="s">
        <v>909</v>
      </c>
      <c r="M112" s="34" t="s">
        <v>910</v>
      </c>
      <c r="N112" s="34" t="s">
        <v>911</v>
      </c>
      <c r="O112" s="35" t="s">
        <v>911</v>
      </c>
    </row>
    <row r="113" spans="1:15" ht="15" customHeight="1" thickBot="1" x14ac:dyDescent="0.3">
      <c r="A113" s="33"/>
      <c r="B113" s="34"/>
      <c r="C113" s="34" t="s">
        <v>267</v>
      </c>
      <c r="D113" s="34"/>
      <c r="E113" s="34"/>
      <c r="F113" s="34"/>
      <c r="G113" s="34"/>
      <c r="H113" s="34"/>
      <c r="I113" s="34">
        <v>16873</v>
      </c>
      <c r="J113" s="34" t="s">
        <v>912</v>
      </c>
      <c r="K113" s="34"/>
      <c r="L113" s="34" t="s">
        <v>913</v>
      </c>
      <c r="M113" s="34" t="s">
        <v>914</v>
      </c>
      <c r="N113" s="34" t="s">
        <v>915</v>
      </c>
      <c r="O113" s="35" t="s">
        <v>915</v>
      </c>
    </row>
    <row r="114" spans="1:15" ht="15" customHeight="1" thickBot="1" x14ac:dyDescent="0.3">
      <c r="A114" s="33"/>
      <c r="B114" s="34"/>
      <c r="C114" s="34"/>
      <c r="D114" s="34" t="s">
        <v>272</v>
      </c>
      <c r="E114" s="34"/>
      <c r="F114" s="34"/>
      <c r="G114" s="34"/>
      <c r="H114" s="34"/>
      <c r="I114" s="34">
        <v>1914</v>
      </c>
      <c r="J114" s="34" t="s">
        <v>916</v>
      </c>
      <c r="K114" s="34"/>
      <c r="L114" s="34" t="s">
        <v>189</v>
      </c>
      <c r="M114" s="34" t="s">
        <v>917</v>
      </c>
      <c r="N114" s="34" t="s">
        <v>918</v>
      </c>
      <c r="O114" s="35" t="s">
        <v>918</v>
      </c>
    </row>
    <row r="115" spans="1:15" ht="15" customHeight="1" thickBot="1" x14ac:dyDescent="0.3">
      <c r="A115" s="33"/>
      <c r="B115" s="34"/>
      <c r="C115" s="34"/>
      <c r="D115" s="34"/>
      <c r="E115" s="34" t="s">
        <v>653</v>
      </c>
      <c r="F115" s="34"/>
      <c r="G115" s="34"/>
      <c r="H115" s="34"/>
      <c r="I115" s="34">
        <v>479</v>
      </c>
      <c r="J115" s="34" t="s">
        <v>919</v>
      </c>
      <c r="K115" s="34"/>
      <c r="L115" s="34" t="s">
        <v>120</v>
      </c>
      <c r="M115" s="34" t="s">
        <v>133</v>
      </c>
      <c r="N115" s="34" t="s">
        <v>920</v>
      </c>
      <c r="O115" s="35" t="s">
        <v>920</v>
      </c>
    </row>
    <row r="116" spans="1:15" ht="15" customHeight="1" thickBot="1" x14ac:dyDescent="0.3">
      <c r="A116" s="33"/>
      <c r="B116" s="34"/>
      <c r="C116" s="34"/>
      <c r="D116" s="34"/>
      <c r="E116" s="34"/>
      <c r="F116" s="34" t="s">
        <v>106</v>
      </c>
      <c r="G116" s="34"/>
      <c r="H116" s="34"/>
      <c r="I116" s="34">
        <v>27</v>
      </c>
      <c r="J116" s="37">
        <v>1.8749999999999999E-2</v>
      </c>
      <c r="K116" s="34"/>
      <c r="L116" s="34" t="s">
        <v>115</v>
      </c>
      <c r="M116" s="34" t="s">
        <v>107</v>
      </c>
      <c r="N116" s="34" t="s">
        <v>119</v>
      </c>
      <c r="O116" s="35" t="s">
        <v>119</v>
      </c>
    </row>
    <row r="117" spans="1:15" ht="15" customHeight="1" thickBot="1" x14ac:dyDescent="0.3">
      <c r="A117" s="33"/>
      <c r="B117" s="34"/>
      <c r="C117" s="34"/>
      <c r="D117" s="34"/>
      <c r="E117" s="34"/>
      <c r="F117" s="34" t="s">
        <v>118</v>
      </c>
      <c r="G117" s="34"/>
      <c r="H117" s="34"/>
      <c r="I117" s="34">
        <v>107</v>
      </c>
      <c r="J117" s="36">
        <v>4.458333333333333</v>
      </c>
      <c r="K117" s="34"/>
      <c r="L117" s="34" t="s">
        <v>116</v>
      </c>
      <c r="M117" s="34" t="s">
        <v>165</v>
      </c>
      <c r="N117" s="34" t="s">
        <v>309</v>
      </c>
      <c r="O117" s="35" t="s">
        <v>309</v>
      </c>
    </row>
    <row r="118" spans="1:15" ht="15" customHeight="1" thickBot="1" x14ac:dyDescent="0.3">
      <c r="A118" s="33"/>
      <c r="B118" s="34"/>
      <c r="C118" s="34"/>
      <c r="D118" s="34"/>
      <c r="E118" s="34"/>
      <c r="F118" s="34" t="s">
        <v>22</v>
      </c>
      <c r="G118" s="34"/>
      <c r="H118" s="34"/>
      <c r="I118" s="34">
        <v>269</v>
      </c>
      <c r="J118" s="36">
        <v>9.8562500000000011</v>
      </c>
      <c r="K118" s="34"/>
      <c r="L118" s="34" t="s">
        <v>144</v>
      </c>
      <c r="M118" s="34" t="s">
        <v>203</v>
      </c>
      <c r="N118" s="34" t="s">
        <v>129</v>
      </c>
      <c r="O118" s="35" t="s">
        <v>129</v>
      </c>
    </row>
    <row r="119" spans="1:15" ht="15" customHeight="1" thickBot="1" x14ac:dyDescent="0.3">
      <c r="A119" s="33"/>
      <c r="B119" s="34"/>
      <c r="C119" s="34"/>
      <c r="D119" s="34"/>
      <c r="E119" s="34"/>
      <c r="F119" s="34"/>
      <c r="G119" s="34" t="s">
        <v>118</v>
      </c>
      <c r="H119" s="34"/>
      <c r="I119" s="34">
        <v>108</v>
      </c>
      <c r="J119" s="36">
        <v>4.5</v>
      </c>
      <c r="K119" s="34"/>
      <c r="L119" s="34" t="s">
        <v>116</v>
      </c>
      <c r="M119" s="34" t="s">
        <v>165</v>
      </c>
      <c r="N119" s="34" t="s">
        <v>309</v>
      </c>
      <c r="O119" s="35" t="s">
        <v>309</v>
      </c>
    </row>
    <row r="120" spans="1:15" ht="15" customHeight="1" thickBot="1" x14ac:dyDescent="0.3">
      <c r="A120" s="38"/>
      <c r="B120" s="39"/>
      <c r="C120" s="39"/>
      <c r="D120" s="39"/>
      <c r="E120" s="39"/>
      <c r="F120" s="39"/>
      <c r="G120" s="39" t="s">
        <v>654</v>
      </c>
      <c r="H120" s="39" t="s">
        <v>168</v>
      </c>
      <c r="I120" s="39">
        <v>128</v>
      </c>
      <c r="J120" s="40">
        <v>5.333333333333333</v>
      </c>
      <c r="K120" s="39" t="s">
        <v>921</v>
      </c>
      <c r="L120" s="39" t="s">
        <v>116</v>
      </c>
      <c r="M120" s="39" t="s">
        <v>171</v>
      </c>
      <c r="N120" s="39" t="s">
        <v>186</v>
      </c>
      <c r="O120" s="41" t="s">
        <v>186</v>
      </c>
    </row>
    <row r="121" spans="1:15" ht="15" customHeight="1" thickBot="1" x14ac:dyDescent="0.3">
      <c r="A121" s="38"/>
      <c r="B121" s="39"/>
      <c r="C121" s="39"/>
      <c r="D121" s="39"/>
      <c r="E121" s="39"/>
      <c r="F121" s="39"/>
      <c r="G121" s="39" t="s">
        <v>922</v>
      </c>
      <c r="H121" s="39" t="s">
        <v>659</v>
      </c>
      <c r="I121" s="39">
        <v>33</v>
      </c>
      <c r="J121" s="42">
        <v>2.2916666666666669E-2</v>
      </c>
      <c r="K121" s="39" t="s">
        <v>923</v>
      </c>
      <c r="L121" s="39" t="s">
        <v>115</v>
      </c>
      <c r="M121" s="39" t="s">
        <v>107</v>
      </c>
      <c r="N121" s="39" t="s">
        <v>108</v>
      </c>
      <c r="O121" s="41" t="s">
        <v>108</v>
      </c>
    </row>
    <row r="122" spans="1:15" ht="15" customHeight="1" thickBot="1" x14ac:dyDescent="0.3">
      <c r="A122" s="33"/>
      <c r="B122" s="34"/>
      <c r="C122" s="34"/>
      <c r="D122" s="34"/>
      <c r="E122" s="34"/>
      <c r="F122" s="34" t="s">
        <v>924</v>
      </c>
      <c r="G122" s="34"/>
      <c r="H122" s="34"/>
      <c r="I122" s="34">
        <v>76</v>
      </c>
      <c r="J122" s="36">
        <v>3.1666666666666665</v>
      </c>
      <c r="K122" s="34"/>
      <c r="L122" s="34" t="s">
        <v>107</v>
      </c>
      <c r="M122" s="34" t="s">
        <v>108</v>
      </c>
      <c r="N122" s="34" t="s">
        <v>243</v>
      </c>
      <c r="O122" s="35" t="s">
        <v>243</v>
      </c>
    </row>
    <row r="123" spans="1:15" ht="15" customHeight="1" thickBot="1" x14ac:dyDescent="0.3">
      <c r="A123" s="33"/>
      <c r="B123" s="34"/>
      <c r="C123" s="34"/>
      <c r="D123" s="34"/>
      <c r="E123" s="34"/>
      <c r="F123" s="34"/>
      <c r="G123" s="34" t="s">
        <v>118</v>
      </c>
      <c r="H123" s="34"/>
      <c r="I123" s="34">
        <v>37</v>
      </c>
      <c r="J123" s="36">
        <v>1.5416666666666667</v>
      </c>
      <c r="K123" s="34"/>
      <c r="L123" s="34" t="s">
        <v>115</v>
      </c>
      <c r="M123" s="34" t="s">
        <v>107</v>
      </c>
      <c r="N123" s="34" t="s">
        <v>165</v>
      </c>
      <c r="O123" s="35" t="s">
        <v>165</v>
      </c>
    </row>
    <row r="124" spans="1:15" ht="15" customHeight="1" thickBot="1" x14ac:dyDescent="0.3">
      <c r="A124" s="38"/>
      <c r="B124" s="39"/>
      <c r="C124" s="39"/>
      <c r="D124" s="39"/>
      <c r="E124" s="39"/>
      <c r="F124" s="39"/>
      <c r="G124" s="39" t="s">
        <v>925</v>
      </c>
      <c r="H124" s="39" t="s">
        <v>318</v>
      </c>
      <c r="I124" s="39">
        <v>39</v>
      </c>
      <c r="J124" s="40">
        <v>1.625</v>
      </c>
      <c r="K124" s="39" t="s">
        <v>926</v>
      </c>
      <c r="L124" s="39" t="s">
        <v>115</v>
      </c>
      <c r="M124" s="39" t="s">
        <v>107</v>
      </c>
      <c r="N124" s="39" t="s">
        <v>165</v>
      </c>
      <c r="O124" s="41" t="s">
        <v>165</v>
      </c>
    </row>
    <row r="125" spans="1:15" ht="15" customHeight="1" thickBot="1" x14ac:dyDescent="0.3">
      <c r="A125" s="33"/>
      <c r="B125" s="34"/>
      <c r="C125" s="34"/>
      <c r="D125" s="34"/>
      <c r="E125" s="34" t="s">
        <v>927</v>
      </c>
      <c r="F125" s="34"/>
      <c r="G125" s="34"/>
      <c r="H125" s="34"/>
      <c r="I125" s="34">
        <v>59</v>
      </c>
      <c r="J125" s="36">
        <v>2.0486111111111112</v>
      </c>
      <c r="K125" s="34"/>
      <c r="L125" s="34" t="s">
        <v>107</v>
      </c>
      <c r="M125" s="34" t="s">
        <v>119</v>
      </c>
      <c r="N125" s="34" t="s">
        <v>132</v>
      </c>
      <c r="O125" s="35" t="s">
        <v>132</v>
      </c>
    </row>
    <row r="126" spans="1:15" ht="15" customHeight="1" thickBot="1" x14ac:dyDescent="0.3">
      <c r="A126" s="33"/>
      <c r="B126" s="34"/>
      <c r="C126" s="34"/>
      <c r="D126" s="34"/>
      <c r="E126" s="34"/>
      <c r="F126" s="34" t="s">
        <v>928</v>
      </c>
      <c r="G126" s="34"/>
      <c r="H126" s="34"/>
      <c r="I126" s="34">
        <v>49</v>
      </c>
      <c r="J126" s="36">
        <v>2.0416666666666665</v>
      </c>
      <c r="K126" s="34"/>
      <c r="L126" s="34" t="s">
        <v>115</v>
      </c>
      <c r="M126" s="34" t="s">
        <v>116</v>
      </c>
      <c r="N126" s="34" t="s">
        <v>171</v>
      </c>
      <c r="O126" s="35" t="s">
        <v>171</v>
      </c>
    </row>
    <row r="127" spans="1:15" ht="15" customHeight="1" thickBot="1" x14ac:dyDescent="0.3">
      <c r="A127" s="38"/>
      <c r="B127" s="39"/>
      <c r="C127" s="39"/>
      <c r="D127" s="39"/>
      <c r="E127" s="39"/>
      <c r="F127" s="39"/>
      <c r="G127" s="39" t="s">
        <v>929</v>
      </c>
      <c r="H127" s="39" t="s">
        <v>137</v>
      </c>
      <c r="I127" s="39">
        <v>49</v>
      </c>
      <c r="J127" s="40">
        <v>2.0416666666666665</v>
      </c>
      <c r="K127" s="39" t="s">
        <v>930</v>
      </c>
      <c r="L127" s="39" t="s">
        <v>115</v>
      </c>
      <c r="M127" s="39" t="s">
        <v>116</v>
      </c>
      <c r="N127" s="39" t="s">
        <v>171</v>
      </c>
      <c r="O127" s="41" t="s">
        <v>171</v>
      </c>
    </row>
    <row r="128" spans="1:15" ht="15" customHeight="1" thickBot="1" x14ac:dyDescent="0.3">
      <c r="A128" s="33"/>
      <c r="B128" s="34"/>
      <c r="C128" s="34"/>
      <c r="D128" s="34"/>
      <c r="E128" s="34"/>
      <c r="F128" s="34" t="s">
        <v>931</v>
      </c>
      <c r="G128" s="34"/>
      <c r="H128" s="34"/>
      <c r="I128" s="34">
        <v>10</v>
      </c>
      <c r="J128" s="37">
        <v>6.9444444444444441E-3</v>
      </c>
      <c r="K128" s="34"/>
      <c r="L128" s="34">
        <v>0</v>
      </c>
      <c r="M128" s="34" t="s">
        <v>115</v>
      </c>
      <c r="N128" s="34" t="s">
        <v>107</v>
      </c>
      <c r="O128" s="35" t="s">
        <v>107</v>
      </c>
    </row>
    <row r="129" spans="1:15" ht="15" customHeight="1" thickBot="1" x14ac:dyDescent="0.3">
      <c r="A129" s="33"/>
      <c r="B129" s="34"/>
      <c r="C129" s="34"/>
      <c r="D129" s="34"/>
      <c r="E129" s="34"/>
      <c r="F129" s="34"/>
      <c r="G129" s="34" t="s">
        <v>114</v>
      </c>
      <c r="H129" s="34"/>
      <c r="I129" s="34">
        <v>10</v>
      </c>
      <c r="J129" s="37">
        <v>6.9444444444444441E-3</v>
      </c>
      <c r="K129" s="34"/>
      <c r="L129" s="34">
        <v>0</v>
      </c>
      <c r="M129" s="34" t="s">
        <v>115</v>
      </c>
      <c r="N129" s="34" t="s">
        <v>107</v>
      </c>
      <c r="O129" s="35" t="s">
        <v>107</v>
      </c>
    </row>
    <row r="130" spans="1:15" ht="15" customHeight="1" thickBot="1" x14ac:dyDescent="0.3">
      <c r="A130" s="33"/>
      <c r="B130" s="34"/>
      <c r="C130" s="34"/>
      <c r="D130" s="34"/>
      <c r="E130" s="34" t="s">
        <v>280</v>
      </c>
      <c r="F130" s="34"/>
      <c r="G130" s="34"/>
      <c r="H130" s="34"/>
      <c r="I130" s="34">
        <v>1376</v>
      </c>
      <c r="J130" s="34" t="s">
        <v>932</v>
      </c>
      <c r="K130" s="34"/>
      <c r="L130" s="34" t="s">
        <v>376</v>
      </c>
      <c r="M130" s="34" t="s">
        <v>357</v>
      </c>
      <c r="N130" s="34" t="s">
        <v>685</v>
      </c>
      <c r="O130" s="35" t="s">
        <v>685</v>
      </c>
    </row>
    <row r="131" spans="1:15" ht="15" customHeight="1" thickBot="1" x14ac:dyDescent="0.3">
      <c r="A131" s="33"/>
      <c r="B131" s="34"/>
      <c r="C131" s="34"/>
      <c r="D131" s="34"/>
      <c r="E131" s="34"/>
      <c r="F131" s="34" t="s">
        <v>106</v>
      </c>
      <c r="G131" s="34"/>
      <c r="H131" s="34"/>
      <c r="I131" s="34">
        <v>10</v>
      </c>
      <c r="J131" s="37">
        <v>6.9444444444444441E-3</v>
      </c>
      <c r="K131" s="34"/>
      <c r="L131" s="34">
        <v>0</v>
      </c>
      <c r="M131" s="34" t="s">
        <v>115</v>
      </c>
      <c r="N131" s="34" t="s">
        <v>107</v>
      </c>
      <c r="O131" s="35" t="s">
        <v>107</v>
      </c>
    </row>
    <row r="132" spans="1:15" ht="15" customHeight="1" thickBot="1" x14ac:dyDescent="0.3">
      <c r="A132" s="33"/>
      <c r="B132" s="34"/>
      <c r="C132" s="34"/>
      <c r="D132" s="34"/>
      <c r="E132" s="34"/>
      <c r="F132" s="34" t="s">
        <v>30</v>
      </c>
      <c r="G132" s="34"/>
      <c r="H132" s="34"/>
      <c r="I132" s="34">
        <v>1366</v>
      </c>
      <c r="J132" s="34" t="s">
        <v>933</v>
      </c>
      <c r="K132" s="34"/>
      <c r="L132" s="34" t="s">
        <v>154</v>
      </c>
      <c r="M132" s="34" t="s">
        <v>329</v>
      </c>
      <c r="N132" s="34" t="s">
        <v>934</v>
      </c>
      <c r="O132" s="35" t="s">
        <v>934</v>
      </c>
    </row>
    <row r="133" spans="1:15" ht="15" customHeight="1" thickBot="1" x14ac:dyDescent="0.3">
      <c r="A133" s="33"/>
      <c r="B133" s="34"/>
      <c r="C133" s="34"/>
      <c r="D133" s="34"/>
      <c r="E133" s="34"/>
      <c r="F133" s="34"/>
      <c r="G133" s="34" t="s">
        <v>114</v>
      </c>
      <c r="H133" s="34"/>
      <c r="I133" s="34">
        <v>15</v>
      </c>
      <c r="J133" s="37">
        <v>1.0416666666666666E-2</v>
      </c>
      <c r="K133" s="34"/>
      <c r="L133" s="34">
        <v>0</v>
      </c>
      <c r="M133" s="34" t="s">
        <v>115</v>
      </c>
      <c r="N133" s="34" t="s">
        <v>107</v>
      </c>
      <c r="O133" s="35" t="s">
        <v>107</v>
      </c>
    </row>
    <row r="134" spans="1:15" ht="15" customHeight="1" thickBot="1" x14ac:dyDescent="0.3">
      <c r="A134" s="33"/>
      <c r="B134" s="34"/>
      <c r="C134" s="34"/>
      <c r="D134" s="34"/>
      <c r="E134" s="34"/>
      <c r="F134" s="34"/>
      <c r="G134" s="34" t="s">
        <v>118</v>
      </c>
      <c r="H134" s="34"/>
      <c r="I134" s="34">
        <v>951</v>
      </c>
      <c r="J134" s="36">
        <v>39.625</v>
      </c>
      <c r="K134" s="34"/>
      <c r="L134" s="34" t="s">
        <v>225</v>
      </c>
      <c r="M134" s="34" t="s">
        <v>187</v>
      </c>
      <c r="N134" s="34" t="s">
        <v>493</v>
      </c>
      <c r="O134" s="35" t="s">
        <v>493</v>
      </c>
    </row>
    <row r="135" spans="1:15" ht="15" customHeight="1" thickBot="1" x14ac:dyDescent="0.3">
      <c r="A135" s="38"/>
      <c r="B135" s="39"/>
      <c r="C135" s="39"/>
      <c r="D135" s="39"/>
      <c r="E135" s="39"/>
      <c r="F135" s="39"/>
      <c r="G135" s="39" t="s">
        <v>658</v>
      </c>
      <c r="H135" s="39" t="s">
        <v>223</v>
      </c>
      <c r="I135" s="39">
        <v>89</v>
      </c>
      <c r="J135" s="39">
        <v>0.71736111111111101</v>
      </c>
      <c r="K135" s="39" t="s">
        <v>935</v>
      </c>
      <c r="L135" s="39" t="s">
        <v>107</v>
      </c>
      <c r="M135" s="39" t="s">
        <v>108</v>
      </c>
      <c r="N135" s="39" t="s">
        <v>109</v>
      </c>
      <c r="O135" s="41" t="s">
        <v>109</v>
      </c>
    </row>
    <row r="136" spans="1:15" ht="15" customHeight="1" thickBot="1" x14ac:dyDescent="0.3">
      <c r="A136" s="38"/>
      <c r="B136" s="39"/>
      <c r="C136" s="39"/>
      <c r="D136" s="39"/>
      <c r="E136" s="39"/>
      <c r="F136" s="39"/>
      <c r="G136" s="39" t="s">
        <v>662</v>
      </c>
      <c r="H136" s="39" t="s">
        <v>140</v>
      </c>
      <c r="I136" s="39">
        <v>167</v>
      </c>
      <c r="J136" s="40">
        <v>6.958333333333333</v>
      </c>
      <c r="K136" s="39" t="s">
        <v>936</v>
      </c>
      <c r="L136" s="39" t="s">
        <v>119</v>
      </c>
      <c r="M136" s="39" t="s">
        <v>132</v>
      </c>
      <c r="N136" s="39" t="s">
        <v>133</v>
      </c>
      <c r="O136" s="41" t="s">
        <v>133</v>
      </c>
    </row>
    <row r="137" spans="1:15" ht="15" customHeight="1" thickBot="1" x14ac:dyDescent="0.3">
      <c r="A137" s="38"/>
      <c r="B137" s="39"/>
      <c r="C137" s="39"/>
      <c r="D137" s="39"/>
      <c r="E137" s="39"/>
      <c r="F137" s="39"/>
      <c r="G137" s="39" t="s">
        <v>937</v>
      </c>
      <c r="H137" s="39" t="s">
        <v>659</v>
      </c>
      <c r="I137" s="39">
        <v>58</v>
      </c>
      <c r="J137" s="40">
        <v>2.4166666666666665</v>
      </c>
      <c r="K137" s="40">
        <v>2.1180555555555558</v>
      </c>
      <c r="L137" s="39" t="s">
        <v>115</v>
      </c>
      <c r="M137" s="39" t="s">
        <v>116</v>
      </c>
      <c r="N137" s="39" t="s">
        <v>132</v>
      </c>
      <c r="O137" s="41" t="s">
        <v>132</v>
      </c>
    </row>
    <row r="138" spans="1:15" ht="15" customHeight="1" thickBot="1" x14ac:dyDescent="0.3">
      <c r="A138" s="38"/>
      <c r="B138" s="39"/>
      <c r="C138" s="39"/>
      <c r="D138" s="39"/>
      <c r="E138" s="39"/>
      <c r="F138" s="39"/>
      <c r="G138" s="39" t="s">
        <v>938</v>
      </c>
      <c r="H138" s="39" t="s">
        <v>140</v>
      </c>
      <c r="I138" s="39">
        <v>86</v>
      </c>
      <c r="J138" s="40">
        <v>3.5833333333333335</v>
      </c>
      <c r="K138" s="39" t="s">
        <v>939</v>
      </c>
      <c r="L138" s="39" t="s">
        <v>107</v>
      </c>
      <c r="M138" s="39" t="s">
        <v>108</v>
      </c>
      <c r="N138" s="39" t="s">
        <v>150</v>
      </c>
      <c r="O138" s="41" t="s">
        <v>150</v>
      </c>
    </row>
    <row r="139" spans="1:15" ht="15" customHeight="1" thickBot="1" x14ac:dyDescent="0.3">
      <c r="A139" s="33"/>
      <c r="B139" s="34"/>
      <c r="C139" s="34"/>
      <c r="D139" s="34" t="s">
        <v>281</v>
      </c>
      <c r="E139" s="34"/>
      <c r="F139" s="34"/>
      <c r="G139" s="34"/>
      <c r="H139" s="34"/>
      <c r="I139" s="34">
        <v>14959</v>
      </c>
      <c r="J139" s="34" t="s">
        <v>940</v>
      </c>
      <c r="K139" s="34"/>
      <c r="L139" s="34" t="s">
        <v>941</v>
      </c>
      <c r="M139" s="34" t="s">
        <v>942</v>
      </c>
      <c r="N139" s="34" t="s">
        <v>943</v>
      </c>
      <c r="O139" s="35" t="s">
        <v>943</v>
      </c>
    </row>
    <row r="140" spans="1:15" ht="15" customHeight="1" thickBot="1" x14ac:dyDescent="0.3">
      <c r="A140" s="33"/>
      <c r="B140" s="34"/>
      <c r="C140" s="34"/>
      <c r="D140" s="34"/>
      <c r="E140" s="34" t="s">
        <v>944</v>
      </c>
      <c r="F140" s="34"/>
      <c r="G140" s="34"/>
      <c r="H140" s="34"/>
      <c r="I140" s="34">
        <v>1547</v>
      </c>
      <c r="J140" s="34" t="s">
        <v>945</v>
      </c>
      <c r="K140" s="34"/>
      <c r="L140" s="34" t="s">
        <v>151</v>
      </c>
      <c r="M140" s="34" t="s">
        <v>155</v>
      </c>
      <c r="N140" s="34" t="s">
        <v>156</v>
      </c>
      <c r="O140" s="35" t="s">
        <v>156</v>
      </c>
    </row>
    <row r="141" spans="1:15" ht="15" customHeight="1" thickBot="1" x14ac:dyDescent="0.3">
      <c r="A141" s="33"/>
      <c r="B141" s="34"/>
      <c r="C141" s="34"/>
      <c r="D141" s="34"/>
      <c r="E141" s="34"/>
      <c r="F141" s="34" t="s">
        <v>106</v>
      </c>
      <c r="G141" s="34"/>
      <c r="H141" s="34"/>
      <c r="I141" s="34">
        <v>85</v>
      </c>
      <c r="J141" s="34">
        <v>5.9027777777777783E-2</v>
      </c>
      <c r="K141" s="34"/>
      <c r="L141" s="34" t="s">
        <v>107</v>
      </c>
      <c r="M141" s="34" t="s">
        <v>108</v>
      </c>
      <c r="N141" s="34" t="s">
        <v>150</v>
      </c>
      <c r="O141" s="35" t="s">
        <v>150</v>
      </c>
    </row>
    <row r="142" spans="1:15" ht="15" customHeight="1" thickBot="1" x14ac:dyDescent="0.3">
      <c r="A142" s="33"/>
      <c r="B142" s="34"/>
      <c r="C142" s="34"/>
      <c r="D142" s="34"/>
      <c r="E142" s="34"/>
      <c r="F142" s="34" t="s">
        <v>946</v>
      </c>
      <c r="G142" s="34"/>
      <c r="H142" s="34"/>
      <c r="I142" s="34">
        <v>130</v>
      </c>
      <c r="J142" s="36">
        <v>5.416666666666667</v>
      </c>
      <c r="K142" s="34"/>
      <c r="L142" s="34" t="s">
        <v>116</v>
      </c>
      <c r="M142" s="34" t="s">
        <v>171</v>
      </c>
      <c r="N142" s="34" t="s">
        <v>725</v>
      </c>
      <c r="O142" s="35" t="s">
        <v>725</v>
      </c>
    </row>
    <row r="143" spans="1:15" ht="15" customHeight="1" thickBot="1" x14ac:dyDescent="0.3">
      <c r="A143" s="38"/>
      <c r="B143" s="39"/>
      <c r="C143" s="39"/>
      <c r="D143" s="39"/>
      <c r="E143" s="39"/>
      <c r="F143" s="39"/>
      <c r="G143" s="39" t="s">
        <v>947</v>
      </c>
      <c r="H143" s="39" t="s">
        <v>140</v>
      </c>
      <c r="I143" s="39">
        <v>130</v>
      </c>
      <c r="J143" s="40">
        <v>5.416666666666667</v>
      </c>
      <c r="K143" s="40">
        <v>2.5277777777777777</v>
      </c>
      <c r="L143" s="39" t="s">
        <v>116</v>
      </c>
      <c r="M143" s="39" t="s">
        <v>171</v>
      </c>
      <c r="N143" s="39" t="s">
        <v>725</v>
      </c>
      <c r="O143" s="41" t="s">
        <v>725</v>
      </c>
    </row>
    <row r="144" spans="1:15" ht="15" customHeight="1" thickBot="1" x14ac:dyDescent="0.3">
      <c r="A144" s="33"/>
      <c r="B144" s="34"/>
      <c r="C144" s="34"/>
      <c r="D144" s="34"/>
      <c r="E144" s="34"/>
      <c r="F144" s="34" t="s">
        <v>32</v>
      </c>
      <c r="G144" s="34"/>
      <c r="H144" s="34"/>
      <c r="I144" s="34">
        <v>1332</v>
      </c>
      <c r="J144" s="34" t="s">
        <v>948</v>
      </c>
      <c r="K144" s="34"/>
      <c r="L144" s="34" t="s">
        <v>103</v>
      </c>
      <c r="M144" s="34" t="s">
        <v>394</v>
      </c>
      <c r="N144" s="34" t="s">
        <v>395</v>
      </c>
      <c r="O144" s="35" t="s">
        <v>395</v>
      </c>
    </row>
    <row r="145" spans="1:15" ht="15" customHeight="1" thickBot="1" x14ac:dyDescent="0.3">
      <c r="A145" s="33"/>
      <c r="B145" s="34"/>
      <c r="C145" s="34"/>
      <c r="D145" s="34"/>
      <c r="E145" s="34"/>
      <c r="F145" s="34"/>
      <c r="G145" s="34" t="s">
        <v>114</v>
      </c>
      <c r="H145" s="34"/>
      <c r="I145" s="34">
        <v>27</v>
      </c>
      <c r="J145" s="37">
        <v>1.8749999999999999E-2</v>
      </c>
      <c r="K145" s="34"/>
      <c r="L145" s="34" t="s">
        <v>115</v>
      </c>
      <c r="M145" s="34" t="s">
        <v>107</v>
      </c>
      <c r="N145" s="34" t="s">
        <v>119</v>
      </c>
      <c r="O145" s="35" t="s">
        <v>119</v>
      </c>
    </row>
    <row r="146" spans="1:15" ht="15" customHeight="1" thickBot="1" x14ac:dyDescent="0.3">
      <c r="A146" s="33"/>
      <c r="B146" s="34"/>
      <c r="C146" s="34"/>
      <c r="D146" s="34"/>
      <c r="E146" s="34"/>
      <c r="F146" s="34"/>
      <c r="G146" s="34" t="s">
        <v>118</v>
      </c>
      <c r="H146" s="34"/>
      <c r="I146" s="34">
        <v>41</v>
      </c>
      <c r="J146" s="37">
        <v>2.8472222222222222E-2</v>
      </c>
      <c r="K146" s="34"/>
      <c r="L146" s="34" t="s">
        <v>115</v>
      </c>
      <c r="M146" s="34" t="s">
        <v>107</v>
      </c>
      <c r="N146" s="34" t="s">
        <v>144</v>
      </c>
      <c r="O146" s="35" t="s">
        <v>144</v>
      </c>
    </row>
    <row r="147" spans="1:15" ht="15" customHeight="1" thickBot="1" x14ac:dyDescent="0.3">
      <c r="A147" s="38"/>
      <c r="B147" s="39"/>
      <c r="C147" s="39"/>
      <c r="D147" s="39"/>
      <c r="E147" s="39"/>
      <c r="F147" s="39"/>
      <c r="G147" s="39" t="s">
        <v>949</v>
      </c>
      <c r="H147" s="39" t="s">
        <v>223</v>
      </c>
      <c r="I147" s="39">
        <v>1264</v>
      </c>
      <c r="J147" s="40">
        <v>52.666666666666664</v>
      </c>
      <c r="K147" s="39" t="s">
        <v>950</v>
      </c>
      <c r="L147" s="39" t="s">
        <v>221</v>
      </c>
      <c r="M147" s="39" t="s">
        <v>146</v>
      </c>
      <c r="N147" s="39" t="s">
        <v>951</v>
      </c>
      <c r="O147" s="41" t="s">
        <v>951</v>
      </c>
    </row>
    <row r="148" spans="1:15" ht="15" customHeight="1" thickBot="1" x14ac:dyDescent="0.3">
      <c r="A148" s="33"/>
      <c r="B148" s="34"/>
      <c r="C148" s="34"/>
      <c r="D148" s="34"/>
      <c r="E148" s="34" t="s">
        <v>286</v>
      </c>
      <c r="F148" s="34"/>
      <c r="G148" s="34"/>
      <c r="H148" s="34"/>
      <c r="I148" s="34">
        <v>10559</v>
      </c>
      <c r="J148" s="34" t="s">
        <v>952</v>
      </c>
      <c r="K148" s="34"/>
      <c r="L148" s="34" t="s">
        <v>953</v>
      </c>
      <c r="M148" s="34" t="s">
        <v>954</v>
      </c>
      <c r="N148" s="34" t="s">
        <v>955</v>
      </c>
      <c r="O148" s="35" t="s">
        <v>955</v>
      </c>
    </row>
    <row r="149" spans="1:15" ht="15" customHeight="1" thickBot="1" x14ac:dyDescent="0.3">
      <c r="A149" s="33"/>
      <c r="B149" s="34"/>
      <c r="C149" s="34"/>
      <c r="D149" s="34"/>
      <c r="E149" s="34"/>
      <c r="F149" s="34" t="s">
        <v>106</v>
      </c>
      <c r="G149" s="34"/>
      <c r="H149" s="34"/>
      <c r="I149" s="34">
        <v>94</v>
      </c>
      <c r="J149" s="36">
        <v>1.6631944444444444</v>
      </c>
      <c r="K149" s="34"/>
      <c r="L149" s="34" t="s">
        <v>107</v>
      </c>
      <c r="M149" s="34" t="s">
        <v>165</v>
      </c>
      <c r="N149" s="34" t="s">
        <v>203</v>
      </c>
      <c r="O149" s="35" t="s">
        <v>203</v>
      </c>
    </row>
    <row r="150" spans="1:15" ht="15" customHeight="1" thickBot="1" x14ac:dyDescent="0.3">
      <c r="A150" s="33"/>
      <c r="B150" s="34"/>
      <c r="C150" s="34"/>
      <c r="D150" s="34"/>
      <c r="E150" s="34"/>
      <c r="F150" s="34" t="s">
        <v>118</v>
      </c>
      <c r="G150" s="34"/>
      <c r="H150" s="34"/>
      <c r="I150" s="34">
        <v>1954</v>
      </c>
      <c r="J150" s="34" t="s">
        <v>956</v>
      </c>
      <c r="K150" s="34"/>
      <c r="L150" s="34" t="s">
        <v>518</v>
      </c>
      <c r="M150" s="34" t="s">
        <v>869</v>
      </c>
      <c r="N150" s="34" t="s">
        <v>957</v>
      </c>
      <c r="O150" s="35" t="s">
        <v>957</v>
      </c>
    </row>
    <row r="151" spans="1:15" ht="15" customHeight="1" thickBot="1" x14ac:dyDescent="0.3">
      <c r="A151" s="33"/>
      <c r="B151" s="34"/>
      <c r="C151" s="34"/>
      <c r="D151" s="34"/>
      <c r="E151" s="34"/>
      <c r="F151" s="34" t="s">
        <v>958</v>
      </c>
      <c r="G151" s="34"/>
      <c r="H151" s="34"/>
      <c r="I151" s="34">
        <v>76</v>
      </c>
      <c r="J151" s="34">
        <v>5.2777777777777778E-2</v>
      </c>
      <c r="K151" s="34"/>
      <c r="L151" s="34" t="s">
        <v>107</v>
      </c>
      <c r="M151" s="34" t="s">
        <v>108</v>
      </c>
      <c r="N151" s="34" t="s">
        <v>243</v>
      </c>
      <c r="O151" s="35" t="s">
        <v>243</v>
      </c>
    </row>
    <row r="152" spans="1:15" ht="15" customHeight="1" thickBot="1" x14ac:dyDescent="0.3">
      <c r="A152" s="38"/>
      <c r="B152" s="39"/>
      <c r="C152" s="39"/>
      <c r="D152" s="39"/>
      <c r="E152" s="39"/>
      <c r="F152" s="39"/>
      <c r="G152" s="39" t="s">
        <v>959</v>
      </c>
      <c r="H152" s="39" t="s">
        <v>960</v>
      </c>
      <c r="I152" s="39">
        <v>76</v>
      </c>
      <c r="J152" s="39">
        <v>5.2777777777777778E-2</v>
      </c>
      <c r="K152" s="39" t="s">
        <v>961</v>
      </c>
      <c r="L152" s="39" t="s">
        <v>107</v>
      </c>
      <c r="M152" s="39" t="s">
        <v>108</v>
      </c>
      <c r="N152" s="39" t="s">
        <v>243</v>
      </c>
      <c r="O152" s="41" t="s">
        <v>243</v>
      </c>
    </row>
    <row r="153" spans="1:15" ht="15" customHeight="1" thickBot="1" x14ac:dyDescent="0.3">
      <c r="A153" s="33"/>
      <c r="B153" s="34"/>
      <c r="C153" s="34"/>
      <c r="D153" s="34"/>
      <c r="E153" s="34"/>
      <c r="F153" s="34" t="s">
        <v>962</v>
      </c>
      <c r="G153" s="34"/>
      <c r="H153" s="34"/>
      <c r="I153" s="34">
        <v>129</v>
      </c>
      <c r="J153" s="34" t="s">
        <v>963</v>
      </c>
      <c r="K153" s="34"/>
      <c r="L153" s="34" t="s">
        <v>116</v>
      </c>
      <c r="M153" s="34" t="s">
        <v>171</v>
      </c>
      <c r="N153" s="34" t="s">
        <v>186</v>
      </c>
      <c r="O153" s="35" t="s">
        <v>186</v>
      </c>
    </row>
    <row r="154" spans="1:15" ht="15" customHeight="1" thickBot="1" x14ac:dyDescent="0.3">
      <c r="A154" s="33"/>
      <c r="B154" s="34"/>
      <c r="C154" s="34"/>
      <c r="D154" s="34"/>
      <c r="E154" s="34"/>
      <c r="F154" s="34"/>
      <c r="G154" s="34" t="s">
        <v>114</v>
      </c>
      <c r="H154" s="34"/>
      <c r="I154" s="34">
        <v>19</v>
      </c>
      <c r="J154" s="37">
        <v>1.3194444444444444E-2</v>
      </c>
      <c r="K154" s="34"/>
      <c r="L154" s="34">
        <v>0</v>
      </c>
      <c r="M154" s="34" t="s">
        <v>115</v>
      </c>
      <c r="N154" s="34" t="s">
        <v>116</v>
      </c>
      <c r="O154" s="35" t="s">
        <v>116</v>
      </c>
    </row>
    <row r="155" spans="1:15" ht="15" customHeight="1" thickBot="1" x14ac:dyDescent="0.3">
      <c r="A155" s="33"/>
      <c r="B155" s="34"/>
      <c r="C155" s="34"/>
      <c r="D155" s="34"/>
      <c r="E155" s="34"/>
      <c r="F155" s="34"/>
      <c r="G155" s="34" t="s">
        <v>118</v>
      </c>
      <c r="H155" s="34"/>
      <c r="I155" s="34">
        <v>100</v>
      </c>
      <c r="J155" s="34" t="s">
        <v>964</v>
      </c>
      <c r="K155" s="34"/>
      <c r="L155" s="34" t="s">
        <v>116</v>
      </c>
      <c r="M155" s="34" t="s">
        <v>165</v>
      </c>
      <c r="N155" s="34" t="s">
        <v>128</v>
      </c>
      <c r="O155" s="35" t="s">
        <v>128</v>
      </c>
    </row>
    <row r="156" spans="1:15" ht="15" customHeight="1" thickBot="1" x14ac:dyDescent="0.3">
      <c r="A156" s="38"/>
      <c r="B156" s="39"/>
      <c r="C156" s="39"/>
      <c r="D156" s="39"/>
      <c r="E156" s="39"/>
      <c r="F156" s="39"/>
      <c r="G156" s="39" t="s">
        <v>421</v>
      </c>
      <c r="H156" s="39" t="s">
        <v>135</v>
      </c>
      <c r="I156" s="39">
        <v>10</v>
      </c>
      <c r="J156" s="42">
        <v>0.41666666666666669</v>
      </c>
      <c r="K156" s="40">
        <v>4.166666666666667</v>
      </c>
      <c r="L156" s="39">
        <v>0</v>
      </c>
      <c r="M156" s="39" t="s">
        <v>115</v>
      </c>
      <c r="N156" s="39" t="s">
        <v>107</v>
      </c>
      <c r="O156" s="41" t="s">
        <v>107</v>
      </c>
    </row>
    <row r="157" spans="1:15" ht="15" customHeight="1" thickBot="1" x14ac:dyDescent="0.3">
      <c r="A157" s="33"/>
      <c r="B157" s="34"/>
      <c r="C157" s="34"/>
      <c r="D157" s="34"/>
      <c r="E157" s="34"/>
      <c r="F157" s="34" t="s">
        <v>34</v>
      </c>
      <c r="G157" s="34"/>
      <c r="H157" s="34"/>
      <c r="I157" s="34">
        <v>8255</v>
      </c>
      <c r="J157" s="34" t="s">
        <v>965</v>
      </c>
      <c r="K157" s="34"/>
      <c r="L157" s="34" t="s">
        <v>966</v>
      </c>
      <c r="M157" s="34" t="s">
        <v>967</v>
      </c>
      <c r="N157" s="34" t="s">
        <v>968</v>
      </c>
      <c r="O157" s="35" t="s">
        <v>968</v>
      </c>
    </row>
    <row r="158" spans="1:15" ht="15" customHeight="1" thickBot="1" x14ac:dyDescent="0.3">
      <c r="A158" s="33"/>
      <c r="B158" s="34"/>
      <c r="C158" s="34"/>
      <c r="D158" s="34"/>
      <c r="E158" s="34"/>
      <c r="F158" s="34"/>
      <c r="G158" s="34" t="s">
        <v>114</v>
      </c>
      <c r="H158" s="34"/>
      <c r="I158" s="34">
        <v>65</v>
      </c>
      <c r="J158" s="34">
        <v>4.5138888888888888E-2</v>
      </c>
      <c r="K158" s="34"/>
      <c r="L158" s="34" t="s">
        <v>107</v>
      </c>
      <c r="M158" s="34" t="s">
        <v>119</v>
      </c>
      <c r="N158" s="34" t="s">
        <v>293</v>
      </c>
      <c r="O158" s="35" t="s">
        <v>293</v>
      </c>
    </row>
    <row r="159" spans="1:15" ht="15" customHeight="1" thickBot="1" x14ac:dyDescent="0.3">
      <c r="A159" s="38"/>
      <c r="B159" s="39"/>
      <c r="C159" s="39"/>
      <c r="D159" s="39"/>
      <c r="E159" s="39"/>
      <c r="F159" s="39"/>
      <c r="G159" s="39" t="s">
        <v>969</v>
      </c>
      <c r="H159" s="39" t="s">
        <v>223</v>
      </c>
      <c r="I159" s="39">
        <v>8190</v>
      </c>
      <c r="J159" s="40">
        <v>341.25</v>
      </c>
      <c r="K159" s="39" t="s">
        <v>970</v>
      </c>
      <c r="L159" s="39" t="s">
        <v>971</v>
      </c>
      <c r="M159" s="39" t="s">
        <v>972</v>
      </c>
      <c r="N159" s="39" t="s">
        <v>973</v>
      </c>
      <c r="O159" s="41" t="s">
        <v>973</v>
      </c>
    </row>
    <row r="160" spans="1:15" ht="15" customHeight="1" thickBot="1" x14ac:dyDescent="0.3">
      <c r="A160" s="33"/>
      <c r="B160" s="34"/>
      <c r="C160" s="34"/>
      <c r="D160" s="34"/>
      <c r="E160" s="34"/>
      <c r="F160" s="34" t="s">
        <v>974</v>
      </c>
      <c r="G160" s="34"/>
      <c r="H160" s="34"/>
      <c r="I160" s="34">
        <v>51</v>
      </c>
      <c r="J160" s="36">
        <v>2.125</v>
      </c>
      <c r="K160" s="34"/>
      <c r="L160" s="34" t="s">
        <v>115</v>
      </c>
      <c r="M160" s="34" t="s">
        <v>116</v>
      </c>
      <c r="N160" s="34" t="s">
        <v>171</v>
      </c>
      <c r="O160" s="35" t="s">
        <v>171</v>
      </c>
    </row>
    <row r="161" spans="1:15" ht="15" customHeight="1" thickBot="1" x14ac:dyDescent="0.3">
      <c r="A161" s="38"/>
      <c r="B161" s="39"/>
      <c r="C161" s="39"/>
      <c r="D161" s="39"/>
      <c r="E161" s="39"/>
      <c r="F161" s="39"/>
      <c r="G161" s="39" t="s">
        <v>975</v>
      </c>
      <c r="H161" s="39" t="s">
        <v>137</v>
      </c>
      <c r="I161" s="39">
        <v>51</v>
      </c>
      <c r="J161" s="40">
        <v>2.125</v>
      </c>
      <c r="K161" s="39" t="s">
        <v>976</v>
      </c>
      <c r="L161" s="39" t="s">
        <v>115</v>
      </c>
      <c r="M161" s="39" t="s">
        <v>116</v>
      </c>
      <c r="N161" s="39" t="s">
        <v>171</v>
      </c>
      <c r="O161" s="41" t="s">
        <v>171</v>
      </c>
    </row>
    <row r="162" spans="1:15" ht="15" customHeight="1" thickBot="1" x14ac:dyDescent="0.3">
      <c r="A162" s="33"/>
      <c r="B162" s="34"/>
      <c r="C162" s="34"/>
      <c r="D162" s="34"/>
      <c r="E162" s="34" t="s">
        <v>977</v>
      </c>
      <c r="F162" s="34"/>
      <c r="G162" s="34"/>
      <c r="H162" s="34"/>
      <c r="I162" s="34">
        <v>1058</v>
      </c>
      <c r="J162" s="34" t="s">
        <v>978</v>
      </c>
      <c r="K162" s="34"/>
      <c r="L162" s="34" t="s">
        <v>145</v>
      </c>
      <c r="M162" s="34" t="s">
        <v>979</v>
      </c>
      <c r="N162" s="34" t="s">
        <v>980</v>
      </c>
      <c r="O162" s="35" t="s">
        <v>980</v>
      </c>
    </row>
    <row r="163" spans="1:15" ht="15" customHeight="1" thickBot="1" x14ac:dyDescent="0.3">
      <c r="A163" s="33"/>
      <c r="B163" s="34"/>
      <c r="C163" s="34"/>
      <c r="D163" s="34"/>
      <c r="E163" s="34"/>
      <c r="F163" s="34" t="s">
        <v>106</v>
      </c>
      <c r="G163" s="34"/>
      <c r="H163" s="34"/>
      <c r="I163" s="34">
        <v>135</v>
      </c>
      <c r="J163" s="34">
        <v>9.375E-2</v>
      </c>
      <c r="K163" s="34"/>
      <c r="L163" s="34" t="s">
        <v>116</v>
      </c>
      <c r="M163" s="34" t="s">
        <v>171</v>
      </c>
      <c r="N163" s="34" t="s">
        <v>725</v>
      </c>
      <c r="O163" s="35" t="s">
        <v>725</v>
      </c>
    </row>
    <row r="164" spans="1:15" ht="15" customHeight="1" thickBot="1" x14ac:dyDescent="0.3">
      <c r="A164" s="33"/>
      <c r="B164" s="34"/>
      <c r="C164" s="34"/>
      <c r="D164" s="34"/>
      <c r="E164" s="34"/>
      <c r="F164" s="34" t="s">
        <v>118</v>
      </c>
      <c r="G164" s="34"/>
      <c r="H164" s="34"/>
      <c r="I164" s="34">
        <v>49</v>
      </c>
      <c r="J164" s="36">
        <v>1.55</v>
      </c>
      <c r="K164" s="34"/>
      <c r="L164" s="34" t="s">
        <v>115</v>
      </c>
      <c r="M164" s="34" t="s">
        <v>116</v>
      </c>
      <c r="N164" s="34" t="s">
        <v>171</v>
      </c>
      <c r="O164" s="35" t="s">
        <v>171</v>
      </c>
    </row>
    <row r="165" spans="1:15" ht="15" customHeight="1" thickBot="1" x14ac:dyDescent="0.3">
      <c r="A165" s="33"/>
      <c r="B165" s="34"/>
      <c r="C165" s="34"/>
      <c r="D165" s="34"/>
      <c r="E165" s="34"/>
      <c r="F165" s="34" t="s">
        <v>35</v>
      </c>
      <c r="G165" s="34"/>
      <c r="H165" s="34"/>
      <c r="I165" s="34">
        <v>874</v>
      </c>
      <c r="J165" s="34" t="s">
        <v>981</v>
      </c>
      <c r="K165" s="34"/>
      <c r="L165" s="34" t="s">
        <v>200</v>
      </c>
      <c r="M165" s="34" t="s">
        <v>289</v>
      </c>
      <c r="N165" s="34" t="s">
        <v>777</v>
      </c>
      <c r="O165" s="35" t="s">
        <v>777</v>
      </c>
    </row>
    <row r="166" spans="1:15" ht="15" customHeight="1" thickBot="1" x14ac:dyDescent="0.3">
      <c r="A166" s="33"/>
      <c r="B166" s="34"/>
      <c r="C166" s="34"/>
      <c r="D166" s="34"/>
      <c r="E166" s="34"/>
      <c r="F166" s="34"/>
      <c r="G166" s="34" t="s">
        <v>114</v>
      </c>
      <c r="H166" s="34"/>
      <c r="I166" s="34">
        <v>63</v>
      </c>
      <c r="J166" s="34">
        <v>4.3750000000000004E-2</v>
      </c>
      <c r="K166" s="34"/>
      <c r="L166" s="34" t="s">
        <v>107</v>
      </c>
      <c r="M166" s="34" t="s">
        <v>119</v>
      </c>
      <c r="N166" s="34" t="s">
        <v>132</v>
      </c>
      <c r="O166" s="35" t="s">
        <v>132</v>
      </c>
    </row>
    <row r="167" spans="1:15" ht="15" customHeight="1" thickBot="1" x14ac:dyDescent="0.3">
      <c r="A167" s="33"/>
      <c r="B167" s="34"/>
      <c r="C167" s="34"/>
      <c r="D167" s="34"/>
      <c r="E167" s="34"/>
      <c r="F167" s="34"/>
      <c r="G167" s="34" t="s">
        <v>118</v>
      </c>
      <c r="H167" s="34"/>
      <c r="I167" s="34">
        <v>38</v>
      </c>
      <c r="J167" s="36">
        <v>1.5833333333333333</v>
      </c>
      <c r="K167" s="34"/>
      <c r="L167" s="34" t="s">
        <v>115</v>
      </c>
      <c r="M167" s="34" t="s">
        <v>107</v>
      </c>
      <c r="N167" s="34" t="s">
        <v>165</v>
      </c>
      <c r="O167" s="35" t="s">
        <v>165</v>
      </c>
    </row>
    <row r="168" spans="1:15" ht="15" customHeight="1" thickBot="1" x14ac:dyDescent="0.3">
      <c r="A168" s="38"/>
      <c r="B168" s="39"/>
      <c r="C168" s="39"/>
      <c r="D168" s="39"/>
      <c r="E168" s="39"/>
      <c r="F168" s="39"/>
      <c r="G168" s="39" t="s">
        <v>982</v>
      </c>
      <c r="H168" s="39" t="s">
        <v>742</v>
      </c>
      <c r="I168" s="39">
        <v>634</v>
      </c>
      <c r="J168" s="40">
        <v>26.416666666666668</v>
      </c>
      <c r="K168" s="39" t="s">
        <v>983</v>
      </c>
      <c r="L168" s="39" t="s">
        <v>203</v>
      </c>
      <c r="M168" s="39" t="s">
        <v>417</v>
      </c>
      <c r="N168" s="39" t="s">
        <v>736</v>
      </c>
      <c r="O168" s="41" t="s">
        <v>736</v>
      </c>
    </row>
    <row r="169" spans="1:15" ht="15" customHeight="1" thickBot="1" x14ac:dyDescent="0.3">
      <c r="A169" s="38"/>
      <c r="B169" s="39"/>
      <c r="C169" s="39"/>
      <c r="D169" s="39"/>
      <c r="E169" s="39"/>
      <c r="F169" s="39"/>
      <c r="G169" s="39" t="s">
        <v>984</v>
      </c>
      <c r="H169" s="39" t="s">
        <v>137</v>
      </c>
      <c r="I169" s="39">
        <v>139</v>
      </c>
      <c r="J169" s="40">
        <v>5.791666666666667</v>
      </c>
      <c r="K169" s="39" t="s">
        <v>985</v>
      </c>
      <c r="L169" s="39" t="s">
        <v>119</v>
      </c>
      <c r="M169" s="39" t="s">
        <v>171</v>
      </c>
      <c r="N169" s="39" t="s">
        <v>200</v>
      </c>
      <c r="O169" s="41" t="s">
        <v>200</v>
      </c>
    </row>
    <row r="170" spans="1:15" ht="15" customHeight="1" thickBot="1" x14ac:dyDescent="0.3">
      <c r="A170" s="33"/>
      <c r="B170" s="34"/>
      <c r="C170" s="34"/>
      <c r="D170" s="34"/>
      <c r="E170" s="34" t="s">
        <v>667</v>
      </c>
      <c r="F170" s="34"/>
      <c r="G170" s="34"/>
      <c r="H170" s="34"/>
      <c r="I170" s="34">
        <v>82</v>
      </c>
      <c r="J170" s="34">
        <v>0.50763888888888886</v>
      </c>
      <c r="K170" s="34"/>
      <c r="L170" s="34" t="s">
        <v>107</v>
      </c>
      <c r="M170" s="34" t="s">
        <v>108</v>
      </c>
      <c r="N170" s="34" t="s">
        <v>150</v>
      </c>
      <c r="O170" s="35" t="s">
        <v>150</v>
      </c>
    </row>
    <row r="171" spans="1:15" ht="15" customHeight="1" thickBot="1" x14ac:dyDescent="0.3">
      <c r="A171" s="33"/>
      <c r="B171" s="34"/>
      <c r="C171" s="34"/>
      <c r="D171" s="34"/>
      <c r="E171" s="34"/>
      <c r="F171" s="34" t="s">
        <v>106</v>
      </c>
      <c r="G171" s="34"/>
      <c r="H171" s="34"/>
      <c r="I171" s="34">
        <v>60</v>
      </c>
      <c r="J171" s="34">
        <v>4.1666666666666664E-2</v>
      </c>
      <c r="K171" s="34"/>
      <c r="L171" s="34" t="s">
        <v>107</v>
      </c>
      <c r="M171" s="34" t="s">
        <v>119</v>
      </c>
      <c r="N171" s="34" t="s">
        <v>132</v>
      </c>
      <c r="O171" s="35" t="s">
        <v>132</v>
      </c>
    </row>
    <row r="172" spans="1:15" ht="15" customHeight="1" thickBot="1" x14ac:dyDescent="0.3">
      <c r="A172" s="33"/>
      <c r="B172" s="34"/>
      <c r="C172" s="34"/>
      <c r="D172" s="34"/>
      <c r="E172" s="34"/>
      <c r="F172" s="34" t="s">
        <v>118</v>
      </c>
      <c r="G172" s="34"/>
      <c r="H172" s="34"/>
      <c r="I172" s="34">
        <v>11</v>
      </c>
      <c r="J172" s="37">
        <v>0.45833333333333331</v>
      </c>
      <c r="K172" s="34"/>
      <c r="L172" s="34">
        <v>0</v>
      </c>
      <c r="M172" s="34" t="s">
        <v>115</v>
      </c>
      <c r="N172" s="34" t="s">
        <v>107</v>
      </c>
      <c r="O172" s="35" t="s">
        <v>107</v>
      </c>
    </row>
    <row r="173" spans="1:15" ht="15" customHeight="1" thickBot="1" x14ac:dyDescent="0.3">
      <c r="A173" s="33"/>
      <c r="B173" s="34"/>
      <c r="C173" s="34"/>
      <c r="D173" s="34"/>
      <c r="E173" s="34"/>
      <c r="F173" s="34" t="s">
        <v>986</v>
      </c>
      <c r="G173" s="34"/>
      <c r="H173" s="34"/>
      <c r="I173" s="34">
        <v>11</v>
      </c>
      <c r="J173" s="37">
        <v>7.6388888888888886E-3</v>
      </c>
      <c r="K173" s="34"/>
      <c r="L173" s="34">
        <v>0</v>
      </c>
      <c r="M173" s="34" t="s">
        <v>115</v>
      </c>
      <c r="N173" s="34" t="s">
        <v>107</v>
      </c>
      <c r="O173" s="35" t="s">
        <v>107</v>
      </c>
    </row>
    <row r="174" spans="1:15" ht="15" customHeight="1" thickBot="1" x14ac:dyDescent="0.3">
      <c r="A174" s="33"/>
      <c r="B174" s="34"/>
      <c r="C174" s="34"/>
      <c r="D174" s="34"/>
      <c r="E174" s="34"/>
      <c r="F174" s="34"/>
      <c r="G174" s="34" t="s">
        <v>114</v>
      </c>
      <c r="H174" s="34"/>
      <c r="I174" s="34">
        <v>11</v>
      </c>
      <c r="J174" s="37">
        <v>7.6388888888888886E-3</v>
      </c>
      <c r="K174" s="34"/>
      <c r="L174" s="34">
        <v>0</v>
      </c>
      <c r="M174" s="34" t="s">
        <v>115</v>
      </c>
      <c r="N174" s="34" t="s">
        <v>107</v>
      </c>
      <c r="O174" s="35" t="s">
        <v>107</v>
      </c>
    </row>
    <row r="175" spans="1:15" ht="15" customHeight="1" thickBot="1" x14ac:dyDescent="0.3">
      <c r="A175" s="33"/>
      <c r="B175" s="34"/>
      <c r="C175" s="34"/>
      <c r="D175" s="34"/>
      <c r="E175" s="34" t="s">
        <v>296</v>
      </c>
      <c r="F175" s="34"/>
      <c r="G175" s="34"/>
      <c r="H175" s="34"/>
      <c r="I175" s="34">
        <v>1713</v>
      </c>
      <c r="J175" s="34" t="s">
        <v>987</v>
      </c>
      <c r="K175" s="34"/>
      <c r="L175" s="34" t="s">
        <v>747</v>
      </c>
      <c r="M175" s="34" t="s">
        <v>787</v>
      </c>
      <c r="N175" s="34" t="s">
        <v>988</v>
      </c>
      <c r="O175" s="35" t="s">
        <v>988</v>
      </c>
    </row>
    <row r="176" spans="1:15" ht="15" customHeight="1" thickBot="1" x14ac:dyDescent="0.3">
      <c r="A176" s="33"/>
      <c r="B176" s="34"/>
      <c r="C176" s="34"/>
      <c r="D176" s="34"/>
      <c r="E176" s="34"/>
      <c r="F176" s="34" t="s">
        <v>20</v>
      </c>
      <c r="G176" s="34"/>
      <c r="H176" s="34"/>
      <c r="I176" s="34">
        <v>1713</v>
      </c>
      <c r="J176" s="34" t="s">
        <v>987</v>
      </c>
      <c r="K176" s="34"/>
      <c r="L176" s="34" t="s">
        <v>747</v>
      </c>
      <c r="M176" s="34" t="s">
        <v>787</v>
      </c>
      <c r="N176" s="34" t="s">
        <v>988</v>
      </c>
      <c r="O176" s="35" t="s">
        <v>988</v>
      </c>
    </row>
    <row r="177" spans="1:15" ht="15" customHeight="1" thickBot="1" x14ac:dyDescent="0.3">
      <c r="A177" s="33"/>
      <c r="B177" s="34"/>
      <c r="C177" s="34"/>
      <c r="D177" s="34"/>
      <c r="E177" s="34"/>
      <c r="F177" s="34"/>
      <c r="G177" s="34" t="s">
        <v>114</v>
      </c>
      <c r="H177" s="34"/>
      <c r="I177" s="34">
        <v>78</v>
      </c>
      <c r="J177" s="34">
        <v>5.4166666666666669E-2</v>
      </c>
      <c r="K177" s="34"/>
      <c r="L177" s="34" t="s">
        <v>107</v>
      </c>
      <c r="M177" s="34" t="s">
        <v>108</v>
      </c>
      <c r="N177" s="34" t="s">
        <v>243</v>
      </c>
      <c r="O177" s="35" t="s">
        <v>243</v>
      </c>
    </row>
    <row r="178" spans="1:15" ht="15" customHeight="1" thickBot="1" x14ac:dyDescent="0.3">
      <c r="A178" s="33"/>
      <c r="B178" s="34"/>
      <c r="C178" s="34"/>
      <c r="D178" s="34"/>
      <c r="E178" s="34"/>
      <c r="F178" s="34"/>
      <c r="G178" s="34" t="s">
        <v>118</v>
      </c>
      <c r="H178" s="34"/>
      <c r="I178" s="34">
        <v>1245</v>
      </c>
      <c r="J178" s="36">
        <v>51.875</v>
      </c>
      <c r="K178" s="34"/>
      <c r="L178" s="34" t="s">
        <v>111</v>
      </c>
      <c r="M178" s="34" t="s">
        <v>214</v>
      </c>
      <c r="N178" s="34" t="s">
        <v>989</v>
      </c>
      <c r="O178" s="35" t="s">
        <v>989</v>
      </c>
    </row>
    <row r="179" spans="1:15" ht="15" customHeight="1" thickBot="1" x14ac:dyDescent="0.3">
      <c r="A179" s="38"/>
      <c r="B179" s="39"/>
      <c r="C179" s="39"/>
      <c r="D179" s="39"/>
      <c r="E179" s="39"/>
      <c r="F179" s="39"/>
      <c r="G179" s="39" t="s">
        <v>990</v>
      </c>
      <c r="H179" s="39" t="s">
        <v>140</v>
      </c>
      <c r="I179" s="39">
        <v>85</v>
      </c>
      <c r="J179" s="40">
        <v>3.5416666666666665</v>
      </c>
      <c r="K179" s="39" t="s">
        <v>991</v>
      </c>
      <c r="L179" s="39" t="s">
        <v>107</v>
      </c>
      <c r="M179" s="39" t="s">
        <v>108</v>
      </c>
      <c r="N179" s="39" t="s">
        <v>150</v>
      </c>
      <c r="O179" s="41" t="s">
        <v>150</v>
      </c>
    </row>
    <row r="180" spans="1:15" ht="15" customHeight="1" thickBot="1" x14ac:dyDescent="0.3">
      <c r="A180" s="38"/>
      <c r="B180" s="39"/>
      <c r="C180" s="39"/>
      <c r="D180" s="39"/>
      <c r="E180" s="39"/>
      <c r="F180" s="39"/>
      <c r="G180" s="39" t="s">
        <v>324</v>
      </c>
      <c r="H180" s="39" t="s">
        <v>140</v>
      </c>
      <c r="I180" s="39">
        <v>121</v>
      </c>
      <c r="J180" s="39" t="s">
        <v>992</v>
      </c>
      <c r="K180" s="39" t="s">
        <v>993</v>
      </c>
      <c r="L180" s="39" t="s">
        <v>116</v>
      </c>
      <c r="M180" s="39" t="s">
        <v>144</v>
      </c>
      <c r="N180" s="39" t="s">
        <v>172</v>
      </c>
      <c r="O180" s="41" t="s">
        <v>172</v>
      </c>
    </row>
    <row r="181" spans="1:15" ht="15" customHeight="1" thickBot="1" x14ac:dyDescent="0.3">
      <c r="A181" s="38"/>
      <c r="B181" s="39"/>
      <c r="C181" s="39"/>
      <c r="D181" s="39"/>
      <c r="E181" s="39"/>
      <c r="F181" s="39"/>
      <c r="G181" s="39" t="s">
        <v>276</v>
      </c>
      <c r="H181" s="39" t="s">
        <v>140</v>
      </c>
      <c r="I181" s="39">
        <v>17</v>
      </c>
      <c r="J181" s="42">
        <v>0.70833333333333337</v>
      </c>
      <c r="K181" s="39">
        <v>6.9444444444444448E-2</v>
      </c>
      <c r="L181" s="39">
        <v>0</v>
      </c>
      <c r="M181" s="39" t="s">
        <v>115</v>
      </c>
      <c r="N181" s="39" t="s">
        <v>116</v>
      </c>
      <c r="O181" s="41" t="s">
        <v>116</v>
      </c>
    </row>
    <row r="182" spans="1:15" ht="15" customHeight="1" thickBot="1" x14ac:dyDescent="0.3">
      <c r="A182" s="38"/>
      <c r="B182" s="39"/>
      <c r="C182" s="39"/>
      <c r="D182" s="39"/>
      <c r="E182" s="39"/>
      <c r="F182" s="39"/>
      <c r="G182" s="39" t="s">
        <v>671</v>
      </c>
      <c r="H182" s="39" t="s">
        <v>177</v>
      </c>
      <c r="I182" s="39">
        <v>167</v>
      </c>
      <c r="J182" s="40">
        <v>6.958333333333333</v>
      </c>
      <c r="K182" s="39" t="s">
        <v>994</v>
      </c>
      <c r="L182" s="39" t="s">
        <v>119</v>
      </c>
      <c r="M182" s="39" t="s">
        <v>132</v>
      </c>
      <c r="N182" s="39" t="s">
        <v>133</v>
      </c>
      <c r="O182" s="41" t="s">
        <v>133</v>
      </c>
    </row>
    <row r="183" spans="1:15" ht="15" customHeight="1" thickBot="1" x14ac:dyDescent="0.3">
      <c r="A183" s="33"/>
      <c r="B183" s="34"/>
      <c r="C183" s="34" t="s">
        <v>333</v>
      </c>
      <c r="D183" s="34"/>
      <c r="E183" s="34"/>
      <c r="F183" s="34"/>
      <c r="G183" s="34"/>
      <c r="H183" s="34"/>
      <c r="I183" s="34">
        <v>720</v>
      </c>
      <c r="J183" s="34" t="s">
        <v>995</v>
      </c>
      <c r="K183" s="34"/>
      <c r="L183" s="34" t="s">
        <v>254</v>
      </c>
      <c r="M183" s="34" t="s">
        <v>142</v>
      </c>
      <c r="N183" s="34" t="s">
        <v>996</v>
      </c>
      <c r="O183" s="35" t="s">
        <v>996</v>
      </c>
    </row>
    <row r="184" spans="1:15" ht="15" customHeight="1" thickBot="1" x14ac:dyDescent="0.3">
      <c r="A184" s="33"/>
      <c r="B184" s="34"/>
      <c r="C184" s="34"/>
      <c r="D184" s="34" t="s">
        <v>338</v>
      </c>
      <c r="E184" s="34"/>
      <c r="F184" s="34"/>
      <c r="G184" s="34"/>
      <c r="H184" s="34"/>
      <c r="I184" s="34">
        <v>720</v>
      </c>
      <c r="J184" s="34" t="s">
        <v>995</v>
      </c>
      <c r="K184" s="34"/>
      <c r="L184" s="34" t="s">
        <v>254</v>
      </c>
      <c r="M184" s="34" t="s">
        <v>142</v>
      </c>
      <c r="N184" s="34" t="s">
        <v>996</v>
      </c>
      <c r="O184" s="35" t="s">
        <v>996</v>
      </c>
    </row>
    <row r="185" spans="1:15" ht="15" customHeight="1" thickBot="1" x14ac:dyDescent="0.3">
      <c r="A185" s="33"/>
      <c r="B185" s="34"/>
      <c r="C185" s="34"/>
      <c r="D185" s="34"/>
      <c r="E185" s="34" t="s">
        <v>341</v>
      </c>
      <c r="F185" s="34"/>
      <c r="G185" s="34"/>
      <c r="H185" s="34"/>
      <c r="I185" s="34">
        <v>35</v>
      </c>
      <c r="J185" s="37">
        <v>2.4305555555555556E-2</v>
      </c>
      <c r="K185" s="34"/>
      <c r="L185" s="34" t="s">
        <v>115</v>
      </c>
      <c r="M185" s="34" t="s">
        <v>107</v>
      </c>
      <c r="N185" s="34" t="s">
        <v>165</v>
      </c>
      <c r="O185" s="35" t="s">
        <v>165</v>
      </c>
    </row>
    <row r="186" spans="1:15" ht="15" customHeight="1" thickBot="1" x14ac:dyDescent="0.3">
      <c r="A186" s="33"/>
      <c r="B186" s="34"/>
      <c r="C186" s="34"/>
      <c r="D186" s="34"/>
      <c r="E186" s="34"/>
      <c r="F186" s="34" t="s">
        <v>997</v>
      </c>
      <c r="G186" s="34"/>
      <c r="H186" s="34"/>
      <c r="I186" s="34">
        <v>35</v>
      </c>
      <c r="J186" s="37">
        <v>2.4305555555555556E-2</v>
      </c>
      <c r="K186" s="34"/>
      <c r="L186" s="34" t="s">
        <v>115</v>
      </c>
      <c r="M186" s="34" t="s">
        <v>107</v>
      </c>
      <c r="N186" s="34" t="s">
        <v>165</v>
      </c>
      <c r="O186" s="35" t="s">
        <v>165</v>
      </c>
    </row>
    <row r="187" spans="1:15" ht="15" customHeight="1" thickBot="1" x14ac:dyDescent="0.3">
      <c r="A187" s="33"/>
      <c r="B187" s="34"/>
      <c r="C187" s="34"/>
      <c r="D187" s="34"/>
      <c r="E187" s="34"/>
      <c r="F187" s="34"/>
      <c r="G187" s="34" t="s">
        <v>114</v>
      </c>
      <c r="H187" s="34"/>
      <c r="I187" s="34">
        <v>35</v>
      </c>
      <c r="J187" s="37">
        <v>2.4305555555555556E-2</v>
      </c>
      <c r="K187" s="34"/>
      <c r="L187" s="34" t="s">
        <v>115</v>
      </c>
      <c r="M187" s="34" t="s">
        <v>107</v>
      </c>
      <c r="N187" s="34" t="s">
        <v>165</v>
      </c>
      <c r="O187" s="35" t="s">
        <v>165</v>
      </c>
    </row>
    <row r="188" spans="1:15" ht="15" customHeight="1" thickBot="1" x14ac:dyDescent="0.3">
      <c r="A188" s="33"/>
      <c r="B188" s="34"/>
      <c r="C188" s="34"/>
      <c r="D188" s="34"/>
      <c r="E188" s="34" t="s">
        <v>345</v>
      </c>
      <c r="F188" s="34"/>
      <c r="G188" s="34"/>
      <c r="H188" s="34"/>
      <c r="I188" s="34">
        <v>232</v>
      </c>
      <c r="J188" s="36">
        <v>9.6666666666666661</v>
      </c>
      <c r="K188" s="34"/>
      <c r="L188" s="34" t="s">
        <v>165</v>
      </c>
      <c r="M188" s="34" t="s">
        <v>150</v>
      </c>
      <c r="N188" s="34" t="s">
        <v>190</v>
      </c>
      <c r="O188" s="35" t="s">
        <v>190</v>
      </c>
    </row>
    <row r="189" spans="1:15" ht="15" customHeight="1" thickBot="1" x14ac:dyDescent="0.3">
      <c r="A189" s="33"/>
      <c r="B189" s="34"/>
      <c r="C189" s="34"/>
      <c r="D189" s="34"/>
      <c r="E189" s="34"/>
      <c r="F189" s="34" t="s">
        <v>998</v>
      </c>
      <c r="G189" s="34"/>
      <c r="H189" s="34"/>
      <c r="I189" s="34">
        <v>232</v>
      </c>
      <c r="J189" s="36">
        <v>9.6666666666666661</v>
      </c>
      <c r="K189" s="34"/>
      <c r="L189" s="34" t="s">
        <v>165</v>
      </c>
      <c r="M189" s="34" t="s">
        <v>150</v>
      </c>
      <c r="N189" s="34" t="s">
        <v>190</v>
      </c>
      <c r="O189" s="35" t="s">
        <v>190</v>
      </c>
    </row>
    <row r="190" spans="1:15" ht="15" customHeight="1" thickBot="1" x14ac:dyDescent="0.3">
      <c r="A190" s="38"/>
      <c r="B190" s="39"/>
      <c r="C190" s="39"/>
      <c r="D190" s="39"/>
      <c r="E190" s="39"/>
      <c r="F190" s="39"/>
      <c r="G190" s="39" t="s">
        <v>999</v>
      </c>
      <c r="H190" s="39" t="s">
        <v>1000</v>
      </c>
      <c r="I190" s="39">
        <v>232</v>
      </c>
      <c r="J190" s="40">
        <v>9.6666666666666661</v>
      </c>
      <c r="K190" s="39" t="s">
        <v>1001</v>
      </c>
      <c r="L190" s="39" t="s">
        <v>165</v>
      </c>
      <c r="M190" s="39" t="s">
        <v>150</v>
      </c>
      <c r="N190" s="39" t="s">
        <v>190</v>
      </c>
      <c r="O190" s="41" t="s">
        <v>190</v>
      </c>
    </row>
    <row r="191" spans="1:15" ht="15" customHeight="1" thickBot="1" x14ac:dyDescent="0.3">
      <c r="A191" s="33"/>
      <c r="B191" s="34"/>
      <c r="C191" s="34"/>
      <c r="D191" s="34"/>
      <c r="E191" s="34" t="s">
        <v>350</v>
      </c>
      <c r="F191" s="34"/>
      <c r="G191" s="34"/>
      <c r="H191" s="34"/>
      <c r="I191" s="34">
        <v>127</v>
      </c>
      <c r="J191" s="36">
        <v>2.9152777777777779</v>
      </c>
      <c r="K191" s="34"/>
      <c r="L191" s="34" t="s">
        <v>116</v>
      </c>
      <c r="M191" s="34" t="s">
        <v>171</v>
      </c>
      <c r="N191" s="34" t="s">
        <v>186</v>
      </c>
      <c r="O191" s="35" t="s">
        <v>186</v>
      </c>
    </row>
    <row r="192" spans="1:15" ht="15" customHeight="1" thickBot="1" x14ac:dyDescent="0.3">
      <c r="A192" s="33"/>
      <c r="B192" s="34"/>
      <c r="C192" s="34"/>
      <c r="D192" s="34"/>
      <c r="E192" s="34"/>
      <c r="F192" s="34" t="s">
        <v>118</v>
      </c>
      <c r="G192" s="34"/>
      <c r="H192" s="34"/>
      <c r="I192" s="34">
        <v>58</v>
      </c>
      <c r="J192" s="37">
        <v>4.027777777777778E-2</v>
      </c>
      <c r="K192" s="34"/>
      <c r="L192" s="34" t="s">
        <v>115</v>
      </c>
      <c r="M192" s="34" t="s">
        <v>116</v>
      </c>
      <c r="N192" s="34" t="s">
        <v>132</v>
      </c>
      <c r="O192" s="35" t="s">
        <v>132</v>
      </c>
    </row>
    <row r="193" spans="1:15" ht="15" customHeight="1" thickBot="1" x14ac:dyDescent="0.3">
      <c r="A193" s="33"/>
      <c r="B193" s="34"/>
      <c r="C193" s="34"/>
      <c r="D193" s="34"/>
      <c r="E193" s="34"/>
      <c r="F193" s="34" t="s">
        <v>1002</v>
      </c>
      <c r="G193" s="34"/>
      <c r="H193" s="34"/>
      <c r="I193" s="34">
        <v>69</v>
      </c>
      <c r="J193" s="36">
        <v>2.875</v>
      </c>
      <c r="K193" s="34"/>
      <c r="L193" s="34" t="s">
        <v>107</v>
      </c>
      <c r="M193" s="34" t="s">
        <v>119</v>
      </c>
      <c r="N193" s="34" t="s">
        <v>293</v>
      </c>
      <c r="O193" s="35" t="s">
        <v>293</v>
      </c>
    </row>
    <row r="194" spans="1:15" ht="15" customHeight="1" thickBot="1" x14ac:dyDescent="0.3">
      <c r="A194" s="38"/>
      <c r="B194" s="39"/>
      <c r="C194" s="39"/>
      <c r="D194" s="39"/>
      <c r="E194" s="39"/>
      <c r="F194" s="39"/>
      <c r="G194" s="39" t="s">
        <v>1003</v>
      </c>
      <c r="H194" s="39" t="s">
        <v>140</v>
      </c>
      <c r="I194" s="39">
        <v>69</v>
      </c>
      <c r="J194" s="40">
        <v>2.875</v>
      </c>
      <c r="K194" s="40">
        <v>4.166666666666667</v>
      </c>
      <c r="L194" s="39" t="s">
        <v>107</v>
      </c>
      <c r="M194" s="39" t="s">
        <v>119</v>
      </c>
      <c r="N194" s="39" t="s">
        <v>293</v>
      </c>
      <c r="O194" s="41" t="s">
        <v>293</v>
      </c>
    </row>
    <row r="195" spans="1:15" ht="15" customHeight="1" thickBot="1" x14ac:dyDescent="0.3">
      <c r="A195" s="33"/>
      <c r="B195" s="34"/>
      <c r="C195" s="34"/>
      <c r="D195" s="34"/>
      <c r="E195" s="34" t="s">
        <v>355</v>
      </c>
      <c r="F195" s="34"/>
      <c r="G195" s="34"/>
      <c r="H195" s="34"/>
      <c r="I195" s="34">
        <v>286</v>
      </c>
      <c r="J195" s="34">
        <v>0.1986111111111111</v>
      </c>
      <c r="K195" s="34"/>
      <c r="L195" s="34" t="s">
        <v>144</v>
      </c>
      <c r="M195" s="34" t="s">
        <v>128</v>
      </c>
      <c r="N195" s="34" t="s">
        <v>403</v>
      </c>
      <c r="O195" s="35" t="s">
        <v>403</v>
      </c>
    </row>
    <row r="196" spans="1:15" ht="15" customHeight="1" thickBot="1" x14ac:dyDescent="0.3">
      <c r="A196" s="33"/>
      <c r="B196" s="34"/>
      <c r="C196" s="34"/>
      <c r="D196" s="34"/>
      <c r="E196" s="34"/>
      <c r="F196" s="34" t="s">
        <v>106</v>
      </c>
      <c r="G196" s="34"/>
      <c r="H196" s="34"/>
      <c r="I196" s="34">
        <v>120</v>
      </c>
      <c r="J196" s="34">
        <v>8.3333333333333329E-2</v>
      </c>
      <c r="K196" s="34"/>
      <c r="L196" s="34" t="s">
        <v>116</v>
      </c>
      <c r="M196" s="34" t="s">
        <v>144</v>
      </c>
      <c r="N196" s="34" t="s">
        <v>172</v>
      </c>
      <c r="O196" s="35" t="s">
        <v>172</v>
      </c>
    </row>
    <row r="197" spans="1:15" ht="15" customHeight="1" thickBot="1" x14ac:dyDescent="0.3">
      <c r="A197" s="33"/>
      <c r="B197" s="34"/>
      <c r="C197" s="34"/>
      <c r="D197" s="34"/>
      <c r="E197" s="34"/>
      <c r="F197" s="34" t="s">
        <v>998</v>
      </c>
      <c r="G197" s="34"/>
      <c r="H197" s="34"/>
      <c r="I197" s="34">
        <v>166</v>
      </c>
      <c r="J197" s="34">
        <v>0.11527777777777777</v>
      </c>
      <c r="K197" s="34"/>
      <c r="L197" s="34" t="s">
        <v>119</v>
      </c>
      <c r="M197" s="34" t="s">
        <v>132</v>
      </c>
      <c r="N197" s="34" t="s">
        <v>133</v>
      </c>
      <c r="O197" s="35" t="s">
        <v>133</v>
      </c>
    </row>
    <row r="198" spans="1:15" ht="15" customHeight="1" thickBot="1" x14ac:dyDescent="0.3">
      <c r="A198" s="38"/>
      <c r="B198" s="39"/>
      <c r="C198" s="39"/>
      <c r="D198" s="39"/>
      <c r="E198" s="39"/>
      <c r="F198" s="39"/>
      <c r="G198" s="39" t="s">
        <v>410</v>
      </c>
      <c r="H198" s="39" t="s">
        <v>177</v>
      </c>
      <c r="I198" s="39">
        <v>166</v>
      </c>
      <c r="J198" s="39">
        <v>0.11527777777777777</v>
      </c>
      <c r="K198" s="39" t="s">
        <v>1004</v>
      </c>
      <c r="L198" s="39" t="s">
        <v>119</v>
      </c>
      <c r="M198" s="39" t="s">
        <v>132</v>
      </c>
      <c r="N198" s="39" t="s">
        <v>133</v>
      </c>
      <c r="O198" s="41" t="s">
        <v>133</v>
      </c>
    </row>
    <row r="199" spans="1:15" ht="15" customHeight="1" thickBot="1" x14ac:dyDescent="0.3">
      <c r="A199" s="33"/>
      <c r="B199" s="34"/>
      <c r="C199" s="34"/>
      <c r="D199" s="34"/>
      <c r="E199" s="34" t="s">
        <v>1005</v>
      </c>
      <c r="F199" s="34"/>
      <c r="G199" s="34"/>
      <c r="H199" s="34"/>
      <c r="I199" s="34">
        <v>40</v>
      </c>
      <c r="J199" s="36">
        <v>1.6666666666666667</v>
      </c>
      <c r="K199" s="34"/>
      <c r="L199" s="34" t="s">
        <v>115</v>
      </c>
      <c r="M199" s="34" t="s">
        <v>107</v>
      </c>
      <c r="N199" s="34" t="s">
        <v>144</v>
      </c>
      <c r="O199" s="35" t="s">
        <v>144</v>
      </c>
    </row>
    <row r="200" spans="1:15" ht="15" customHeight="1" thickBot="1" x14ac:dyDescent="0.3">
      <c r="A200" s="33"/>
      <c r="B200" s="34"/>
      <c r="C200" s="34"/>
      <c r="D200" s="34"/>
      <c r="E200" s="34"/>
      <c r="F200" s="34" t="s">
        <v>1006</v>
      </c>
      <c r="G200" s="34"/>
      <c r="H200" s="34"/>
      <c r="I200" s="34">
        <v>40</v>
      </c>
      <c r="J200" s="36">
        <v>1.6666666666666667</v>
      </c>
      <c r="K200" s="34"/>
      <c r="L200" s="34" t="s">
        <v>115</v>
      </c>
      <c r="M200" s="34" t="s">
        <v>107</v>
      </c>
      <c r="N200" s="34" t="s">
        <v>144</v>
      </c>
      <c r="O200" s="35" t="s">
        <v>144</v>
      </c>
    </row>
    <row r="201" spans="1:15" ht="15" customHeight="1" thickBot="1" x14ac:dyDescent="0.3">
      <c r="A201" s="38"/>
      <c r="B201" s="39"/>
      <c r="C201" s="39"/>
      <c r="D201" s="39"/>
      <c r="E201" s="39"/>
      <c r="F201" s="39"/>
      <c r="G201" s="39" t="s">
        <v>1007</v>
      </c>
      <c r="H201" s="39" t="s">
        <v>140</v>
      </c>
      <c r="I201" s="39">
        <v>40</v>
      </c>
      <c r="J201" s="40">
        <v>1.6666666666666667</v>
      </c>
      <c r="K201" s="39" t="s">
        <v>1008</v>
      </c>
      <c r="L201" s="39" t="s">
        <v>115</v>
      </c>
      <c r="M201" s="39" t="s">
        <v>107</v>
      </c>
      <c r="N201" s="39" t="s">
        <v>144</v>
      </c>
      <c r="O201" s="41" t="s">
        <v>144</v>
      </c>
    </row>
    <row r="202" spans="1:15" ht="15" customHeight="1" thickBot="1" x14ac:dyDescent="0.3">
      <c r="A202" s="33"/>
      <c r="B202" s="34"/>
      <c r="C202" s="34" t="s">
        <v>368</v>
      </c>
      <c r="D202" s="34"/>
      <c r="E202" s="34"/>
      <c r="F202" s="34"/>
      <c r="G202" s="34"/>
      <c r="H202" s="34"/>
      <c r="I202" s="34">
        <v>302</v>
      </c>
      <c r="J202" s="36">
        <v>11.313194444444443</v>
      </c>
      <c r="K202" s="34"/>
      <c r="L202" s="34" t="s">
        <v>171</v>
      </c>
      <c r="M202" s="34" t="s">
        <v>309</v>
      </c>
      <c r="N202" s="34" t="s">
        <v>255</v>
      </c>
      <c r="O202" s="35" t="s">
        <v>255</v>
      </c>
    </row>
    <row r="203" spans="1:15" ht="15" customHeight="1" thickBot="1" x14ac:dyDescent="0.3">
      <c r="A203" s="33"/>
      <c r="B203" s="34"/>
      <c r="C203" s="34"/>
      <c r="D203" s="34" t="s">
        <v>372</v>
      </c>
      <c r="E203" s="34"/>
      <c r="F203" s="34"/>
      <c r="G203" s="34"/>
      <c r="H203" s="34"/>
      <c r="I203" s="34">
        <v>302</v>
      </c>
      <c r="J203" s="36">
        <v>11.313194444444443</v>
      </c>
      <c r="K203" s="34"/>
      <c r="L203" s="34" t="s">
        <v>171</v>
      </c>
      <c r="M203" s="34" t="s">
        <v>309</v>
      </c>
      <c r="N203" s="34" t="s">
        <v>255</v>
      </c>
      <c r="O203" s="35" t="s">
        <v>255</v>
      </c>
    </row>
    <row r="204" spans="1:15" ht="15" customHeight="1" thickBot="1" x14ac:dyDescent="0.3">
      <c r="A204" s="33"/>
      <c r="B204" s="34"/>
      <c r="C204" s="34"/>
      <c r="D204" s="34"/>
      <c r="E204" s="34" t="s">
        <v>356</v>
      </c>
      <c r="F204" s="34"/>
      <c r="G204" s="34"/>
      <c r="H204" s="34"/>
      <c r="I204" s="34">
        <v>302</v>
      </c>
      <c r="J204" s="36">
        <v>11.313194444444443</v>
      </c>
      <c r="K204" s="34"/>
      <c r="L204" s="34" t="s">
        <v>171</v>
      </c>
      <c r="M204" s="34" t="s">
        <v>309</v>
      </c>
      <c r="N204" s="34" t="s">
        <v>255</v>
      </c>
      <c r="O204" s="35" t="s">
        <v>255</v>
      </c>
    </row>
    <row r="205" spans="1:15" ht="15" customHeight="1" thickBot="1" x14ac:dyDescent="0.3">
      <c r="A205" s="33"/>
      <c r="B205" s="34"/>
      <c r="C205" s="34"/>
      <c r="D205" s="34"/>
      <c r="E205" s="34"/>
      <c r="F205" s="34" t="s">
        <v>106</v>
      </c>
      <c r="G205" s="34"/>
      <c r="H205" s="34"/>
      <c r="I205" s="34">
        <v>31</v>
      </c>
      <c r="J205" s="37">
        <v>2.1527777777777781E-2</v>
      </c>
      <c r="K205" s="34"/>
      <c r="L205" s="34" t="s">
        <v>115</v>
      </c>
      <c r="M205" s="34" t="s">
        <v>107</v>
      </c>
      <c r="N205" s="34" t="s">
        <v>108</v>
      </c>
      <c r="O205" s="35" t="s">
        <v>108</v>
      </c>
    </row>
    <row r="206" spans="1:15" ht="15" customHeight="1" thickBot="1" x14ac:dyDescent="0.3">
      <c r="A206" s="33"/>
      <c r="B206" s="34"/>
      <c r="C206" s="34"/>
      <c r="D206" s="34"/>
      <c r="E206" s="34"/>
      <c r="F206" s="34" t="s">
        <v>21</v>
      </c>
      <c r="G206" s="34"/>
      <c r="H206" s="34"/>
      <c r="I206" s="34">
        <v>271</v>
      </c>
      <c r="J206" s="36">
        <v>11.291666666666666</v>
      </c>
      <c r="K206" s="34"/>
      <c r="L206" s="34" t="s">
        <v>144</v>
      </c>
      <c r="M206" s="34" t="s">
        <v>203</v>
      </c>
      <c r="N206" s="34" t="s">
        <v>129</v>
      </c>
      <c r="O206" s="35" t="s">
        <v>129</v>
      </c>
    </row>
    <row r="207" spans="1:15" ht="15" customHeight="1" thickBot="1" x14ac:dyDescent="0.3">
      <c r="A207" s="38"/>
      <c r="B207" s="39"/>
      <c r="C207" s="39"/>
      <c r="D207" s="39"/>
      <c r="E207" s="39"/>
      <c r="F207" s="39"/>
      <c r="G207" s="39" t="s">
        <v>1009</v>
      </c>
      <c r="H207" s="39" t="s">
        <v>140</v>
      </c>
      <c r="I207" s="39">
        <v>75</v>
      </c>
      <c r="J207" s="40">
        <v>3.125</v>
      </c>
      <c r="K207" s="40">
        <v>2.6916666666666664</v>
      </c>
      <c r="L207" s="39" t="s">
        <v>107</v>
      </c>
      <c r="M207" s="39" t="s">
        <v>119</v>
      </c>
      <c r="N207" s="39" t="s">
        <v>120</v>
      </c>
      <c r="O207" s="41" t="s">
        <v>120</v>
      </c>
    </row>
    <row r="208" spans="1:15" ht="15" customHeight="1" thickBot="1" x14ac:dyDescent="0.3">
      <c r="A208" s="38"/>
      <c r="B208" s="39"/>
      <c r="C208" s="39"/>
      <c r="D208" s="39"/>
      <c r="E208" s="39"/>
      <c r="F208" s="39"/>
      <c r="G208" s="39" t="s">
        <v>374</v>
      </c>
      <c r="H208" s="39" t="s">
        <v>140</v>
      </c>
      <c r="I208" s="39">
        <v>196</v>
      </c>
      <c r="J208" s="40">
        <v>8.1666666666666661</v>
      </c>
      <c r="K208" s="39" t="s">
        <v>1010</v>
      </c>
      <c r="L208" s="39" t="s">
        <v>108</v>
      </c>
      <c r="M208" s="39" t="s">
        <v>120</v>
      </c>
      <c r="N208" s="39" t="s">
        <v>221</v>
      </c>
      <c r="O208" s="41" t="s">
        <v>221</v>
      </c>
    </row>
    <row r="209" spans="1:15" ht="15" customHeight="1" thickBot="1" x14ac:dyDescent="0.3">
      <c r="A209" s="33"/>
      <c r="B209" s="34"/>
      <c r="C209" s="34" t="s">
        <v>1011</v>
      </c>
      <c r="D209" s="34"/>
      <c r="E209" s="34"/>
      <c r="F209" s="34"/>
      <c r="G209" s="34"/>
      <c r="H209" s="34"/>
      <c r="I209" s="34">
        <v>50</v>
      </c>
      <c r="J209" s="37">
        <v>3.4722222222222224E-2</v>
      </c>
      <c r="K209" s="34"/>
      <c r="L209" s="34" t="s">
        <v>115</v>
      </c>
      <c r="M209" s="34" t="s">
        <v>116</v>
      </c>
      <c r="N209" s="34" t="s">
        <v>171</v>
      </c>
      <c r="O209" s="35" t="s">
        <v>171</v>
      </c>
    </row>
    <row r="210" spans="1:15" ht="15" customHeight="1" thickBot="1" x14ac:dyDescent="0.3">
      <c r="A210" s="33"/>
      <c r="B210" s="34"/>
      <c r="C210" s="34"/>
      <c r="D210" s="34" t="s">
        <v>1012</v>
      </c>
      <c r="E210" s="34"/>
      <c r="F210" s="34"/>
      <c r="G210" s="34"/>
      <c r="H210" s="34"/>
      <c r="I210" s="34">
        <v>50</v>
      </c>
      <c r="J210" s="37">
        <v>3.4722222222222224E-2</v>
      </c>
      <c r="K210" s="34"/>
      <c r="L210" s="34" t="s">
        <v>115</v>
      </c>
      <c r="M210" s="34" t="s">
        <v>116</v>
      </c>
      <c r="N210" s="34" t="s">
        <v>171</v>
      </c>
      <c r="O210" s="35" t="s">
        <v>171</v>
      </c>
    </row>
    <row r="211" spans="1:15" ht="15" customHeight="1" thickBot="1" x14ac:dyDescent="0.3">
      <c r="A211" s="33"/>
      <c r="B211" s="34"/>
      <c r="C211" s="34"/>
      <c r="D211" s="34"/>
      <c r="E211" s="34" t="s">
        <v>1013</v>
      </c>
      <c r="F211" s="34"/>
      <c r="G211" s="34"/>
      <c r="H211" s="34"/>
      <c r="I211" s="34">
        <v>50</v>
      </c>
      <c r="J211" s="37">
        <v>3.4722222222222224E-2</v>
      </c>
      <c r="K211" s="34"/>
      <c r="L211" s="34" t="s">
        <v>115</v>
      </c>
      <c r="M211" s="34" t="s">
        <v>116</v>
      </c>
      <c r="N211" s="34" t="s">
        <v>171</v>
      </c>
      <c r="O211" s="35" t="s">
        <v>171</v>
      </c>
    </row>
    <row r="212" spans="1:15" ht="15" customHeight="1" thickBot="1" x14ac:dyDescent="0.3">
      <c r="A212" s="33"/>
      <c r="B212" s="34"/>
      <c r="C212" s="34"/>
      <c r="D212" s="34"/>
      <c r="E212" s="34"/>
      <c r="F212" s="34" t="s">
        <v>106</v>
      </c>
      <c r="G212" s="34"/>
      <c r="H212" s="34"/>
      <c r="I212" s="34">
        <v>50</v>
      </c>
      <c r="J212" s="37">
        <v>3.4722222222222224E-2</v>
      </c>
      <c r="K212" s="34"/>
      <c r="L212" s="34" t="s">
        <v>115</v>
      </c>
      <c r="M212" s="34" t="s">
        <v>116</v>
      </c>
      <c r="N212" s="34" t="s">
        <v>171</v>
      </c>
      <c r="O212" s="35" t="s">
        <v>171</v>
      </c>
    </row>
    <row r="213" spans="1:15" ht="15" customHeight="1" thickBot="1" x14ac:dyDescent="0.3">
      <c r="A213" s="33"/>
      <c r="B213" s="34" t="s">
        <v>57</v>
      </c>
      <c r="C213" s="34"/>
      <c r="D213" s="34"/>
      <c r="E213" s="34"/>
      <c r="F213" s="34"/>
      <c r="G213" s="34"/>
      <c r="H213" s="34"/>
      <c r="I213" s="34">
        <v>252</v>
      </c>
      <c r="J213" s="34">
        <v>0.17500000000000002</v>
      </c>
      <c r="K213" s="34"/>
      <c r="L213" s="34" t="s">
        <v>144</v>
      </c>
      <c r="M213" s="34" t="s">
        <v>109</v>
      </c>
      <c r="N213" s="34" t="s">
        <v>166</v>
      </c>
      <c r="O213" s="35" t="s">
        <v>166</v>
      </c>
    </row>
    <row r="214" spans="1:15" ht="15" customHeight="1" thickBot="1" x14ac:dyDescent="0.3">
      <c r="A214" s="33"/>
      <c r="B214" s="34"/>
      <c r="C214" s="34" t="s">
        <v>390</v>
      </c>
      <c r="D214" s="34"/>
      <c r="E214" s="34"/>
      <c r="F214" s="34"/>
      <c r="G214" s="34"/>
      <c r="H214" s="34"/>
      <c r="I214" s="34">
        <v>252</v>
      </c>
      <c r="J214" s="34">
        <v>0.17500000000000002</v>
      </c>
      <c r="K214" s="34"/>
      <c r="L214" s="34" t="s">
        <v>144</v>
      </c>
      <c r="M214" s="34" t="s">
        <v>109</v>
      </c>
      <c r="N214" s="34" t="s">
        <v>166</v>
      </c>
      <c r="O214" s="35" t="s">
        <v>166</v>
      </c>
    </row>
    <row r="215" spans="1:15" ht="15" customHeight="1" thickBot="1" x14ac:dyDescent="0.3">
      <c r="A215" s="33"/>
      <c r="B215" s="34"/>
      <c r="C215" s="34"/>
      <c r="D215" s="34" t="s">
        <v>391</v>
      </c>
      <c r="E215" s="34"/>
      <c r="F215" s="34"/>
      <c r="G215" s="34"/>
      <c r="H215" s="34"/>
      <c r="I215" s="34">
        <v>252</v>
      </c>
      <c r="J215" s="34">
        <v>0.17500000000000002</v>
      </c>
      <c r="K215" s="34"/>
      <c r="L215" s="34" t="s">
        <v>144</v>
      </c>
      <c r="M215" s="34" t="s">
        <v>109</v>
      </c>
      <c r="N215" s="34" t="s">
        <v>166</v>
      </c>
      <c r="O215" s="35" t="s">
        <v>166</v>
      </c>
    </row>
    <row r="216" spans="1:15" ht="15" customHeight="1" thickBot="1" x14ac:dyDescent="0.3">
      <c r="A216" s="33"/>
      <c r="B216" s="34"/>
      <c r="C216" s="34"/>
      <c r="D216" s="34"/>
      <c r="E216" s="34" t="s">
        <v>405</v>
      </c>
      <c r="F216" s="34"/>
      <c r="G216" s="34"/>
      <c r="H216" s="34"/>
      <c r="I216" s="34">
        <v>252</v>
      </c>
      <c r="J216" s="34">
        <v>0.17500000000000002</v>
      </c>
      <c r="K216" s="34"/>
      <c r="L216" s="34" t="s">
        <v>144</v>
      </c>
      <c r="M216" s="34" t="s">
        <v>109</v>
      </c>
      <c r="N216" s="34" t="s">
        <v>166</v>
      </c>
      <c r="O216" s="35" t="s">
        <v>166</v>
      </c>
    </row>
    <row r="217" spans="1:15" ht="15" customHeight="1" thickBot="1" x14ac:dyDescent="0.3">
      <c r="A217" s="33"/>
      <c r="B217" s="34"/>
      <c r="C217" s="34"/>
      <c r="D217" s="34"/>
      <c r="E217" s="34"/>
      <c r="F217" s="34" t="s">
        <v>406</v>
      </c>
      <c r="G217" s="34"/>
      <c r="H217" s="34"/>
      <c r="I217" s="34">
        <v>252</v>
      </c>
      <c r="J217" s="34">
        <v>0.17500000000000002</v>
      </c>
      <c r="K217" s="34"/>
      <c r="L217" s="34" t="s">
        <v>144</v>
      </c>
      <c r="M217" s="34" t="s">
        <v>109</v>
      </c>
      <c r="N217" s="34" t="s">
        <v>166</v>
      </c>
      <c r="O217" s="35" t="s">
        <v>166</v>
      </c>
    </row>
    <row r="218" spans="1:15" ht="15" customHeight="1" thickBot="1" x14ac:dyDescent="0.3">
      <c r="A218" s="33"/>
      <c r="B218" s="34"/>
      <c r="C218" s="34"/>
      <c r="D218" s="34"/>
      <c r="E218" s="34"/>
      <c r="F218" s="34"/>
      <c r="G218" s="34" t="s">
        <v>114</v>
      </c>
      <c r="H218" s="34"/>
      <c r="I218" s="34">
        <v>182</v>
      </c>
      <c r="J218" s="34">
        <v>0.12638888888888888</v>
      </c>
      <c r="K218" s="34"/>
      <c r="L218" s="34" t="s">
        <v>108</v>
      </c>
      <c r="M218" s="34" t="s">
        <v>293</v>
      </c>
      <c r="N218" s="34" t="s">
        <v>359</v>
      </c>
      <c r="O218" s="35" t="s">
        <v>359</v>
      </c>
    </row>
    <row r="219" spans="1:15" ht="15" customHeight="1" thickBot="1" x14ac:dyDescent="0.3">
      <c r="A219" s="38"/>
      <c r="B219" s="39"/>
      <c r="C219" s="39"/>
      <c r="D219" s="39"/>
      <c r="E219" s="39"/>
      <c r="F219" s="39"/>
      <c r="G219" s="39" t="s">
        <v>408</v>
      </c>
      <c r="H219" s="39" t="s">
        <v>137</v>
      </c>
      <c r="I219" s="39">
        <v>70</v>
      </c>
      <c r="J219" s="39">
        <v>4.8611111111111112E-2</v>
      </c>
      <c r="K219" s="39" t="s">
        <v>1014</v>
      </c>
      <c r="L219" s="39" t="s">
        <v>107</v>
      </c>
      <c r="M219" s="39" t="s">
        <v>119</v>
      </c>
      <c r="N219" s="39" t="s">
        <v>120</v>
      </c>
      <c r="O219" s="41" t="s">
        <v>120</v>
      </c>
    </row>
    <row r="220" spans="1:15" ht="15" customHeight="1" thickBot="1" x14ac:dyDescent="0.3">
      <c r="A220" s="33"/>
      <c r="B220" s="34" t="s">
        <v>58</v>
      </c>
      <c r="C220" s="34"/>
      <c r="D220" s="34"/>
      <c r="E220" s="34"/>
      <c r="F220" s="34"/>
      <c r="G220" s="34"/>
      <c r="H220" s="34"/>
      <c r="I220" s="34">
        <v>22983</v>
      </c>
      <c r="J220" s="34" t="s">
        <v>1015</v>
      </c>
      <c r="K220" s="34"/>
      <c r="L220" s="34" t="s">
        <v>1016</v>
      </c>
      <c r="M220" s="34" t="s">
        <v>1017</v>
      </c>
      <c r="N220" s="34" t="s">
        <v>1018</v>
      </c>
      <c r="O220" s="35" t="s">
        <v>1018</v>
      </c>
    </row>
    <row r="221" spans="1:15" ht="15" customHeight="1" thickBot="1" x14ac:dyDescent="0.3">
      <c r="A221" s="33"/>
      <c r="B221" s="34"/>
      <c r="C221" s="34" t="s">
        <v>415</v>
      </c>
      <c r="D221" s="34"/>
      <c r="E221" s="34"/>
      <c r="F221" s="34"/>
      <c r="G221" s="34"/>
      <c r="H221" s="34"/>
      <c r="I221" s="34">
        <v>5808</v>
      </c>
      <c r="J221" s="34" t="s">
        <v>1019</v>
      </c>
      <c r="K221" s="34"/>
      <c r="L221" s="34" t="s">
        <v>1020</v>
      </c>
      <c r="M221" s="34" t="s">
        <v>1021</v>
      </c>
      <c r="N221" s="34" t="s">
        <v>757</v>
      </c>
      <c r="O221" s="35" t="s">
        <v>757</v>
      </c>
    </row>
    <row r="222" spans="1:15" ht="15" customHeight="1" thickBot="1" x14ac:dyDescent="0.3">
      <c r="A222" s="33"/>
      <c r="B222" s="34"/>
      <c r="C222" s="34"/>
      <c r="D222" s="34" t="s">
        <v>687</v>
      </c>
      <c r="E222" s="34"/>
      <c r="F222" s="34"/>
      <c r="G222" s="34"/>
      <c r="H222" s="34"/>
      <c r="I222" s="34">
        <v>739</v>
      </c>
      <c r="J222" s="34" t="s">
        <v>1022</v>
      </c>
      <c r="K222" s="34"/>
      <c r="L222" s="34" t="s">
        <v>254</v>
      </c>
      <c r="M222" s="34" t="s">
        <v>747</v>
      </c>
      <c r="N222" s="34" t="s">
        <v>1023</v>
      </c>
      <c r="O222" s="35" t="s">
        <v>1023</v>
      </c>
    </row>
    <row r="223" spans="1:15" ht="15" customHeight="1" thickBot="1" x14ac:dyDescent="0.3">
      <c r="A223" s="33"/>
      <c r="B223" s="34"/>
      <c r="C223" s="34"/>
      <c r="D223" s="34"/>
      <c r="E223" s="34" t="s">
        <v>692</v>
      </c>
      <c r="F223" s="34"/>
      <c r="G223" s="34"/>
      <c r="H223" s="34"/>
      <c r="I223" s="34">
        <v>739</v>
      </c>
      <c r="J223" s="34" t="s">
        <v>1022</v>
      </c>
      <c r="K223" s="34"/>
      <c r="L223" s="34" t="s">
        <v>254</v>
      </c>
      <c r="M223" s="34" t="s">
        <v>747</v>
      </c>
      <c r="N223" s="34" t="s">
        <v>1023</v>
      </c>
      <c r="O223" s="35" t="s">
        <v>1023</v>
      </c>
    </row>
    <row r="224" spans="1:15" ht="15" customHeight="1" thickBot="1" x14ac:dyDescent="0.3">
      <c r="A224" s="33"/>
      <c r="B224" s="34"/>
      <c r="C224" s="34"/>
      <c r="D224" s="34"/>
      <c r="E224" s="34"/>
      <c r="F224" s="34" t="s">
        <v>106</v>
      </c>
      <c r="G224" s="34"/>
      <c r="H224" s="34"/>
      <c r="I224" s="34">
        <v>62</v>
      </c>
      <c r="J224" s="34">
        <v>4.3055555555555562E-2</v>
      </c>
      <c r="K224" s="34"/>
      <c r="L224" s="34" t="s">
        <v>107</v>
      </c>
      <c r="M224" s="34" t="s">
        <v>119</v>
      </c>
      <c r="N224" s="34" t="s">
        <v>132</v>
      </c>
      <c r="O224" s="35" t="s">
        <v>132</v>
      </c>
    </row>
    <row r="225" spans="1:15" ht="15" customHeight="1" thickBot="1" x14ac:dyDescent="0.3">
      <c r="A225" s="33"/>
      <c r="B225" s="34"/>
      <c r="C225" s="34"/>
      <c r="D225" s="34"/>
      <c r="E225" s="34"/>
      <c r="F225" s="34" t="s">
        <v>118</v>
      </c>
      <c r="G225" s="34"/>
      <c r="H225" s="34"/>
      <c r="I225" s="34">
        <v>460</v>
      </c>
      <c r="J225" s="36">
        <v>18.060416666666665</v>
      </c>
      <c r="K225" s="34"/>
      <c r="L225" s="34" t="s">
        <v>120</v>
      </c>
      <c r="M225" s="34" t="s">
        <v>145</v>
      </c>
      <c r="N225" s="34" t="s">
        <v>360</v>
      </c>
      <c r="O225" s="35" t="s">
        <v>360</v>
      </c>
    </row>
    <row r="226" spans="1:15" ht="15" customHeight="1" thickBot="1" x14ac:dyDescent="0.3">
      <c r="A226" s="33"/>
      <c r="B226" s="34"/>
      <c r="C226" s="34"/>
      <c r="D226" s="34"/>
      <c r="E226" s="34"/>
      <c r="F226" s="34" t="s">
        <v>701</v>
      </c>
      <c r="G226" s="34"/>
      <c r="H226" s="34"/>
      <c r="I226" s="34">
        <v>217</v>
      </c>
      <c r="J226" s="34">
        <v>0.15069444444444444</v>
      </c>
      <c r="K226" s="34"/>
      <c r="L226" s="34" t="s">
        <v>165</v>
      </c>
      <c r="M226" s="34" t="s">
        <v>243</v>
      </c>
      <c r="N226" s="34" t="s">
        <v>376</v>
      </c>
      <c r="O226" s="35" t="s">
        <v>376</v>
      </c>
    </row>
    <row r="227" spans="1:15" ht="15" customHeight="1" thickBot="1" x14ac:dyDescent="0.3">
      <c r="A227" s="33"/>
      <c r="B227" s="34"/>
      <c r="C227" s="34"/>
      <c r="D227" s="34"/>
      <c r="E227" s="34"/>
      <c r="F227" s="34"/>
      <c r="G227" s="34" t="s">
        <v>114</v>
      </c>
      <c r="H227" s="34"/>
      <c r="I227" s="34">
        <v>217</v>
      </c>
      <c r="J227" s="34">
        <v>0.15069444444444444</v>
      </c>
      <c r="K227" s="34"/>
      <c r="L227" s="34" t="s">
        <v>165</v>
      </c>
      <c r="M227" s="34" t="s">
        <v>243</v>
      </c>
      <c r="N227" s="34" t="s">
        <v>376</v>
      </c>
      <c r="O227" s="35" t="s">
        <v>376</v>
      </c>
    </row>
    <row r="228" spans="1:15" ht="15" customHeight="1" thickBot="1" x14ac:dyDescent="0.3">
      <c r="A228" s="33"/>
      <c r="B228" s="34"/>
      <c r="C228" s="34"/>
      <c r="D228" s="34" t="s">
        <v>419</v>
      </c>
      <c r="E228" s="34"/>
      <c r="F228" s="34"/>
      <c r="G228" s="34"/>
      <c r="H228" s="34"/>
      <c r="I228" s="34">
        <v>1235</v>
      </c>
      <c r="J228" s="34" t="s">
        <v>1024</v>
      </c>
      <c r="K228" s="34"/>
      <c r="L228" s="34" t="s">
        <v>111</v>
      </c>
      <c r="M228" s="34" t="s">
        <v>407</v>
      </c>
      <c r="N228" s="34" t="s">
        <v>1025</v>
      </c>
      <c r="O228" s="35" t="s">
        <v>1025</v>
      </c>
    </row>
    <row r="229" spans="1:15" ht="15" customHeight="1" thickBot="1" x14ac:dyDescent="0.3">
      <c r="A229" s="33"/>
      <c r="B229" s="34"/>
      <c r="C229" s="34"/>
      <c r="D229" s="34"/>
      <c r="E229" s="34" t="s">
        <v>703</v>
      </c>
      <c r="F229" s="34"/>
      <c r="G229" s="34"/>
      <c r="H229" s="34"/>
      <c r="I229" s="34">
        <v>77</v>
      </c>
      <c r="J229" s="36">
        <v>3.2083333333333335</v>
      </c>
      <c r="K229" s="34"/>
      <c r="L229" s="34" t="s">
        <v>107</v>
      </c>
      <c r="M229" s="34" t="s">
        <v>108</v>
      </c>
      <c r="N229" s="34" t="s">
        <v>243</v>
      </c>
      <c r="O229" s="35" t="s">
        <v>243</v>
      </c>
    </row>
    <row r="230" spans="1:15" ht="15" customHeight="1" thickBot="1" x14ac:dyDescent="0.3">
      <c r="A230" s="33"/>
      <c r="B230" s="34"/>
      <c r="C230" s="34"/>
      <c r="D230" s="34"/>
      <c r="E230" s="34"/>
      <c r="F230" s="34" t="s">
        <v>706</v>
      </c>
      <c r="G230" s="34"/>
      <c r="H230" s="34"/>
      <c r="I230" s="34">
        <v>77</v>
      </c>
      <c r="J230" s="36">
        <v>3.2083333333333335</v>
      </c>
      <c r="K230" s="34"/>
      <c r="L230" s="34" t="s">
        <v>107</v>
      </c>
      <c r="M230" s="34" t="s">
        <v>108</v>
      </c>
      <c r="N230" s="34" t="s">
        <v>243</v>
      </c>
      <c r="O230" s="35" t="s">
        <v>243</v>
      </c>
    </row>
    <row r="231" spans="1:15" ht="15" customHeight="1" thickBot="1" x14ac:dyDescent="0.3">
      <c r="A231" s="38"/>
      <c r="B231" s="39"/>
      <c r="C231" s="39"/>
      <c r="D231" s="39"/>
      <c r="E231" s="39"/>
      <c r="F231" s="39"/>
      <c r="G231" s="39" t="s">
        <v>707</v>
      </c>
      <c r="H231" s="39" t="s">
        <v>140</v>
      </c>
      <c r="I231" s="39">
        <v>77</v>
      </c>
      <c r="J231" s="40">
        <v>3.2083333333333335</v>
      </c>
      <c r="K231" s="39" t="s">
        <v>1026</v>
      </c>
      <c r="L231" s="39" t="s">
        <v>107</v>
      </c>
      <c r="M231" s="39" t="s">
        <v>108</v>
      </c>
      <c r="N231" s="39" t="s">
        <v>243</v>
      </c>
      <c r="O231" s="41" t="s">
        <v>243</v>
      </c>
    </row>
    <row r="232" spans="1:15" ht="15" customHeight="1" thickBot="1" x14ac:dyDescent="0.3">
      <c r="A232" s="33"/>
      <c r="B232" s="34"/>
      <c r="C232" s="34"/>
      <c r="D232" s="34"/>
      <c r="E232" s="34" t="s">
        <v>709</v>
      </c>
      <c r="F232" s="34"/>
      <c r="G232" s="34"/>
      <c r="H232" s="34"/>
      <c r="I232" s="34">
        <v>355</v>
      </c>
      <c r="J232" s="34" t="s">
        <v>1027</v>
      </c>
      <c r="K232" s="34"/>
      <c r="L232" s="34" t="s">
        <v>117</v>
      </c>
      <c r="M232" s="34" t="s">
        <v>186</v>
      </c>
      <c r="N232" s="34" t="s">
        <v>369</v>
      </c>
      <c r="O232" s="35" t="s">
        <v>369</v>
      </c>
    </row>
    <row r="233" spans="1:15" ht="15" customHeight="1" thickBot="1" x14ac:dyDescent="0.3">
      <c r="A233" s="33"/>
      <c r="B233" s="34"/>
      <c r="C233" s="34"/>
      <c r="D233" s="34"/>
      <c r="E233" s="34"/>
      <c r="F233" s="34" t="s">
        <v>118</v>
      </c>
      <c r="G233" s="34"/>
      <c r="H233" s="34"/>
      <c r="I233" s="34">
        <v>126</v>
      </c>
      <c r="J233" s="36">
        <v>5.25</v>
      </c>
      <c r="K233" s="34"/>
      <c r="L233" s="34" t="s">
        <v>116</v>
      </c>
      <c r="M233" s="34" t="s">
        <v>144</v>
      </c>
      <c r="N233" s="34" t="s">
        <v>186</v>
      </c>
      <c r="O233" s="35" t="s">
        <v>186</v>
      </c>
    </row>
    <row r="234" spans="1:15" ht="15" customHeight="1" thickBot="1" x14ac:dyDescent="0.3">
      <c r="A234" s="33"/>
      <c r="B234" s="34"/>
      <c r="C234" s="34"/>
      <c r="D234" s="34"/>
      <c r="E234" s="34"/>
      <c r="F234" s="34" t="s">
        <v>1028</v>
      </c>
      <c r="G234" s="34"/>
      <c r="H234" s="34"/>
      <c r="I234" s="34">
        <v>133</v>
      </c>
      <c r="J234" s="34">
        <v>9.2361111111111116E-2</v>
      </c>
      <c r="K234" s="34"/>
      <c r="L234" s="34" t="s">
        <v>116</v>
      </c>
      <c r="M234" s="34" t="s">
        <v>171</v>
      </c>
      <c r="N234" s="34" t="s">
        <v>725</v>
      </c>
      <c r="O234" s="35" t="s">
        <v>725</v>
      </c>
    </row>
    <row r="235" spans="1:15" ht="15" customHeight="1" thickBot="1" x14ac:dyDescent="0.3">
      <c r="A235" s="38"/>
      <c r="B235" s="39"/>
      <c r="C235" s="39"/>
      <c r="D235" s="39"/>
      <c r="E235" s="39"/>
      <c r="F235" s="39"/>
      <c r="G235" s="39" t="s">
        <v>1029</v>
      </c>
      <c r="H235" s="39" t="s">
        <v>140</v>
      </c>
      <c r="I235" s="39">
        <v>133</v>
      </c>
      <c r="J235" s="39">
        <v>9.2361111111111116E-2</v>
      </c>
      <c r="K235" s="39" t="s">
        <v>1030</v>
      </c>
      <c r="L235" s="39" t="s">
        <v>116</v>
      </c>
      <c r="M235" s="39" t="s">
        <v>171</v>
      </c>
      <c r="N235" s="39" t="s">
        <v>725</v>
      </c>
      <c r="O235" s="41" t="s">
        <v>725</v>
      </c>
    </row>
    <row r="236" spans="1:15" ht="15" customHeight="1" thickBot="1" x14ac:dyDescent="0.3">
      <c r="A236" s="33"/>
      <c r="B236" s="34"/>
      <c r="C236" s="34"/>
      <c r="D236" s="34"/>
      <c r="E236" s="34"/>
      <c r="F236" s="34" t="s">
        <v>1031</v>
      </c>
      <c r="G236" s="34"/>
      <c r="H236" s="34"/>
      <c r="I236" s="34">
        <v>96</v>
      </c>
      <c r="J236" s="36">
        <v>4</v>
      </c>
      <c r="K236" s="34"/>
      <c r="L236" s="34" t="s">
        <v>107</v>
      </c>
      <c r="M236" s="34" t="s">
        <v>165</v>
      </c>
      <c r="N236" s="34" t="s">
        <v>203</v>
      </c>
      <c r="O236" s="35" t="s">
        <v>203</v>
      </c>
    </row>
    <row r="237" spans="1:15" ht="15" customHeight="1" thickBot="1" x14ac:dyDescent="0.3">
      <c r="A237" s="33"/>
      <c r="B237" s="34"/>
      <c r="C237" s="34"/>
      <c r="D237" s="34"/>
      <c r="E237" s="34"/>
      <c r="F237" s="34"/>
      <c r="G237" s="34" t="s">
        <v>118</v>
      </c>
      <c r="H237" s="34"/>
      <c r="I237" s="34">
        <v>96</v>
      </c>
      <c r="J237" s="36">
        <v>4</v>
      </c>
      <c r="K237" s="34"/>
      <c r="L237" s="34" t="s">
        <v>107</v>
      </c>
      <c r="M237" s="34" t="s">
        <v>165</v>
      </c>
      <c r="N237" s="34" t="s">
        <v>203</v>
      </c>
      <c r="O237" s="35" t="s">
        <v>203</v>
      </c>
    </row>
    <row r="238" spans="1:15" ht="15" customHeight="1" thickBot="1" x14ac:dyDescent="0.3">
      <c r="A238" s="33"/>
      <c r="B238" s="34"/>
      <c r="C238" s="34"/>
      <c r="D238" s="34"/>
      <c r="E238" s="34" t="s">
        <v>1032</v>
      </c>
      <c r="F238" s="34"/>
      <c r="G238" s="34"/>
      <c r="H238" s="34"/>
      <c r="I238" s="34">
        <v>418</v>
      </c>
      <c r="J238" s="36">
        <v>17.416666666666668</v>
      </c>
      <c r="K238" s="34"/>
      <c r="L238" s="34" t="s">
        <v>293</v>
      </c>
      <c r="M238" s="34" t="s">
        <v>225</v>
      </c>
      <c r="N238" s="34" t="s">
        <v>364</v>
      </c>
      <c r="O238" s="35" t="s">
        <v>364</v>
      </c>
    </row>
    <row r="239" spans="1:15" ht="15" customHeight="1" thickBot="1" x14ac:dyDescent="0.3">
      <c r="A239" s="33"/>
      <c r="B239" s="34"/>
      <c r="C239" s="34"/>
      <c r="D239" s="34"/>
      <c r="E239" s="34"/>
      <c r="F239" s="34" t="s">
        <v>1033</v>
      </c>
      <c r="G239" s="34"/>
      <c r="H239" s="34"/>
      <c r="I239" s="34">
        <v>418</v>
      </c>
      <c r="J239" s="36">
        <v>17.416666666666668</v>
      </c>
      <c r="K239" s="34"/>
      <c r="L239" s="34" t="s">
        <v>293</v>
      </c>
      <c r="M239" s="34" t="s">
        <v>225</v>
      </c>
      <c r="N239" s="34" t="s">
        <v>364</v>
      </c>
      <c r="O239" s="35" t="s">
        <v>364</v>
      </c>
    </row>
    <row r="240" spans="1:15" ht="15" customHeight="1" thickBot="1" x14ac:dyDescent="0.3">
      <c r="A240" s="33"/>
      <c r="B240" s="34"/>
      <c r="C240" s="34"/>
      <c r="D240" s="34"/>
      <c r="E240" s="34"/>
      <c r="F240" s="34"/>
      <c r="G240" s="34" t="s">
        <v>118</v>
      </c>
      <c r="H240" s="34"/>
      <c r="I240" s="34">
        <v>418</v>
      </c>
      <c r="J240" s="36">
        <v>17.416666666666668</v>
      </c>
      <c r="K240" s="34"/>
      <c r="L240" s="34" t="s">
        <v>293</v>
      </c>
      <c r="M240" s="34" t="s">
        <v>225</v>
      </c>
      <c r="N240" s="34" t="s">
        <v>364</v>
      </c>
      <c r="O240" s="35" t="s">
        <v>364</v>
      </c>
    </row>
    <row r="241" spans="1:15" ht="15" customHeight="1" thickBot="1" x14ac:dyDescent="0.3">
      <c r="A241" s="33"/>
      <c r="B241" s="34"/>
      <c r="C241" s="34"/>
      <c r="D241" s="34"/>
      <c r="E241" s="34" t="s">
        <v>420</v>
      </c>
      <c r="F241" s="34"/>
      <c r="G241" s="34"/>
      <c r="H241" s="34"/>
      <c r="I241" s="34">
        <v>275</v>
      </c>
      <c r="J241" s="36">
        <v>11.458333333333334</v>
      </c>
      <c r="K241" s="34"/>
      <c r="L241" s="34" t="s">
        <v>144</v>
      </c>
      <c r="M241" s="34" t="s">
        <v>203</v>
      </c>
      <c r="N241" s="34" t="s">
        <v>204</v>
      </c>
      <c r="O241" s="35" t="s">
        <v>204</v>
      </c>
    </row>
    <row r="242" spans="1:15" ht="15" customHeight="1" thickBot="1" x14ac:dyDescent="0.3">
      <c r="A242" s="33"/>
      <c r="B242" s="34"/>
      <c r="C242" s="34"/>
      <c r="D242" s="34"/>
      <c r="E242" s="34"/>
      <c r="F242" s="34" t="s">
        <v>9</v>
      </c>
      <c r="G242" s="34"/>
      <c r="H242" s="34"/>
      <c r="I242" s="34">
        <v>275</v>
      </c>
      <c r="J242" s="36">
        <v>11.458333333333334</v>
      </c>
      <c r="K242" s="34"/>
      <c r="L242" s="34" t="s">
        <v>144</v>
      </c>
      <c r="M242" s="34" t="s">
        <v>203</v>
      </c>
      <c r="N242" s="34" t="s">
        <v>204</v>
      </c>
      <c r="O242" s="35" t="s">
        <v>204</v>
      </c>
    </row>
    <row r="243" spans="1:15" ht="15" customHeight="1" thickBot="1" x14ac:dyDescent="0.3">
      <c r="A243" s="33"/>
      <c r="B243" s="34"/>
      <c r="C243" s="34"/>
      <c r="D243" s="34"/>
      <c r="E243" s="34"/>
      <c r="F243" s="34"/>
      <c r="G243" s="34" t="s">
        <v>118</v>
      </c>
      <c r="H243" s="34"/>
      <c r="I243" s="34">
        <v>34</v>
      </c>
      <c r="J243" s="36">
        <v>1.4166666666666667</v>
      </c>
      <c r="K243" s="34"/>
      <c r="L243" s="34" t="s">
        <v>115</v>
      </c>
      <c r="M243" s="34" t="s">
        <v>107</v>
      </c>
      <c r="N243" s="34" t="s">
        <v>165</v>
      </c>
      <c r="O243" s="35" t="s">
        <v>165</v>
      </c>
    </row>
    <row r="244" spans="1:15" ht="15" customHeight="1" thickBot="1" x14ac:dyDescent="0.3">
      <c r="A244" s="38"/>
      <c r="B244" s="39"/>
      <c r="C244" s="39"/>
      <c r="D244" s="39"/>
      <c r="E244" s="39"/>
      <c r="F244" s="39"/>
      <c r="G244" s="39" t="s">
        <v>421</v>
      </c>
      <c r="H244" s="39" t="s">
        <v>177</v>
      </c>
      <c r="I244" s="39">
        <v>241</v>
      </c>
      <c r="J244" s="40">
        <v>10.041666666666666</v>
      </c>
      <c r="K244" s="39" t="s">
        <v>1034</v>
      </c>
      <c r="L244" s="39" t="s">
        <v>165</v>
      </c>
      <c r="M244" s="39" t="s">
        <v>150</v>
      </c>
      <c r="N244" s="39" t="s">
        <v>151</v>
      </c>
      <c r="O244" s="41" t="s">
        <v>151</v>
      </c>
    </row>
    <row r="245" spans="1:15" ht="15" customHeight="1" thickBot="1" x14ac:dyDescent="0.3">
      <c r="A245" s="33"/>
      <c r="B245" s="34"/>
      <c r="C245" s="34"/>
      <c r="D245" s="34"/>
      <c r="E245" s="34" t="s">
        <v>1035</v>
      </c>
      <c r="F245" s="34"/>
      <c r="G245" s="34"/>
      <c r="H245" s="34"/>
      <c r="I245" s="34">
        <v>110</v>
      </c>
      <c r="J245" s="36">
        <v>4.583333333333333</v>
      </c>
      <c r="K245" s="34"/>
      <c r="L245" s="34" t="s">
        <v>116</v>
      </c>
      <c r="M245" s="34" t="s">
        <v>144</v>
      </c>
      <c r="N245" s="34" t="s">
        <v>309</v>
      </c>
      <c r="O245" s="35" t="s">
        <v>309</v>
      </c>
    </row>
    <row r="246" spans="1:15" ht="15" customHeight="1" thickBot="1" x14ac:dyDescent="0.3">
      <c r="A246" s="33"/>
      <c r="B246" s="34"/>
      <c r="C246" s="34"/>
      <c r="D246" s="34"/>
      <c r="E246" s="34"/>
      <c r="F246" s="34" t="s">
        <v>118</v>
      </c>
      <c r="G246" s="34"/>
      <c r="H246" s="34"/>
      <c r="I246" s="34">
        <v>110</v>
      </c>
      <c r="J246" s="36">
        <v>4.583333333333333</v>
      </c>
      <c r="K246" s="34"/>
      <c r="L246" s="34" t="s">
        <v>116</v>
      </c>
      <c r="M246" s="34" t="s">
        <v>144</v>
      </c>
      <c r="N246" s="34" t="s">
        <v>309</v>
      </c>
      <c r="O246" s="35" t="s">
        <v>309</v>
      </c>
    </row>
    <row r="247" spans="1:15" ht="15" customHeight="1" thickBot="1" x14ac:dyDescent="0.3">
      <c r="A247" s="33"/>
      <c r="B247" s="34"/>
      <c r="C247" s="34"/>
      <c r="D247" s="34" t="s">
        <v>422</v>
      </c>
      <c r="E247" s="34"/>
      <c r="F247" s="34"/>
      <c r="G247" s="34"/>
      <c r="H247" s="34"/>
      <c r="I247" s="34">
        <v>543</v>
      </c>
      <c r="J247" s="36">
        <v>21.31388888888889</v>
      </c>
      <c r="K247" s="34"/>
      <c r="L247" s="34" t="s">
        <v>150</v>
      </c>
      <c r="M247" s="34" t="s">
        <v>111</v>
      </c>
      <c r="N247" s="34" t="s">
        <v>124</v>
      </c>
      <c r="O247" s="35" t="s">
        <v>124</v>
      </c>
    </row>
    <row r="248" spans="1:15" ht="15" customHeight="1" thickBot="1" x14ac:dyDescent="0.3">
      <c r="A248" s="33"/>
      <c r="B248" s="34"/>
      <c r="C248" s="34"/>
      <c r="D248" s="34"/>
      <c r="E248" s="34" t="s">
        <v>423</v>
      </c>
      <c r="F248" s="34"/>
      <c r="G248" s="34"/>
      <c r="H248" s="34"/>
      <c r="I248" s="34">
        <v>543</v>
      </c>
      <c r="J248" s="36">
        <v>21.31388888888889</v>
      </c>
      <c r="K248" s="34"/>
      <c r="L248" s="34" t="s">
        <v>150</v>
      </c>
      <c r="M248" s="34" t="s">
        <v>111</v>
      </c>
      <c r="N248" s="34" t="s">
        <v>124</v>
      </c>
      <c r="O248" s="35" t="s">
        <v>124</v>
      </c>
    </row>
    <row r="249" spans="1:15" ht="15" customHeight="1" thickBot="1" x14ac:dyDescent="0.3">
      <c r="A249" s="33"/>
      <c r="B249" s="34"/>
      <c r="C249" s="34"/>
      <c r="D249" s="34"/>
      <c r="E249" s="34"/>
      <c r="F249" s="34" t="s">
        <v>106</v>
      </c>
      <c r="G249" s="34"/>
      <c r="H249" s="34"/>
      <c r="I249" s="34">
        <v>32</v>
      </c>
      <c r="J249" s="37">
        <v>2.2222222222222223E-2</v>
      </c>
      <c r="K249" s="34"/>
      <c r="L249" s="34" t="s">
        <v>115</v>
      </c>
      <c r="M249" s="34" t="s">
        <v>107</v>
      </c>
      <c r="N249" s="34" t="s">
        <v>108</v>
      </c>
      <c r="O249" s="35" t="s">
        <v>108</v>
      </c>
    </row>
    <row r="250" spans="1:15" ht="15" customHeight="1" thickBot="1" x14ac:dyDescent="0.3">
      <c r="A250" s="33"/>
      <c r="B250" s="34"/>
      <c r="C250" s="34"/>
      <c r="D250" s="34"/>
      <c r="E250" s="34"/>
      <c r="F250" s="34" t="s">
        <v>13</v>
      </c>
      <c r="G250" s="34"/>
      <c r="H250" s="34"/>
      <c r="I250" s="34">
        <v>511</v>
      </c>
      <c r="J250" s="36">
        <v>21.291666666666668</v>
      </c>
      <c r="K250" s="34"/>
      <c r="L250" s="34" t="s">
        <v>243</v>
      </c>
      <c r="M250" s="34" t="s">
        <v>359</v>
      </c>
      <c r="N250" s="34" t="s">
        <v>627</v>
      </c>
      <c r="O250" s="35" t="s">
        <v>627</v>
      </c>
    </row>
    <row r="251" spans="1:15" ht="15" customHeight="1" thickBot="1" x14ac:dyDescent="0.3">
      <c r="A251" s="33"/>
      <c r="B251" s="34"/>
      <c r="C251" s="34"/>
      <c r="D251" s="34"/>
      <c r="E251" s="34"/>
      <c r="F251" s="34"/>
      <c r="G251" s="34" t="s">
        <v>118</v>
      </c>
      <c r="H251" s="34"/>
      <c r="I251" s="34">
        <v>501</v>
      </c>
      <c r="J251" s="36">
        <v>20.875</v>
      </c>
      <c r="K251" s="34"/>
      <c r="L251" s="34" t="s">
        <v>243</v>
      </c>
      <c r="M251" s="34" t="s">
        <v>359</v>
      </c>
      <c r="N251" s="34" t="s">
        <v>668</v>
      </c>
      <c r="O251" s="35" t="s">
        <v>668</v>
      </c>
    </row>
    <row r="252" spans="1:15" ht="15" customHeight="1" thickBot="1" x14ac:dyDescent="0.3">
      <c r="A252" s="38"/>
      <c r="B252" s="39"/>
      <c r="C252" s="39"/>
      <c r="D252" s="39"/>
      <c r="E252" s="39"/>
      <c r="F252" s="39"/>
      <c r="G252" s="39" t="s">
        <v>716</v>
      </c>
      <c r="H252" s="39" t="s">
        <v>140</v>
      </c>
      <c r="I252" s="39">
        <v>10</v>
      </c>
      <c r="J252" s="42">
        <v>0.41666666666666669</v>
      </c>
      <c r="K252" s="39">
        <v>6.9444444444444448E-2</v>
      </c>
      <c r="L252" s="39">
        <v>0</v>
      </c>
      <c r="M252" s="39" t="s">
        <v>115</v>
      </c>
      <c r="N252" s="39" t="s">
        <v>107</v>
      </c>
      <c r="O252" s="41" t="s">
        <v>107</v>
      </c>
    </row>
    <row r="253" spans="1:15" ht="15" customHeight="1" thickBot="1" x14ac:dyDescent="0.3">
      <c r="A253" s="33"/>
      <c r="B253" s="34"/>
      <c r="C253" s="34"/>
      <c r="D253" s="34" t="s">
        <v>722</v>
      </c>
      <c r="E253" s="34"/>
      <c r="F253" s="34"/>
      <c r="G253" s="34"/>
      <c r="H253" s="34"/>
      <c r="I253" s="34">
        <v>1144</v>
      </c>
      <c r="J253" s="36">
        <v>46.314583333333331</v>
      </c>
      <c r="K253" s="34"/>
      <c r="L253" s="34" t="s">
        <v>359</v>
      </c>
      <c r="M253" s="34" t="s">
        <v>743</v>
      </c>
      <c r="N253" s="34" t="s">
        <v>1036</v>
      </c>
      <c r="O253" s="35" t="s">
        <v>1036</v>
      </c>
    </row>
    <row r="254" spans="1:15" ht="15" customHeight="1" thickBot="1" x14ac:dyDescent="0.3">
      <c r="A254" s="33"/>
      <c r="B254" s="34"/>
      <c r="C254" s="34"/>
      <c r="D254" s="34"/>
      <c r="E254" s="34" t="s">
        <v>723</v>
      </c>
      <c r="F254" s="34"/>
      <c r="G254" s="34"/>
      <c r="H254" s="34"/>
      <c r="I254" s="34">
        <v>1144</v>
      </c>
      <c r="J254" s="36">
        <v>46.314583333333331</v>
      </c>
      <c r="K254" s="34"/>
      <c r="L254" s="34" t="s">
        <v>359</v>
      </c>
      <c r="M254" s="34" t="s">
        <v>743</v>
      </c>
      <c r="N254" s="34" t="s">
        <v>1036</v>
      </c>
      <c r="O254" s="35" t="s">
        <v>1036</v>
      </c>
    </row>
    <row r="255" spans="1:15" ht="15" customHeight="1" thickBot="1" x14ac:dyDescent="0.3">
      <c r="A255" s="33"/>
      <c r="B255" s="34"/>
      <c r="C255" s="34"/>
      <c r="D255" s="34"/>
      <c r="E255" s="34"/>
      <c r="F255" s="34" t="s">
        <v>106</v>
      </c>
      <c r="G255" s="34"/>
      <c r="H255" s="34"/>
      <c r="I255" s="34">
        <v>33</v>
      </c>
      <c r="J255" s="37">
        <v>2.2916666666666669E-2</v>
      </c>
      <c r="K255" s="34"/>
      <c r="L255" s="34" t="s">
        <v>115</v>
      </c>
      <c r="M255" s="34" t="s">
        <v>107</v>
      </c>
      <c r="N255" s="34" t="s">
        <v>108</v>
      </c>
      <c r="O255" s="35" t="s">
        <v>108</v>
      </c>
    </row>
    <row r="256" spans="1:15" ht="15" customHeight="1" thickBot="1" x14ac:dyDescent="0.3">
      <c r="A256" s="33"/>
      <c r="B256" s="34"/>
      <c r="C256" s="34"/>
      <c r="D256" s="34"/>
      <c r="E256" s="34"/>
      <c r="F256" s="34" t="s">
        <v>28</v>
      </c>
      <c r="G256" s="34"/>
      <c r="H256" s="34"/>
      <c r="I256" s="34">
        <v>1111</v>
      </c>
      <c r="J256" s="36">
        <v>46.291666666666664</v>
      </c>
      <c r="K256" s="34"/>
      <c r="L256" s="34" t="s">
        <v>213</v>
      </c>
      <c r="M256" s="34" t="s">
        <v>260</v>
      </c>
      <c r="N256" s="34" t="s">
        <v>1037</v>
      </c>
      <c r="O256" s="35" t="s">
        <v>1037</v>
      </c>
    </row>
    <row r="257" spans="1:15" ht="15" customHeight="1" thickBot="1" x14ac:dyDescent="0.3">
      <c r="A257" s="33"/>
      <c r="B257" s="34"/>
      <c r="C257" s="34"/>
      <c r="D257" s="34"/>
      <c r="E257" s="34"/>
      <c r="F257" s="34"/>
      <c r="G257" s="34" t="s">
        <v>118</v>
      </c>
      <c r="H257" s="34"/>
      <c r="I257" s="34">
        <v>458</v>
      </c>
      <c r="J257" s="36">
        <v>19.083333333333332</v>
      </c>
      <c r="K257" s="34"/>
      <c r="L257" s="34" t="s">
        <v>120</v>
      </c>
      <c r="M257" s="34" t="s">
        <v>145</v>
      </c>
      <c r="N257" s="34" t="s">
        <v>1038</v>
      </c>
      <c r="O257" s="35" t="s">
        <v>1038</v>
      </c>
    </row>
    <row r="258" spans="1:15" ht="15" customHeight="1" thickBot="1" x14ac:dyDescent="0.3">
      <c r="A258" s="38"/>
      <c r="B258" s="39"/>
      <c r="C258" s="39"/>
      <c r="D258" s="39"/>
      <c r="E258" s="39"/>
      <c r="F258" s="39"/>
      <c r="G258" s="39" t="s">
        <v>1039</v>
      </c>
      <c r="H258" s="39" t="s">
        <v>1040</v>
      </c>
      <c r="I258" s="39">
        <v>653</v>
      </c>
      <c r="J258" s="40">
        <v>27.208333333333332</v>
      </c>
      <c r="K258" s="39" t="s">
        <v>1041</v>
      </c>
      <c r="L258" s="39" t="s">
        <v>128</v>
      </c>
      <c r="M258" s="39" t="s">
        <v>190</v>
      </c>
      <c r="N258" s="39" t="s">
        <v>191</v>
      </c>
      <c r="O258" s="41" t="s">
        <v>191</v>
      </c>
    </row>
    <row r="259" spans="1:15" ht="15" customHeight="1" thickBot="1" x14ac:dyDescent="0.3">
      <c r="A259" s="33"/>
      <c r="B259" s="34"/>
      <c r="C259" s="34"/>
      <c r="D259" s="34" t="s">
        <v>424</v>
      </c>
      <c r="E259" s="34"/>
      <c r="F259" s="34"/>
      <c r="G259" s="34"/>
      <c r="H259" s="34"/>
      <c r="I259" s="34">
        <v>2147</v>
      </c>
      <c r="J259" s="34" t="s">
        <v>1042</v>
      </c>
      <c r="K259" s="34"/>
      <c r="L259" s="34" t="s">
        <v>187</v>
      </c>
      <c r="M259" s="34" t="s">
        <v>571</v>
      </c>
      <c r="N259" s="34" t="s">
        <v>1043</v>
      </c>
      <c r="O259" s="35" t="s">
        <v>1043</v>
      </c>
    </row>
    <row r="260" spans="1:15" ht="15" customHeight="1" thickBot="1" x14ac:dyDescent="0.3">
      <c r="A260" s="33"/>
      <c r="B260" s="34"/>
      <c r="C260" s="34"/>
      <c r="D260" s="34"/>
      <c r="E260" s="34" t="s">
        <v>426</v>
      </c>
      <c r="F260" s="34"/>
      <c r="G260" s="34"/>
      <c r="H260" s="34"/>
      <c r="I260" s="34">
        <v>2147</v>
      </c>
      <c r="J260" s="34" t="s">
        <v>1042</v>
      </c>
      <c r="K260" s="34"/>
      <c r="L260" s="34" t="s">
        <v>187</v>
      </c>
      <c r="M260" s="34" t="s">
        <v>571</v>
      </c>
      <c r="N260" s="34" t="s">
        <v>1043</v>
      </c>
      <c r="O260" s="35" t="s">
        <v>1043</v>
      </c>
    </row>
    <row r="261" spans="1:15" ht="15" customHeight="1" thickBot="1" x14ac:dyDescent="0.3">
      <c r="A261" s="33"/>
      <c r="B261" s="34"/>
      <c r="C261" s="34"/>
      <c r="D261" s="34"/>
      <c r="E261" s="34"/>
      <c r="F261" s="34" t="s">
        <v>106</v>
      </c>
      <c r="G261" s="34"/>
      <c r="H261" s="34"/>
      <c r="I261" s="34">
        <v>30</v>
      </c>
      <c r="J261" s="37">
        <v>2.0833333333333332E-2</v>
      </c>
      <c r="K261" s="34"/>
      <c r="L261" s="34" t="s">
        <v>115</v>
      </c>
      <c r="M261" s="34" t="s">
        <v>107</v>
      </c>
      <c r="N261" s="34" t="s">
        <v>108</v>
      </c>
      <c r="O261" s="35" t="s">
        <v>108</v>
      </c>
    </row>
    <row r="262" spans="1:15" ht="15" customHeight="1" thickBot="1" x14ac:dyDescent="0.3">
      <c r="A262" s="33"/>
      <c r="B262" s="34"/>
      <c r="C262" s="34"/>
      <c r="D262" s="34"/>
      <c r="E262" s="34"/>
      <c r="F262" s="34" t="s">
        <v>118</v>
      </c>
      <c r="G262" s="34"/>
      <c r="H262" s="34"/>
      <c r="I262" s="34">
        <v>224</v>
      </c>
      <c r="J262" s="36">
        <v>9.3333333333333339</v>
      </c>
      <c r="K262" s="34"/>
      <c r="L262" s="34" t="s">
        <v>165</v>
      </c>
      <c r="M262" s="34" t="s">
        <v>243</v>
      </c>
      <c r="N262" s="34" t="s">
        <v>192</v>
      </c>
      <c r="O262" s="35" t="s">
        <v>192</v>
      </c>
    </row>
    <row r="263" spans="1:15" ht="15" customHeight="1" thickBot="1" x14ac:dyDescent="0.3">
      <c r="A263" s="33"/>
      <c r="B263" s="34"/>
      <c r="C263" s="34"/>
      <c r="D263" s="34"/>
      <c r="E263" s="34"/>
      <c r="F263" s="34" t="s">
        <v>1044</v>
      </c>
      <c r="G263" s="34"/>
      <c r="H263" s="34"/>
      <c r="I263" s="34">
        <v>48</v>
      </c>
      <c r="J263" s="36">
        <v>2</v>
      </c>
      <c r="K263" s="34"/>
      <c r="L263" s="34" t="s">
        <v>115</v>
      </c>
      <c r="M263" s="34" t="s">
        <v>116</v>
      </c>
      <c r="N263" s="34" t="s">
        <v>171</v>
      </c>
      <c r="O263" s="35" t="s">
        <v>171</v>
      </c>
    </row>
    <row r="264" spans="1:15" ht="15" customHeight="1" thickBot="1" x14ac:dyDescent="0.3">
      <c r="A264" s="33"/>
      <c r="B264" s="34"/>
      <c r="C264" s="34"/>
      <c r="D264" s="34"/>
      <c r="E264" s="34"/>
      <c r="F264" s="34"/>
      <c r="G264" s="34" t="s">
        <v>118</v>
      </c>
      <c r="H264" s="34"/>
      <c r="I264" s="34">
        <v>48</v>
      </c>
      <c r="J264" s="36">
        <v>2</v>
      </c>
      <c r="K264" s="34"/>
      <c r="L264" s="34" t="s">
        <v>115</v>
      </c>
      <c r="M264" s="34" t="s">
        <v>116</v>
      </c>
      <c r="N264" s="34" t="s">
        <v>171</v>
      </c>
      <c r="O264" s="35" t="s">
        <v>171</v>
      </c>
    </row>
    <row r="265" spans="1:15" ht="15" customHeight="1" thickBot="1" x14ac:dyDescent="0.3">
      <c r="A265" s="33"/>
      <c r="B265" s="34"/>
      <c r="C265" s="34"/>
      <c r="D265" s="34"/>
      <c r="E265" s="34"/>
      <c r="F265" s="34" t="s">
        <v>29</v>
      </c>
      <c r="G265" s="34"/>
      <c r="H265" s="34"/>
      <c r="I265" s="34">
        <v>1845</v>
      </c>
      <c r="J265" s="34" t="s">
        <v>1045</v>
      </c>
      <c r="K265" s="34"/>
      <c r="L265" s="34" t="s">
        <v>403</v>
      </c>
      <c r="M265" s="34" t="s">
        <v>748</v>
      </c>
      <c r="N265" s="34" t="s">
        <v>1046</v>
      </c>
      <c r="O265" s="35" t="s">
        <v>1046</v>
      </c>
    </row>
    <row r="266" spans="1:15" ht="15" customHeight="1" thickBot="1" x14ac:dyDescent="0.3">
      <c r="A266" s="33"/>
      <c r="B266" s="34"/>
      <c r="C266" s="34"/>
      <c r="D266" s="34"/>
      <c r="E266" s="34"/>
      <c r="F266" s="34"/>
      <c r="G266" s="34" t="s">
        <v>114</v>
      </c>
      <c r="H266" s="34"/>
      <c r="I266" s="34">
        <v>17</v>
      </c>
      <c r="J266" s="37">
        <v>1.1805555555555555E-2</v>
      </c>
      <c r="K266" s="34"/>
      <c r="L266" s="34">
        <v>0</v>
      </c>
      <c r="M266" s="34" t="s">
        <v>115</v>
      </c>
      <c r="N266" s="34" t="s">
        <v>116</v>
      </c>
      <c r="O266" s="35" t="s">
        <v>116</v>
      </c>
    </row>
    <row r="267" spans="1:15" ht="15" customHeight="1" thickBot="1" x14ac:dyDescent="0.3">
      <c r="A267" s="33"/>
      <c r="B267" s="34"/>
      <c r="C267" s="34"/>
      <c r="D267" s="34"/>
      <c r="E267" s="34"/>
      <c r="F267" s="34"/>
      <c r="G267" s="34" t="s">
        <v>118</v>
      </c>
      <c r="H267" s="34"/>
      <c r="I267" s="34">
        <v>556</v>
      </c>
      <c r="J267" s="36">
        <v>23.166666666666668</v>
      </c>
      <c r="K267" s="34"/>
      <c r="L267" s="34" t="s">
        <v>150</v>
      </c>
      <c r="M267" s="34" t="s">
        <v>221</v>
      </c>
      <c r="N267" s="34" t="s">
        <v>377</v>
      </c>
      <c r="O267" s="35" t="s">
        <v>377</v>
      </c>
    </row>
    <row r="268" spans="1:15" ht="15" customHeight="1" thickBot="1" x14ac:dyDescent="0.3">
      <c r="A268" s="38"/>
      <c r="B268" s="39"/>
      <c r="C268" s="39"/>
      <c r="D268" s="39"/>
      <c r="E268" s="39"/>
      <c r="F268" s="39"/>
      <c r="G268" s="39" t="s">
        <v>1047</v>
      </c>
      <c r="H268" s="39" t="s">
        <v>140</v>
      </c>
      <c r="I268" s="39">
        <v>21</v>
      </c>
      <c r="J268" s="42">
        <v>0.875</v>
      </c>
      <c r="K268" s="40">
        <v>4.166666666666667</v>
      </c>
      <c r="L268" s="39" t="s">
        <v>115</v>
      </c>
      <c r="M268" s="39" t="s">
        <v>115</v>
      </c>
      <c r="N268" s="39" t="s">
        <v>116</v>
      </c>
      <c r="O268" s="41" t="s">
        <v>116</v>
      </c>
    </row>
    <row r="269" spans="1:15" ht="15" customHeight="1" thickBot="1" x14ac:dyDescent="0.3">
      <c r="A269" s="38"/>
      <c r="B269" s="39"/>
      <c r="C269" s="39"/>
      <c r="D269" s="39"/>
      <c r="E269" s="39"/>
      <c r="F269" s="39"/>
      <c r="G269" s="39" t="s">
        <v>726</v>
      </c>
      <c r="H269" s="39" t="s">
        <v>318</v>
      </c>
      <c r="I269" s="39">
        <v>69</v>
      </c>
      <c r="J269" s="40">
        <v>2.875</v>
      </c>
      <c r="K269" s="39" t="s">
        <v>1048</v>
      </c>
      <c r="L269" s="39" t="s">
        <v>107</v>
      </c>
      <c r="M269" s="39" t="s">
        <v>119</v>
      </c>
      <c r="N269" s="39" t="s">
        <v>293</v>
      </c>
      <c r="O269" s="41" t="s">
        <v>293</v>
      </c>
    </row>
    <row r="270" spans="1:15" ht="15" customHeight="1" thickBot="1" x14ac:dyDescent="0.3">
      <c r="A270" s="38"/>
      <c r="B270" s="39"/>
      <c r="C270" s="39"/>
      <c r="D270" s="39"/>
      <c r="E270" s="39"/>
      <c r="F270" s="39"/>
      <c r="G270" s="39" t="s">
        <v>1049</v>
      </c>
      <c r="H270" s="39" t="s">
        <v>1050</v>
      </c>
      <c r="I270" s="39">
        <v>60</v>
      </c>
      <c r="J270" s="40">
        <v>2.5</v>
      </c>
      <c r="K270" s="40">
        <v>1.9131944444444444</v>
      </c>
      <c r="L270" s="39" t="s">
        <v>107</v>
      </c>
      <c r="M270" s="39" t="s">
        <v>119</v>
      </c>
      <c r="N270" s="39" t="s">
        <v>132</v>
      </c>
      <c r="O270" s="41" t="s">
        <v>132</v>
      </c>
    </row>
    <row r="271" spans="1:15" ht="15" customHeight="1" thickBot="1" x14ac:dyDescent="0.3">
      <c r="A271" s="38"/>
      <c r="B271" s="39"/>
      <c r="C271" s="39"/>
      <c r="D271" s="39"/>
      <c r="E271" s="39"/>
      <c r="F271" s="39"/>
      <c r="G271" s="39" t="s">
        <v>1051</v>
      </c>
      <c r="H271" s="39" t="s">
        <v>1052</v>
      </c>
      <c r="I271" s="39">
        <v>33</v>
      </c>
      <c r="J271" s="40">
        <v>1.375</v>
      </c>
      <c r="K271" s="39" t="s">
        <v>1053</v>
      </c>
      <c r="L271" s="39" t="s">
        <v>115</v>
      </c>
      <c r="M271" s="39" t="s">
        <v>107</v>
      </c>
      <c r="N271" s="39" t="s">
        <v>108</v>
      </c>
      <c r="O271" s="41" t="s">
        <v>108</v>
      </c>
    </row>
    <row r="272" spans="1:15" ht="15" customHeight="1" thickBot="1" x14ac:dyDescent="0.3">
      <c r="A272" s="38"/>
      <c r="B272" s="39"/>
      <c r="C272" s="39"/>
      <c r="D272" s="39"/>
      <c r="E272" s="39"/>
      <c r="F272" s="39"/>
      <c r="G272" s="39" t="s">
        <v>1054</v>
      </c>
      <c r="H272" s="39" t="s">
        <v>1055</v>
      </c>
      <c r="I272" s="39">
        <v>325</v>
      </c>
      <c r="J272" s="40">
        <v>13.541666666666666</v>
      </c>
      <c r="K272" s="39" t="s">
        <v>1056</v>
      </c>
      <c r="L272" s="39" t="s">
        <v>171</v>
      </c>
      <c r="M272" s="39" t="s">
        <v>254</v>
      </c>
      <c r="N272" s="39" t="s">
        <v>279</v>
      </c>
      <c r="O272" s="41" t="s">
        <v>279</v>
      </c>
    </row>
    <row r="273" spans="1:15" ht="15" customHeight="1" thickBot="1" x14ac:dyDescent="0.3">
      <c r="A273" s="38"/>
      <c r="B273" s="39"/>
      <c r="C273" s="39"/>
      <c r="D273" s="39"/>
      <c r="E273" s="39"/>
      <c r="F273" s="39"/>
      <c r="G273" s="39" t="s">
        <v>1057</v>
      </c>
      <c r="H273" s="39" t="s">
        <v>248</v>
      </c>
      <c r="I273" s="39">
        <v>522</v>
      </c>
      <c r="J273" s="40">
        <v>21.75</v>
      </c>
      <c r="K273" s="39" t="s">
        <v>1058</v>
      </c>
      <c r="L273" s="39" t="s">
        <v>243</v>
      </c>
      <c r="M273" s="39" t="s">
        <v>469</v>
      </c>
      <c r="N273" s="39" t="s">
        <v>342</v>
      </c>
      <c r="O273" s="41" t="s">
        <v>342</v>
      </c>
    </row>
    <row r="274" spans="1:15" ht="15" customHeight="1" thickBot="1" x14ac:dyDescent="0.3">
      <c r="A274" s="38"/>
      <c r="B274" s="39"/>
      <c r="C274" s="39"/>
      <c r="D274" s="39"/>
      <c r="E274" s="39"/>
      <c r="F274" s="39"/>
      <c r="G274" s="39" t="s">
        <v>1059</v>
      </c>
      <c r="H274" s="39" t="s">
        <v>1050</v>
      </c>
      <c r="I274" s="39">
        <v>12</v>
      </c>
      <c r="J274" s="42">
        <v>0.5</v>
      </c>
      <c r="K274" s="40">
        <v>4.166666666666667</v>
      </c>
      <c r="L274" s="39">
        <v>0</v>
      </c>
      <c r="M274" s="39" t="s">
        <v>115</v>
      </c>
      <c r="N274" s="39" t="s">
        <v>107</v>
      </c>
      <c r="O274" s="41" t="s">
        <v>107</v>
      </c>
    </row>
    <row r="275" spans="1:15" ht="15" customHeight="1" thickBot="1" x14ac:dyDescent="0.3">
      <c r="A275" s="38"/>
      <c r="B275" s="39"/>
      <c r="C275" s="39"/>
      <c r="D275" s="39"/>
      <c r="E275" s="39"/>
      <c r="F275" s="39"/>
      <c r="G275" s="39" t="s">
        <v>410</v>
      </c>
      <c r="H275" s="39" t="s">
        <v>1060</v>
      </c>
      <c r="I275" s="39">
        <v>230</v>
      </c>
      <c r="J275" s="39">
        <v>0.15972222222222224</v>
      </c>
      <c r="K275" s="39" t="s">
        <v>1061</v>
      </c>
      <c r="L275" s="39" t="s">
        <v>165</v>
      </c>
      <c r="M275" s="39" t="s">
        <v>150</v>
      </c>
      <c r="N275" s="39" t="s">
        <v>417</v>
      </c>
      <c r="O275" s="41" t="s">
        <v>417</v>
      </c>
    </row>
    <row r="276" spans="1:15" ht="15" customHeight="1" thickBot="1" x14ac:dyDescent="0.3">
      <c r="A276" s="33"/>
      <c r="B276" s="34"/>
      <c r="C276" s="34" t="s">
        <v>427</v>
      </c>
      <c r="D276" s="34"/>
      <c r="E276" s="34"/>
      <c r="F276" s="34"/>
      <c r="G276" s="34"/>
      <c r="H276" s="34"/>
      <c r="I276" s="34">
        <v>5213</v>
      </c>
      <c r="J276" s="34" t="s">
        <v>1062</v>
      </c>
      <c r="K276" s="34"/>
      <c r="L276" s="34" t="s">
        <v>388</v>
      </c>
      <c r="M276" s="34" t="s">
        <v>561</v>
      </c>
      <c r="N276" s="34" t="s">
        <v>1063</v>
      </c>
      <c r="O276" s="35" t="s">
        <v>1063</v>
      </c>
    </row>
    <row r="277" spans="1:15" ht="15" customHeight="1" thickBot="1" x14ac:dyDescent="0.3">
      <c r="A277" s="33"/>
      <c r="B277" s="34"/>
      <c r="C277" s="34"/>
      <c r="D277" s="34" t="s">
        <v>431</v>
      </c>
      <c r="E277" s="34"/>
      <c r="F277" s="34"/>
      <c r="G277" s="34"/>
      <c r="H277" s="34"/>
      <c r="I277" s="34">
        <v>4656</v>
      </c>
      <c r="J277" s="34" t="s">
        <v>1064</v>
      </c>
      <c r="K277" s="34"/>
      <c r="L277" s="34" t="s">
        <v>996</v>
      </c>
      <c r="M277" s="34" t="s">
        <v>1065</v>
      </c>
      <c r="N277" s="34" t="s">
        <v>1066</v>
      </c>
      <c r="O277" s="35" t="s">
        <v>1066</v>
      </c>
    </row>
    <row r="278" spans="1:15" ht="15" customHeight="1" thickBot="1" x14ac:dyDescent="0.3">
      <c r="A278" s="33"/>
      <c r="B278" s="34"/>
      <c r="C278" s="34"/>
      <c r="D278" s="34"/>
      <c r="E278" s="34" t="s">
        <v>433</v>
      </c>
      <c r="F278" s="34"/>
      <c r="G278" s="34"/>
      <c r="H278" s="34"/>
      <c r="I278" s="34">
        <v>1941</v>
      </c>
      <c r="J278" s="34" t="s">
        <v>1067</v>
      </c>
      <c r="K278" s="34"/>
      <c r="L278" s="34" t="s">
        <v>255</v>
      </c>
      <c r="M278" s="34" t="s">
        <v>666</v>
      </c>
      <c r="N278" s="34" t="s">
        <v>1068</v>
      </c>
      <c r="O278" s="35" t="s">
        <v>1068</v>
      </c>
    </row>
    <row r="279" spans="1:15" ht="15" customHeight="1" thickBot="1" x14ac:dyDescent="0.3">
      <c r="A279" s="33"/>
      <c r="B279" s="34"/>
      <c r="C279" s="34"/>
      <c r="D279" s="34"/>
      <c r="E279" s="34"/>
      <c r="F279" s="34" t="s">
        <v>118</v>
      </c>
      <c r="G279" s="34"/>
      <c r="H279" s="34"/>
      <c r="I279" s="34">
        <v>1351</v>
      </c>
      <c r="J279" s="34">
        <v>0.93819444444444444</v>
      </c>
      <c r="K279" s="34"/>
      <c r="L279" s="34" t="s">
        <v>154</v>
      </c>
      <c r="M279" s="34" t="s">
        <v>920</v>
      </c>
      <c r="N279" s="34" t="s">
        <v>1069</v>
      </c>
      <c r="O279" s="35" t="s">
        <v>1069</v>
      </c>
    </row>
    <row r="280" spans="1:15" ht="15" customHeight="1" thickBot="1" x14ac:dyDescent="0.3">
      <c r="A280" s="33"/>
      <c r="B280" s="34"/>
      <c r="C280" s="34"/>
      <c r="D280" s="34"/>
      <c r="E280" s="34"/>
      <c r="F280" s="34" t="s">
        <v>737</v>
      </c>
      <c r="G280" s="34"/>
      <c r="H280" s="34"/>
      <c r="I280" s="34">
        <v>142</v>
      </c>
      <c r="J280" s="36">
        <v>5.916666666666667</v>
      </c>
      <c r="K280" s="34"/>
      <c r="L280" s="34" t="s">
        <v>119</v>
      </c>
      <c r="M280" s="34" t="s">
        <v>171</v>
      </c>
      <c r="N280" s="34" t="s">
        <v>259</v>
      </c>
      <c r="O280" s="35" t="s">
        <v>259</v>
      </c>
    </row>
    <row r="281" spans="1:15" ht="15" customHeight="1" thickBot="1" x14ac:dyDescent="0.3">
      <c r="A281" s="33"/>
      <c r="B281" s="34"/>
      <c r="C281" s="34"/>
      <c r="D281" s="34"/>
      <c r="E281" s="34"/>
      <c r="F281" s="34"/>
      <c r="G281" s="34" t="s">
        <v>118</v>
      </c>
      <c r="H281" s="34"/>
      <c r="I281" s="34">
        <v>109</v>
      </c>
      <c r="J281" s="36">
        <v>4.541666666666667</v>
      </c>
      <c r="K281" s="34"/>
      <c r="L281" s="34" t="s">
        <v>116</v>
      </c>
      <c r="M281" s="34" t="s">
        <v>165</v>
      </c>
      <c r="N281" s="34" t="s">
        <v>309</v>
      </c>
      <c r="O281" s="35" t="s">
        <v>309</v>
      </c>
    </row>
    <row r="282" spans="1:15" ht="15" customHeight="1" thickBot="1" x14ac:dyDescent="0.3">
      <c r="A282" s="38"/>
      <c r="B282" s="39"/>
      <c r="C282" s="39"/>
      <c r="D282" s="39"/>
      <c r="E282" s="39"/>
      <c r="F282" s="39"/>
      <c r="G282" s="39" t="s">
        <v>738</v>
      </c>
      <c r="H282" s="39" t="s">
        <v>140</v>
      </c>
      <c r="I282" s="39">
        <v>33</v>
      </c>
      <c r="J282" s="40">
        <v>1.375</v>
      </c>
      <c r="K282" s="39" t="s">
        <v>1070</v>
      </c>
      <c r="L282" s="39" t="s">
        <v>115</v>
      </c>
      <c r="M282" s="39" t="s">
        <v>107</v>
      </c>
      <c r="N282" s="39" t="s">
        <v>108</v>
      </c>
      <c r="O282" s="41" t="s">
        <v>108</v>
      </c>
    </row>
    <row r="283" spans="1:15" ht="15" customHeight="1" thickBot="1" x14ac:dyDescent="0.3">
      <c r="A283" s="33"/>
      <c r="B283" s="34"/>
      <c r="C283" s="34"/>
      <c r="D283" s="34"/>
      <c r="E283" s="34"/>
      <c r="F283" s="34" t="s">
        <v>1071</v>
      </c>
      <c r="G283" s="34"/>
      <c r="H283" s="34"/>
      <c r="I283" s="34">
        <v>150</v>
      </c>
      <c r="J283" s="34">
        <v>0.10416666666666667</v>
      </c>
      <c r="K283" s="34"/>
      <c r="L283" s="34" t="s">
        <v>119</v>
      </c>
      <c r="M283" s="34" t="s">
        <v>117</v>
      </c>
      <c r="N283" s="34" t="s">
        <v>225</v>
      </c>
      <c r="O283" s="35" t="s">
        <v>225</v>
      </c>
    </row>
    <row r="284" spans="1:15" ht="15" customHeight="1" thickBot="1" x14ac:dyDescent="0.3">
      <c r="A284" s="33"/>
      <c r="B284" s="34"/>
      <c r="C284" s="34"/>
      <c r="D284" s="34"/>
      <c r="E284" s="34"/>
      <c r="F284" s="34"/>
      <c r="G284" s="34" t="s">
        <v>118</v>
      </c>
      <c r="H284" s="34"/>
      <c r="I284" s="34">
        <v>150</v>
      </c>
      <c r="J284" s="34">
        <v>0.10416666666666667</v>
      </c>
      <c r="K284" s="34"/>
      <c r="L284" s="34" t="s">
        <v>119</v>
      </c>
      <c r="M284" s="34" t="s">
        <v>117</v>
      </c>
      <c r="N284" s="34" t="s">
        <v>225</v>
      </c>
      <c r="O284" s="35" t="s">
        <v>225</v>
      </c>
    </row>
    <row r="285" spans="1:15" ht="15" customHeight="1" thickBot="1" x14ac:dyDescent="0.3">
      <c r="A285" s="33"/>
      <c r="B285" s="34"/>
      <c r="C285" s="34"/>
      <c r="D285" s="34"/>
      <c r="E285" s="34"/>
      <c r="F285" s="34" t="s">
        <v>740</v>
      </c>
      <c r="G285" s="34"/>
      <c r="H285" s="34"/>
      <c r="I285" s="34">
        <v>298</v>
      </c>
      <c r="J285" s="36">
        <v>12.416666666666666</v>
      </c>
      <c r="K285" s="34"/>
      <c r="L285" s="34" t="s">
        <v>171</v>
      </c>
      <c r="M285" s="34" t="s">
        <v>309</v>
      </c>
      <c r="N285" s="34" t="s">
        <v>255</v>
      </c>
      <c r="O285" s="35" t="s">
        <v>255</v>
      </c>
    </row>
    <row r="286" spans="1:15" ht="15" customHeight="1" thickBot="1" x14ac:dyDescent="0.3">
      <c r="A286" s="33"/>
      <c r="B286" s="34"/>
      <c r="C286" s="34"/>
      <c r="D286" s="34"/>
      <c r="E286" s="34"/>
      <c r="F286" s="34"/>
      <c r="G286" s="34" t="s">
        <v>118</v>
      </c>
      <c r="H286" s="34"/>
      <c r="I286" s="34">
        <v>97</v>
      </c>
      <c r="J286" s="36">
        <v>4.041666666666667</v>
      </c>
      <c r="K286" s="34"/>
      <c r="L286" s="34" t="s">
        <v>116</v>
      </c>
      <c r="M286" s="34" t="s">
        <v>165</v>
      </c>
      <c r="N286" s="34" t="s">
        <v>203</v>
      </c>
      <c r="O286" s="35" t="s">
        <v>203</v>
      </c>
    </row>
    <row r="287" spans="1:15" ht="15" customHeight="1" thickBot="1" x14ac:dyDescent="0.3">
      <c r="A287" s="38"/>
      <c r="B287" s="39"/>
      <c r="C287" s="39"/>
      <c r="D287" s="39"/>
      <c r="E287" s="39"/>
      <c r="F287" s="39"/>
      <c r="G287" s="39" t="s">
        <v>741</v>
      </c>
      <c r="H287" s="39" t="s">
        <v>742</v>
      </c>
      <c r="I287" s="39">
        <v>201</v>
      </c>
      <c r="J287" s="40">
        <v>8.375</v>
      </c>
      <c r="K287" s="39" t="s">
        <v>1072</v>
      </c>
      <c r="L287" s="39" t="s">
        <v>108</v>
      </c>
      <c r="M287" s="39" t="s">
        <v>120</v>
      </c>
      <c r="N287" s="39" t="s">
        <v>221</v>
      </c>
      <c r="O287" s="41" t="s">
        <v>221</v>
      </c>
    </row>
    <row r="288" spans="1:15" ht="15" customHeight="1" thickBot="1" x14ac:dyDescent="0.3">
      <c r="A288" s="33"/>
      <c r="B288" s="34"/>
      <c r="C288" s="34"/>
      <c r="D288" s="34"/>
      <c r="E288" s="34" t="s">
        <v>434</v>
      </c>
      <c r="F288" s="34"/>
      <c r="G288" s="34"/>
      <c r="H288" s="34"/>
      <c r="I288" s="34">
        <v>2687</v>
      </c>
      <c r="J288" s="34" t="s">
        <v>1073</v>
      </c>
      <c r="K288" s="34"/>
      <c r="L288" s="34" t="s">
        <v>236</v>
      </c>
      <c r="M288" s="34" t="s">
        <v>1074</v>
      </c>
      <c r="N288" s="34" t="s">
        <v>1075</v>
      </c>
      <c r="O288" s="35" t="s">
        <v>1075</v>
      </c>
    </row>
    <row r="289" spans="1:15" ht="15" customHeight="1" thickBot="1" x14ac:dyDescent="0.3">
      <c r="A289" s="33"/>
      <c r="B289" s="34"/>
      <c r="C289" s="34"/>
      <c r="D289" s="34"/>
      <c r="E289" s="34"/>
      <c r="F289" s="34" t="s">
        <v>106</v>
      </c>
      <c r="G289" s="34"/>
      <c r="H289" s="34"/>
      <c r="I289" s="34">
        <v>25</v>
      </c>
      <c r="J289" s="37">
        <v>0.50902777777777775</v>
      </c>
      <c r="K289" s="34"/>
      <c r="L289" s="34" t="s">
        <v>115</v>
      </c>
      <c r="M289" s="34" t="s">
        <v>115</v>
      </c>
      <c r="N289" s="34" t="s">
        <v>119</v>
      </c>
      <c r="O289" s="35" t="s">
        <v>119</v>
      </c>
    </row>
    <row r="290" spans="1:15" ht="15" customHeight="1" thickBot="1" x14ac:dyDescent="0.3">
      <c r="A290" s="33"/>
      <c r="B290" s="34"/>
      <c r="C290" s="34"/>
      <c r="D290" s="34"/>
      <c r="E290" s="34"/>
      <c r="F290" s="34" t="s">
        <v>1076</v>
      </c>
      <c r="G290" s="34"/>
      <c r="H290" s="34"/>
      <c r="I290" s="34">
        <v>63</v>
      </c>
      <c r="J290" s="36">
        <v>2.625</v>
      </c>
      <c r="K290" s="34"/>
      <c r="L290" s="34" t="s">
        <v>107</v>
      </c>
      <c r="M290" s="34" t="s">
        <v>119</v>
      </c>
      <c r="N290" s="34" t="s">
        <v>132</v>
      </c>
      <c r="O290" s="35" t="s">
        <v>132</v>
      </c>
    </row>
    <row r="291" spans="1:15" ht="15" customHeight="1" thickBot="1" x14ac:dyDescent="0.3">
      <c r="A291" s="33"/>
      <c r="B291" s="34"/>
      <c r="C291" s="34"/>
      <c r="D291" s="34"/>
      <c r="E291" s="34"/>
      <c r="F291" s="34"/>
      <c r="G291" s="34" t="s">
        <v>118</v>
      </c>
      <c r="H291" s="34"/>
      <c r="I291" s="34">
        <v>63</v>
      </c>
      <c r="J291" s="36">
        <v>2.625</v>
      </c>
      <c r="K291" s="34"/>
      <c r="L291" s="34" t="s">
        <v>107</v>
      </c>
      <c r="M291" s="34" t="s">
        <v>119</v>
      </c>
      <c r="N291" s="34" t="s">
        <v>132</v>
      </c>
      <c r="O291" s="35" t="s">
        <v>132</v>
      </c>
    </row>
    <row r="292" spans="1:15" ht="15" customHeight="1" thickBot="1" x14ac:dyDescent="0.3">
      <c r="A292" s="33"/>
      <c r="B292" s="34"/>
      <c r="C292" s="34"/>
      <c r="D292" s="34"/>
      <c r="E292" s="34"/>
      <c r="F292" s="34" t="s">
        <v>14</v>
      </c>
      <c r="G292" s="34"/>
      <c r="H292" s="34"/>
      <c r="I292" s="34">
        <v>2599</v>
      </c>
      <c r="J292" s="34" t="s">
        <v>1077</v>
      </c>
      <c r="K292" s="34"/>
      <c r="L292" s="34" t="s">
        <v>1078</v>
      </c>
      <c r="M292" s="34" t="s">
        <v>1079</v>
      </c>
      <c r="N292" s="34" t="s">
        <v>1080</v>
      </c>
      <c r="O292" s="35" t="s">
        <v>1080</v>
      </c>
    </row>
    <row r="293" spans="1:15" ht="15" customHeight="1" thickBot="1" x14ac:dyDescent="0.3">
      <c r="A293" s="33"/>
      <c r="B293" s="34"/>
      <c r="C293" s="34"/>
      <c r="D293" s="34"/>
      <c r="E293" s="34"/>
      <c r="F293" s="34"/>
      <c r="G293" s="34" t="s">
        <v>118</v>
      </c>
      <c r="H293" s="34"/>
      <c r="I293" s="34">
        <v>1532</v>
      </c>
      <c r="J293" s="34" t="s">
        <v>1081</v>
      </c>
      <c r="K293" s="34"/>
      <c r="L293" s="34" t="s">
        <v>151</v>
      </c>
      <c r="M293" s="34" t="s">
        <v>158</v>
      </c>
      <c r="N293" s="34" t="s">
        <v>159</v>
      </c>
      <c r="O293" s="35" t="s">
        <v>159</v>
      </c>
    </row>
    <row r="294" spans="1:15" ht="15" customHeight="1" thickBot="1" x14ac:dyDescent="0.3">
      <c r="A294" s="38"/>
      <c r="B294" s="39"/>
      <c r="C294" s="39"/>
      <c r="D294" s="39"/>
      <c r="E294" s="39"/>
      <c r="F294" s="39"/>
      <c r="G294" s="39" t="s">
        <v>745</v>
      </c>
      <c r="H294" s="39" t="s">
        <v>248</v>
      </c>
      <c r="I294" s="39">
        <v>479</v>
      </c>
      <c r="J294" s="40">
        <v>19.958333333333332</v>
      </c>
      <c r="K294" s="39" t="s">
        <v>1082</v>
      </c>
      <c r="L294" s="39" t="s">
        <v>120</v>
      </c>
      <c r="M294" s="39" t="s">
        <v>133</v>
      </c>
      <c r="N294" s="39" t="s">
        <v>920</v>
      </c>
      <c r="O294" s="41" t="s">
        <v>920</v>
      </c>
    </row>
    <row r="295" spans="1:15" ht="15" customHeight="1" thickBot="1" x14ac:dyDescent="0.3">
      <c r="A295" s="38"/>
      <c r="B295" s="39"/>
      <c r="C295" s="39"/>
      <c r="D295" s="39"/>
      <c r="E295" s="39"/>
      <c r="F295" s="39"/>
      <c r="G295" s="39" t="s">
        <v>435</v>
      </c>
      <c r="H295" s="39" t="s">
        <v>558</v>
      </c>
      <c r="I295" s="39">
        <v>588</v>
      </c>
      <c r="J295" s="40">
        <v>24.5</v>
      </c>
      <c r="K295" s="39" t="s">
        <v>739</v>
      </c>
      <c r="L295" s="39" t="s">
        <v>109</v>
      </c>
      <c r="M295" s="39" t="s">
        <v>154</v>
      </c>
      <c r="N295" s="39" t="s">
        <v>373</v>
      </c>
      <c r="O295" s="41" t="s">
        <v>373</v>
      </c>
    </row>
    <row r="296" spans="1:15" ht="15" customHeight="1" thickBot="1" x14ac:dyDescent="0.3">
      <c r="A296" s="33"/>
      <c r="B296" s="34"/>
      <c r="C296" s="34"/>
      <c r="D296" s="34"/>
      <c r="E296" s="34" t="s">
        <v>1083</v>
      </c>
      <c r="F296" s="34"/>
      <c r="G296" s="34"/>
      <c r="H296" s="34"/>
      <c r="I296" s="34">
        <v>28</v>
      </c>
      <c r="J296" s="36">
        <v>1.1666666666666667</v>
      </c>
      <c r="K296" s="34"/>
      <c r="L296" s="34" t="s">
        <v>115</v>
      </c>
      <c r="M296" s="34" t="s">
        <v>107</v>
      </c>
      <c r="N296" s="34" t="s">
        <v>108</v>
      </c>
      <c r="O296" s="35" t="s">
        <v>108</v>
      </c>
    </row>
    <row r="297" spans="1:15" ht="15" customHeight="1" thickBot="1" x14ac:dyDescent="0.3">
      <c r="A297" s="33"/>
      <c r="B297" s="34"/>
      <c r="C297" s="34"/>
      <c r="D297" s="34"/>
      <c r="E297" s="34"/>
      <c r="F297" s="34" t="s">
        <v>106</v>
      </c>
      <c r="G297" s="34"/>
      <c r="H297" s="34"/>
      <c r="I297" s="34">
        <v>28</v>
      </c>
      <c r="J297" s="36">
        <v>1.1666666666666667</v>
      </c>
      <c r="K297" s="34"/>
      <c r="L297" s="34" t="s">
        <v>115</v>
      </c>
      <c r="M297" s="34" t="s">
        <v>107</v>
      </c>
      <c r="N297" s="34" t="s">
        <v>108</v>
      </c>
      <c r="O297" s="35" t="s">
        <v>108</v>
      </c>
    </row>
    <row r="298" spans="1:15" ht="15" customHeight="1" thickBot="1" x14ac:dyDescent="0.3">
      <c r="A298" s="33"/>
      <c r="B298" s="34"/>
      <c r="C298" s="34"/>
      <c r="D298" s="34" t="s">
        <v>437</v>
      </c>
      <c r="E298" s="34"/>
      <c r="F298" s="34"/>
      <c r="G298" s="34"/>
      <c r="H298" s="34"/>
      <c r="I298" s="34">
        <v>471</v>
      </c>
      <c r="J298" s="34" t="s">
        <v>1084</v>
      </c>
      <c r="K298" s="34"/>
      <c r="L298" s="34" t="s">
        <v>120</v>
      </c>
      <c r="M298" s="34" t="s">
        <v>133</v>
      </c>
      <c r="N298" s="34" t="s">
        <v>231</v>
      </c>
      <c r="O298" s="35" t="s">
        <v>231</v>
      </c>
    </row>
    <row r="299" spans="1:15" ht="15" customHeight="1" thickBot="1" x14ac:dyDescent="0.3">
      <c r="A299" s="33"/>
      <c r="B299" s="34"/>
      <c r="C299" s="34"/>
      <c r="D299" s="34"/>
      <c r="E299" s="34" t="s">
        <v>442</v>
      </c>
      <c r="F299" s="34"/>
      <c r="G299" s="34"/>
      <c r="H299" s="34"/>
      <c r="I299" s="34">
        <v>471</v>
      </c>
      <c r="J299" s="34" t="s">
        <v>1084</v>
      </c>
      <c r="K299" s="34"/>
      <c r="L299" s="34" t="s">
        <v>120</v>
      </c>
      <c r="M299" s="34" t="s">
        <v>133</v>
      </c>
      <c r="N299" s="34" t="s">
        <v>231</v>
      </c>
      <c r="O299" s="35" t="s">
        <v>231</v>
      </c>
    </row>
    <row r="300" spans="1:15" ht="15" customHeight="1" thickBot="1" x14ac:dyDescent="0.3">
      <c r="A300" s="33"/>
      <c r="B300" s="34"/>
      <c r="C300" s="34"/>
      <c r="D300" s="34"/>
      <c r="E300" s="34"/>
      <c r="F300" s="34" t="s">
        <v>106</v>
      </c>
      <c r="G300" s="34"/>
      <c r="H300" s="34"/>
      <c r="I300" s="34">
        <v>125</v>
      </c>
      <c r="J300" s="34">
        <v>8.6805555555555566E-2</v>
      </c>
      <c r="K300" s="34"/>
      <c r="L300" s="34" t="s">
        <v>116</v>
      </c>
      <c r="M300" s="34" t="s">
        <v>144</v>
      </c>
      <c r="N300" s="34" t="s">
        <v>186</v>
      </c>
      <c r="O300" s="35" t="s">
        <v>186</v>
      </c>
    </row>
    <row r="301" spans="1:15" ht="15" customHeight="1" thickBot="1" x14ac:dyDescent="0.3">
      <c r="A301" s="33"/>
      <c r="B301" s="34"/>
      <c r="C301" s="34"/>
      <c r="D301" s="34"/>
      <c r="E301" s="34"/>
      <c r="F301" s="34" t="s">
        <v>1085</v>
      </c>
      <c r="G301" s="34"/>
      <c r="H301" s="34"/>
      <c r="I301" s="34">
        <v>117</v>
      </c>
      <c r="J301" s="36">
        <v>4.875</v>
      </c>
      <c r="K301" s="34"/>
      <c r="L301" s="34" t="s">
        <v>116</v>
      </c>
      <c r="M301" s="34" t="s">
        <v>144</v>
      </c>
      <c r="N301" s="34" t="s">
        <v>254</v>
      </c>
      <c r="O301" s="35" t="s">
        <v>254</v>
      </c>
    </row>
    <row r="302" spans="1:15" ht="15" customHeight="1" thickBot="1" x14ac:dyDescent="0.3">
      <c r="A302" s="38"/>
      <c r="B302" s="39"/>
      <c r="C302" s="39"/>
      <c r="D302" s="39"/>
      <c r="E302" s="39"/>
      <c r="F302" s="39"/>
      <c r="G302" s="39" t="s">
        <v>1086</v>
      </c>
      <c r="H302" s="39" t="s">
        <v>168</v>
      </c>
      <c r="I302" s="39">
        <v>117</v>
      </c>
      <c r="J302" s="40">
        <v>4.875</v>
      </c>
      <c r="K302" s="39" t="s">
        <v>1087</v>
      </c>
      <c r="L302" s="39" t="s">
        <v>116</v>
      </c>
      <c r="M302" s="39" t="s">
        <v>144</v>
      </c>
      <c r="N302" s="39" t="s">
        <v>254</v>
      </c>
      <c r="O302" s="41" t="s">
        <v>254</v>
      </c>
    </row>
    <row r="303" spans="1:15" ht="15" customHeight="1" thickBot="1" x14ac:dyDescent="0.3">
      <c r="A303" s="33"/>
      <c r="B303" s="34"/>
      <c r="C303" s="34"/>
      <c r="D303" s="34"/>
      <c r="E303" s="34"/>
      <c r="F303" s="34" t="s">
        <v>12</v>
      </c>
      <c r="G303" s="34"/>
      <c r="H303" s="34"/>
      <c r="I303" s="34">
        <v>229</v>
      </c>
      <c r="J303" s="36">
        <v>9.5416666666666661</v>
      </c>
      <c r="K303" s="34"/>
      <c r="L303" s="34" t="s">
        <v>165</v>
      </c>
      <c r="M303" s="34" t="s">
        <v>150</v>
      </c>
      <c r="N303" s="34" t="s">
        <v>417</v>
      </c>
      <c r="O303" s="35" t="s">
        <v>417</v>
      </c>
    </row>
    <row r="304" spans="1:15" ht="15" customHeight="1" thickBot="1" x14ac:dyDescent="0.3">
      <c r="A304" s="33"/>
      <c r="B304" s="34"/>
      <c r="C304" s="34"/>
      <c r="D304" s="34"/>
      <c r="E304" s="34"/>
      <c r="F304" s="34"/>
      <c r="G304" s="34" t="s">
        <v>118</v>
      </c>
      <c r="H304" s="34"/>
      <c r="I304" s="34">
        <v>229</v>
      </c>
      <c r="J304" s="36">
        <v>9.5416666666666661</v>
      </c>
      <c r="K304" s="34"/>
      <c r="L304" s="34" t="s">
        <v>165</v>
      </c>
      <c r="M304" s="34" t="s">
        <v>150</v>
      </c>
      <c r="N304" s="34" t="s">
        <v>417</v>
      </c>
      <c r="O304" s="35" t="s">
        <v>417</v>
      </c>
    </row>
    <row r="305" spans="1:15" ht="15" customHeight="1" thickBot="1" x14ac:dyDescent="0.3">
      <c r="A305" s="33"/>
      <c r="B305" s="34"/>
      <c r="C305" s="34"/>
      <c r="D305" s="34" t="s">
        <v>453</v>
      </c>
      <c r="E305" s="34"/>
      <c r="F305" s="34"/>
      <c r="G305" s="34"/>
      <c r="H305" s="34"/>
      <c r="I305" s="34">
        <v>86</v>
      </c>
      <c r="J305" s="34">
        <v>5.9722222222222225E-2</v>
      </c>
      <c r="K305" s="34"/>
      <c r="L305" s="34" t="s">
        <v>107</v>
      </c>
      <c r="M305" s="34" t="s">
        <v>108</v>
      </c>
      <c r="N305" s="34" t="s">
        <v>150</v>
      </c>
      <c r="O305" s="35" t="s">
        <v>150</v>
      </c>
    </row>
    <row r="306" spans="1:15" ht="15" customHeight="1" thickBot="1" x14ac:dyDescent="0.3">
      <c r="A306" s="33"/>
      <c r="B306" s="34"/>
      <c r="C306" s="34"/>
      <c r="D306" s="34"/>
      <c r="E306" s="34" t="s">
        <v>454</v>
      </c>
      <c r="F306" s="34"/>
      <c r="G306" s="34"/>
      <c r="H306" s="34"/>
      <c r="I306" s="34">
        <v>86</v>
      </c>
      <c r="J306" s="34">
        <v>5.9722222222222225E-2</v>
      </c>
      <c r="K306" s="34"/>
      <c r="L306" s="34" t="s">
        <v>107</v>
      </c>
      <c r="M306" s="34" t="s">
        <v>108</v>
      </c>
      <c r="N306" s="34" t="s">
        <v>150</v>
      </c>
      <c r="O306" s="35" t="s">
        <v>150</v>
      </c>
    </row>
    <row r="307" spans="1:15" ht="15" customHeight="1" thickBot="1" x14ac:dyDescent="0.3">
      <c r="A307" s="33"/>
      <c r="B307" s="34"/>
      <c r="C307" s="34"/>
      <c r="D307" s="34"/>
      <c r="E307" s="34"/>
      <c r="F307" s="34" t="s">
        <v>106</v>
      </c>
      <c r="G307" s="34"/>
      <c r="H307" s="34"/>
      <c r="I307" s="34">
        <v>86</v>
      </c>
      <c r="J307" s="34">
        <v>5.9722222222222225E-2</v>
      </c>
      <c r="K307" s="34"/>
      <c r="L307" s="34" t="s">
        <v>107</v>
      </c>
      <c r="M307" s="34" t="s">
        <v>108</v>
      </c>
      <c r="N307" s="34" t="s">
        <v>150</v>
      </c>
      <c r="O307" s="35" t="s">
        <v>150</v>
      </c>
    </row>
    <row r="308" spans="1:15" ht="15" customHeight="1" thickBot="1" x14ac:dyDescent="0.3">
      <c r="A308" s="33"/>
      <c r="B308" s="34"/>
      <c r="C308" s="34" t="s">
        <v>471</v>
      </c>
      <c r="D308" s="34"/>
      <c r="E308" s="34"/>
      <c r="F308" s="34"/>
      <c r="G308" s="34"/>
      <c r="H308" s="34"/>
      <c r="I308" s="34">
        <v>11962</v>
      </c>
      <c r="J308" s="34" t="s">
        <v>1088</v>
      </c>
      <c r="K308" s="34"/>
      <c r="L308" s="34" t="s">
        <v>1089</v>
      </c>
      <c r="M308" s="34" t="s">
        <v>1090</v>
      </c>
      <c r="N308" s="34" t="s">
        <v>1091</v>
      </c>
      <c r="O308" s="35" t="s">
        <v>1091</v>
      </c>
    </row>
    <row r="309" spans="1:15" ht="15" customHeight="1" thickBot="1" x14ac:dyDescent="0.3">
      <c r="A309" s="33"/>
      <c r="B309" s="34"/>
      <c r="C309" s="34"/>
      <c r="D309" s="34" t="s">
        <v>1092</v>
      </c>
      <c r="E309" s="34"/>
      <c r="F309" s="34"/>
      <c r="G309" s="34"/>
      <c r="H309" s="34"/>
      <c r="I309" s="34">
        <v>4624</v>
      </c>
      <c r="J309" s="34">
        <v>3.2111111111111108</v>
      </c>
      <c r="K309" s="34"/>
      <c r="L309" s="34" t="s">
        <v>996</v>
      </c>
      <c r="M309" s="34" t="s">
        <v>1093</v>
      </c>
      <c r="N309" s="34" t="s">
        <v>1094</v>
      </c>
      <c r="O309" s="35" t="s">
        <v>1094</v>
      </c>
    </row>
    <row r="310" spans="1:15" ht="15" customHeight="1" thickBot="1" x14ac:dyDescent="0.3">
      <c r="A310" s="33"/>
      <c r="B310" s="34"/>
      <c r="C310" s="34"/>
      <c r="D310" s="34"/>
      <c r="E310" s="34" t="s">
        <v>1095</v>
      </c>
      <c r="F310" s="34"/>
      <c r="G310" s="34"/>
      <c r="H310" s="34"/>
      <c r="I310" s="34">
        <v>4624</v>
      </c>
      <c r="J310" s="34">
        <v>3.2111111111111108</v>
      </c>
      <c r="K310" s="34"/>
      <c r="L310" s="34" t="s">
        <v>996</v>
      </c>
      <c r="M310" s="34" t="s">
        <v>1093</v>
      </c>
      <c r="N310" s="34" t="s">
        <v>1094</v>
      </c>
      <c r="O310" s="35" t="s">
        <v>1094</v>
      </c>
    </row>
    <row r="311" spans="1:15" ht="15" customHeight="1" thickBot="1" x14ac:dyDescent="0.3">
      <c r="A311" s="33"/>
      <c r="B311" s="34"/>
      <c r="C311" s="34"/>
      <c r="D311" s="34"/>
      <c r="E311" s="34"/>
      <c r="F311" s="34" t="s">
        <v>106</v>
      </c>
      <c r="G311" s="34"/>
      <c r="H311" s="34"/>
      <c r="I311" s="34">
        <v>648</v>
      </c>
      <c r="J311" s="34">
        <v>0.45</v>
      </c>
      <c r="K311" s="34"/>
      <c r="L311" s="34" t="s">
        <v>128</v>
      </c>
      <c r="M311" s="34" t="s">
        <v>417</v>
      </c>
      <c r="N311" s="34" t="s">
        <v>418</v>
      </c>
      <c r="O311" s="35" t="s">
        <v>418</v>
      </c>
    </row>
    <row r="312" spans="1:15" ht="15" customHeight="1" thickBot="1" x14ac:dyDescent="0.3">
      <c r="A312" s="33"/>
      <c r="B312" s="34"/>
      <c r="C312" s="34"/>
      <c r="D312" s="34"/>
      <c r="E312" s="34"/>
      <c r="F312" s="34" t="s">
        <v>36</v>
      </c>
      <c r="G312" s="34"/>
      <c r="H312" s="34"/>
      <c r="I312" s="34">
        <v>3976</v>
      </c>
      <c r="J312" s="34">
        <v>2.7611111111111111</v>
      </c>
      <c r="K312" s="34"/>
      <c r="L312" s="34" t="s">
        <v>94</v>
      </c>
      <c r="M312" s="34" t="s">
        <v>1096</v>
      </c>
      <c r="N312" s="34" t="s">
        <v>1097</v>
      </c>
      <c r="O312" s="35" t="s">
        <v>1097</v>
      </c>
    </row>
    <row r="313" spans="1:15" ht="15" customHeight="1" thickBot="1" x14ac:dyDescent="0.3">
      <c r="A313" s="33"/>
      <c r="B313" s="34"/>
      <c r="C313" s="34"/>
      <c r="D313" s="34"/>
      <c r="E313" s="34"/>
      <c r="F313" s="34"/>
      <c r="G313" s="34" t="s">
        <v>114</v>
      </c>
      <c r="H313" s="34"/>
      <c r="I313" s="34">
        <v>3976</v>
      </c>
      <c r="J313" s="34">
        <v>2.7611111111111111</v>
      </c>
      <c r="K313" s="34"/>
      <c r="L313" s="34" t="s">
        <v>94</v>
      </c>
      <c r="M313" s="34" t="s">
        <v>1096</v>
      </c>
      <c r="N313" s="34" t="s">
        <v>1097</v>
      </c>
      <c r="O313" s="35" t="s">
        <v>1097</v>
      </c>
    </row>
    <row r="314" spans="1:15" ht="15" customHeight="1" thickBot="1" x14ac:dyDescent="0.3">
      <c r="A314" s="33"/>
      <c r="B314" s="34"/>
      <c r="C314" s="34"/>
      <c r="D314" s="34" t="s">
        <v>479</v>
      </c>
      <c r="E314" s="34"/>
      <c r="F314" s="34"/>
      <c r="G314" s="34"/>
      <c r="H314" s="34"/>
      <c r="I314" s="34">
        <v>133</v>
      </c>
      <c r="J314" s="36">
        <v>5.541666666666667</v>
      </c>
      <c r="K314" s="34"/>
      <c r="L314" s="34" t="s">
        <v>116</v>
      </c>
      <c r="M314" s="34" t="s">
        <v>171</v>
      </c>
      <c r="N314" s="34" t="s">
        <v>725</v>
      </c>
      <c r="O314" s="35" t="s">
        <v>725</v>
      </c>
    </row>
    <row r="315" spans="1:15" ht="15" customHeight="1" thickBot="1" x14ac:dyDescent="0.3">
      <c r="A315" s="33"/>
      <c r="B315" s="34"/>
      <c r="C315" s="34"/>
      <c r="D315" s="34"/>
      <c r="E315" s="34" t="s">
        <v>484</v>
      </c>
      <c r="F315" s="34"/>
      <c r="G315" s="34"/>
      <c r="H315" s="34"/>
      <c r="I315" s="34">
        <v>133</v>
      </c>
      <c r="J315" s="36">
        <v>5.541666666666667</v>
      </c>
      <c r="K315" s="34"/>
      <c r="L315" s="34" t="s">
        <v>116</v>
      </c>
      <c r="M315" s="34" t="s">
        <v>171</v>
      </c>
      <c r="N315" s="34" t="s">
        <v>725</v>
      </c>
      <c r="O315" s="35" t="s">
        <v>725</v>
      </c>
    </row>
    <row r="316" spans="1:15" ht="15" customHeight="1" thickBot="1" x14ac:dyDescent="0.3">
      <c r="A316" s="33"/>
      <c r="B316" s="34"/>
      <c r="C316" s="34"/>
      <c r="D316" s="34"/>
      <c r="E316" s="34"/>
      <c r="F316" s="34" t="s">
        <v>7</v>
      </c>
      <c r="G316" s="34"/>
      <c r="H316" s="34"/>
      <c r="I316" s="34">
        <v>133</v>
      </c>
      <c r="J316" s="36">
        <v>5.541666666666667</v>
      </c>
      <c r="K316" s="34"/>
      <c r="L316" s="34" t="s">
        <v>116</v>
      </c>
      <c r="M316" s="34" t="s">
        <v>171</v>
      </c>
      <c r="N316" s="34" t="s">
        <v>725</v>
      </c>
      <c r="O316" s="35" t="s">
        <v>725</v>
      </c>
    </row>
    <row r="317" spans="1:15" ht="15" customHeight="1" thickBot="1" x14ac:dyDescent="0.3">
      <c r="A317" s="38"/>
      <c r="B317" s="39"/>
      <c r="C317" s="39"/>
      <c r="D317" s="39"/>
      <c r="E317" s="39"/>
      <c r="F317" s="39"/>
      <c r="G317" s="39" t="s">
        <v>497</v>
      </c>
      <c r="H317" s="39" t="s">
        <v>1098</v>
      </c>
      <c r="I317" s="39">
        <v>133</v>
      </c>
      <c r="J317" s="40">
        <v>5.541666666666667</v>
      </c>
      <c r="K317" s="39" t="s">
        <v>1099</v>
      </c>
      <c r="L317" s="39" t="s">
        <v>116</v>
      </c>
      <c r="M317" s="39" t="s">
        <v>171</v>
      </c>
      <c r="N317" s="39" t="s">
        <v>725</v>
      </c>
      <c r="O317" s="41" t="s">
        <v>725</v>
      </c>
    </row>
    <row r="318" spans="1:15" ht="15" customHeight="1" thickBot="1" x14ac:dyDescent="0.3">
      <c r="A318" s="33"/>
      <c r="B318" s="34"/>
      <c r="C318" s="34"/>
      <c r="D318" s="34" t="s">
        <v>508</v>
      </c>
      <c r="E318" s="34"/>
      <c r="F318" s="34"/>
      <c r="G318" s="34"/>
      <c r="H318" s="34"/>
      <c r="I318" s="34">
        <v>6671</v>
      </c>
      <c r="J318" s="34" t="s">
        <v>1100</v>
      </c>
      <c r="K318" s="34"/>
      <c r="L318" s="34" t="s">
        <v>1101</v>
      </c>
      <c r="M318" s="34" t="s">
        <v>1102</v>
      </c>
      <c r="N318" s="34" t="s">
        <v>1103</v>
      </c>
      <c r="O318" s="35" t="s">
        <v>1103</v>
      </c>
    </row>
    <row r="319" spans="1:15" ht="15" customHeight="1" thickBot="1" x14ac:dyDescent="0.3">
      <c r="A319" s="33"/>
      <c r="B319" s="34"/>
      <c r="C319" s="34"/>
      <c r="D319" s="34"/>
      <c r="E319" s="34" t="s">
        <v>512</v>
      </c>
      <c r="F319" s="34"/>
      <c r="G319" s="34"/>
      <c r="H319" s="34"/>
      <c r="I319" s="34">
        <v>6433</v>
      </c>
      <c r="J319" s="34" t="s">
        <v>1104</v>
      </c>
      <c r="K319" s="34"/>
      <c r="L319" s="34" t="s">
        <v>763</v>
      </c>
      <c r="M319" s="34" t="s">
        <v>1105</v>
      </c>
      <c r="N319" s="34" t="s">
        <v>1106</v>
      </c>
      <c r="O319" s="35" t="s">
        <v>1106</v>
      </c>
    </row>
    <row r="320" spans="1:15" ht="15" customHeight="1" thickBot="1" x14ac:dyDescent="0.3">
      <c r="A320" s="33"/>
      <c r="B320" s="34"/>
      <c r="C320" s="34"/>
      <c r="D320" s="34"/>
      <c r="E320" s="34"/>
      <c r="F320" s="34" t="s">
        <v>106</v>
      </c>
      <c r="G320" s="34"/>
      <c r="H320" s="34"/>
      <c r="I320" s="34">
        <v>151</v>
      </c>
      <c r="J320" s="34">
        <v>0.10486111111111111</v>
      </c>
      <c r="K320" s="34"/>
      <c r="L320" s="34" t="s">
        <v>119</v>
      </c>
      <c r="M320" s="34" t="s">
        <v>117</v>
      </c>
      <c r="N320" s="34" t="s">
        <v>225</v>
      </c>
      <c r="O320" s="35" t="s">
        <v>225</v>
      </c>
    </row>
    <row r="321" spans="1:15" ht="15" customHeight="1" thickBot="1" x14ac:dyDescent="0.3">
      <c r="A321" s="33"/>
      <c r="B321" s="34"/>
      <c r="C321" s="34"/>
      <c r="D321" s="34"/>
      <c r="E321" s="34"/>
      <c r="F321" s="34" t="s">
        <v>118</v>
      </c>
      <c r="G321" s="34"/>
      <c r="H321" s="34"/>
      <c r="I321" s="34">
        <v>2315</v>
      </c>
      <c r="J321" s="34" t="s">
        <v>1107</v>
      </c>
      <c r="K321" s="34"/>
      <c r="L321" s="34" t="s">
        <v>287</v>
      </c>
      <c r="M321" s="34" t="s">
        <v>817</v>
      </c>
      <c r="N321" s="34" t="s">
        <v>820</v>
      </c>
      <c r="O321" s="35" t="s">
        <v>820</v>
      </c>
    </row>
    <row r="322" spans="1:15" ht="15" customHeight="1" thickBot="1" x14ac:dyDescent="0.3">
      <c r="A322" s="33"/>
      <c r="B322" s="34"/>
      <c r="C322" s="34"/>
      <c r="D322" s="34"/>
      <c r="E322" s="34"/>
      <c r="F322" s="34" t="s">
        <v>1</v>
      </c>
      <c r="G322" s="34"/>
      <c r="H322" s="34"/>
      <c r="I322" s="34">
        <v>2115</v>
      </c>
      <c r="J322" s="34" t="s">
        <v>1108</v>
      </c>
      <c r="K322" s="34"/>
      <c r="L322" s="34" t="s">
        <v>173</v>
      </c>
      <c r="M322" s="34" t="s">
        <v>130</v>
      </c>
      <c r="N322" s="34" t="s">
        <v>1109</v>
      </c>
      <c r="O322" s="35" t="s">
        <v>1109</v>
      </c>
    </row>
    <row r="323" spans="1:15" ht="15" customHeight="1" thickBot="1" x14ac:dyDescent="0.3">
      <c r="A323" s="33"/>
      <c r="B323" s="34"/>
      <c r="C323" s="34"/>
      <c r="D323" s="34"/>
      <c r="E323" s="34"/>
      <c r="F323" s="34"/>
      <c r="G323" s="34" t="s">
        <v>114</v>
      </c>
      <c r="H323" s="34"/>
      <c r="I323" s="34">
        <v>22</v>
      </c>
      <c r="J323" s="37">
        <v>1.5277777777777777E-2</v>
      </c>
      <c r="K323" s="34"/>
      <c r="L323" s="34" t="s">
        <v>115</v>
      </c>
      <c r="M323" s="34" t="s">
        <v>115</v>
      </c>
      <c r="N323" s="34" t="s">
        <v>119</v>
      </c>
      <c r="O323" s="35" t="s">
        <v>119</v>
      </c>
    </row>
    <row r="324" spans="1:15" ht="15" customHeight="1" thickBot="1" x14ac:dyDescent="0.3">
      <c r="A324" s="33"/>
      <c r="B324" s="34"/>
      <c r="C324" s="34"/>
      <c r="D324" s="34"/>
      <c r="E324" s="34"/>
      <c r="F324" s="34"/>
      <c r="G324" s="34" t="s">
        <v>118</v>
      </c>
      <c r="H324" s="34"/>
      <c r="I324" s="34">
        <v>1810</v>
      </c>
      <c r="J324" s="34" t="s">
        <v>1110</v>
      </c>
      <c r="K324" s="34"/>
      <c r="L324" s="34" t="s">
        <v>310</v>
      </c>
      <c r="M324" s="34" t="s">
        <v>418</v>
      </c>
      <c r="N324" s="34" t="s">
        <v>1111</v>
      </c>
      <c r="O324" s="35" t="s">
        <v>1111</v>
      </c>
    </row>
    <row r="325" spans="1:15" ht="15" customHeight="1" thickBot="1" x14ac:dyDescent="0.3">
      <c r="A325" s="38"/>
      <c r="B325" s="39"/>
      <c r="C325" s="39"/>
      <c r="D325" s="39"/>
      <c r="E325" s="39"/>
      <c r="F325" s="39"/>
      <c r="G325" s="39" t="s">
        <v>1112</v>
      </c>
      <c r="H325" s="39" t="s">
        <v>140</v>
      </c>
      <c r="I325" s="39">
        <v>41</v>
      </c>
      <c r="J325" s="42">
        <v>2.8472222222222222E-2</v>
      </c>
      <c r="K325" s="39" t="s">
        <v>1113</v>
      </c>
      <c r="L325" s="39" t="s">
        <v>115</v>
      </c>
      <c r="M325" s="39" t="s">
        <v>107</v>
      </c>
      <c r="N325" s="39" t="s">
        <v>144</v>
      </c>
      <c r="O325" s="41" t="s">
        <v>144</v>
      </c>
    </row>
    <row r="326" spans="1:15" ht="15" customHeight="1" thickBot="1" x14ac:dyDescent="0.3">
      <c r="A326" s="38"/>
      <c r="B326" s="39"/>
      <c r="C326" s="39"/>
      <c r="D326" s="39"/>
      <c r="E326" s="39"/>
      <c r="F326" s="39"/>
      <c r="G326" s="39" t="s">
        <v>410</v>
      </c>
      <c r="H326" s="39" t="s">
        <v>1114</v>
      </c>
      <c r="I326" s="39">
        <v>242</v>
      </c>
      <c r="J326" s="39">
        <v>0.16805555555555554</v>
      </c>
      <c r="K326" s="39" t="s">
        <v>1115</v>
      </c>
      <c r="L326" s="39" t="s">
        <v>165</v>
      </c>
      <c r="M326" s="39" t="s">
        <v>150</v>
      </c>
      <c r="N326" s="39" t="s">
        <v>151</v>
      </c>
      <c r="O326" s="41" t="s">
        <v>151</v>
      </c>
    </row>
    <row r="327" spans="1:15" ht="15" customHeight="1" thickBot="1" x14ac:dyDescent="0.3">
      <c r="A327" s="33"/>
      <c r="B327" s="34"/>
      <c r="C327" s="34"/>
      <c r="D327" s="34"/>
      <c r="E327" s="34"/>
      <c r="F327" s="34" t="s">
        <v>25</v>
      </c>
      <c r="G327" s="34"/>
      <c r="H327" s="34"/>
      <c r="I327" s="34">
        <v>1584</v>
      </c>
      <c r="J327" s="36">
        <v>65.549305555555563</v>
      </c>
      <c r="K327" s="34"/>
      <c r="L327" s="34" t="s">
        <v>630</v>
      </c>
      <c r="M327" s="34" t="s">
        <v>1116</v>
      </c>
      <c r="N327" s="34" t="s">
        <v>1117</v>
      </c>
      <c r="O327" s="35" t="s">
        <v>1117</v>
      </c>
    </row>
    <row r="328" spans="1:15" ht="15" customHeight="1" thickBot="1" x14ac:dyDescent="0.3">
      <c r="A328" s="38"/>
      <c r="B328" s="39"/>
      <c r="C328" s="39"/>
      <c r="D328" s="39"/>
      <c r="E328" s="39"/>
      <c r="F328" s="39"/>
      <c r="G328" s="39" t="s">
        <v>792</v>
      </c>
      <c r="H328" s="39" t="s">
        <v>1118</v>
      </c>
      <c r="I328" s="39">
        <v>1584</v>
      </c>
      <c r="J328" s="40">
        <v>65.549305555555563</v>
      </c>
      <c r="K328" s="39" t="s">
        <v>1119</v>
      </c>
      <c r="L328" s="39" t="s">
        <v>630</v>
      </c>
      <c r="M328" s="39" t="s">
        <v>1116</v>
      </c>
      <c r="N328" s="39" t="s">
        <v>1117</v>
      </c>
      <c r="O328" s="41" t="s">
        <v>1117</v>
      </c>
    </row>
    <row r="329" spans="1:15" ht="15" customHeight="1" thickBot="1" x14ac:dyDescent="0.3">
      <c r="A329" s="33"/>
      <c r="B329" s="34"/>
      <c r="C329" s="34"/>
      <c r="D329" s="34"/>
      <c r="E329" s="34"/>
      <c r="F329" s="34" t="s">
        <v>11</v>
      </c>
      <c r="G329" s="34"/>
      <c r="H329" s="34"/>
      <c r="I329" s="34">
        <v>268</v>
      </c>
      <c r="J329" s="36">
        <v>11.166666666666666</v>
      </c>
      <c r="K329" s="34"/>
      <c r="L329" s="34" t="s">
        <v>144</v>
      </c>
      <c r="M329" s="34" t="s">
        <v>203</v>
      </c>
      <c r="N329" s="34" t="s">
        <v>129</v>
      </c>
      <c r="O329" s="35" t="s">
        <v>129</v>
      </c>
    </row>
    <row r="330" spans="1:15" ht="15" customHeight="1" thickBot="1" x14ac:dyDescent="0.3">
      <c r="A330" s="38"/>
      <c r="B330" s="39"/>
      <c r="C330" s="39"/>
      <c r="D330" s="39"/>
      <c r="E330" s="39"/>
      <c r="F330" s="39"/>
      <c r="G330" s="39" t="s">
        <v>524</v>
      </c>
      <c r="H330" s="39" t="s">
        <v>521</v>
      </c>
      <c r="I330" s="39">
        <v>268</v>
      </c>
      <c r="J330" s="40">
        <v>11.166666666666666</v>
      </c>
      <c r="K330" s="39" t="s">
        <v>1120</v>
      </c>
      <c r="L330" s="39" t="s">
        <v>144</v>
      </c>
      <c r="M330" s="39" t="s">
        <v>203</v>
      </c>
      <c r="N330" s="39" t="s">
        <v>129</v>
      </c>
      <c r="O330" s="41" t="s">
        <v>129</v>
      </c>
    </row>
    <row r="331" spans="1:15" ht="15" customHeight="1" thickBot="1" x14ac:dyDescent="0.3">
      <c r="A331" s="33"/>
      <c r="B331" s="34"/>
      <c r="C331" s="34"/>
      <c r="D331" s="34"/>
      <c r="E331" s="34" t="s">
        <v>526</v>
      </c>
      <c r="F331" s="34"/>
      <c r="G331" s="34"/>
      <c r="H331" s="34"/>
      <c r="I331" s="34">
        <v>238</v>
      </c>
      <c r="J331" s="36">
        <v>7.5812499999999998</v>
      </c>
      <c r="K331" s="34"/>
      <c r="L331" s="34" t="s">
        <v>165</v>
      </c>
      <c r="M331" s="34" t="s">
        <v>150</v>
      </c>
      <c r="N331" s="34" t="s">
        <v>151</v>
      </c>
      <c r="O331" s="35" t="s">
        <v>151</v>
      </c>
    </row>
    <row r="332" spans="1:15" ht="15" customHeight="1" thickBot="1" x14ac:dyDescent="0.3">
      <c r="A332" s="33"/>
      <c r="B332" s="34"/>
      <c r="C332" s="34"/>
      <c r="D332" s="34"/>
      <c r="E332" s="34"/>
      <c r="F332" s="34" t="s">
        <v>106</v>
      </c>
      <c r="G332" s="34"/>
      <c r="H332" s="34"/>
      <c r="I332" s="34">
        <v>57</v>
      </c>
      <c r="J332" s="37">
        <v>3.9583333333333331E-2</v>
      </c>
      <c r="K332" s="34"/>
      <c r="L332" s="34" t="s">
        <v>115</v>
      </c>
      <c r="M332" s="34" t="s">
        <v>116</v>
      </c>
      <c r="N332" s="34" t="s">
        <v>117</v>
      </c>
      <c r="O332" s="35" t="s">
        <v>117</v>
      </c>
    </row>
    <row r="333" spans="1:15" ht="15" customHeight="1" thickBot="1" x14ac:dyDescent="0.3">
      <c r="A333" s="33"/>
      <c r="B333" s="34"/>
      <c r="C333" s="34"/>
      <c r="D333" s="34"/>
      <c r="E333" s="34"/>
      <c r="F333" s="34" t="s">
        <v>18</v>
      </c>
      <c r="G333" s="34"/>
      <c r="H333" s="34"/>
      <c r="I333" s="34">
        <v>181</v>
      </c>
      <c r="J333" s="36">
        <v>7.541666666666667</v>
      </c>
      <c r="K333" s="34"/>
      <c r="L333" s="34" t="s">
        <v>108</v>
      </c>
      <c r="M333" s="34" t="s">
        <v>293</v>
      </c>
      <c r="N333" s="34" t="s">
        <v>359</v>
      </c>
      <c r="O333" s="35" t="s">
        <v>359</v>
      </c>
    </row>
    <row r="334" spans="1:15" ht="15" customHeight="1" thickBot="1" x14ac:dyDescent="0.3">
      <c r="A334" s="33"/>
      <c r="B334" s="34"/>
      <c r="C334" s="34"/>
      <c r="D334" s="34"/>
      <c r="E334" s="34"/>
      <c r="F334" s="34"/>
      <c r="G334" s="34" t="s">
        <v>118</v>
      </c>
      <c r="H334" s="34"/>
      <c r="I334" s="34">
        <v>148</v>
      </c>
      <c r="J334" s="36">
        <v>6.166666666666667</v>
      </c>
      <c r="K334" s="34"/>
      <c r="L334" s="34" t="s">
        <v>119</v>
      </c>
      <c r="M334" s="34" t="s">
        <v>117</v>
      </c>
      <c r="N334" s="34" t="s">
        <v>225</v>
      </c>
      <c r="O334" s="35" t="s">
        <v>225</v>
      </c>
    </row>
    <row r="335" spans="1:15" ht="15" customHeight="1" thickBot="1" x14ac:dyDescent="0.3">
      <c r="A335" s="38"/>
      <c r="B335" s="39"/>
      <c r="C335" s="39"/>
      <c r="D335" s="39"/>
      <c r="E335" s="39"/>
      <c r="F335" s="39"/>
      <c r="G335" s="39" t="s">
        <v>1121</v>
      </c>
      <c r="H335" s="39" t="s">
        <v>140</v>
      </c>
      <c r="I335" s="39">
        <v>33</v>
      </c>
      <c r="J335" s="40">
        <v>1.375</v>
      </c>
      <c r="K335" s="39" t="s">
        <v>316</v>
      </c>
      <c r="L335" s="39" t="s">
        <v>115</v>
      </c>
      <c r="M335" s="39" t="s">
        <v>107</v>
      </c>
      <c r="N335" s="39" t="s">
        <v>108</v>
      </c>
      <c r="O335" s="41" t="s">
        <v>108</v>
      </c>
    </row>
    <row r="336" spans="1:15" ht="15" customHeight="1" thickBot="1" x14ac:dyDescent="0.3">
      <c r="A336" s="33"/>
      <c r="B336" s="34"/>
      <c r="C336" s="34"/>
      <c r="D336" s="34" t="s">
        <v>1122</v>
      </c>
      <c r="E336" s="34"/>
      <c r="F336" s="34"/>
      <c r="G336" s="34"/>
      <c r="H336" s="34"/>
      <c r="I336" s="34">
        <v>534</v>
      </c>
      <c r="J336" s="34" t="s">
        <v>1123</v>
      </c>
      <c r="K336" s="34"/>
      <c r="L336" s="34" t="s">
        <v>150</v>
      </c>
      <c r="M336" s="34" t="s">
        <v>111</v>
      </c>
      <c r="N336" s="34" t="s">
        <v>104</v>
      </c>
      <c r="O336" s="35" t="s">
        <v>104</v>
      </c>
    </row>
    <row r="337" spans="1:15" ht="15" customHeight="1" thickBot="1" x14ac:dyDescent="0.3">
      <c r="A337" s="33"/>
      <c r="B337" s="34"/>
      <c r="C337" s="34"/>
      <c r="D337" s="34"/>
      <c r="E337" s="34" t="s">
        <v>1124</v>
      </c>
      <c r="F337" s="34"/>
      <c r="G337" s="34"/>
      <c r="H337" s="34"/>
      <c r="I337" s="34">
        <v>534</v>
      </c>
      <c r="J337" s="34" t="s">
        <v>1123</v>
      </c>
      <c r="K337" s="34"/>
      <c r="L337" s="34" t="s">
        <v>150</v>
      </c>
      <c r="M337" s="34" t="s">
        <v>111</v>
      </c>
      <c r="N337" s="34" t="s">
        <v>104</v>
      </c>
      <c r="O337" s="35" t="s">
        <v>104</v>
      </c>
    </row>
    <row r="338" spans="1:15" ht="15" customHeight="1" thickBot="1" x14ac:dyDescent="0.3">
      <c r="A338" s="33"/>
      <c r="B338" s="34"/>
      <c r="C338" s="34"/>
      <c r="D338" s="34"/>
      <c r="E338" s="34"/>
      <c r="F338" s="34" t="s">
        <v>106</v>
      </c>
      <c r="G338" s="34"/>
      <c r="H338" s="34"/>
      <c r="I338" s="34">
        <v>154</v>
      </c>
      <c r="J338" s="34">
        <v>0.10694444444444445</v>
      </c>
      <c r="K338" s="34"/>
      <c r="L338" s="34" t="s">
        <v>119</v>
      </c>
      <c r="M338" s="34" t="s">
        <v>117</v>
      </c>
      <c r="N338" s="34" t="s">
        <v>246</v>
      </c>
      <c r="O338" s="35" t="s">
        <v>246</v>
      </c>
    </row>
    <row r="339" spans="1:15" ht="15" customHeight="1" thickBot="1" x14ac:dyDescent="0.3">
      <c r="A339" s="33"/>
      <c r="B339" s="34"/>
      <c r="C339" s="34"/>
      <c r="D339" s="34"/>
      <c r="E339" s="34"/>
      <c r="F339" s="34" t="s">
        <v>18</v>
      </c>
      <c r="G339" s="34"/>
      <c r="H339" s="34"/>
      <c r="I339" s="34">
        <v>28</v>
      </c>
      <c r="J339" s="36">
        <v>1.1666666666666667</v>
      </c>
      <c r="K339" s="34"/>
      <c r="L339" s="34" t="s">
        <v>115</v>
      </c>
      <c r="M339" s="34" t="s">
        <v>107</v>
      </c>
      <c r="N339" s="34" t="s">
        <v>108</v>
      </c>
      <c r="O339" s="35" t="s">
        <v>108</v>
      </c>
    </row>
    <row r="340" spans="1:15" ht="15" customHeight="1" thickBot="1" x14ac:dyDescent="0.3">
      <c r="A340" s="33"/>
      <c r="B340" s="34"/>
      <c r="C340" s="34"/>
      <c r="D340" s="34"/>
      <c r="E340" s="34"/>
      <c r="F340" s="34"/>
      <c r="G340" s="34" t="s">
        <v>118</v>
      </c>
      <c r="H340" s="34"/>
      <c r="I340" s="34">
        <v>28</v>
      </c>
      <c r="J340" s="36">
        <v>1.1666666666666667</v>
      </c>
      <c r="K340" s="34"/>
      <c r="L340" s="34" t="s">
        <v>115</v>
      </c>
      <c r="M340" s="34" t="s">
        <v>107</v>
      </c>
      <c r="N340" s="34" t="s">
        <v>108</v>
      </c>
      <c r="O340" s="35" t="s">
        <v>108</v>
      </c>
    </row>
    <row r="341" spans="1:15" ht="15" customHeight="1" thickBot="1" x14ac:dyDescent="0.3">
      <c r="A341" s="33"/>
      <c r="B341" s="34"/>
      <c r="C341" s="34"/>
      <c r="D341" s="34"/>
      <c r="E341" s="34"/>
      <c r="F341" s="34" t="s">
        <v>1125</v>
      </c>
      <c r="G341" s="34"/>
      <c r="H341" s="34"/>
      <c r="I341" s="34">
        <v>265</v>
      </c>
      <c r="J341" s="34">
        <v>0.18402777777777779</v>
      </c>
      <c r="K341" s="34"/>
      <c r="L341" s="34" t="s">
        <v>144</v>
      </c>
      <c r="M341" s="34" t="s">
        <v>203</v>
      </c>
      <c r="N341" s="34" t="s">
        <v>747</v>
      </c>
      <c r="O341" s="35" t="s">
        <v>747</v>
      </c>
    </row>
    <row r="342" spans="1:15" ht="15" customHeight="1" thickBot="1" x14ac:dyDescent="0.3">
      <c r="A342" s="38"/>
      <c r="B342" s="39"/>
      <c r="C342" s="39"/>
      <c r="D342" s="39"/>
      <c r="E342" s="39"/>
      <c r="F342" s="39"/>
      <c r="G342" s="39" t="s">
        <v>410</v>
      </c>
      <c r="H342" s="39" t="s">
        <v>140</v>
      </c>
      <c r="I342" s="39">
        <v>265</v>
      </c>
      <c r="J342" s="39">
        <v>0.18402777777777779</v>
      </c>
      <c r="K342" s="39" t="s">
        <v>1126</v>
      </c>
      <c r="L342" s="39" t="s">
        <v>144</v>
      </c>
      <c r="M342" s="39" t="s">
        <v>203</v>
      </c>
      <c r="N342" s="39" t="s">
        <v>747</v>
      </c>
      <c r="O342" s="41" t="s">
        <v>747</v>
      </c>
    </row>
    <row r="343" spans="1:15" ht="15" customHeight="1" thickBot="1" x14ac:dyDescent="0.3">
      <c r="A343" s="33"/>
      <c r="B343" s="34"/>
      <c r="C343" s="34"/>
      <c r="D343" s="34"/>
      <c r="E343" s="34"/>
      <c r="F343" s="34" t="s">
        <v>1127</v>
      </c>
      <c r="G343" s="34"/>
      <c r="H343" s="34"/>
      <c r="I343" s="34">
        <v>87</v>
      </c>
      <c r="J343" s="34">
        <v>6.0416666666666667E-2</v>
      </c>
      <c r="K343" s="34"/>
      <c r="L343" s="34" t="s">
        <v>107</v>
      </c>
      <c r="M343" s="34" t="s">
        <v>108</v>
      </c>
      <c r="N343" s="34" t="s">
        <v>150</v>
      </c>
      <c r="O343" s="35" t="s">
        <v>150</v>
      </c>
    </row>
    <row r="344" spans="1:15" ht="15" customHeight="1" thickBot="1" x14ac:dyDescent="0.3">
      <c r="A344" s="33"/>
      <c r="B344" s="34"/>
      <c r="C344" s="34"/>
      <c r="D344" s="34"/>
      <c r="E344" s="34"/>
      <c r="F344" s="34"/>
      <c r="G344" s="34" t="s">
        <v>114</v>
      </c>
      <c r="H344" s="34"/>
      <c r="I344" s="34">
        <v>75</v>
      </c>
      <c r="J344" s="34">
        <v>5.2083333333333336E-2</v>
      </c>
      <c r="K344" s="34"/>
      <c r="L344" s="34" t="s">
        <v>107</v>
      </c>
      <c r="M344" s="34" t="s">
        <v>119</v>
      </c>
      <c r="N344" s="34" t="s">
        <v>120</v>
      </c>
      <c r="O344" s="35" t="s">
        <v>120</v>
      </c>
    </row>
    <row r="345" spans="1:15" ht="15" customHeight="1" thickBot="1" x14ac:dyDescent="0.3">
      <c r="A345" s="38"/>
      <c r="B345" s="39"/>
      <c r="C345" s="39"/>
      <c r="D345" s="39"/>
      <c r="E345" s="39"/>
      <c r="F345" s="39"/>
      <c r="G345" s="39" t="s">
        <v>410</v>
      </c>
      <c r="H345" s="39" t="s">
        <v>521</v>
      </c>
      <c r="I345" s="39">
        <v>12</v>
      </c>
      <c r="J345" s="42">
        <v>8.3333333333333332E-3</v>
      </c>
      <c r="K345" s="40">
        <v>4.166666666666667</v>
      </c>
      <c r="L345" s="39">
        <v>0</v>
      </c>
      <c r="M345" s="39" t="s">
        <v>115</v>
      </c>
      <c r="N345" s="39" t="s">
        <v>107</v>
      </c>
      <c r="O345" s="41" t="s">
        <v>107</v>
      </c>
    </row>
    <row r="346" spans="1:15" ht="15" customHeight="1" thickBot="1" x14ac:dyDescent="0.3">
      <c r="A346" s="33"/>
      <c r="B346" s="34" t="s">
        <v>59</v>
      </c>
      <c r="C346" s="34"/>
      <c r="D346" s="34"/>
      <c r="E346" s="34"/>
      <c r="F346" s="34"/>
      <c r="G346" s="34"/>
      <c r="H346" s="34"/>
      <c r="I346" s="34">
        <v>168</v>
      </c>
      <c r="J346" s="36">
        <v>7</v>
      </c>
      <c r="K346" s="34"/>
      <c r="L346" s="34" t="s">
        <v>119</v>
      </c>
      <c r="M346" s="34" t="s">
        <v>132</v>
      </c>
      <c r="N346" s="34" t="s">
        <v>133</v>
      </c>
      <c r="O346" s="35" t="s">
        <v>133</v>
      </c>
    </row>
    <row r="347" spans="1:15" ht="15" customHeight="1" thickBot="1" x14ac:dyDescent="0.3">
      <c r="A347" s="33"/>
      <c r="B347" s="34"/>
      <c r="C347" s="34" t="s">
        <v>528</v>
      </c>
      <c r="D347" s="34"/>
      <c r="E347" s="34"/>
      <c r="F347" s="34"/>
      <c r="G347" s="34"/>
      <c r="H347" s="34"/>
      <c r="I347" s="34">
        <v>168</v>
      </c>
      <c r="J347" s="36">
        <v>7</v>
      </c>
      <c r="K347" s="34"/>
      <c r="L347" s="34" t="s">
        <v>119</v>
      </c>
      <c r="M347" s="34" t="s">
        <v>132</v>
      </c>
      <c r="N347" s="34" t="s">
        <v>133</v>
      </c>
      <c r="O347" s="35" t="s">
        <v>133</v>
      </c>
    </row>
    <row r="348" spans="1:15" ht="15" customHeight="1" thickBot="1" x14ac:dyDescent="0.3">
      <c r="A348" s="33"/>
      <c r="B348" s="34"/>
      <c r="C348" s="34"/>
      <c r="D348" s="34" t="s">
        <v>529</v>
      </c>
      <c r="E348" s="34"/>
      <c r="F348" s="34"/>
      <c r="G348" s="34"/>
      <c r="H348" s="34"/>
      <c r="I348" s="34">
        <v>168</v>
      </c>
      <c r="J348" s="36">
        <v>7</v>
      </c>
      <c r="K348" s="34"/>
      <c r="L348" s="34" t="s">
        <v>119</v>
      </c>
      <c r="M348" s="34" t="s">
        <v>132</v>
      </c>
      <c r="N348" s="34" t="s">
        <v>133</v>
      </c>
      <c r="O348" s="35" t="s">
        <v>133</v>
      </c>
    </row>
    <row r="349" spans="1:15" ht="15" customHeight="1" thickBot="1" x14ac:dyDescent="0.3">
      <c r="A349" s="33"/>
      <c r="B349" s="34"/>
      <c r="C349" s="34"/>
      <c r="D349" s="34"/>
      <c r="E349" s="34" t="s">
        <v>530</v>
      </c>
      <c r="F349" s="34"/>
      <c r="G349" s="34"/>
      <c r="H349" s="34"/>
      <c r="I349" s="34">
        <v>168</v>
      </c>
      <c r="J349" s="36">
        <v>7</v>
      </c>
      <c r="K349" s="34"/>
      <c r="L349" s="34" t="s">
        <v>119</v>
      </c>
      <c r="M349" s="34" t="s">
        <v>132</v>
      </c>
      <c r="N349" s="34" t="s">
        <v>133</v>
      </c>
      <c r="O349" s="35" t="s">
        <v>133</v>
      </c>
    </row>
    <row r="350" spans="1:15" ht="15" customHeight="1" thickBot="1" x14ac:dyDescent="0.3">
      <c r="A350" s="33"/>
      <c r="B350" s="34"/>
      <c r="C350" s="34"/>
      <c r="D350" s="34"/>
      <c r="E350" s="34"/>
      <c r="F350" s="34" t="s">
        <v>1128</v>
      </c>
      <c r="G350" s="34"/>
      <c r="H350" s="34"/>
      <c r="I350" s="34">
        <v>168</v>
      </c>
      <c r="J350" s="36">
        <v>7</v>
      </c>
      <c r="K350" s="34"/>
      <c r="L350" s="34" t="s">
        <v>119</v>
      </c>
      <c r="M350" s="34" t="s">
        <v>132</v>
      </c>
      <c r="N350" s="34" t="s">
        <v>133</v>
      </c>
      <c r="O350" s="35" t="s">
        <v>133</v>
      </c>
    </row>
    <row r="351" spans="1:15" ht="15" customHeight="1" thickBot="1" x14ac:dyDescent="0.3">
      <c r="A351" s="47"/>
      <c r="B351" s="48"/>
      <c r="C351" s="48"/>
      <c r="D351" s="48"/>
      <c r="E351" s="48"/>
      <c r="F351" s="48"/>
      <c r="G351" s="48" t="s">
        <v>1129</v>
      </c>
      <c r="H351" s="48" t="s">
        <v>140</v>
      </c>
      <c r="I351" s="48">
        <v>168</v>
      </c>
      <c r="J351" s="49">
        <v>7</v>
      </c>
      <c r="K351" s="48" t="s">
        <v>1130</v>
      </c>
      <c r="L351" s="48" t="s">
        <v>119</v>
      </c>
      <c r="M351" s="48" t="s">
        <v>132</v>
      </c>
      <c r="N351" s="48" t="s">
        <v>133</v>
      </c>
      <c r="O351" s="50" t="s">
        <v>133</v>
      </c>
    </row>
    <row r="352" spans="1:15" ht="15" customHeight="1" x14ac:dyDescent="0.25"/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748"/>
  <sheetViews>
    <sheetView workbookViewId="0">
      <selection activeCell="B24" sqref="B24"/>
    </sheetView>
  </sheetViews>
  <sheetFormatPr baseColWidth="10" defaultRowHeight="15" x14ac:dyDescent="0.25"/>
  <cols>
    <col min="1" max="1" width="12.28515625" bestFit="1" customWidth="1"/>
    <col min="2" max="2" width="13.7109375" bestFit="1" customWidth="1"/>
    <col min="3" max="3" width="20" bestFit="1" customWidth="1"/>
    <col min="4" max="4" width="19.7109375" bestFit="1" customWidth="1"/>
    <col min="5" max="5" width="20.7109375" customWidth="1"/>
    <col min="6" max="6" width="16.85546875" bestFit="1" customWidth="1"/>
    <col min="7" max="7" width="16.42578125" bestFit="1" customWidth="1"/>
    <col min="8" max="8" width="11.42578125" bestFit="1" customWidth="1"/>
    <col min="9" max="9" width="7.42578125" bestFit="1" customWidth="1"/>
    <col min="10" max="10" width="12.28515625" bestFit="1" customWidth="1"/>
    <col min="11" max="11" width="11.28515625" bestFit="1" customWidth="1"/>
    <col min="12" max="12" width="14.7109375" bestFit="1" customWidth="1"/>
    <col min="13" max="13" width="14.85546875" bestFit="1" customWidth="1"/>
    <col min="14" max="15" width="17.85546875" bestFit="1" customWidth="1"/>
  </cols>
  <sheetData>
    <row r="1" spans="1:15" ht="15.75" thickBot="1" x14ac:dyDescent="0.3">
      <c r="A1" t="s">
        <v>1716</v>
      </c>
    </row>
    <row r="2" spans="1:15" ht="24.75" thickBot="1" x14ac:dyDescent="0.3">
      <c r="A2" s="51" t="s">
        <v>76</v>
      </c>
      <c r="B2" s="52" t="s">
        <v>50</v>
      </c>
      <c r="C2" s="52" t="s">
        <v>77</v>
      </c>
      <c r="D2" s="52" t="s">
        <v>78</v>
      </c>
      <c r="E2" s="52" t="s">
        <v>79</v>
      </c>
      <c r="F2" s="52" t="s">
        <v>0</v>
      </c>
      <c r="G2" s="52" t="s">
        <v>80</v>
      </c>
      <c r="H2" s="52" t="s">
        <v>81</v>
      </c>
      <c r="I2" s="52" t="s">
        <v>82</v>
      </c>
      <c r="J2" s="52" t="s">
        <v>83</v>
      </c>
      <c r="K2" s="52" t="s">
        <v>84</v>
      </c>
      <c r="L2" s="52" t="s">
        <v>85</v>
      </c>
      <c r="M2" s="52" t="s">
        <v>86</v>
      </c>
      <c r="N2" s="52" t="s">
        <v>87</v>
      </c>
      <c r="O2" s="53" t="s">
        <v>88</v>
      </c>
    </row>
    <row r="3" spans="1:15" ht="15" customHeight="1" thickBot="1" x14ac:dyDescent="0.3">
      <c r="A3" s="54" t="s">
        <v>89</v>
      </c>
      <c r="B3" s="55"/>
      <c r="C3" s="55"/>
      <c r="D3" s="55"/>
      <c r="E3" s="55"/>
      <c r="F3" s="55"/>
      <c r="G3" s="55"/>
      <c r="H3" s="55"/>
      <c r="I3" s="55">
        <v>143807</v>
      </c>
      <c r="J3" s="55" t="s">
        <v>1132</v>
      </c>
      <c r="K3" s="55"/>
      <c r="L3" s="55" t="s">
        <v>1133</v>
      </c>
      <c r="M3" s="55" t="s">
        <v>1134</v>
      </c>
      <c r="N3" s="55">
        <v>100</v>
      </c>
      <c r="O3" s="56">
        <v>100</v>
      </c>
    </row>
    <row r="4" spans="1:15" ht="15" customHeight="1" thickBot="1" x14ac:dyDescent="0.3">
      <c r="A4" s="57"/>
      <c r="B4" s="58" t="s">
        <v>51</v>
      </c>
      <c r="C4" s="58"/>
      <c r="D4" s="58"/>
      <c r="E4" s="58"/>
      <c r="F4" s="58"/>
      <c r="G4" s="58"/>
      <c r="H4" s="58"/>
      <c r="I4" s="58">
        <v>21934</v>
      </c>
      <c r="J4" s="58" t="s">
        <v>1135</v>
      </c>
      <c r="K4" s="58"/>
      <c r="L4" s="58" t="s">
        <v>504</v>
      </c>
      <c r="M4" s="58" t="s">
        <v>1136</v>
      </c>
      <c r="N4" s="58" t="s">
        <v>1137</v>
      </c>
      <c r="O4" s="59" t="s">
        <v>1137</v>
      </c>
    </row>
    <row r="5" spans="1:15" ht="15" customHeight="1" thickBot="1" x14ac:dyDescent="0.3">
      <c r="A5" s="57"/>
      <c r="B5" s="58"/>
      <c r="C5" s="58" t="s">
        <v>51</v>
      </c>
      <c r="D5" s="58"/>
      <c r="E5" s="58"/>
      <c r="F5" s="58"/>
      <c r="G5" s="58"/>
      <c r="H5" s="58"/>
      <c r="I5" s="58">
        <v>21934</v>
      </c>
      <c r="J5" s="58" t="s">
        <v>1135</v>
      </c>
      <c r="K5" s="58"/>
      <c r="L5" s="58" t="s">
        <v>504</v>
      </c>
      <c r="M5" s="58" t="s">
        <v>1136</v>
      </c>
      <c r="N5" s="58" t="s">
        <v>1137</v>
      </c>
      <c r="O5" s="59" t="s">
        <v>1137</v>
      </c>
    </row>
    <row r="6" spans="1:15" ht="15" customHeight="1" thickBot="1" x14ac:dyDescent="0.3">
      <c r="A6" s="57"/>
      <c r="B6" s="58"/>
      <c r="C6" s="58"/>
      <c r="D6" s="58" t="s">
        <v>1138</v>
      </c>
      <c r="E6" s="58"/>
      <c r="F6" s="58"/>
      <c r="G6" s="58"/>
      <c r="H6" s="58"/>
      <c r="I6" s="58">
        <v>24</v>
      </c>
      <c r="J6" s="60">
        <v>1.6666666666666666E-2</v>
      </c>
      <c r="K6" s="58"/>
      <c r="L6" s="58" t="s">
        <v>115</v>
      </c>
      <c r="M6" s="58" t="s">
        <v>115</v>
      </c>
      <c r="N6" s="58" t="s">
        <v>107</v>
      </c>
      <c r="O6" s="59" t="s">
        <v>107</v>
      </c>
    </row>
    <row r="7" spans="1:15" ht="15" customHeight="1" thickBot="1" x14ac:dyDescent="0.3">
      <c r="A7" s="57"/>
      <c r="B7" s="58"/>
      <c r="C7" s="58"/>
      <c r="D7" s="58"/>
      <c r="E7" s="58" t="s">
        <v>1139</v>
      </c>
      <c r="F7" s="58"/>
      <c r="G7" s="58"/>
      <c r="H7" s="58"/>
      <c r="I7" s="58">
        <v>24</v>
      </c>
      <c r="J7" s="60">
        <v>1.6666666666666666E-2</v>
      </c>
      <c r="K7" s="58"/>
      <c r="L7" s="58" t="s">
        <v>115</v>
      </c>
      <c r="M7" s="58" t="s">
        <v>115</v>
      </c>
      <c r="N7" s="58" t="s">
        <v>107</v>
      </c>
      <c r="O7" s="59" t="s">
        <v>107</v>
      </c>
    </row>
    <row r="8" spans="1:15" ht="15" customHeight="1" thickBot="1" x14ac:dyDescent="0.3">
      <c r="A8" s="57"/>
      <c r="B8" s="58"/>
      <c r="C8" s="58"/>
      <c r="D8" s="58"/>
      <c r="E8" s="58"/>
      <c r="F8" s="58" t="s">
        <v>106</v>
      </c>
      <c r="G8" s="58"/>
      <c r="H8" s="58"/>
      <c r="I8" s="58">
        <v>24</v>
      </c>
      <c r="J8" s="60">
        <v>1.6666666666666666E-2</v>
      </c>
      <c r="K8" s="58"/>
      <c r="L8" s="58" t="s">
        <v>115</v>
      </c>
      <c r="M8" s="58" t="s">
        <v>115</v>
      </c>
      <c r="N8" s="58" t="s">
        <v>107</v>
      </c>
      <c r="O8" s="59" t="s">
        <v>107</v>
      </c>
    </row>
    <row r="9" spans="1:15" ht="15" customHeight="1" thickBot="1" x14ac:dyDescent="0.3">
      <c r="A9" s="57"/>
      <c r="B9" s="58"/>
      <c r="C9" s="58"/>
      <c r="D9" s="58" t="s">
        <v>97</v>
      </c>
      <c r="E9" s="58"/>
      <c r="F9" s="58"/>
      <c r="G9" s="58"/>
      <c r="H9" s="58"/>
      <c r="I9" s="58">
        <v>21208</v>
      </c>
      <c r="J9" s="58" t="s">
        <v>1140</v>
      </c>
      <c r="K9" s="58"/>
      <c r="L9" s="58" t="s">
        <v>1141</v>
      </c>
      <c r="M9" s="58" t="s">
        <v>1142</v>
      </c>
      <c r="N9" s="58" t="s">
        <v>1143</v>
      </c>
      <c r="O9" s="59" t="s">
        <v>1143</v>
      </c>
    </row>
    <row r="10" spans="1:15" ht="15" customHeight="1" thickBot="1" x14ac:dyDescent="0.3">
      <c r="A10" s="57"/>
      <c r="B10" s="58"/>
      <c r="C10" s="58"/>
      <c r="D10" s="58"/>
      <c r="E10" s="58" t="s">
        <v>101</v>
      </c>
      <c r="F10" s="58"/>
      <c r="G10" s="58"/>
      <c r="H10" s="58"/>
      <c r="I10" s="58">
        <v>595</v>
      </c>
      <c r="J10" s="58" t="s">
        <v>1144</v>
      </c>
      <c r="K10" s="58"/>
      <c r="L10" s="58" t="s">
        <v>309</v>
      </c>
      <c r="M10" s="58" t="s">
        <v>225</v>
      </c>
      <c r="N10" s="58" t="s">
        <v>630</v>
      </c>
      <c r="O10" s="59" t="s">
        <v>630</v>
      </c>
    </row>
    <row r="11" spans="1:15" ht="15" customHeight="1" thickBot="1" x14ac:dyDescent="0.3">
      <c r="A11" s="57"/>
      <c r="B11" s="58"/>
      <c r="C11" s="58"/>
      <c r="D11" s="58"/>
      <c r="E11" s="58"/>
      <c r="F11" s="58" t="s">
        <v>118</v>
      </c>
      <c r="G11" s="58"/>
      <c r="H11" s="58"/>
      <c r="I11" s="58">
        <v>22</v>
      </c>
      <c r="J11" s="60">
        <v>1.5277777777777777E-2</v>
      </c>
      <c r="K11" s="58"/>
      <c r="L11" s="58" t="s">
        <v>115</v>
      </c>
      <c r="M11" s="58" t="s">
        <v>115</v>
      </c>
      <c r="N11" s="58" t="s">
        <v>107</v>
      </c>
      <c r="O11" s="59" t="s">
        <v>107</v>
      </c>
    </row>
    <row r="12" spans="1:15" ht="15" customHeight="1" thickBot="1" x14ac:dyDescent="0.3">
      <c r="A12" s="57"/>
      <c r="B12" s="58"/>
      <c r="C12" s="58"/>
      <c r="D12" s="58"/>
      <c r="E12" s="58"/>
      <c r="F12" s="58" t="s">
        <v>2</v>
      </c>
      <c r="G12" s="58"/>
      <c r="H12" s="58"/>
      <c r="I12" s="58">
        <v>467</v>
      </c>
      <c r="J12" s="58" t="s">
        <v>1145</v>
      </c>
      <c r="K12" s="58"/>
      <c r="L12" s="58" t="s">
        <v>150</v>
      </c>
      <c r="M12" s="58" t="s">
        <v>254</v>
      </c>
      <c r="N12" s="58" t="s">
        <v>111</v>
      </c>
      <c r="O12" s="59" t="s">
        <v>111</v>
      </c>
    </row>
    <row r="13" spans="1:15" ht="15" customHeight="1" thickBot="1" x14ac:dyDescent="0.3">
      <c r="A13" s="57"/>
      <c r="B13" s="58"/>
      <c r="C13" s="58"/>
      <c r="D13" s="58"/>
      <c r="E13" s="58"/>
      <c r="F13" s="58"/>
      <c r="G13" s="58" t="s">
        <v>118</v>
      </c>
      <c r="H13" s="58"/>
      <c r="I13" s="58">
        <v>60</v>
      </c>
      <c r="J13" s="58">
        <v>4.1666666666666664E-2</v>
      </c>
      <c r="K13" s="58"/>
      <c r="L13" s="58" t="s">
        <v>107</v>
      </c>
      <c r="M13" s="58" t="s">
        <v>107</v>
      </c>
      <c r="N13" s="58" t="s">
        <v>119</v>
      </c>
      <c r="O13" s="59" t="s">
        <v>119</v>
      </c>
    </row>
    <row r="14" spans="1:15" ht="15" customHeight="1" thickBot="1" x14ac:dyDescent="0.3">
      <c r="A14" s="61"/>
      <c r="B14" s="62"/>
      <c r="C14" s="62"/>
      <c r="D14" s="62"/>
      <c r="E14" s="62"/>
      <c r="F14" s="62"/>
      <c r="G14" s="62" t="s">
        <v>1146</v>
      </c>
      <c r="H14" s="62" t="s">
        <v>140</v>
      </c>
      <c r="I14" s="62">
        <v>11</v>
      </c>
      <c r="J14" s="63">
        <v>0.45833333333333331</v>
      </c>
      <c r="K14" s="64">
        <v>4.166666666666667</v>
      </c>
      <c r="L14" s="62">
        <v>0</v>
      </c>
      <c r="M14" s="62">
        <v>0</v>
      </c>
      <c r="N14" s="62" t="s">
        <v>115</v>
      </c>
      <c r="O14" s="65" t="s">
        <v>115</v>
      </c>
    </row>
    <row r="15" spans="1:15" ht="15" customHeight="1" thickBot="1" x14ac:dyDescent="0.3">
      <c r="A15" s="61"/>
      <c r="B15" s="62"/>
      <c r="C15" s="62"/>
      <c r="D15" s="62"/>
      <c r="E15" s="62"/>
      <c r="F15" s="62"/>
      <c r="G15" s="62" t="s">
        <v>1147</v>
      </c>
      <c r="H15" s="62" t="s">
        <v>140</v>
      </c>
      <c r="I15" s="62">
        <v>14</v>
      </c>
      <c r="J15" s="63">
        <v>0.58333333333333337</v>
      </c>
      <c r="K15" s="64">
        <v>4.166666666666667</v>
      </c>
      <c r="L15" s="62">
        <v>0</v>
      </c>
      <c r="M15" s="62" t="s">
        <v>115</v>
      </c>
      <c r="N15" s="62" t="s">
        <v>115</v>
      </c>
      <c r="O15" s="65" t="s">
        <v>115</v>
      </c>
    </row>
    <row r="16" spans="1:15" ht="15" customHeight="1" thickBot="1" x14ac:dyDescent="0.3">
      <c r="A16" s="61"/>
      <c r="B16" s="62"/>
      <c r="C16" s="62"/>
      <c r="D16" s="62"/>
      <c r="E16" s="62"/>
      <c r="F16" s="62"/>
      <c r="G16" s="62" t="s">
        <v>1148</v>
      </c>
      <c r="H16" s="62" t="s">
        <v>140</v>
      </c>
      <c r="I16" s="62">
        <v>60</v>
      </c>
      <c r="J16" s="64">
        <v>2.5</v>
      </c>
      <c r="K16" s="62" t="s">
        <v>1149</v>
      </c>
      <c r="L16" s="62" t="s">
        <v>107</v>
      </c>
      <c r="M16" s="62" t="s">
        <v>107</v>
      </c>
      <c r="N16" s="62" t="s">
        <v>119</v>
      </c>
      <c r="O16" s="65" t="s">
        <v>119</v>
      </c>
    </row>
    <row r="17" spans="1:15" ht="15" customHeight="1" thickBot="1" x14ac:dyDescent="0.3">
      <c r="A17" s="61"/>
      <c r="B17" s="62"/>
      <c r="C17" s="62"/>
      <c r="D17" s="62"/>
      <c r="E17" s="62"/>
      <c r="F17" s="62"/>
      <c r="G17" s="62" t="s">
        <v>811</v>
      </c>
      <c r="H17" s="62" t="s">
        <v>1150</v>
      </c>
      <c r="I17" s="62">
        <v>130</v>
      </c>
      <c r="J17" s="64">
        <v>5.416666666666667</v>
      </c>
      <c r="K17" s="62" t="s">
        <v>1151</v>
      </c>
      <c r="L17" s="62" t="s">
        <v>119</v>
      </c>
      <c r="M17" s="62" t="s">
        <v>108</v>
      </c>
      <c r="N17" s="62" t="s">
        <v>117</v>
      </c>
      <c r="O17" s="65" t="s">
        <v>117</v>
      </c>
    </row>
    <row r="18" spans="1:15" ht="15" customHeight="1" thickBot="1" x14ac:dyDescent="0.3">
      <c r="A18" s="61"/>
      <c r="B18" s="62"/>
      <c r="C18" s="62"/>
      <c r="D18" s="62"/>
      <c r="E18" s="62"/>
      <c r="F18" s="62"/>
      <c r="G18" s="62" t="s">
        <v>1152</v>
      </c>
      <c r="H18" s="62" t="s">
        <v>140</v>
      </c>
      <c r="I18" s="62">
        <v>77</v>
      </c>
      <c r="J18" s="64">
        <v>3.2083333333333335</v>
      </c>
      <c r="K18" s="62" t="s">
        <v>1153</v>
      </c>
      <c r="L18" s="62" t="s">
        <v>107</v>
      </c>
      <c r="M18" s="62" t="s">
        <v>116</v>
      </c>
      <c r="N18" s="62" t="s">
        <v>108</v>
      </c>
      <c r="O18" s="65" t="s">
        <v>108</v>
      </c>
    </row>
    <row r="19" spans="1:15" ht="15" customHeight="1" thickBot="1" x14ac:dyDescent="0.3">
      <c r="A19" s="61"/>
      <c r="B19" s="62"/>
      <c r="C19" s="62"/>
      <c r="D19" s="62"/>
      <c r="E19" s="62"/>
      <c r="F19" s="62"/>
      <c r="G19" s="62" t="s">
        <v>410</v>
      </c>
      <c r="H19" s="62" t="s">
        <v>140</v>
      </c>
      <c r="I19" s="62">
        <v>41</v>
      </c>
      <c r="J19" s="63">
        <v>2.8472222222222222E-2</v>
      </c>
      <c r="K19" s="64">
        <v>4.166666666666667</v>
      </c>
      <c r="L19" s="62" t="s">
        <v>115</v>
      </c>
      <c r="M19" s="62" t="s">
        <v>107</v>
      </c>
      <c r="N19" s="62" t="s">
        <v>116</v>
      </c>
      <c r="O19" s="65" t="s">
        <v>116</v>
      </c>
    </row>
    <row r="20" spans="1:15" ht="15" customHeight="1" thickBot="1" x14ac:dyDescent="0.3">
      <c r="A20" s="61"/>
      <c r="B20" s="62"/>
      <c r="C20" s="62"/>
      <c r="D20" s="62"/>
      <c r="E20" s="62"/>
      <c r="F20" s="62"/>
      <c r="G20" s="62" t="s">
        <v>1154</v>
      </c>
      <c r="H20" s="62" t="s">
        <v>137</v>
      </c>
      <c r="I20" s="62">
        <v>28</v>
      </c>
      <c r="J20" s="64">
        <v>1.1666666666666667</v>
      </c>
      <c r="K20" s="62" t="s">
        <v>665</v>
      </c>
      <c r="L20" s="62" t="s">
        <v>115</v>
      </c>
      <c r="M20" s="62" t="s">
        <v>115</v>
      </c>
      <c r="N20" s="62" t="s">
        <v>107</v>
      </c>
      <c r="O20" s="65" t="s">
        <v>107</v>
      </c>
    </row>
    <row r="21" spans="1:15" ht="15" customHeight="1" thickBot="1" x14ac:dyDescent="0.3">
      <c r="A21" s="61"/>
      <c r="B21" s="62"/>
      <c r="C21" s="62"/>
      <c r="D21" s="62"/>
      <c r="E21" s="62"/>
      <c r="F21" s="62"/>
      <c r="G21" s="62" t="s">
        <v>1155</v>
      </c>
      <c r="H21" s="62" t="s">
        <v>854</v>
      </c>
      <c r="I21" s="62">
        <v>46</v>
      </c>
      <c r="J21" s="64">
        <v>1.9166666666666667</v>
      </c>
      <c r="K21" s="62" t="s">
        <v>1156</v>
      </c>
      <c r="L21" s="62" t="s">
        <v>115</v>
      </c>
      <c r="M21" s="62" t="s">
        <v>107</v>
      </c>
      <c r="N21" s="62" t="s">
        <v>116</v>
      </c>
      <c r="O21" s="65" t="s">
        <v>116</v>
      </c>
    </row>
    <row r="22" spans="1:15" ht="15" customHeight="1" thickBot="1" x14ac:dyDescent="0.3">
      <c r="A22" s="57"/>
      <c r="B22" s="58"/>
      <c r="C22" s="58"/>
      <c r="D22" s="58"/>
      <c r="E22" s="58"/>
      <c r="F22" s="58" t="s">
        <v>1157</v>
      </c>
      <c r="G22" s="58"/>
      <c r="H22" s="58"/>
      <c r="I22" s="58">
        <v>106</v>
      </c>
      <c r="J22" s="66">
        <v>4.416666666666667</v>
      </c>
      <c r="K22" s="58"/>
      <c r="L22" s="58" t="s">
        <v>116</v>
      </c>
      <c r="M22" s="58" t="s">
        <v>119</v>
      </c>
      <c r="N22" s="58" t="s">
        <v>144</v>
      </c>
      <c r="O22" s="59" t="s">
        <v>144</v>
      </c>
    </row>
    <row r="23" spans="1:15" ht="15" customHeight="1" thickBot="1" x14ac:dyDescent="0.3">
      <c r="A23" s="61"/>
      <c r="B23" s="62"/>
      <c r="C23" s="62"/>
      <c r="D23" s="62"/>
      <c r="E23" s="62"/>
      <c r="F23" s="62"/>
      <c r="G23" s="62" t="s">
        <v>1158</v>
      </c>
      <c r="H23" s="62" t="s">
        <v>122</v>
      </c>
      <c r="I23" s="62">
        <v>106</v>
      </c>
      <c r="J23" s="64">
        <v>4.416666666666667</v>
      </c>
      <c r="K23" s="62" t="s">
        <v>1159</v>
      </c>
      <c r="L23" s="62" t="s">
        <v>116</v>
      </c>
      <c r="M23" s="62" t="s">
        <v>119</v>
      </c>
      <c r="N23" s="62" t="s">
        <v>144</v>
      </c>
      <c r="O23" s="65" t="s">
        <v>144</v>
      </c>
    </row>
    <row r="24" spans="1:15" ht="15" customHeight="1" thickBot="1" x14ac:dyDescent="0.3">
      <c r="A24" s="57"/>
      <c r="B24" s="58"/>
      <c r="C24" s="58"/>
      <c r="D24" s="58"/>
      <c r="E24" s="58" t="s">
        <v>814</v>
      </c>
      <c r="F24" s="58"/>
      <c r="G24" s="58"/>
      <c r="H24" s="58"/>
      <c r="I24" s="58">
        <v>263</v>
      </c>
      <c r="J24" s="66">
        <v>10.958333333333334</v>
      </c>
      <c r="K24" s="58"/>
      <c r="L24" s="58" t="s">
        <v>171</v>
      </c>
      <c r="M24" s="58" t="s">
        <v>293</v>
      </c>
      <c r="N24" s="58" t="s">
        <v>309</v>
      </c>
      <c r="O24" s="59" t="s">
        <v>309</v>
      </c>
    </row>
    <row r="25" spans="1:15" ht="15" customHeight="1" thickBot="1" x14ac:dyDescent="0.3">
      <c r="A25" s="57"/>
      <c r="B25" s="58"/>
      <c r="C25" s="58"/>
      <c r="D25" s="58"/>
      <c r="E25" s="58"/>
      <c r="F25" s="58" t="s">
        <v>815</v>
      </c>
      <c r="G25" s="58"/>
      <c r="H25" s="58"/>
      <c r="I25" s="58">
        <v>263</v>
      </c>
      <c r="J25" s="66">
        <v>10.958333333333334</v>
      </c>
      <c r="K25" s="58"/>
      <c r="L25" s="58" t="s">
        <v>171</v>
      </c>
      <c r="M25" s="58" t="s">
        <v>293</v>
      </c>
      <c r="N25" s="58" t="s">
        <v>309</v>
      </c>
      <c r="O25" s="59" t="s">
        <v>309</v>
      </c>
    </row>
    <row r="26" spans="1:15" ht="15" customHeight="1" thickBot="1" x14ac:dyDescent="0.3">
      <c r="A26" s="57"/>
      <c r="B26" s="58"/>
      <c r="C26" s="58"/>
      <c r="D26" s="58"/>
      <c r="E26" s="58"/>
      <c r="F26" s="58"/>
      <c r="G26" s="58" t="s">
        <v>118</v>
      </c>
      <c r="H26" s="58"/>
      <c r="I26" s="58">
        <v>37</v>
      </c>
      <c r="J26" s="66">
        <v>1.5416666666666667</v>
      </c>
      <c r="K26" s="58"/>
      <c r="L26" s="58" t="s">
        <v>115</v>
      </c>
      <c r="M26" s="58" t="s">
        <v>107</v>
      </c>
      <c r="N26" s="58" t="s">
        <v>116</v>
      </c>
      <c r="O26" s="59" t="s">
        <v>116</v>
      </c>
    </row>
    <row r="27" spans="1:15" ht="15" customHeight="1" thickBot="1" x14ac:dyDescent="0.3">
      <c r="A27" s="61"/>
      <c r="B27" s="62"/>
      <c r="C27" s="62"/>
      <c r="D27" s="62"/>
      <c r="E27" s="62"/>
      <c r="F27" s="62"/>
      <c r="G27" s="62" t="s">
        <v>1160</v>
      </c>
      <c r="H27" s="62" t="s">
        <v>148</v>
      </c>
      <c r="I27" s="62">
        <v>206</v>
      </c>
      <c r="J27" s="64">
        <v>8.5833333333333339</v>
      </c>
      <c r="K27" s="62" t="s">
        <v>1161</v>
      </c>
      <c r="L27" s="62" t="s">
        <v>165</v>
      </c>
      <c r="M27" s="62" t="s">
        <v>117</v>
      </c>
      <c r="N27" s="62" t="s">
        <v>150</v>
      </c>
      <c r="O27" s="65" t="s">
        <v>150</v>
      </c>
    </row>
    <row r="28" spans="1:15" ht="15" customHeight="1" thickBot="1" x14ac:dyDescent="0.3">
      <c r="A28" s="61"/>
      <c r="B28" s="62"/>
      <c r="C28" s="62"/>
      <c r="D28" s="62"/>
      <c r="E28" s="62"/>
      <c r="F28" s="62"/>
      <c r="G28" s="62" t="s">
        <v>1162</v>
      </c>
      <c r="H28" s="62" t="s">
        <v>140</v>
      </c>
      <c r="I28" s="62">
        <v>20</v>
      </c>
      <c r="J28" s="63">
        <v>0.83333333333333337</v>
      </c>
      <c r="K28" s="64">
        <v>4.166666666666667</v>
      </c>
      <c r="L28" s="62" t="s">
        <v>115</v>
      </c>
      <c r="M28" s="62" t="s">
        <v>115</v>
      </c>
      <c r="N28" s="62" t="s">
        <v>115</v>
      </c>
      <c r="O28" s="65" t="s">
        <v>115</v>
      </c>
    </row>
    <row r="29" spans="1:15" ht="15" customHeight="1" thickBot="1" x14ac:dyDescent="0.3">
      <c r="A29" s="57"/>
      <c r="B29" s="58"/>
      <c r="C29" s="58"/>
      <c r="D29" s="58"/>
      <c r="E29" s="58" t="s">
        <v>549</v>
      </c>
      <c r="F29" s="58"/>
      <c r="G29" s="58"/>
      <c r="H29" s="58"/>
      <c r="I29" s="58">
        <v>34</v>
      </c>
      <c r="J29" s="60">
        <v>0.92499999999999993</v>
      </c>
      <c r="K29" s="58"/>
      <c r="L29" s="58" t="s">
        <v>115</v>
      </c>
      <c r="M29" s="58" t="s">
        <v>115</v>
      </c>
      <c r="N29" s="58" t="s">
        <v>107</v>
      </c>
      <c r="O29" s="59" t="s">
        <v>107</v>
      </c>
    </row>
    <row r="30" spans="1:15" ht="15" customHeight="1" thickBot="1" x14ac:dyDescent="0.3">
      <c r="A30" s="57"/>
      <c r="B30" s="58"/>
      <c r="C30" s="58"/>
      <c r="D30" s="58"/>
      <c r="E30" s="58"/>
      <c r="F30" s="58" t="s">
        <v>118</v>
      </c>
      <c r="G30" s="58"/>
      <c r="H30" s="58"/>
      <c r="I30" s="58">
        <v>12</v>
      </c>
      <c r="J30" s="60">
        <v>8.3333333333333332E-3</v>
      </c>
      <c r="K30" s="58"/>
      <c r="L30" s="58">
        <v>0</v>
      </c>
      <c r="M30" s="58">
        <v>0</v>
      </c>
      <c r="N30" s="58" t="s">
        <v>115</v>
      </c>
      <c r="O30" s="59" t="s">
        <v>115</v>
      </c>
    </row>
    <row r="31" spans="1:15" ht="15" customHeight="1" thickBot="1" x14ac:dyDescent="0.3">
      <c r="A31" s="57"/>
      <c r="B31" s="58"/>
      <c r="C31" s="58"/>
      <c r="D31" s="58"/>
      <c r="E31" s="58"/>
      <c r="F31" s="58" t="s">
        <v>1163</v>
      </c>
      <c r="G31" s="58"/>
      <c r="H31" s="58"/>
      <c r="I31" s="58">
        <v>22</v>
      </c>
      <c r="J31" s="60">
        <v>0.91666666666666663</v>
      </c>
      <c r="K31" s="58"/>
      <c r="L31" s="58" t="s">
        <v>115</v>
      </c>
      <c r="M31" s="58" t="s">
        <v>115</v>
      </c>
      <c r="N31" s="58" t="s">
        <v>107</v>
      </c>
      <c r="O31" s="59" t="s">
        <v>107</v>
      </c>
    </row>
    <row r="32" spans="1:15" ht="15" customHeight="1" thickBot="1" x14ac:dyDescent="0.3">
      <c r="A32" s="61"/>
      <c r="B32" s="62"/>
      <c r="C32" s="62"/>
      <c r="D32" s="62"/>
      <c r="E32" s="62"/>
      <c r="F32" s="62"/>
      <c r="G32" s="62" t="s">
        <v>1164</v>
      </c>
      <c r="H32" s="62" t="s">
        <v>1165</v>
      </c>
      <c r="I32" s="62">
        <v>22</v>
      </c>
      <c r="J32" s="63">
        <v>0.91666666666666663</v>
      </c>
      <c r="K32" s="64">
        <v>4.166666666666667</v>
      </c>
      <c r="L32" s="62" t="s">
        <v>115</v>
      </c>
      <c r="M32" s="62" t="s">
        <v>115</v>
      </c>
      <c r="N32" s="62" t="s">
        <v>107</v>
      </c>
      <c r="O32" s="65" t="s">
        <v>107</v>
      </c>
    </row>
    <row r="33" spans="1:15" ht="15" customHeight="1" thickBot="1" x14ac:dyDescent="0.3">
      <c r="A33" s="57"/>
      <c r="B33" s="58"/>
      <c r="C33" s="58"/>
      <c r="D33" s="58"/>
      <c r="E33" s="58" t="s">
        <v>131</v>
      </c>
      <c r="F33" s="58"/>
      <c r="G33" s="58"/>
      <c r="H33" s="58"/>
      <c r="I33" s="58">
        <v>9274</v>
      </c>
      <c r="J33" s="58" t="s">
        <v>1166</v>
      </c>
      <c r="K33" s="58"/>
      <c r="L33" s="58" t="s">
        <v>1065</v>
      </c>
      <c r="M33" s="58" t="s">
        <v>1167</v>
      </c>
      <c r="N33" s="58" t="s">
        <v>1168</v>
      </c>
      <c r="O33" s="59" t="s">
        <v>1168</v>
      </c>
    </row>
    <row r="34" spans="1:15" ht="15" customHeight="1" thickBot="1" x14ac:dyDescent="0.3">
      <c r="A34" s="57"/>
      <c r="B34" s="58"/>
      <c r="C34" s="58"/>
      <c r="D34" s="58"/>
      <c r="E34" s="58"/>
      <c r="F34" s="58" t="s">
        <v>106</v>
      </c>
      <c r="G34" s="58"/>
      <c r="H34" s="58"/>
      <c r="I34" s="58">
        <v>122</v>
      </c>
      <c r="J34" s="58">
        <v>8.4722222222222213E-2</v>
      </c>
      <c r="K34" s="58"/>
      <c r="L34" s="58" t="s">
        <v>119</v>
      </c>
      <c r="M34" s="58" t="s">
        <v>108</v>
      </c>
      <c r="N34" s="58" t="s">
        <v>171</v>
      </c>
      <c r="O34" s="59" t="s">
        <v>171</v>
      </c>
    </row>
    <row r="35" spans="1:15" ht="15" customHeight="1" thickBot="1" x14ac:dyDescent="0.3">
      <c r="A35" s="57"/>
      <c r="B35" s="58"/>
      <c r="C35" s="58"/>
      <c r="D35" s="58"/>
      <c r="E35" s="58"/>
      <c r="F35" s="58" t="s">
        <v>4</v>
      </c>
      <c r="G35" s="58"/>
      <c r="H35" s="58"/>
      <c r="I35" s="58">
        <v>9152</v>
      </c>
      <c r="J35" s="58" t="s">
        <v>1169</v>
      </c>
      <c r="K35" s="58"/>
      <c r="L35" s="58" t="s">
        <v>1170</v>
      </c>
      <c r="M35" s="58" t="s">
        <v>1171</v>
      </c>
      <c r="N35" s="58" t="s">
        <v>1172</v>
      </c>
      <c r="O35" s="59" t="s">
        <v>1172</v>
      </c>
    </row>
    <row r="36" spans="1:15" ht="15" customHeight="1" thickBot="1" x14ac:dyDescent="0.3">
      <c r="A36" s="57"/>
      <c r="B36" s="58"/>
      <c r="C36" s="58"/>
      <c r="D36" s="58"/>
      <c r="E36" s="58"/>
      <c r="F36" s="58"/>
      <c r="G36" s="58" t="s">
        <v>114</v>
      </c>
      <c r="H36" s="58"/>
      <c r="I36" s="58">
        <v>453</v>
      </c>
      <c r="J36" s="58">
        <v>0.31458333333333333</v>
      </c>
      <c r="K36" s="58"/>
      <c r="L36" s="58" t="s">
        <v>150</v>
      </c>
      <c r="M36" s="58" t="s">
        <v>254</v>
      </c>
      <c r="N36" s="58" t="s">
        <v>111</v>
      </c>
      <c r="O36" s="59" t="s">
        <v>111</v>
      </c>
    </row>
    <row r="37" spans="1:15" ht="15" customHeight="1" thickBot="1" x14ac:dyDescent="0.3">
      <c r="A37" s="57"/>
      <c r="B37" s="58"/>
      <c r="C37" s="58"/>
      <c r="D37" s="58"/>
      <c r="E37" s="58"/>
      <c r="F37" s="58"/>
      <c r="G37" s="58" t="s">
        <v>118</v>
      </c>
      <c r="H37" s="58"/>
      <c r="I37" s="58">
        <v>1385</v>
      </c>
      <c r="J37" s="66">
        <v>57.708333333333336</v>
      </c>
      <c r="K37" s="58"/>
      <c r="L37" s="58" t="s">
        <v>630</v>
      </c>
      <c r="M37" s="58" t="s">
        <v>1173</v>
      </c>
      <c r="N37" s="58" t="s">
        <v>99</v>
      </c>
      <c r="O37" s="59" t="s">
        <v>99</v>
      </c>
    </row>
    <row r="38" spans="1:15" ht="15" customHeight="1" thickBot="1" x14ac:dyDescent="0.3">
      <c r="A38" s="61"/>
      <c r="B38" s="62"/>
      <c r="C38" s="62"/>
      <c r="D38" s="62"/>
      <c r="E38" s="62"/>
      <c r="F38" s="62"/>
      <c r="G38" s="62" t="s">
        <v>1174</v>
      </c>
      <c r="H38" s="62" t="s">
        <v>137</v>
      </c>
      <c r="I38" s="62">
        <v>14</v>
      </c>
      <c r="J38" s="63">
        <v>0.58333333333333337</v>
      </c>
      <c r="K38" s="62">
        <v>6.9444444444444448E-2</v>
      </c>
      <c r="L38" s="62">
        <v>0</v>
      </c>
      <c r="M38" s="62" t="s">
        <v>115</v>
      </c>
      <c r="N38" s="62" t="s">
        <v>115</v>
      </c>
      <c r="O38" s="65" t="s">
        <v>115</v>
      </c>
    </row>
    <row r="39" spans="1:15" ht="15" customHeight="1" thickBot="1" x14ac:dyDescent="0.3">
      <c r="A39" s="61"/>
      <c r="B39" s="62"/>
      <c r="C39" s="62"/>
      <c r="D39" s="62"/>
      <c r="E39" s="62"/>
      <c r="F39" s="62"/>
      <c r="G39" s="62" t="s">
        <v>1175</v>
      </c>
      <c r="H39" s="62" t="s">
        <v>1176</v>
      </c>
      <c r="I39" s="62">
        <v>93</v>
      </c>
      <c r="J39" s="64">
        <v>3.875</v>
      </c>
      <c r="K39" s="62" t="s">
        <v>1177</v>
      </c>
      <c r="L39" s="62" t="s">
        <v>116</v>
      </c>
      <c r="M39" s="62" t="s">
        <v>119</v>
      </c>
      <c r="N39" s="62" t="s">
        <v>165</v>
      </c>
      <c r="O39" s="65" t="s">
        <v>165</v>
      </c>
    </row>
    <row r="40" spans="1:15" ht="15" customHeight="1" thickBot="1" x14ac:dyDescent="0.3">
      <c r="A40" s="61"/>
      <c r="B40" s="62"/>
      <c r="C40" s="62"/>
      <c r="D40" s="62"/>
      <c r="E40" s="62"/>
      <c r="F40" s="62"/>
      <c r="G40" s="62" t="s">
        <v>1178</v>
      </c>
      <c r="H40" s="62" t="s">
        <v>148</v>
      </c>
      <c r="I40" s="62">
        <v>216</v>
      </c>
      <c r="J40" s="64">
        <v>9</v>
      </c>
      <c r="K40" s="62" t="s">
        <v>1179</v>
      </c>
      <c r="L40" s="62" t="s">
        <v>165</v>
      </c>
      <c r="M40" s="62" t="s">
        <v>117</v>
      </c>
      <c r="N40" s="62" t="s">
        <v>109</v>
      </c>
      <c r="O40" s="65" t="s">
        <v>109</v>
      </c>
    </row>
    <row r="41" spans="1:15" ht="15" customHeight="1" thickBot="1" x14ac:dyDescent="0.3">
      <c r="A41" s="61"/>
      <c r="B41" s="62"/>
      <c r="C41" s="62"/>
      <c r="D41" s="62"/>
      <c r="E41" s="62"/>
      <c r="F41" s="62"/>
      <c r="G41" s="62" t="s">
        <v>1180</v>
      </c>
      <c r="H41" s="62" t="s">
        <v>228</v>
      </c>
      <c r="I41" s="62">
        <v>70</v>
      </c>
      <c r="J41" s="64">
        <v>2.9166666666666665</v>
      </c>
      <c r="K41" s="64">
        <v>3.3472222222222219</v>
      </c>
      <c r="L41" s="62" t="s">
        <v>107</v>
      </c>
      <c r="M41" s="62" t="s">
        <v>116</v>
      </c>
      <c r="N41" s="62" t="s">
        <v>108</v>
      </c>
      <c r="O41" s="65" t="s">
        <v>108</v>
      </c>
    </row>
    <row r="42" spans="1:15" ht="15" customHeight="1" thickBot="1" x14ac:dyDescent="0.3">
      <c r="A42" s="61"/>
      <c r="B42" s="62"/>
      <c r="C42" s="62"/>
      <c r="D42" s="62"/>
      <c r="E42" s="62"/>
      <c r="F42" s="62"/>
      <c r="G42" s="62" t="s">
        <v>134</v>
      </c>
      <c r="H42" s="62" t="s">
        <v>228</v>
      </c>
      <c r="I42" s="62">
        <v>115</v>
      </c>
      <c r="J42" s="64">
        <v>4.791666666666667</v>
      </c>
      <c r="K42" s="62" t="s">
        <v>1181</v>
      </c>
      <c r="L42" s="62" t="s">
        <v>116</v>
      </c>
      <c r="M42" s="62" t="s">
        <v>108</v>
      </c>
      <c r="N42" s="62" t="s">
        <v>171</v>
      </c>
      <c r="O42" s="65" t="s">
        <v>171</v>
      </c>
    </row>
    <row r="43" spans="1:15" ht="15" customHeight="1" thickBot="1" x14ac:dyDescent="0.3">
      <c r="A43" s="61"/>
      <c r="B43" s="62"/>
      <c r="C43" s="62"/>
      <c r="D43" s="62"/>
      <c r="E43" s="62"/>
      <c r="F43" s="62"/>
      <c r="G43" s="62" t="s">
        <v>1182</v>
      </c>
      <c r="H43" s="62" t="s">
        <v>1176</v>
      </c>
      <c r="I43" s="62">
        <v>34</v>
      </c>
      <c r="J43" s="64">
        <v>1.4166666666666667</v>
      </c>
      <c r="K43" s="62" t="s">
        <v>1183</v>
      </c>
      <c r="L43" s="62" t="s">
        <v>115</v>
      </c>
      <c r="M43" s="62" t="s">
        <v>115</v>
      </c>
      <c r="N43" s="62" t="s">
        <v>107</v>
      </c>
      <c r="O43" s="65" t="s">
        <v>107</v>
      </c>
    </row>
    <row r="44" spans="1:15" ht="15" customHeight="1" thickBot="1" x14ac:dyDescent="0.3">
      <c r="A44" s="61"/>
      <c r="B44" s="62"/>
      <c r="C44" s="62"/>
      <c r="D44" s="62"/>
      <c r="E44" s="62"/>
      <c r="F44" s="62"/>
      <c r="G44" s="62" t="s">
        <v>822</v>
      </c>
      <c r="H44" s="62" t="s">
        <v>168</v>
      </c>
      <c r="I44" s="62">
        <v>139</v>
      </c>
      <c r="J44" s="64">
        <v>5.791666666666667</v>
      </c>
      <c r="K44" s="62" t="s">
        <v>1184</v>
      </c>
      <c r="L44" s="62" t="s">
        <v>119</v>
      </c>
      <c r="M44" s="62" t="s">
        <v>165</v>
      </c>
      <c r="N44" s="62" t="s">
        <v>132</v>
      </c>
      <c r="O44" s="65" t="s">
        <v>132</v>
      </c>
    </row>
    <row r="45" spans="1:15" ht="15" customHeight="1" thickBot="1" x14ac:dyDescent="0.3">
      <c r="A45" s="61"/>
      <c r="B45" s="62"/>
      <c r="C45" s="62"/>
      <c r="D45" s="62"/>
      <c r="E45" s="62"/>
      <c r="F45" s="62"/>
      <c r="G45" s="62" t="s">
        <v>1185</v>
      </c>
      <c r="H45" s="62" t="s">
        <v>140</v>
      </c>
      <c r="I45" s="62">
        <v>67</v>
      </c>
      <c r="J45" s="64">
        <v>2.7916666666666665</v>
      </c>
      <c r="K45" s="62" t="s">
        <v>1186</v>
      </c>
      <c r="L45" s="62" t="s">
        <v>107</v>
      </c>
      <c r="M45" s="62" t="s">
        <v>116</v>
      </c>
      <c r="N45" s="62" t="s">
        <v>108</v>
      </c>
      <c r="O45" s="65" t="s">
        <v>108</v>
      </c>
    </row>
    <row r="46" spans="1:15" ht="15" customHeight="1" thickBot="1" x14ac:dyDescent="0.3">
      <c r="A46" s="61"/>
      <c r="B46" s="62"/>
      <c r="C46" s="62"/>
      <c r="D46" s="62"/>
      <c r="E46" s="62"/>
      <c r="F46" s="62"/>
      <c r="G46" s="62" t="s">
        <v>827</v>
      </c>
      <c r="H46" s="62" t="s">
        <v>140</v>
      </c>
      <c r="I46" s="62">
        <v>72</v>
      </c>
      <c r="J46" s="64">
        <v>3</v>
      </c>
      <c r="K46" s="62" t="s">
        <v>1187</v>
      </c>
      <c r="L46" s="62" t="s">
        <v>107</v>
      </c>
      <c r="M46" s="62" t="s">
        <v>116</v>
      </c>
      <c r="N46" s="62" t="s">
        <v>108</v>
      </c>
      <c r="O46" s="65" t="s">
        <v>108</v>
      </c>
    </row>
    <row r="47" spans="1:15" ht="15" customHeight="1" thickBot="1" x14ac:dyDescent="0.3">
      <c r="A47" s="61"/>
      <c r="B47" s="62"/>
      <c r="C47" s="62"/>
      <c r="D47" s="62"/>
      <c r="E47" s="62"/>
      <c r="F47" s="62"/>
      <c r="G47" s="62" t="s">
        <v>136</v>
      </c>
      <c r="H47" s="62" t="s">
        <v>610</v>
      </c>
      <c r="I47" s="62">
        <v>163</v>
      </c>
      <c r="J47" s="64">
        <v>5.7263888888888888</v>
      </c>
      <c r="K47" s="62" t="s">
        <v>1188</v>
      </c>
      <c r="L47" s="62" t="s">
        <v>108</v>
      </c>
      <c r="M47" s="62" t="s">
        <v>144</v>
      </c>
      <c r="N47" s="62" t="s">
        <v>293</v>
      </c>
      <c r="O47" s="65" t="s">
        <v>293</v>
      </c>
    </row>
    <row r="48" spans="1:15" ht="15" customHeight="1" thickBot="1" x14ac:dyDescent="0.3">
      <c r="A48" s="61"/>
      <c r="B48" s="62"/>
      <c r="C48" s="62"/>
      <c r="D48" s="62"/>
      <c r="E48" s="62"/>
      <c r="F48" s="62"/>
      <c r="G48" s="62" t="s">
        <v>830</v>
      </c>
      <c r="H48" s="62" t="s">
        <v>241</v>
      </c>
      <c r="I48" s="62">
        <v>180</v>
      </c>
      <c r="J48" s="62" t="s">
        <v>1189</v>
      </c>
      <c r="K48" s="62" t="s">
        <v>1190</v>
      </c>
      <c r="L48" s="62" t="s">
        <v>108</v>
      </c>
      <c r="M48" s="62" t="s">
        <v>144</v>
      </c>
      <c r="N48" s="62" t="s">
        <v>243</v>
      </c>
      <c r="O48" s="65" t="s">
        <v>243</v>
      </c>
    </row>
    <row r="49" spans="1:15" ht="15" customHeight="1" thickBot="1" x14ac:dyDescent="0.3">
      <c r="A49" s="61"/>
      <c r="B49" s="62"/>
      <c r="C49" s="62"/>
      <c r="D49" s="62"/>
      <c r="E49" s="62"/>
      <c r="F49" s="62"/>
      <c r="G49" s="62" t="s">
        <v>1191</v>
      </c>
      <c r="H49" s="62" t="s">
        <v>753</v>
      </c>
      <c r="I49" s="62">
        <v>29</v>
      </c>
      <c r="J49" s="64">
        <v>1.2083333333333333</v>
      </c>
      <c r="K49" s="64">
        <v>4.166666666666667</v>
      </c>
      <c r="L49" s="62" t="s">
        <v>115</v>
      </c>
      <c r="M49" s="62" t="s">
        <v>115</v>
      </c>
      <c r="N49" s="62" t="s">
        <v>107</v>
      </c>
      <c r="O49" s="65" t="s">
        <v>107</v>
      </c>
    </row>
    <row r="50" spans="1:15" ht="15" customHeight="1" thickBot="1" x14ac:dyDescent="0.3">
      <c r="A50" s="61"/>
      <c r="B50" s="62"/>
      <c r="C50" s="62"/>
      <c r="D50" s="62"/>
      <c r="E50" s="62"/>
      <c r="F50" s="62"/>
      <c r="G50" s="62" t="s">
        <v>1192</v>
      </c>
      <c r="H50" s="62" t="s">
        <v>1193</v>
      </c>
      <c r="I50" s="62">
        <v>68</v>
      </c>
      <c r="J50" s="64">
        <v>2.8333333333333335</v>
      </c>
      <c r="K50" s="64">
        <v>4.166666666666667</v>
      </c>
      <c r="L50" s="62" t="s">
        <v>107</v>
      </c>
      <c r="M50" s="62" t="s">
        <v>116</v>
      </c>
      <c r="N50" s="62" t="s">
        <v>108</v>
      </c>
      <c r="O50" s="65" t="s">
        <v>108</v>
      </c>
    </row>
    <row r="51" spans="1:15" ht="15" customHeight="1" thickBot="1" x14ac:dyDescent="0.3">
      <c r="A51" s="61"/>
      <c r="B51" s="62"/>
      <c r="C51" s="62"/>
      <c r="D51" s="62"/>
      <c r="E51" s="62"/>
      <c r="F51" s="62"/>
      <c r="G51" s="62" t="s">
        <v>410</v>
      </c>
      <c r="H51" s="62" t="s">
        <v>148</v>
      </c>
      <c r="I51" s="62">
        <v>1053</v>
      </c>
      <c r="J51" s="62">
        <v>0.73125000000000007</v>
      </c>
      <c r="K51" s="62" t="s">
        <v>468</v>
      </c>
      <c r="L51" s="62" t="s">
        <v>469</v>
      </c>
      <c r="M51" s="62" t="s">
        <v>747</v>
      </c>
      <c r="N51" s="62" t="s">
        <v>407</v>
      </c>
      <c r="O51" s="65" t="s">
        <v>407</v>
      </c>
    </row>
    <row r="52" spans="1:15" ht="15" customHeight="1" thickBot="1" x14ac:dyDescent="0.3">
      <c r="A52" s="61"/>
      <c r="B52" s="62"/>
      <c r="C52" s="62"/>
      <c r="D52" s="62"/>
      <c r="E52" s="62"/>
      <c r="F52" s="62"/>
      <c r="G52" s="62" t="s">
        <v>139</v>
      </c>
      <c r="H52" s="62" t="s">
        <v>558</v>
      </c>
      <c r="I52" s="62">
        <v>3657</v>
      </c>
      <c r="J52" s="64">
        <v>152.375</v>
      </c>
      <c r="K52" s="62" t="s">
        <v>1194</v>
      </c>
      <c r="L52" s="62" t="s">
        <v>191</v>
      </c>
      <c r="M52" s="62" t="s">
        <v>370</v>
      </c>
      <c r="N52" s="62" t="s">
        <v>1195</v>
      </c>
      <c r="O52" s="65" t="s">
        <v>1195</v>
      </c>
    </row>
    <row r="53" spans="1:15" ht="15" customHeight="1" thickBot="1" x14ac:dyDescent="0.3">
      <c r="A53" s="61"/>
      <c r="B53" s="62"/>
      <c r="C53" s="62"/>
      <c r="D53" s="62"/>
      <c r="E53" s="62"/>
      <c r="F53" s="62"/>
      <c r="G53" s="62" t="s">
        <v>1196</v>
      </c>
      <c r="H53" s="62" t="s">
        <v>558</v>
      </c>
      <c r="I53" s="62">
        <v>687</v>
      </c>
      <c r="J53" s="64">
        <v>28.051388888888891</v>
      </c>
      <c r="K53" s="62" t="s">
        <v>1197</v>
      </c>
      <c r="L53" s="62" t="s">
        <v>186</v>
      </c>
      <c r="M53" s="62" t="s">
        <v>213</v>
      </c>
      <c r="N53" s="62" t="s">
        <v>403</v>
      </c>
      <c r="O53" s="65" t="s">
        <v>403</v>
      </c>
    </row>
    <row r="54" spans="1:15" ht="15" customHeight="1" thickBot="1" x14ac:dyDescent="0.3">
      <c r="A54" s="61"/>
      <c r="B54" s="62"/>
      <c r="C54" s="62"/>
      <c r="D54" s="62"/>
      <c r="E54" s="62"/>
      <c r="F54" s="62"/>
      <c r="G54" s="62" t="s">
        <v>1198</v>
      </c>
      <c r="H54" s="62" t="s">
        <v>1199</v>
      </c>
      <c r="I54" s="62">
        <v>167</v>
      </c>
      <c r="J54" s="64">
        <v>6.958333333333333</v>
      </c>
      <c r="K54" s="62" t="s">
        <v>1200</v>
      </c>
      <c r="L54" s="62" t="s">
        <v>108</v>
      </c>
      <c r="M54" s="62" t="s">
        <v>144</v>
      </c>
      <c r="N54" s="62" t="s">
        <v>120</v>
      </c>
      <c r="O54" s="65" t="s">
        <v>120</v>
      </c>
    </row>
    <row r="55" spans="1:15" ht="15" customHeight="1" thickBot="1" x14ac:dyDescent="0.3">
      <c r="A55" s="61"/>
      <c r="B55" s="62"/>
      <c r="C55" s="62"/>
      <c r="D55" s="62"/>
      <c r="E55" s="62"/>
      <c r="F55" s="62"/>
      <c r="G55" s="62" t="s">
        <v>1201</v>
      </c>
      <c r="H55" s="62" t="s">
        <v>122</v>
      </c>
      <c r="I55" s="62">
        <v>136</v>
      </c>
      <c r="J55" s="64">
        <v>5.666666666666667</v>
      </c>
      <c r="K55" s="62" t="s">
        <v>1202</v>
      </c>
      <c r="L55" s="62" t="s">
        <v>119</v>
      </c>
      <c r="M55" s="62" t="s">
        <v>165</v>
      </c>
      <c r="N55" s="62" t="s">
        <v>117</v>
      </c>
      <c r="O55" s="65" t="s">
        <v>117</v>
      </c>
    </row>
    <row r="56" spans="1:15" ht="15" customHeight="1" thickBot="1" x14ac:dyDescent="0.3">
      <c r="A56" s="61"/>
      <c r="B56" s="62"/>
      <c r="C56" s="62"/>
      <c r="D56" s="62"/>
      <c r="E56" s="62"/>
      <c r="F56" s="62"/>
      <c r="G56" s="62" t="s">
        <v>835</v>
      </c>
      <c r="H56" s="62" t="s">
        <v>836</v>
      </c>
      <c r="I56" s="62">
        <v>354</v>
      </c>
      <c r="J56" s="64">
        <v>14.75</v>
      </c>
      <c r="K56" s="62" t="s">
        <v>1203</v>
      </c>
      <c r="L56" s="62" t="s">
        <v>293</v>
      </c>
      <c r="M56" s="62" t="s">
        <v>109</v>
      </c>
      <c r="N56" s="62" t="s">
        <v>225</v>
      </c>
      <c r="O56" s="65" t="s">
        <v>225</v>
      </c>
    </row>
    <row r="57" spans="1:15" ht="15" customHeight="1" thickBot="1" x14ac:dyDescent="0.3">
      <c r="A57" s="57"/>
      <c r="B57" s="58"/>
      <c r="C57" s="58"/>
      <c r="D57" s="58"/>
      <c r="E57" s="58" t="s">
        <v>562</v>
      </c>
      <c r="F57" s="58"/>
      <c r="G57" s="58"/>
      <c r="H57" s="58"/>
      <c r="I57" s="58">
        <v>456</v>
      </c>
      <c r="J57" s="66">
        <v>17.402083333333334</v>
      </c>
      <c r="K57" s="58"/>
      <c r="L57" s="58" t="s">
        <v>150</v>
      </c>
      <c r="M57" s="58" t="s">
        <v>254</v>
      </c>
      <c r="N57" s="58" t="s">
        <v>111</v>
      </c>
      <c r="O57" s="59" t="s">
        <v>111</v>
      </c>
    </row>
    <row r="58" spans="1:15" ht="15" customHeight="1" thickBot="1" x14ac:dyDescent="0.3">
      <c r="A58" s="57"/>
      <c r="B58" s="58"/>
      <c r="C58" s="58"/>
      <c r="D58" s="58"/>
      <c r="E58" s="58"/>
      <c r="F58" s="58" t="s">
        <v>106</v>
      </c>
      <c r="G58" s="58"/>
      <c r="H58" s="58"/>
      <c r="I58" s="58">
        <v>12</v>
      </c>
      <c r="J58" s="60">
        <v>8.3333333333333332E-3</v>
      </c>
      <c r="K58" s="58"/>
      <c r="L58" s="58">
        <v>0</v>
      </c>
      <c r="M58" s="58">
        <v>0</v>
      </c>
      <c r="N58" s="58" t="s">
        <v>115</v>
      </c>
      <c r="O58" s="59" t="s">
        <v>115</v>
      </c>
    </row>
    <row r="59" spans="1:15" ht="15" customHeight="1" thickBot="1" x14ac:dyDescent="0.3">
      <c r="A59" s="57"/>
      <c r="B59" s="58"/>
      <c r="C59" s="58"/>
      <c r="D59" s="58"/>
      <c r="E59" s="58"/>
      <c r="F59" s="58" t="s">
        <v>563</v>
      </c>
      <c r="G59" s="58"/>
      <c r="H59" s="58"/>
      <c r="I59" s="58">
        <v>444</v>
      </c>
      <c r="J59" s="66">
        <v>17.393750000000001</v>
      </c>
      <c r="K59" s="58"/>
      <c r="L59" s="58" t="s">
        <v>243</v>
      </c>
      <c r="M59" s="58" t="s">
        <v>309</v>
      </c>
      <c r="N59" s="58" t="s">
        <v>469</v>
      </c>
      <c r="O59" s="59" t="s">
        <v>469</v>
      </c>
    </row>
    <row r="60" spans="1:15" ht="15" customHeight="1" thickBot="1" x14ac:dyDescent="0.3">
      <c r="A60" s="57"/>
      <c r="B60" s="58"/>
      <c r="C60" s="58"/>
      <c r="D60" s="58"/>
      <c r="E60" s="58"/>
      <c r="F60" s="58"/>
      <c r="G60" s="58" t="s">
        <v>118</v>
      </c>
      <c r="H60" s="58"/>
      <c r="I60" s="58">
        <v>244</v>
      </c>
      <c r="J60" s="66">
        <v>10.166666666666666</v>
      </c>
      <c r="K60" s="58"/>
      <c r="L60" s="58" t="s">
        <v>144</v>
      </c>
      <c r="M60" s="58" t="s">
        <v>132</v>
      </c>
      <c r="N60" s="58" t="s">
        <v>128</v>
      </c>
      <c r="O60" s="59" t="s">
        <v>128</v>
      </c>
    </row>
    <row r="61" spans="1:15" ht="15" customHeight="1" thickBot="1" x14ac:dyDescent="0.3">
      <c r="A61" s="61"/>
      <c r="B61" s="62"/>
      <c r="C61" s="62"/>
      <c r="D61" s="62"/>
      <c r="E61" s="62"/>
      <c r="F61" s="62"/>
      <c r="G61" s="62" t="s">
        <v>1204</v>
      </c>
      <c r="H61" s="62" t="s">
        <v>1193</v>
      </c>
      <c r="I61" s="62">
        <v>24</v>
      </c>
      <c r="J61" s="64">
        <v>1</v>
      </c>
      <c r="K61" s="64">
        <v>2.1180555555555558</v>
      </c>
      <c r="L61" s="62" t="s">
        <v>115</v>
      </c>
      <c r="M61" s="62" t="s">
        <v>115</v>
      </c>
      <c r="N61" s="62" t="s">
        <v>107</v>
      </c>
      <c r="O61" s="65" t="s">
        <v>107</v>
      </c>
    </row>
    <row r="62" spans="1:15" ht="15" customHeight="1" thickBot="1" x14ac:dyDescent="0.3">
      <c r="A62" s="61"/>
      <c r="B62" s="62"/>
      <c r="C62" s="62"/>
      <c r="D62" s="62"/>
      <c r="E62" s="62"/>
      <c r="F62" s="62"/>
      <c r="G62" s="62" t="s">
        <v>564</v>
      </c>
      <c r="H62" s="62" t="s">
        <v>228</v>
      </c>
      <c r="I62" s="62">
        <v>149</v>
      </c>
      <c r="J62" s="64">
        <v>6.208333333333333</v>
      </c>
      <c r="K62" s="62" t="s">
        <v>1205</v>
      </c>
      <c r="L62" s="62" t="s">
        <v>119</v>
      </c>
      <c r="M62" s="62" t="s">
        <v>165</v>
      </c>
      <c r="N62" s="62" t="s">
        <v>132</v>
      </c>
      <c r="O62" s="65" t="s">
        <v>132</v>
      </c>
    </row>
    <row r="63" spans="1:15" ht="15" customHeight="1" thickBot="1" x14ac:dyDescent="0.3">
      <c r="A63" s="61"/>
      <c r="B63" s="62"/>
      <c r="C63" s="62"/>
      <c r="D63" s="62"/>
      <c r="E63" s="62"/>
      <c r="F63" s="62"/>
      <c r="G63" s="62" t="s">
        <v>410</v>
      </c>
      <c r="H63" s="62" t="s">
        <v>137</v>
      </c>
      <c r="I63" s="62">
        <v>27</v>
      </c>
      <c r="J63" s="63">
        <v>1.8749999999999999E-2</v>
      </c>
      <c r="K63" s="62" t="s">
        <v>1206</v>
      </c>
      <c r="L63" s="62" t="s">
        <v>115</v>
      </c>
      <c r="M63" s="62" t="s">
        <v>115</v>
      </c>
      <c r="N63" s="62" t="s">
        <v>107</v>
      </c>
      <c r="O63" s="65" t="s">
        <v>107</v>
      </c>
    </row>
    <row r="64" spans="1:15" ht="15" customHeight="1" thickBot="1" x14ac:dyDescent="0.3">
      <c r="A64" s="57"/>
      <c r="B64" s="58"/>
      <c r="C64" s="58"/>
      <c r="D64" s="58"/>
      <c r="E64" s="58" t="s">
        <v>1207</v>
      </c>
      <c r="F64" s="58"/>
      <c r="G64" s="58"/>
      <c r="H64" s="58"/>
      <c r="I64" s="58">
        <v>353</v>
      </c>
      <c r="J64" s="58" t="s">
        <v>1208</v>
      </c>
      <c r="K64" s="58"/>
      <c r="L64" s="58" t="s">
        <v>293</v>
      </c>
      <c r="M64" s="58" t="s">
        <v>109</v>
      </c>
      <c r="N64" s="58" t="s">
        <v>225</v>
      </c>
      <c r="O64" s="59" t="s">
        <v>225</v>
      </c>
    </row>
    <row r="65" spans="1:15" ht="15" customHeight="1" thickBot="1" x14ac:dyDescent="0.3">
      <c r="A65" s="57"/>
      <c r="B65" s="58"/>
      <c r="C65" s="58"/>
      <c r="D65" s="58"/>
      <c r="E65" s="58"/>
      <c r="F65" s="58" t="s">
        <v>118</v>
      </c>
      <c r="G65" s="58"/>
      <c r="H65" s="58"/>
      <c r="I65" s="58">
        <v>41</v>
      </c>
      <c r="J65" s="60">
        <v>2.8472222222222222E-2</v>
      </c>
      <c r="K65" s="58"/>
      <c r="L65" s="58" t="s">
        <v>115</v>
      </c>
      <c r="M65" s="58" t="s">
        <v>107</v>
      </c>
      <c r="N65" s="58" t="s">
        <v>116</v>
      </c>
      <c r="O65" s="59" t="s">
        <v>116</v>
      </c>
    </row>
    <row r="66" spans="1:15" ht="15" customHeight="1" thickBot="1" x14ac:dyDescent="0.3">
      <c r="A66" s="57"/>
      <c r="B66" s="58"/>
      <c r="C66" s="58"/>
      <c r="D66" s="58"/>
      <c r="E66" s="58"/>
      <c r="F66" s="58" t="s">
        <v>1209</v>
      </c>
      <c r="G66" s="58"/>
      <c r="H66" s="58"/>
      <c r="I66" s="58">
        <v>91</v>
      </c>
      <c r="J66" s="66">
        <v>3.7916666666666665</v>
      </c>
      <c r="K66" s="58"/>
      <c r="L66" s="58" t="s">
        <v>116</v>
      </c>
      <c r="M66" s="58" t="s">
        <v>119</v>
      </c>
      <c r="N66" s="58" t="s">
        <v>165</v>
      </c>
      <c r="O66" s="59" t="s">
        <v>165</v>
      </c>
    </row>
    <row r="67" spans="1:15" ht="15" customHeight="1" thickBot="1" x14ac:dyDescent="0.3">
      <c r="A67" s="61"/>
      <c r="B67" s="62"/>
      <c r="C67" s="62"/>
      <c r="D67" s="62"/>
      <c r="E67" s="62"/>
      <c r="F67" s="62"/>
      <c r="G67" s="62" t="s">
        <v>1210</v>
      </c>
      <c r="H67" s="62" t="s">
        <v>248</v>
      </c>
      <c r="I67" s="62">
        <v>51</v>
      </c>
      <c r="J67" s="64">
        <v>2.125</v>
      </c>
      <c r="K67" s="62" t="s">
        <v>1211</v>
      </c>
      <c r="L67" s="62" t="s">
        <v>107</v>
      </c>
      <c r="M67" s="62" t="s">
        <v>107</v>
      </c>
      <c r="N67" s="62" t="s">
        <v>119</v>
      </c>
      <c r="O67" s="65" t="s">
        <v>119</v>
      </c>
    </row>
    <row r="68" spans="1:15" ht="15" customHeight="1" thickBot="1" x14ac:dyDescent="0.3">
      <c r="A68" s="61"/>
      <c r="B68" s="62"/>
      <c r="C68" s="62"/>
      <c r="D68" s="62"/>
      <c r="E68" s="62"/>
      <c r="F68" s="62"/>
      <c r="G68" s="62" t="s">
        <v>1212</v>
      </c>
      <c r="H68" s="62" t="s">
        <v>137</v>
      </c>
      <c r="I68" s="62">
        <v>40</v>
      </c>
      <c r="J68" s="64">
        <v>1.6666666666666667</v>
      </c>
      <c r="K68" s="62" t="s">
        <v>1213</v>
      </c>
      <c r="L68" s="62" t="s">
        <v>115</v>
      </c>
      <c r="M68" s="62" t="s">
        <v>107</v>
      </c>
      <c r="N68" s="62" t="s">
        <v>116</v>
      </c>
      <c r="O68" s="65" t="s">
        <v>116</v>
      </c>
    </row>
    <row r="69" spans="1:15" ht="15" customHeight="1" thickBot="1" x14ac:dyDescent="0.3">
      <c r="A69" s="57"/>
      <c r="B69" s="58"/>
      <c r="C69" s="58"/>
      <c r="D69" s="58"/>
      <c r="E69" s="58"/>
      <c r="F69" s="58" t="s">
        <v>1214</v>
      </c>
      <c r="G69" s="58"/>
      <c r="H69" s="58"/>
      <c r="I69" s="58">
        <v>221</v>
      </c>
      <c r="J69" s="58" t="s">
        <v>1215</v>
      </c>
      <c r="K69" s="58"/>
      <c r="L69" s="58" t="s">
        <v>144</v>
      </c>
      <c r="M69" s="58" t="s">
        <v>117</v>
      </c>
      <c r="N69" s="58" t="s">
        <v>109</v>
      </c>
      <c r="O69" s="59" t="s">
        <v>109</v>
      </c>
    </row>
    <row r="70" spans="1:15" ht="15" customHeight="1" thickBot="1" x14ac:dyDescent="0.3">
      <c r="A70" s="57"/>
      <c r="B70" s="58"/>
      <c r="C70" s="58"/>
      <c r="D70" s="58"/>
      <c r="E70" s="58"/>
      <c r="F70" s="58"/>
      <c r="G70" s="58" t="s">
        <v>114</v>
      </c>
      <c r="H70" s="58"/>
      <c r="I70" s="58">
        <v>35</v>
      </c>
      <c r="J70" s="60">
        <v>2.4305555555555556E-2</v>
      </c>
      <c r="K70" s="58"/>
      <c r="L70" s="58" t="s">
        <v>115</v>
      </c>
      <c r="M70" s="58" t="s">
        <v>115</v>
      </c>
      <c r="N70" s="58" t="s">
        <v>107</v>
      </c>
      <c r="O70" s="59" t="s">
        <v>107</v>
      </c>
    </row>
    <row r="71" spans="1:15" ht="15" customHeight="1" thickBot="1" x14ac:dyDescent="0.3">
      <c r="A71" s="57"/>
      <c r="B71" s="58"/>
      <c r="C71" s="58"/>
      <c r="D71" s="58"/>
      <c r="E71" s="58"/>
      <c r="F71" s="58"/>
      <c r="G71" s="58" t="s">
        <v>118</v>
      </c>
      <c r="H71" s="58"/>
      <c r="I71" s="58">
        <v>45</v>
      </c>
      <c r="J71" s="66">
        <v>1.875</v>
      </c>
      <c r="K71" s="58"/>
      <c r="L71" s="58" t="s">
        <v>115</v>
      </c>
      <c r="M71" s="58" t="s">
        <v>107</v>
      </c>
      <c r="N71" s="58" t="s">
        <v>116</v>
      </c>
      <c r="O71" s="59" t="s">
        <v>116</v>
      </c>
    </row>
    <row r="72" spans="1:15" ht="15" customHeight="1" thickBot="1" x14ac:dyDescent="0.3">
      <c r="A72" s="61"/>
      <c r="B72" s="62"/>
      <c r="C72" s="62"/>
      <c r="D72" s="62"/>
      <c r="E72" s="62"/>
      <c r="F72" s="62"/>
      <c r="G72" s="62" t="s">
        <v>1216</v>
      </c>
      <c r="H72" s="62" t="s">
        <v>148</v>
      </c>
      <c r="I72" s="62">
        <v>111</v>
      </c>
      <c r="J72" s="62">
        <v>0.77361111111111114</v>
      </c>
      <c r="K72" s="62" t="s">
        <v>1217</v>
      </c>
      <c r="L72" s="62" t="s">
        <v>116</v>
      </c>
      <c r="M72" s="62" t="s">
        <v>108</v>
      </c>
      <c r="N72" s="62" t="s">
        <v>171</v>
      </c>
      <c r="O72" s="65" t="s">
        <v>171</v>
      </c>
    </row>
    <row r="73" spans="1:15" ht="15" customHeight="1" thickBot="1" x14ac:dyDescent="0.3">
      <c r="A73" s="61"/>
      <c r="B73" s="62"/>
      <c r="C73" s="62"/>
      <c r="D73" s="62"/>
      <c r="E73" s="62"/>
      <c r="F73" s="62"/>
      <c r="G73" s="62" t="s">
        <v>410</v>
      </c>
      <c r="H73" s="62" t="s">
        <v>140</v>
      </c>
      <c r="I73" s="62">
        <v>30</v>
      </c>
      <c r="J73" s="63">
        <v>2.0833333333333332E-2</v>
      </c>
      <c r="K73" s="64">
        <v>2.1180555555555558</v>
      </c>
      <c r="L73" s="62" t="s">
        <v>115</v>
      </c>
      <c r="M73" s="62" t="s">
        <v>115</v>
      </c>
      <c r="N73" s="62" t="s">
        <v>107</v>
      </c>
      <c r="O73" s="65" t="s">
        <v>107</v>
      </c>
    </row>
    <row r="74" spans="1:15" ht="15" customHeight="1" thickBot="1" x14ac:dyDescent="0.3">
      <c r="A74" s="57"/>
      <c r="B74" s="58"/>
      <c r="C74" s="58"/>
      <c r="D74" s="58"/>
      <c r="E74" s="58" t="s">
        <v>1218</v>
      </c>
      <c r="F74" s="58"/>
      <c r="G74" s="58"/>
      <c r="H74" s="58"/>
      <c r="I74" s="58">
        <v>22</v>
      </c>
      <c r="J74" s="60">
        <v>0.91666666666666663</v>
      </c>
      <c r="K74" s="58"/>
      <c r="L74" s="58" t="s">
        <v>115</v>
      </c>
      <c r="M74" s="58" t="s">
        <v>115</v>
      </c>
      <c r="N74" s="58" t="s">
        <v>107</v>
      </c>
      <c r="O74" s="59" t="s">
        <v>107</v>
      </c>
    </row>
    <row r="75" spans="1:15" ht="15" customHeight="1" thickBot="1" x14ac:dyDescent="0.3">
      <c r="A75" s="57"/>
      <c r="B75" s="58"/>
      <c r="C75" s="58"/>
      <c r="D75" s="58"/>
      <c r="E75" s="58"/>
      <c r="F75" s="58" t="s">
        <v>1219</v>
      </c>
      <c r="G75" s="58"/>
      <c r="H75" s="58"/>
      <c r="I75" s="58">
        <v>22</v>
      </c>
      <c r="J75" s="60">
        <v>0.91666666666666663</v>
      </c>
      <c r="K75" s="58"/>
      <c r="L75" s="58" t="s">
        <v>115</v>
      </c>
      <c r="M75" s="58" t="s">
        <v>115</v>
      </c>
      <c r="N75" s="58" t="s">
        <v>107</v>
      </c>
      <c r="O75" s="59" t="s">
        <v>107</v>
      </c>
    </row>
    <row r="76" spans="1:15" ht="15" customHeight="1" thickBot="1" x14ac:dyDescent="0.3">
      <c r="A76" s="57"/>
      <c r="B76" s="58"/>
      <c r="C76" s="58"/>
      <c r="D76" s="58"/>
      <c r="E76" s="58"/>
      <c r="F76" s="58"/>
      <c r="G76" s="58" t="s">
        <v>118</v>
      </c>
      <c r="H76" s="58"/>
      <c r="I76" s="58">
        <v>22</v>
      </c>
      <c r="J76" s="60">
        <v>0.91666666666666663</v>
      </c>
      <c r="K76" s="58"/>
      <c r="L76" s="58" t="s">
        <v>115</v>
      </c>
      <c r="M76" s="58" t="s">
        <v>115</v>
      </c>
      <c r="N76" s="58" t="s">
        <v>107</v>
      </c>
      <c r="O76" s="59" t="s">
        <v>107</v>
      </c>
    </row>
    <row r="77" spans="1:15" ht="15" customHeight="1" thickBot="1" x14ac:dyDescent="0.3">
      <c r="A77" s="57"/>
      <c r="B77" s="58"/>
      <c r="C77" s="58"/>
      <c r="D77" s="58"/>
      <c r="E77" s="58" t="s">
        <v>567</v>
      </c>
      <c r="F77" s="58"/>
      <c r="G77" s="58"/>
      <c r="H77" s="58"/>
      <c r="I77" s="58">
        <v>99</v>
      </c>
      <c r="J77" s="66">
        <v>3.5104166666666665</v>
      </c>
      <c r="K77" s="58"/>
      <c r="L77" s="58" t="s">
        <v>116</v>
      </c>
      <c r="M77" s="58" t="s">
        <v>119</v>
      </c>
      <c r="N77" s="58" t="s">
        <v>144</v>
      </c>
      <c r="O77" s="59" t="s">
        <v>144</v>
      </c>
    </row>
    <row r="78" spans="1:15" ht="15" customHeight="1" thickBot="1" x14ac:dyDescent="0.3">
      <c r="A78" s="57"/>
      <c r="B78" s="58"/>
      <c r="C78" s="58"/>
      <c r="D78" s="58"/>
      <c r="E78" s="58"/>
      <c r="F78" s="58" t="s">
        <v>118</v>
      </c>
      <c r="G78" s="58"/>
      <c r="H78" s="58"/>
      <c r="I78" s="58">
        <v>26</v>
      </c>
      <c r="J78" s="66">
        <v>1.0833333333333333</v>
      </c>
      <c r="K78" s="58"/>
      <c r="L78" s="58" t="s">
        <v>115</v>
      </c>
      <c r="M78" s="58" t="s">
        <v>115</v>
      </c>
      <c r="N78" s="58" t="s">
        <v>107</v>
      </c>
      <c r="O78" s="59" t="s">
        <v>107</v>
      </c>
    </row>
    <row r="79" spans="1:15" ht="15" customHeight="1" thickBot="1" x14ac:dyDescent="0.3">
      <c r="A79" s="57"/>
      <c r="B79" s="58"/>
      <c r="C79" s="58"/>
      <c r="D79" s="58"/>
      <c r="E79" s="58"/>
      <c r="F79" s="58" t="s">
        <v>568</v>
      </c>
      <c r="G79" s="58"/>
      <c r="H79" s="58"/>
      <c r="I79" s="58">
        <v>58</v>
      </c>
      <c r="J79" s="66">
        <v>2.4166666666666665</v>
      </c>
      <c r="K79" s="58"/>
      <c r="L79" s="58" t="s">
        <v>107</v>
      </c>
      <c r="M79" s="58" t="s">
        <v>107</v>
      </c>
      <c r="N79" s="58" t="s">
        <v>119</v>
      </c>
      <c r="O79" s="59" t="s">
        <v>119</v>
      </c>
    </row>
    <row r="80" spans="1:15" ht="15" customHeight="1" thickBot="1" x14ac:dyDescent="0.3">
      <c r="A80" s="61"/>
      <c r="B80" s="62"/>
      <c r="C80" s="62"/>
      <c r="D80" s="62"/>
      <c r="E80" s="62"/>
      <c r="F80" s="62"/>
      <c r="G80" s="62" t="s">
        <v>1220</v>
      </c>
      <c r="H80" s="62" t="s">
        <v>1176</v>
      </c>
      <c r="I80" s="62">
        <v>11</v>
      </c>
      <c r="J80" s="63">
        <v>0.45833333333333331</v>
      </c>
      <c r="K80" s="64">
        <v>4.166666666666667</v>
      </c>
      <c r="L80" s="62">
        <v>0</v>
      </c>
      <c r="M80" s="62">
        <v>0</v>
      </c>
      <c r="N80" s="62" t="s">
        <v>115</v>
      </c>
      <c r="O80" s="65" t="s">
        <v>115</v>
      </c>
    </row>
    <row r="81" spans="1:15" ht="15" customHeight="1" thickBot="1" x14ac:dyDescent="0.3">
      <c r="A81" s="61"/>
      <c r="B81" s="62"/>
      <c r="C81" s="62"/>
      <c r="D81" s="62"/>
      <c r="E81" s="62"/>
      <c r="F81" s="62"/>
      <c r="G81" s="62" t="s">
        <v>1221</v>
      </c>
      <c r="H81" s="62" t="s">
        <v>140</v>
      </c>
      <c r="I81" s="62">
        <v>47</v>
      </c>
      <c r="J81" s="64">
        <v>1.9583333333333333</v>
      </c>
      <c r="K81" s="62" t="s">
        <v>1222</v>
      </c>
      <c r="L81" s="62" t="s">
        <v>115</v>
      </c>
      <c r="M81" s="62" t="s">
        <v>107</v>
      </c>
      <c r="N81" s="62" t="s">
        <v>116</v>
      </c>
      <c r="O81" s="65" t="s">
        <v>116</v>
      </c>
    </row>
    <row r="82" spans="1:15" ht="15" customHeight="1" thickBot="1" x14ac:dyDescent="0.3">
      <c r="A82" s="57"/>
      <c r="B82" s="58"/>
      <c r="C82" s="58"/>
      <c r="D82" s="58"/>
      <c r="E82" s="58"/>
      <c r="F82" s="58" t="s">
        <v>1223</v>
      </c>
      <c r="G82" s="58"/>
      <c r="H82" s="58"/>
      <c r="I82" s="58">
        <v>15</v>
      </c>
      <c r="J82" s="60">
        <v>1.0416666666666666E-2</v>
      </c>
      <c r="K82" s="58"/>
      <c r="L82" s="58">
        <v>0</v>
      </c>
      <c r="M82" s="58" t="s">
        <v>115</v>
      </c>
      <c r="N82" s="58" t="s">
        <v>115</v>
      </c>
      <c r="O82" s="59" t="s">
        <v>115</v>
      </c>
    </row>
    <row r="83" spans="1:15" ht="15" customHeight="1" thickBot="1" x14ac:dyDescent="0.3">
      <c r="A83" s="61"/>
      <c r="B83" s="62"/>
      <c r="C83" s="62"/>
      <c r="D83" s="62"/>
      <c r="E83" s="62"/>
      <c r="F83" s="62"/>
      <c r="G83" s="62" t="s">
        <v>410</v>
      </c>
      <c r="H83" s="62" t="s">
        <v>867</v>
      </c>
      <c r="I83" s="62">
        <v>15</v>
      </c>
      <c r="J83" s="63">
        <v>1.0416666666666666E-2</v>
      </c>
      <c r="K83" s="64">
        <v>4.166666666666667</v>
      </c>
      <c r="L83" s="62">
        <v>0</v>
      </c>
      <c r="M83" s="62" t="s">
        <v>115</v>
      </c>
      <c r="N83" s="62" t="s">
        <v>115</v>
      </c>
      <c r="O83" s="65" t="s">
        <v>115</v>
      </c>
    </row>
    <row r="84" spans="1:15" ht="15" customHeight="1" thickBot="1" x14ac:dyDescent="0.3">
      <c r="A84" s="57"/>
      <c r="B84" s="58"/>
      <c r="C84" s="58"/>
      <c r="D84" s="58"/>
      <c r="E84" s="58" t="s">
        <v>141</v>
      </c>
      <c r="F84" s="58"/>
      <c r="G84" s="58"/>
      <c r="H84" s="58"/>
      <c r="I84" s="58">
        <v>3490</v>
      </c>
      <c r="J84" s="58" t="s">
        <v>1224</v>
      </c>
      <c r="K84" s="58"/>
      <c r="L84" s="58" t="s">
        <v>1225</v>
      </c>
      <c r="M84" s="58" t="s">
        <v>303</v>
      </c>
      <c r="N84" s="58" t="s">
        <v>429</v>
      </c>
      <c r="O84" s="59" t="s">
        <v>429</v>
      </c>
    </row>
    <row r="85" spans="1:15" ht="15" customHeight="1" thickBot="1" x14ac:dyDescent="0.3">
      <c r="A85" s="57"/>
      <c r="B85" s="58"/>
      <c r="C85" s="58"/>
      <c r="D85" s="58"/>
      <c r="E85" s="58"/>
      <c r="F85" s="58" t="s">
        <v>106</v>
      </c>
      <c r="G85" s="58"/>
      <c r="H85" s="58"/>
      <c r="I85" s="58">
        <v>155</v>
      </c>
      <c r="J85" s="58">
        <v>0.1076388888888889</v>
      </c>
      <c r="K85" s="58"/>
      <c r="L85" s="58" t="s">
        <v>108</v>
      </c>
      <c r="M85" s="58" t="s">
        <v>165</v>
      </c>
      <c r="N85" s="58" t="s">
        <v>293</v>
      </c>
      <c r="O85" s="59" t="s">
        <v>293</v>
      </c>
    </row>
    <row r="86" spans="1:15" ht="15" customHeight="1" thickBot="1" x14ac:dyDescent="0.3">
      <c r="A86" s="57"/>
      <c r="B86" s="58"/>
      <c r="C86" s="58"/>
      <c r="D86" s="58"/>
      <c r="E86" s="58"/>
      <c r="F86" s="58" t="s">
        <v>118</v>
      </c>
      <c r="G86" s="58"/>
      <c r="H86" s="58"/>
      <c r="I86" s="58">
        <v>211</v>
      </c>
      <c r="J86" s="66">
        <v>8.2999999999999989</v>
      </c>
      <c r="K86" s="58"/>
      <c r="L86" s="58" t="s">
        <v>165</v>
      </c>
      <c r="M86" s="58" t="s">
        <v>117</v>
      </c>
      <c r="N86" s="58" t="s">
        <v>109</v>
      </c>
      <c r="O86" s="59" t="s">
        <v>109</v>
      </c>
    </row>
    <row r="87" spans="1:15" ht="15" customHeight="1" thickBot="1" x14ac:dyDescent="0.3">
      <c r="A87" s="57"/>
      <c r="B87" s="58"/>
      <c r="C87" s="58"/>
      <c r="D87" s="58"/>
      <c r="E87" s="58"/>
      <c r="F87" s="58" t="s">
        <v>1226</v>
      </c>
      <c r="G87" s="58"/>
      <c r="H87" s="58"/>
      <c r="I87" s="58">
        <v>229</v>
      </c>
      <c r="J87" s="66">
        <v>9.5416666666666661</v>
      </c>
      <c r="K87" s="58"/>
      <c r="L87" s="58" t="s">
        <v>144</v>
      </c>
      <c r="M87" s="58" t="s">
        <v>132</v>
      </c>
      <c r="N87" s="58" t="s">
        <v>203</v>
      </c>
      <c r="O87" s="59" t="s">
        <v>203</v>
      </c>
    </row>
    <row r="88" spans="1:15" ht="15" customHeight="1" thickBot="1" x14ac:dyDescent="0.3">
      <c r="A88" s="57"/>
      <c r="B88" s="58"/>
      <c r="C88" s="58"/>
      <c r="D88" s="58"/>
      <c r="E88" s="58"/>
      <c r="F88" s="58"/>
      <c r="G88" s="58" t="s">
        <v>118</v>
      </c>
      <c r="H88" s="58"/>
      <c r="I88" s="58">
        <v>79</v>
      </c>
      <c r="J88" s="66">
        <v>3.2916666666666665</v>
      </c>
      <c r="K88" s="58"/>
      <c r="L88" s="58" t="s">
        <v>107</v>
      </c>
      <c r="M88" s="58" t="s">
        <v>116</v>
      </c>
      <c r="N88" s="58" t="s">
        <v>108</v>
      </c>
      <c r="O88" s="59" t="s">
        <v>108</v>
      </c>
    </row>
    <row r="89" spans="1:15" ht="15" customHeight="1" thickBot="1" x14ac:dyDescent="0.3">
      <c r="A89" s="61"/>
      <c r="B89" s="62"/>
      <c r="C89" s="62"/>
      <c r="D89" s="62"/>
      <c r="E89" s="62"/>
      <c r="F89" s="62"/>
      <c r="G89" s="62" t="s">
        <v>1227</v>
      </c>
      <c r="H89" s="62" t="s">
        <v>140</v>
      </c>
      <c r="I89" s="62">
        <v>150</v>
      </c>
      <c r="J89" s="64">
        <v>6.25</v>
      </c>
      <c r="K89" s="64">
        <v>2.1180555555555558</v>
      </c>
      <c r="L89" s="62" t="s">
        <v>119</v>
      </c>
      <c r="M89" s="62" t="s">
        <v>165</v>
      </c>
      <c r="N89" s="62" t="s">
        <v>132</v>
      </c>
      <c r="O89" s="65" t="s">
        <v>132</v>
      </c>
    </row>
    <row r="90" spans="1:15" ht="15" customHeight="1" thickBot="1" x14ac:dyDescent="0.3">
      <c r="A90" s="57"/>
      <c r="B90" s="58"/>
      <c r="C90" s="58"/>
      <c r="D90" s="58"/>
      <c r="E90" s="58"/>
      <c r="F90" s="58" t="s">
        <v>1228</v>
      </c>
      <c r="G90" s="58"/>
      <c r="H90" s="58"/>
      <c r="I90" s="58">
        <v>49</v>
      </c>
      <c r="J90" s="66">
        <v>2.0416666666666665</v>
      </c>
      <c r="K90" s="58"/>
      <c r="L90" s="58" t="s">
        <v>115</v>
      </c>
      <c r="M90" s="58" t="s">
        <v>107</v>
      </c>
      <c r="N90" s="58" t="s">
        <v>116</v>
      </c>
      <c r="O90" s="59" t="s">
        <v>116</v>
      </c>
    </row>
    <row r="91" spans="1:15" ht="15" customHeight="1" thickBot="1" x14ac:dyDescent="0.3">
      <c r="A91" s="61"/>
      <c r="B91" s="62"/>
      <c r="C91" s="62"/>
      <c r="D91" s="62"/>
      <c r="E91" s="62"/>
      <c r="F91" s="62"/>
      <c r="G91" s="62" t="s">
        <v>1229</v>
      </c>
      <c r="H91" s="62" t="s">
        <v>241</v>
      </c>
      <c r="I91" s="62">
        <v>49</v>
      </c>
      <c r="J91" s="64">
        <v>2.0416666666666665</v>
      </c>
      <c r="K91" s="62" t="s">
        <v>1230</v>
      </c>
      <c r="L91" s="62" t="s">
        <v>115</v>
      </c>
      <c r="M91" s="62" t="s">
        <v>107</v>
      </c>
      <c r="N91" s="62" t="s">
        <v>116</v>
      </c>
      <c r="O91" s="65" t="s">
        <v>116</v>
      </c>
    </row>
    <row r="92" spans="1:15" ht="15" customHeight="1" thickBot="1" x14ac:dyDescent="0.3">
      <c r="A92" s="57"/>
      <c r="B92" s="58"/>
      <c r="C92" s="58"/>
      <c r="D92" s="58"/>
      <c r="E92" s="58"/>
      <c r="F92" s="58" t="s">
        <v>1231</v>
      </c>
      <c r="G92" s="58"/>
      <c r="H92" s="58"/>
      <c r="I92" s="58">
        <v>362</v>
      </c>
      <c r="J92" s="58">
        <v>0.25138888888888888</v>
      </c>
      <c r="K92" s="58"/>
      <c r="L92" s="58" t="s">
        <v>293</v>
      </c>
      <c r="M92" s="58" t="s">
        <v>109</v>
      </c>
      <c r="N92" s="58" t="s">
        <v>225</v>
      </c>
      <c r="O92" s="59" t="s">
        <v>225</v>
      </c>
    </row>
    <row r="93" spans="1:15" ht="15" customHeight="1" thickBot="1" x14ac:dyDescent="0.3">
      <c r="A93" s="57"/>
      <c r="B93" s="58"/>
      <c r="C93" s="58"/>
      <c r="D93" s="58"/>
      <c r="E93" s="58"/>
      <c r="F93" s="58"/>
      <c r="G93" s="58" t="s">
        <v>114</v>
      </c>
      <c r="H93" s="58"/>
      <c r="I93" s="58">
        <v>362</v>
      </c>
      <c r="J93" s="58">
        <v>0.25138888888888888</v>
      </c>
      <c r="K93" s="58"/>
      <c r="L93" s="58" t="s">
        <v>293</v>
      </c>
      <c r="M93" s="58" t="s">
        <v>109</v>
      </c>
      <c r="N93" s="58" t="s">
        <v>225</v>
      </c>
      <c r="O93" s="59" t="s">
        <v>225</v>
      </c>
    </row>
    <row r="94" spans="1:15" ht="15" customHeight="1" thickBot="1" x14ac:dyDescent="0.3">
      <c r="A94" s="57"/>
      <c r="B94" s="58"/>
      <c r="C94" s="58"/>
      <c r="D94" s="58"/>
      <c r="E94" s="58"/>
      <c r="F94" s="58" t="s">
        <v>10</v>
      </c>
      <c r="G94" s="58"/>
      <c r="H94" s="58"/>
      <c r="I94" s="58">
        <v>2436</v>
      </c>
      <c r="J94" s="58" t="s">
        <v>1232</v>
      </c>
      <c r="K94" s="58"/>
      <c r="L94" s="58" t="s">
        <v>407</v>
      </c>
      <c r="M94" s="58" t="s">
        <v>1233</v>
      </c>
      <c r="N94" s="58" t="s">
        <v>744</v>
      </c>
      <c r="O94" s="59" t="s">
        <v>744</v>
      </c>
    </row>
    <row r="95" spans="1:15" ht="15" customHeight="1" thickBot="1" x14ac:dyDescent="0.3">
      <c r="A95" s="57"/>
      <c r="B95" s="58"/>
      <c r="C95" s="58"/>
      <c r="D95" s="58"/>
      <c r="E95" s="58"/>
      <c r="F95" s="58"/>
      <c r="G95" s="58" t="s">
        <v>114</v>
      </c>
      <c r="H95" s="58"/>
      <c r="I95" s="58">
        <v>84</v>
      </c>
      <c r="J95" s="58">
        <v>5.8333333333333327E-2</v>
      </c>
      <c r="K95" s="58"/>
      <c r="L95" s="58" t="s">
        <v>116</v>
      </c>
      <c r="M95" s="58" t="s">
        <v>116</v>
      </c>
      <c r="N95" s="58" t="s">
        <v>165</v>
      </c>
      <c r="O95" s="59" t="s">
        <v>165</v>
      </c>
    </row>
    <row r="96" spans="1:15" ht="15" customHeight="1" thickBot="1" x14ac:dyDescent="0.3">
      <c r="A96" s="57"/>
      <c r="B96" s="58"/>
      <c r="C96" s="58"/>
      <c r="D96" s="58"/>
      <c r="E96" s="58"/>
      <c r="F96" s="58"/>
      <c r="G96" s="58" t="s">
        <v>118</v>
      </c>
      <c r="H96" s="58"/>
      <c r="I96" s="58">
        <v>970</v>
      </c>
      <c r="J96" s="66">
        <v>39.925000000000004</v>
      </c>
      <c r="K96" s="58"/>
      <c r="L96" s="58" t="s">
        <v>213</v>
      </c>
      <c r="M96" s="58" t="s">
        <v>151</v>
      </c>
      <c r="N96" s="58" t="s">
        <v>1078</v>
      </c>
      <c r="O96" s="59" t="s">
        <v>1078</v>
      </c>
    </row>
    <row r="97" spans="1:15" ht="15" customHeight="1" thickBot="1" x14ac:dyDescent="0.3">
      <c r="A97" s="61"/>
      <c r="B97" s="62"/>
      <c r="C97" s="62"/>
      <c r="D97" s="62"/>
      <c r="E97" s="62"/>
      <c r="F97" s="62"/>
      <c r="G97" s="62" t="s">
        <v>147</v>
      </c>
      <c r="H97" s="62" t="s">
        <v>148</v>
      </c>
      <c r="I97" s="62">
        <v>1299</v>
      </c>
      <c r="J97" s="64">
        <v>54.125</v>
      </c>
      <c r="K97" s="62" t="s">
        <v>1234</v>
      </c>
      <c r="L97" s="62" t="s">
        <v>190</v>
      </c>
      <c r="M97" s="62" t="s">
        <v>279</v>
      </c>
      <c r="N97" s="62" t="s">
        <v>124</v>
      </c>
      <c r="O97" s="65" t="s">
        <v>124</v>
      </c>
    </row>
    <row r="98" spans="1:15" ht="15" customHeight="1" thickBot="1" x14ac:dyDescent="0.3">
      <c r="A98" s="61"/>
      <c r="B98" s="62"/>
      <c r="C98" s="62"/>
      <c r="D98" s="62"/>
      <c r="E98" s="62"/>
      <c r="F98" s="62"/>
      <c r="G98" s="62" t="s">
        <v>1235</v>
      </c>
      <c r="H98" s="62" t="s">
        <v>140</v>
      </c>
      <c r="I98" s="62">
        <v>47</v>
      </c>
      <c r="J98" s="64">
        <v>1.9583333333333333</v>
      </c>
      <c r="K98" s="62" t="s">
        <v>1236</v>
      </c>
      <c r="L98" s="62" t="s">
        <v>115</v>
      </c>
      <c r="M98" s="62" t="s">
        <v>107</v>
      </c>
      <c r="N98" s="62" t="s">
        <v>116</v>
      </c>
      <c r="O98" s="65" t="s">
        <v>116</v>
      </c>
    </row>
    <row r="99" spans="1:15" ht="15" customHeight="1" thickBot="1" x14ac:dyDescent="0.3">
      <c r="A99" s="61"/>
      <c r="B99" s="62"/>
      <c r="C99" s="62"/>
      <c r="D99" s="62"/>
      <c r="E99" s="62"/>
      <c r="F99" s="62"/>
      <c r="G99" s="62" t="s">
        <v>1237</v>
      </c>
      <c r="H99" s="62" t="s">
        <v>140</v>
      </c>
      <c r="I99" s="62">
        <v>26</v>
      </c>
      <c r="J99" s="64">
        <v>1.0833333333333333</v>
      </c>
      <c r="K99" s="64">
        <v>2.1180555555555558</v>
      </c>
      <c r="L99" s="62" t="s">
        <v>115</v>
      </c>
      <c r="M99" s="62" t="s">
        <v>115</v>
      </c>
      <c r="N99" s="62" t="s">
        <v>107</v>
      </c>
      <c r="O99" s="65" t="s">
        <v>107</v>
      </c>
    </row>
    <row r="100" spans="1:15" ht="15" customHeight="1" thickBot="1" x14ac:dyDescent="0.3">
      <c r="A100" s="61"/>
      <c r="B100" s="62"/>
      <c r="C100" s="62"/>
      <c r="D100" s="62"/>
      <c r="E100" s="62"/>
      <c r="F100" s="62"/>
      <c r="G100" s="62" t="s">
        <v>410</v>
      </c>
      <c r="H100" s="62" t="s">
        <v>140</v>
      </c>
      <c r="I100" s="62">
        <v>10</v>
      </c>
      <c r="J100" s="63">
        <v>6.9444444444444441E-3</v>
      </c>
      <c r="K100" s="64">
        <v>4.166666666666667</v>
      </c>
      <c r="L100" s="62">
        <v>0</v>
      </c>
      <c r="M100" s="62">
        <v>0</v>
      </c>
      <c r="N100" s="62" t="s">
        <v>115</v>
      </c>
      <c r="O100" s="65" t="s">
        <v>115</v>
      </c>
    </row>
    <row r="101" spans="1:15" ht="15" customHeight="1" thickBot="1" x14ac:dyDescent="0.3">
      <c r="A101" s="57"/>
      <c r="B101" s="58"/>
      <c r="C101" s="58"/>
      <c r="D101" s="58"/>
      <c r="E101" s="58"/>
      <c r="F101" s="58" t="s">
        <v>1238</v>
      </c>
      <c r="G101" s="58"/>
      <c r="H101" s="58"/>
      <c r="I101" s="58">
        <v>38</v>
      </c>
      <c r="J101" s="66">
        <v>1.5833333333333333</v>
      </c>
      <c r="K101" s="58"/>
      <c r="L101" s="58" t="s">
        <v>115</v>
      </c>
      <c r="M101" s="58" t="s">
        <v>107</v>
      </c>
      <c r="N101" s="58" t="s">
        <v>116</v>
      </c>
      <c r="O101" s="59" t="s">
        <v>116</v>
      </c>
    </row>
    <row r="102" spans="1:15" ht="15" customHeight="1" thickBot="1" x14ac:dyDescent="0.3">
      <c r="A102" s="61"/>
      <c r="B102" s="62"/>
      <c r="C102" s="62"/>
      <c r="D102" s="62"/>
      <c r="E102" s="62"/>
      <c r="F102" s="62"/>
      <c r="G102" s="62" t="s">
        <v>1239</v>
      </c>
      <c r="H102" s="62" t="s">
        <v>137</v>
      </c>
      <c r="I102" s="62">
        <v>10</v>
      </c>
      <c r="J102" s="63">
        <v>0.41666666666666669</v>
      </c>
      <c r="K102" s="62">
        <v>6.9444444444444448E-2</v>
      </c>
      <c r="L102" s="62">
        <v>0</v>
      </c>
      <c r="M102" s="62">
        <v>0</v>
      </c>
      <c r="N102" s="62" t="s">
        <v>115</v>
      </c>
      <c r="O102" s="65" t="s">
        <v>115</v>
      </c>
    </row>
    <row r="103" spans="1:15" ht="15" customHeight="1" thickBot="1" x14ac:dyDescent="0.3">
      <c r="A103" s="61"/>
      <c r="B103" s="62"/>
      <c r="C103" s="62"/>
      <c r="D103" s="62"/>
      <c r="E103" s="62"/>
      <c r="F103" s="62"/>
      <c r="G103" s="62" t="s">
        <v>1240</v>
      </c>
      <c r="H103" s="62" t="s">
        <v>140</v>
      </c>
      <c r="I103" s="62">
        <v>28</v>
      </c>
      <c r="J103" s="64">
        <v>1.1666666666666667</v>
      </c>
      <c r="K103" s="62" t="s">
        <v>1241</v>
      </c>
      <c r="L103" s="62" t="s">
        <v>115</v>
      </c>
      <c r="M103" s="62" t="s">
        <v>115</v>
      </c>
      <c r="N103" s="62" t="s">
        <v>107</v>
      </c>
      <c r="O103" s="65" t="s">
        <v>107</v>
      </c>
    </row>
    <row r="104" spans="1:15" ht="15" customHeight="1" thickBot="1" x14ac:dyDescent="0.3">
      <c r="A104" s="57"/>
      <c r="B104" s="58"/>
      <c r="C104" s="58"/>
      <c r="D104" s="58"/>
      <c r="E104" s="58"/>
      <c r="F104" s="58" t="s">
        <v>1242</v>
      </c>
      <c r="G104" s="58"/>
      <c r="H104" s="58"/>
      <c r="I104" s="58">
        <v>10</v>
      </c>
      <c r="J104" s="60">
        <v>0.41666666666666669</v>
      </c>
      <c r="K104" s="58"/>
      <c r="L104" s="58">
        <v>0</v>
      </c>
      <c r="M104" s="58">
        <v>0</v>
      </c>
      <c r="N104" s="58" t="s">
        <v>115</v>
      </c>
      <c r="O104" s="59" t="s">
        <v>115</v>
      </c>
    </row>
    <row r="105" spans="1:15" ht="15" customHeight="1" thickBot="1" x14ac:dyDescent="0.3">
      <c r="A105" s="57"/>
      <c r="B105" s="58"/>
      <c r="C105" s="58"/>
      <c r="D105" s="58"/>
      <c r="E105" s="58"/>
      <c r="F105" s="58"/>
      <c r="G105" s="58" t="s">
        <v>118</v>
      </c>
      <c r="H105" s="58"/>
      <c r="I105" s="58">
        <v>10</v>
      </c>
      <c r="J105" s="60">
        <v>0.41666666666666669</v>
      </c>
      <c r="K105" s="58"/>
      <c r="L105" s="58">
        <v>0</v>
      </c>
      <c r="M105" s="58">
        <v>0</v>
      </c>
      <c r="N105" s="58" t="s">
        <v>115</v>
      </c>
      <c r="O105" s="59" t="s">
        <v>115</v>
      </c>
    </row>
    <row r="106" spans="1:15" ht="15" customHeight="1" thickBot="1" x14ac:dyDescent="0.3">
      <c r="A106" s="57"/>
      <c r="B106" s="58"/>
      <c r="C106" s="58"/>
      <c r="D106" s="58"/>
      <c r="E106" s="58" t="s">
        <v>152</v>
      </c>
      <c r="F106" s="58"/>
      <c r="G106" s="58"/>
      <c r="H106" s="58"/>
      <c r="I106" s="58">
        <v>1257</v>
      </c>
      <c r="J106" s="58" t="s">
        <v>1243</v>
      </c>
      <c r="K106" s="58"/>
      <c r="L106" s="58" t="s">
        <v>417</v>
      </c>
      <c r="M106" s="58" t="s">
        <v>289</v>
      </c>
      <c r="N106" s="58" t="s">
        <v>342</v>
      </c>
      <c r="O106" s="59" t="s">
        <v>342</v>
      </c>
    </row>
    <row r="107" spans="1:15" ht="15" customHeight="1" thickBot="1" x14ac:dyDescent="0.3">
      <c r="A107" s="57"/>
      <c r="B107" s="58"/>
      <c r="C107" s="58"/>
      <c r="D107" s="58"/>
      <c r="E107" s="58"/>
      <c r="F107" s="58" t="s">
        <v>118</v>
      </c>
      <c r="G107" s="58"/>
      <c r="H107" s="58"/>
      <c r="I107" s="58">
        <v>136</v>
      </c>
      <c r="J107" s="66">
        <v>5.666666666666667</v>
      </c>
      <c r="K107" s="58"/>
      <c r="L107" s="58" t="s">
        <v>119</v>
      </c>
      <c r="M107" s="58" t="s">
        <v>165</v>
      </c>
      <c r="N107" s="58" t="s">
        <v>117</v>
      </c>
      <c r="O107" s="59" t="s">
        <v>117</v>
      </c>
    </row>
    <row r="108" spans="1:15" ht="15" customHeight="1" thickBot="1" x14ac:dyDescent="0.3">
      <c r="A108" s="57"/>
      <c r="B108" s="58"/>
      <c r="C108" s="58"/>
      <c r="D108" s="58"/>
      <c r="E108" s="58"/>
      <c r="F108" s="58" t="s">
        <v>577</v>
      </c>
      <c r="G108" s="58"/>
      <c r="H108" s="58"/>
      <c r="I108" s="58">
        <v>163</v>
      </c>
      <c r="J108" s="66">
        <v>6.3</v>
      </c>
      <c r="K108" s="58"/>
      <c r="L108" s="58" t="s">
        <v>108</v>
      </c>
      <c r="M108" s="58" t="s">
        <v>144</v>
      </c>
      <c r="N108" s="58" t="s">
        <v>293</v>
      </c>
      <c r="O108" s="59" t="s">
        <v>293</v>
      </c>
    </row>
    <row r="109" spans="1:15" ht="15" customHeight="1" thickBot="1" x14ac:dyDescent="0.3">
      <c r="A109" s="57"/>
      <c r="B109" s="58"/>
      <c r="C109" s="58"/>
      <c r="D109" s="58"/>
      <c r="E109" s="58"/>
      <c r="F109" s="58"/>
      <c r="G109" s="58" t="s">
        <v>118</v>
      </c>
      <c r="H109" s="58"/>
      <c r="I109" s="58">
        <v>23</v>
      </c>
      <c r="J109" s="60">
        <v>0.46666666666666662</v>
      </c>
      <c r="K109" s="58"/>
      <c r="L109" s="58" t="s">
        <v>115</v>
      </c>
      <c r="M109" s="58" t="s">
        <v>115</v>
      </c>
      <c r="N109" s="58" t="s">
        <v>107</v>
      </c>
      <c r="O109" s="59" t="s">
        <v>107</v>
      </c>
    </row>
    <row r="110" spans="1:15" ht="15" customHeight="1" thickBot="1" x14ac:dyDescent="0.3">
      <c r="A110" s="61"/>
      <c r="B110" s="62"/>
      <c r="C110" s="62"/>
      <c r="D110" s="62"/>
      <c r="E110" s="62"/>
      <c r="F110" s="62"/>
      <c r="G110" s="62" t="s">
        <v>1244</v>
      </c>
      <c r="H110" s="62" t="s">
        <v>140</v>
      </c>
      <c r="I110" s="62">
        <v>41</v>
      </c>
      <c r="J110" s="64">
        <v>1.7083333333333333</v>
      </c>
      <c r="K110" s="64">
        <v>4.166666666666667</v>
      </c>
      <c r="L110" s="62" t="s">
        <v>115</v>
      </c>
      <c r="M110" s="62" t="s">
        <v>107</v>
      </c>
      <c r="N110" s="62" t="s">
        <v>116</v>
      </c>
      <c r="O110" s="65" t="s">
        <v>116</v>
      </c>
    </row>
    <row r="111" spans="1:15" ht="15" customHeight="1" thickBot="1" x14ac:dyDescent="0.3">
      <c r="A111" s="61"/>
      <c r="B111" s="62"/>
      <c r="C111" s="62"/>
      <c r="D111" s="62"/>
      <c r="E111" s="62"/>
      <c r="F111" s="62"/>
      <c r="G111" s="62" t="s">
        <v>578</v>
      </c>
      <c r="H111" s="62" t="s">
        <v>219</v>
      </c>
      <c r="I111" s="62">
        <v>99</v>
      </c>
      <c r="J111" s="64">
        <v>4.125</v>
      </c>
      <c r="K111" s="62" t="s">
        <v>1245</v>
      </c>
      <c r="L111" s="62" t="s">
        <v>116</v>
      </c>
      <c r="M111" s="62" t="s">
        <v>119</v>
      </c>
      <c r="N111" s="62" t="s">
        <v>144</v>
      </c>
      <c r="O111" s="65" t="s">
        <v>144</v>
      </c>
    </row>
    <row r="112" spans="1:15" ht="15" customHeight="1" thickBot="1" x14ac:dyDescent="0.3">
      <c r="A112" s="57"/>
      <c r="B112" s="58"/>
      <c r="C112" s="58"/>
      <c r="D112" s="58"/>
      <c r="E112" s="58"/>
      <c r="F112" s="58" t="s">
        <v>1246</v>
      </c>
      <c r="G112" s="58"/>
      <c r="H112" s="58"/>
      <c r="I112" s="58">
        <v>11</v>
      </c>
      <c r="J112" s="60">
        <v>0.45833333333333331</v>
      </c>
      <c r="K112" s="58"/>
      <c r="L112" s="58">
        <v>0</v>
      </c>
      <c r="M112" s="58">
        <v>0</v>
      </c>
      <c r="N112" s="58" t="s">
        <v>115</v>
      </c>
      <c r="O112" s="59" t="s">
        <v>115</v>
      </c>
    </row>
    <row r="113" spans="1:15" ht="15" customHeight="1" thickBot="1" x14ac:dyDescent="0.3">
      <c r="A113" s="61"/>
      <c r="B113" s="62"/>
      <c r="C113" s="62"/>
      <c r="D113" s="62"/>
      <c r="E113" s="62"/>
      <c r="F113" s="62"/>
      <c r="G113" s="62" t="s">
        <v>1247</v>
      </c>
      <c r="H113" s="62" t="s">
        <v>140</v>
      </c>
      <c r="I113" s="62">
        <v>11</v>
      </c>
      <c r="J113" s="63">
        <v>0.45833333333333331</v>
      </c>
      <c r="K113" s="64">
        <v>4.166666666666667</v>
      </c>
      <c r="L113" s="62">
        <v>0</v>
      </c>
      <c r="M113" s="62">
        <v>0</v>
      </c>
      <c r="N113" s="62" t="s">
        <v>115</v>
      </c>
      <c r="O113" s="65" t="s">
        <v>115</v>
      </c>
    </row>
    <row r="114" spans="1:15" ht="15" customHeight="1" thickBot="1" x14ac:dyDescent="0.3">
      <c r="A114" s="57"/>
      <c r="B114" s="58"/>
      <c r="C114" s="58"/>
      <c r="D114" s="58"/>
      <c r="E114" s="58"/>
      <c r="F114" s="58" t="s">
        <v>580</v>
      </c>
      <c r="G114" s="58"/>
      <c r="H114" s="58"/>
      <c r="I114" s="58">
        <v>269</v>
      </c>
      <c r="J114" s="66">
        <v>9.8152777777777782</v>
      </c>
      <c r="K114" s="58"/>
      <c r="L114" s="58" t="s">
        <v>171</v>
      </c>
      <c r="M114" s="58" t="s">
        <v>293</v>
      </c>
      <c r="N114" s="58" t="s">
        <v>254</v>
      </c>
      <c r="O114" s="59" t="s">
        <v>254</v>
      </c>
    </row>
    <row r="115" spans="1:15" ht="15" customHeight="1" thickBot="1" x14ac:dyDescent="0.3">
      <c r="A115" s="57"/>
      <c r="B115" s="58"/>
      <c r="C115" s="58"/>
      <c r="D115" s="58"/>
      <c r="E115" s="58"/>
      <c r="F115" s="58"/>
      <c r="G115" s="58" t="s">
        <v>114</v>
      </c>
      <c r="H115" s="58"/>
      <c r="I115" s="58">
        <v>23</v>
      </c>
      <c r="J115" s="60">
        <v>1.5972222222222224E-2</v>
      </c>
      <c r="K115" s="58"/>
      <c r="L115" s="58" t="s">
        <v>115</v>
      </c>
      <c r="M115" s="58" t="s">
        <v>115</v>
      </c>
      <c r="N115" s="58" t="s">
        <v>107</v>
      </c>
      <c r="O115" s="59" t="s">
        <v>107</v>
      </c>
    </row>
    <row r="116" spans="1:15" ht="15" customHeight="1" thickBot="1" x14ac:dyDescent="0.3">
      <c r="A116" s="57"/>
      <c r="B116" s="58"/>
      <c r="C116" s="58"/>
      <c r="D116" s="58"/>
      <c r="E116" s="58"/>
      <c r="F116" s="58"/>
      <c r="G116" s="58" t="s">
        <v>118</v>
      </c>
      <c r="H116" s="58"/>
      <c r="I116" s="58">
        <v>119</v>
      </c>
      <c r="J116" s="66">
        <v>4.5076388888888888</v>
      </c>
      <c r="K116" s="58"/>
      <c r="L116" s="58" t="s">
        <v>119</v>
      </c>
      <c r="M116" s="58" t="s">
        <v>108</v>
      </c>
      <c r="N116" s="58" t="s">
        <v>171</v>
      </c>
      <c r="O116" s="59" t="s">
        <v>171</v>
      </c>
    </row>
    <row r="117" spans="1:15" ht="15" customHeight="1" thickBot="1" x14ac:dyDescent="0.3">
      <c r="A117" s="61"/>
      <c r="B117" s="62"/>
      <c r="C117" s="62"/>
      <c r="D117" s="62"/>
      <c r="E117" s="62"/>
      <c r="F117" s="62"/>
      <c r="G117" s="62" t="s">
        <v>1248</v>
      </c>
      <c r="H117" s="62" t="s">
        <v>140</v>
      </c>
      <c r="I117" s="62">
        <v>45</v>
      </c>
      <c r="J117" s="64">
        <v>1.875</v>
      </c>
      <c r="K117" s="64">
        <v>4.166666666666667</v>
      </c>
      <c r="L117" s="62" t="s">
        <v>115</v>
      </c>
      <c r="M117" s="62" t="s">
        <v>107</v>
      </c>
      <c r="N117" s="62" t="s">
        <v>116</v>
      </c>
      <c r="O117" s="65" t="s">
        <v>116</v>
      </c>
    </row>
    <row r="118" spans="1:15" ht="15" customHeight="1" thickBot="1" x14ac:dyDescent="0.3">
      <c r="A118" s="61"/>
      <c r="B118" s="62"/>
      <c r="C118" s="62"/>
      <c r="D118" s="62"/>
      <c r="E118" s="62"/>
      <c r="F118" s="62"/>
      <c r="G118" s="62" t="s">
        <v>1249</v>
      </c>
      <c r="H118" s="62" t="s">
        <v>140</v>
      </c>
      <c r="I118" s="62">
        <v>82</v>
      </c>
      <c r="J118" s="64">
        <v>3.4166666666666665</v>
      </c>
      <c r="K118" s="62" t="s">
        <v>1250</v>
      </c>
      <c r="L118" s="62" t="s">
        <v>107</v>
      </c>
      <c r="M118" s="62" t="s">
        <v>116</v>
      </c>
      <c r="N118" s="62" t="s">
        <v>165</v>
      </c>
      <c r="O118" s="65" t="s">
        <v>165</v>
      </c>
    </row>
    <row r="119" spans="1:15" ht="15" customHeight="1" thickBot="1" x14ac:dyDescent="0.3">
      <c r="A119" s="57"/>
      <c r="B119" s="58"/>
      <c r="C119" s="58"/>
      <c r="D119" s="58"/>
      <c r="E119" s="58"/>
      <c r="F119" s="58" t="s">
        <v>856</v>
      </c>
      <c r="G119" s="58"/>
      <c r="H119" s="58"/>
      <c r="I119" s="58">
        <v>399</v>
      </c>
      <c r="J119" s="66">
        <v>16.625</v>
      </c>
      <c r="K119" s="58"/>
      <c r="L119" s="58" t="s">
        <v>120</v>
      </c>
      <c r="M119" s="58" t="s">
        <v>128</v>
      </c>
      <c r="N119" s="58" t="s">
        <v>133</v>
      </c>
      <c r="O119" s="59" t="s">
        <v>133</v>
      </c>
    </row>
    <row r="120" spans="1:15" ht="15" customHeight="1" thickBot="1" x14ac:dyDescent="0.3">
      <c r="A120" s="57"/>
      <c r="B120" s="58"/>
      <c r="C120" s="58"/>
      <c r="D120" s="58"/>
      <c r="E120" s="58"/>
      <c r="F120" s="58"/>
      <c r="G120" s="58" t="s">
        <v>118</v>
      </c>
      <c r="H120" s="58"/>
      <c r="I120" s="58">
        <v>228</v>
      </c>
      <c r="J120" s="66">
        <v>9.5</v>
      </c>
      <c r="K120" s="58"/>
      <c r="L120" s="58" t="s">
        <v>144</v>
      </c>
      <c r="M120" s="58" t="s">
        <v>117</v>
      </c>
      <c r="N120" s="58" t="s">
        <v>203</v>
      </c>
      <c r="O120" s="59" t="s">
        <v>203</v>
      </c>
    </row>
    <row r="121" spans="1:15" ht="15" customHeight="1" thickBot="1" x14ac:dyDescent="0.3">
      <c r="A121" s="61"/>
      <c r="B121" s="62"/>
      <c r="C121" s="62"/>
      <c r="D121" s="62"/>
      <c r="E121" s="62"/>
      <c r="F121" s="62"/>
      <c r="G121" s="62" t="s">
        <v>857</v>
      </c>
      <c r="H121" s="62" t="s">
        <v>1251</v>
      </c>
      <c r="I121" s="62">
        <v>44</v>
      </c>
      <c r="J121" s="64">
        <v>1.8333333333333333</v>
      </c>
      <c r="K121" s="62" t="s">
        <v>1252</v>
      </c>
      <c r="L121" s="62" t="s">
        <v>115</v>
      </c>
      <c r="M121" s="62" t="s">
        <v>107</v>
      </c>
      <c r="N121" s="62" t="s">
        <v>116</v>
      </c>
      <c r="O121" s="65" t="s">
        <v>116</v>
      </c>
    </row>
    <row r="122" spans="1:15" ht="15" customHeight="1" thickBot="1" x14ac:dyDescent="0.3">
      <c r="A122" s="61"/>
      <c r="B122" s="62"/>
      <c r="C122" s="62"/>
      <c r="D122" s="62"/>
      <c r="E122" s="62"/>
      <c r="F122" s="62"/>
      <c r="G122" s="62" t="s">
        <v>860</v>
      </c>
      <c r="H122" s="62" t="s">
        <v>148</v>
      </c>
      <c r="I122" s="62">
        <v>111</v>
      </c>
      <c r="J122" s="64">
        <v>4.625</v>
      </c>
      <c r="K122" s="62" t="s">
        <v>1253</v>
      </c>
      <c r="L122" s="62" t="s">
        <v>116</v>
      </c>
      <c r="M122" s="62" t="s">
        <v>108</v>
      </c>
      <c r="N122" s="62" t="s">
        <v>171</v>
      </c>
      <c r="O122" s="65" t="s">
        <v>171</v>
      </c>
    </row>
    <row r="123" spans="1:15" ht="15" customHeight="1" thickBot="1" x14ac:dyDescent="0.3">
      <c r="A123" s="61"/>
      <c r="B123" s="62"/>
      <c r="C123" s="62"/>
      <c r="D123" s="62"/>
      <c r="E123" s="62"/>
      <c r="F123" s="62"/>
      <c r="G123" s="62" t="s">
        <v>1254</v>
      </c>
      <c r="H123" s="62" t="s">
        <v>659</v>
      </c>
      <c r="I123" s="62">
        <v>16</v>
      </c>
      <c r="J123" s="63">
        <v>0.66666666666666663</v>
      </c>
      <c r="K123" s="62">
        <v>6.9444444444444448E-2</v>
      </c>
      <c r="L123" s="62">
        <v>0</v>
      </c>
      <c r="M123" s="62" t="s">
        <v>115</v>
      </c>
      <c r="N123" s="62" t="s">
        <v>115</v>
      </c>
      <c r="O123" s="65" t="s">
        <v>115</v>
      </c>
    </row>
    <row r="124" spans="1:15" ht="15" customHeight="1" thickBot="1" x14ac:dyDescent="0.3">
      <c r="A124" s="57"/>
      <c r="B124" s="58"/>
      <c r="C124" s="58"/>
      <c r="D124" s="58"/>
      <c r="E124" s="58"/>
      <c r="F124" s="58" t="s">
        <v>1255</v>
      </c>
      <c r="G124" s="58"/>
      <c r="H124" s="58"/>
      <c r="I124" s="58">
        <v>95</v>
      </c>
      <c r="J124" s="66">
        <v>2.9750000000000001</v>
      </c>
      <c r="K124" s="58"/>
      <c r="L124" s="58" t="s">
        <v>116</v>
      </c>
      <c r="M124" s="58" t="s">
        <v>119</v>
      </c>
      <c r="N124" s="58" t="s">
        <v>144</v>
      </c>
      <c r="O124" s="59" t="s">
        <v>144</v>
      </c>
    </row>
    <row r="125" spans="1:15" ht="15" customHeight="1" thickBot="1" x14ac:dyDescent="0.3">
      <c r="A125" s="57"/>
      <c r="B125" s="58"/>
      <c r="C125" s="58"/>
      <c r="D125" s="58"/>
      <c r="E125" s="58"/>
      <c r="F125" s="58"/>
      <c r="G125" s="58" t="s">
        <v>114</v>
      </c>
      <c r="H125" s="58"/>
      <c r="I125" s="58">
        <v>14</v>
      </c>
      <c r="J125" s="60">
        <v>9.7222222222222224E-3</v>
      </c>
      <c r="K125" s="58"/>
      <c r="L125" s="58">
        <v>0</v>
      </c>
      <c r="M125" s="58" t="s">
        <v>115</v>
      </c>
      <c r="N125" s="58" t="s">
        <v>115</v>
      </c>
      <c r="O125" s="59" t="s">
        <v>115</v>
      </c>
    </row>
    <row r="126" spans="1:15" ht="15" customHeight="1" thickBot="1" x14ac:dyDescent="0.3">
      <c r="A126" s="61"/>
      <c r="B126" s="62"/>
      <c r="C126" s="62"/>
      <c r="D126" s="62"/>
      <c r="E126" s="62"/>
      <c r="F126" s="62"/>
      <c r="G126" s="62" t="s">
        <v>1256</v>
      </c>
      <c r="H126" s="62" t="s">
        <v>1257</v>
      </c>
      <c r="I126" s="62">
        <v>71</v>
      </c>
      <c r="J126" s="64">
        <v>2.9583333333333335</v>
      </c>
      <c r="K126" s="62" t="s">
        <v>308</v>
      </c>
      <c r="L126" s="62" t="s">
        <v>107</v>
      </c>
      <c r="M126" s="62" t="s">
        <v>116</v>
      </c>
      <c r="N126" s="62" t="s">
        <v>108</v>
      </c>
      <c r="O126" s="65" t="s">
        <v>108</v>
      </c>
    </row>
    <row r="127" spans="1:15" ht="15" customHeight="1" thickBot="1" x14ac:dyDescent="0.3">
      <c r="A127" s="61"/>
      <c r="B127" s="62"/>
      <c r="C127" s="62"/>
      <c r="D127" s="62"/>
      <c r="E127" s="62"/>
      <c r="F127" s="62"/>
      <c r="G127" s="62" t="s">
        <v>410</v>
      </c>
      <c r="H127" s="62" t="s">
        <v>140</v>
      </c>
      <c r="I127" s="62">
        <v>10</v>
      </c>
      <c r="J127" s="63">
        <v>6.9444444444444441E-3</v>
      </c>
      <c r="K127" s="64">
        <v>4.166666666666667</v>
      </c>
      <c r="L127" s="62">
        <v>0</v>
      </c>
      <c r="M127" s="62">
        <v>0</v>
      </c>
      <c r="N127" s="62" t="s">
        <v>115</v>
      </c>
      <c r="O127" s="65" t="s">
        <v>115</v>
      </c>
    </row>
    <row r="128" spans="1:15" ht="15" customHeight="1" thickBot="1" x14ac:dyDescent="0.3">
      <c r="A128" s="57"/>
      <c r="B128" s="58"/>
      <c r="C128" s="58"/>
      <c r="D128" s="58"/>
      <c r="E128" s="58"/>
      <c r="F128" s="58" t="s">
        <v>19</v>
      </c>
      <c r="G128" s="58"/>
      <c r="H128" s="58"/>
      <c r="I128" s="58">
        <v>170</v>
      </c>
      <c r="J128" s="66">
        <v>7.083333333333333</v>
      </c>
      <c r="K128" s="58"/>
      <c r="L128" s="58" t="s">
        <v>108</v>
      </c>
      <c r="M128" s="58" t="s">
        <v>144</v>
      </c>
      <c r="N128" s="58" t="s">
        <v>120</v>
      </c>
      <c r="O128" s="59" t="s">
        <v>120</v>
      </c>
    </row>
    <row r="129" spans="1:15" ht="15" customHeight="1" thickBot="1" x14ac:dyDescent="0.3">
      <c r="A129" s="57"/>
      <c r="B129" s="58"/>
      <c r="C129" s="58"/>
      <c r="D129" s="58"/>
      <c r="E129" s="58"/>
      <c r="F129" s="58"/>
      <c r="G129" s="58" t="s">
        <v>118</v>
      </c>
      <c r="H129" s="58"/>
      <c r="I129" s="58">
        <v>21</v>
      </c>
      <c r="J129" s="60">
        <v>0.875</v>
      </c>
      <c r="K129" s="58"/>
      <c r="L129" s="58" t="s">
        <v>115</v>
      </c>
      <c r="M129" s="58" t="s">
        <v>115</v>
      </c>
      <c r="N129" s="58" t="s">
        <v>115</v>
      </c>
      <c r="O129" s="59" t="s">
        <v>115</v>
      </c>
    </row>
    <row r="130" spans="1:15" ht="15" customHeight="1" thickBot="1" x14ac:dyDescent="0.3">
      <c r="A130" s="61"/>
      <c r="B130" s="62"/>
      <c r="C130" s="62"/>
      <c r="D130" s="62"/>
      <c r="E130" s="62"/>
      <c r="F130" s="62"/>
      <c r="G130" s="62" t="s">
        <v>862</v>
      </c>
      <c r="H130" s="62" t="s">
        <v>137</v>
      </c>
      <c r="I130" s="62">
        <v>63</v>
      </c>
      <c r="J130" s="64">
        <v>2.625</v>
      </c>
      <c r="K130" s="62" t="s">
        <v>665</v>
      </c>
      <c r="L130" s="62" t="s">
        <v>107</v>
      </c>
      <c r="M130" s="62" t="s">
        <v>116</v>
      </c>
      <c r="N130" s="62" t="s">
        <v>119</v>
      </c>
      <c r="O130" s="65" t="s">
        <v>119</v>
      </c>
    </row>
    <row r="131" spans="1:15" ht="15" customHeight="1" thickBot="1" x14ac:dyDescent="0.3">
      <c r="A131" s="61"/>
      <c r="B131" s="62"/>
      <c r="C131" s="62"/>
      <c r="D131" s="62"/>
      <c r="E131" s="62"/>
      <c r="F131" s="62"/>
      <c r="G131" s="62" t="s">
        <v>864</v>
      </c>
      <c r="H131" s="62" t="s">
        <v>140</v>
      </c>
      <c r="I131" s="62">
        <v>41</v>
      </c>
      <c r="J131" s="64">
        <v>1.7083333333333333</v>
      </c>
      <c r="K131" s="62" t="s">
        <v>1258</v>
      </c>
      <c r="L131" s="62" t="s">
        <v>115</v>
      </c>
      <c r="M131" s="62" t="s">
        <v>107</v>
      </c>
      <c r="N131" s="62" t="s">
        <v>116</v>
      </c>
      <c r="O131" s="65" t="s">
        <v>116</v>
      </c>
    </row>
    <row r="132" spans="1:15" ht="15" customHeight="1" thickBot="1" x14ac:dyDescent="0.3">
      <c r="A132" s="61"/>
      <c r="B132" s="62"/>
      <c r="C132" s="62"/>
      <c r="D132" s="62"/>
      <c r="E132" s="62"/>
      <c r="F132" s="62"/>
      <c r="G132" s="62" t="s">
        <v>160</v>
      </c>
      <c r="H132" s="62" t="s">
        <v>148</v>
      </c>
      <c r="I132" s="62">
        <v>45</v>
      </c>
      <c r="J132" s="64">
        <v>1.875</v>
      </c>
      <c r="K132" s="62" t="s">
        <v>1259</v>
      </c>
      <c r="L132" s="62" t="s">
        <v>115</v>
      </c>
      <c r="M132" s="62" t="s">
        <v>107</v>
      </c>
      <c r="N132" s="62" t="s">
        <v>116</v>
      </c>
      <c r="O132" s="65" t="s">
        <v>116</v>
      </c>
    </row>
    <row r="133" spans="1:15" ht="15" customHeight="1" thickBot="1" x14ac:dyDescent="0.3">
      <c r="A133" s="57"/>
      <c r="B133" s="58"/>
      <c r="C133" s="58"/>
      <c r="D133" s="58"/>
      <c r="E133" s="58"/>
      <c r="F133" s="58" t="s">
        <v>1260</v>
      </c>
      <c r="G133" s="58"/>
      <c r="H133" s="58"/>
      <c r="I133" s="58">
        <v>14</v>
      </c>
      <c r="J133" s="60">
        <v>0.58333333333333337</v>
      </c>
      <c r="K133" s="58"/>
      <c r="L133" s="58">
        <v>0</v>
      </c>
      <c r="M133" s="58" t="s">
        <v>115</v>
      </c>
      <c r="N133" s="58" t="s">
        <v>115</v>
      </c>
      <c r="O133" s="59" t="s">
        <v>115</v>
      </c>
    </row>
    <row r="134" spans="1:15" ht="15" customHeight="1" thickBot="1" x14ac:dyDescent="0.3">
      <c r="A134" s="61"/>
      <c r="B134" s="62"/>
      <c r="C134" s="62"/>
      <c r="D134" s="62"/>
      <c r="E134" s="62"/>
      <c r="F134" s="62"/>
      <c r="G134" s="62" t="s">
        <v>1261</v>
      </c>
      <c r="H134" s="62" t="s">
        <v>140</v>
      </c>
      <c r="I134" s="62">
        <v>14</v>
      </c>
      <c r="J134" s="63">
        <v>0.58333333333333337</v>
      </c>
      <c r="K134" s="64">
        <v>4.166666666666667</v>
      </c>
      <c r="L134" s="62">
        <v>0</v>
      </c>
      <c r="M134" s="62" t="s">
        <v>115</v>
      </c>
      <c r="N134" s="62" t="s">
        <v>115</v>
      </c>
      <c r="O134" s="65" t="s">
        <v>115</v>
      </c>
    </row>
    <row r="135" spans="1:15" ht="15" customHeight="1" thickBot="1" x14ac:dyDescent="0.3">
      <c r="A135" s="57"/>
      <c r="B135" s="58"/>
      <c r="C135" s="58"/>
      <c r="D135" s="58"/>
      <c r="E135" s="58" t="s">
        <v>1262</v>
      </c>
      <c r="F135" s="58"/>
      <c r="G135" s="58"/>
      <c r="H135" s="58"/>
      <c r="I135" s="58">
        <v>22</v>
      </c>
      <c r="J135" s="60">
        <v>0.91666666666666663</v>
      </c>
      <c r="K135" s="58"/>
      <c r="L135" s="58" t="s">
        <v>115</v>
      </c>
      <c r="M135" s="58" t="s">
        <v>115</v>
      </c>
      <c r="N135" s="58" t="s">
        <v>107</v>
      </c>
      <c r="O135" s="59" t="s">
        <v>107</v>
      </c>
    </row>
    <row r="136" spans="1:15" ht="15" customHeight="1" thickBot="1" x14ac:dyDescent="0.3">
      <c r="A136" s="57"/>
      <c r="B136" s="58"/>
      <c r="C136" s="58"/>
      <c r="D136" s="58"/>
      <c r="E136" s="58"/>
      <c r="F136" s="58" t="s">
        <v>118</v>
      </c>
      <c r="G136" s="58"/>
      <c r="H136" s="58"/>
      <c r="I136" s="58">
        <v>22</v>
      </c>
      <c r="J136" s="60">
        <v>0.91666666666666663</v>
      </c>
      <c r="K136" s="58"/>
      <c r="L136" s="58" t="s">
        <v>115</v>
      </c>
      <c r="M136" s="58" t="s">
        <v>115</v>
      </c>
      <c r="N136" s="58" t="s">
        <v>107</v>
      </c>
      <c r="O136" s="59" t="s">
        <v>107</v>
      </c>
    </row>
    <row r="137" spans="1:15" ht="15" customHeight="1" thickBot="1" x14ac:dyDescent="0.3">
      <c r="A137" s="57"/>
      <c r="B137" s="58"/>
      <c r="C137" s="58"/>
      <c r="D137" s="58"/>
      <c r="E137" s="58" t="s">
        <v>585</v>
      </c>
      <c r="F137" s="58"/>
      <c r="G137" s="58"/>
      <c r="H137" s="58"/>
      <c r="I137" s="58">
        <v>24</v>
      </c>
      <c r="J137" s="66">
        <v>1</v>
      </c>
      <c r="K137" s="58"/>
      <c r="L137" s="58" t="s">
        <v>115</v>
      </c>
      <c r="M137" s="58" t="s">
        <v>115</v>
      </c>
      <c r="N137" s="58" t="s">
        <v>107</v>
      </c>
      <c r="O137" s="59" t="s">
        <v>107</v>
      </c>
    </row>
    <row r="138" spans="1:15" ht="15" customHeight="1" thickBot="1" x14ac:dyDescent="0.3">
      <c r="A138" s="57"/>
      <c r="B138" s="58"/>
      <c r="C138" s="58"/>
      <c r="D138" s="58"/>
      <c r="E138" s="58"/>
      <c r="F138" s="58" t="s">
        <v>1263</v>
      </c>
      <c r="G138" s="58"/>
      <c r="H138" s="58"/>
      <c r="I138" s="58">
        <v>24</v>
      </c>
      <c r="J138" s="66">
        <v>1</v>
      </c>
      <c r="K138" s="58"/>
      <c r="L138" s="58" t="s">
        <v>115</v>
      </c>
      <c r="M138" s="58" t="s">
        <v>115</v>
      </c>
      <c r="N138" s="58" t="s">
        <v>107</v>
      </c>
      <c r="O138" s="59" t="s">
        <v>107</v>
      </c>
    </row>
    <row r="139" spans="1:15" ht="15" customHeight="1" thickBot="1" x14ac:dyDescent="0.3">
      <c r="A139" s="57"/>
      <c r="B139" s="58"/>
      <c r="C139" s="58"/>
      <c r="D139" s="58"/>
      <c r="E139" s="58"/>
      <c r="F139" s="58"/>
      <c r="G139" s="58" t="s">
        <v>118</v>
      </c>
      <c r="H139" s="58"/>
      <c r="I139" s="58">
        <v>24</v>
      </c>
      <c r="J139" s="66">
        <v>1</v>
      </c>
      <c r="K139" s="58"/>
      <c r="L139" s="58" t="s">
        <v>115</v>
      </c>
      <c r="M139" s="58" t="s">
        <v>115</v>
      </c>
      <c r="N139" s="58" t="s">
        <v>107</v>
      </c>
      <c r="O139" s="59" t="s">
        <v>107</v>
      </c>
    </row>
    <row r="140" spans="1:15" ht="15" customHeight="1" thickBot="1" x14ac:dyDescent="0.3">
      <c r="A140" s="57"/>
      <c r="B140" s="58"/>
      <c r="C140" s="58"/>
      <c r="D140" s="58"/>
      <c r="E140" s="58" t="s">
        <v>1264</v>
      </c>
      <c r="F140" s="58"/>
      <c r="G140" s="58"/>
      <c r="H140" s="58"/>
      <c r="I140" s="58">
        <v>20</v>
      </c>
      <c r="J140" s="60">
        <v>0.83333333333333337</v>
      </c>
      <c r="K140" s="58"/>
      <c r="L140" s="58" t="s">
        <v>115</v>
      </c>
      <c r="M140" s="58" t="s">
        <v>115</v>
      </c>
      <c r="N140" s="58" t="s">
        <v>115</v>
      </c>
      <c r="O140" s="59" t="s">
        <v>115</v>
      </c>
    </row>
    <row r="141" spans="1:15" ht="15" customHeight="1" thickBot="1" x14ac:dyDescent="0.3">
      <c r="A141" s="57"/>
      <c r="B141" s="58"/>
      <c r="C141" s="58"/>
      <c r="D141" s="58"/>
      <c r="E141" s="58"/>
      <c r="F141" s="58" t="s">
        <v>1265</v>
      </c>
      <c r="G141" s="58"/>
      <c r="H141" s="58"/>
      <c r="I141" s="58">
        <v>20</v>
      </c>
      <c r="J141" s="60">
        <v>0.83333333333333337</v>
      </c>
      <c r="K141" s="58"/>
      <c r="L141" s="58" t="s">
        <v>115</v>
      </c>
      <c r="M141" s="58" t="s">
        <v>115</v>
      </c>
      <c r="N141" s="58" t="s">
        <v>115</v>
      </c>
      <c r="O141" s="59" t="s">
        <v>115</v>
      </c>
    </row>
    <row r="142" spans="1:15" ht="15" customHeight="1" thickBot="1" x14ac:dyDescent="0.3">
      <c r="A142" s="57"/>
      <c r="B142" s="58"/>
      <c r="C142" s="58"/>
      <c r="D142" s="58"/>
      <c r="E142" s="58"/>
      <c r="F142" s="58"/>
      <c r="G142" s="58" t="s">
        <v>118</v>
      </c>
      <c r="H142" s="58"/>
      <c r="I142" s="58">
        <v>10</v>
      </c>
      <c r="J142" s="60">
        <v>0.41666666666666669</v>
      </c>
      <c r="K142" s="58"/>
      <c r="L142" s="58">
        <v>0</v>
      </c>
      <c r="M142" s="58">
        <v>0</v>
      </c>
      <c r="N142" s="58" t="s">
        <v>115</v>
      </c>
      <c r="O142" s="59" t="s">
        <v>115</v>
      </c>
    </row>
    <row r="143" spans="1:15" ht="15" customHeight="1" thickBot="1" x14ac:dyDescent="0.3">
      <c r="A143" s="61"/>
      <c r="B143" s="62"/>
      <c r="C143" s="62"/>
      <c r="D143" s="62"/>
      <c r="E143" s="62"/>
      <c r="F143" s="62"/>
      <c r="G143" s="62" t="s">
        <v>1266</v>
      </c>
      <c r="H143" s="62" t="s">
        <v>140</v>
      </c>
      <c r="I143" s="62">
        <v>10</v>
      </c>
      <c r="J143" s="63">
        <v>0.41666666666666669</v>
      </c>
      <c r="K143" s="64">
        <v>4.166666666666667</v>
      </c>
      <c r="L143" s="62">
        <v>0</v>
      </c>
      <c r="M143" s="62">
        <v>0</v>
      </c>
      <c r="N143" s="62" t="s">
        <v>115</v>
      </c>
      <c r="O143" s="65" t="s">
        <v>115</v>
      </c>
    </row>
    <row r="144" spans="1:15" ht="15" customHeight="1" thickBot="1" x14ac:dyDescent="0.3">
      <c r="A144" s="57"/>
      <c r="B144" s="58"/>
      <c r="C144" s="58"/>
      <c r="D144" s="58"/>
      <c r="E144" s="58" t="s">
        <v>1267</v>
      </c>
      <c r="F144" s="58"/>
      <c r="G144" s="58"/>
      <c r="H144" s="58"/>
      <c r="I144" s="58">
        <v>11</v>
      </c>
      <c r="J144" s="60">
        <v>7.6388888888888886E-3</v>
      </c>
      <c r="K144" s="58"/>
      <c r="L144" s="58">
        <v>0</v>
      </c>
      <c r="M144" s="58">
        <v>0</v>
      </c>
      <c r="N144" s="58" t="s">
        <v>115</v>
      </c>
      <c r="O144" s="59" t="s">
        <v>115</v>
      </c>
    </row>
    <row r="145" spans="1:15" ht="15" customHeight="1" thickBot="1" x14ac:dyDescent="0.3">
      <c r="A145" s="57"/>
      <c r="B145" s="58"/>
      <c r="C145" s="58"/>
      <c r="D145" s="58"/>
      <c r="E145" s="58"/>
      <c r="F145" s="58" t="s">
        <v>106</v>
      </c>
      <c r="G145" s="58"/>
      <c r="H145" s="58"/>
      <c r="I145" s="58">
        <v>11</v>
      </c>
      <c r="J145" s="60">
        <v>7.6388888888888886E-3</v>
      </c>
      <c r="K145" s="58"/>
      <c r="L145" s="58">
        <v>0</v>
      </c>
      <c r="M145" s="58">
        <v>0</v>
      </c>
      <c r="N145" s="58" t="s">
        <v>115</v>
      </c>
      <c r="O145" s="59" t="s">
        <v>115</v>
      </c>
    </row>
    <row r="146" spans="1:15" ht="15" customHeight="1" thickBot="1" x14ac:dyDescent="0.3">
      <c r="A146" s="57"/>
      <c r="B146" s="58"/>
      <c r="C146" s="58"/>
      <c r="D146" s="58"/>
      <c r="E146" s="58" t="s">
        <v>164</v>
      </c>
      <c r="F146" s="58"/>
      <c r="G146" s="58"/>
      <c r="H146" s="58"/>
      <c r="I146" s="58">
        <v>4916</v>
      </c>
      <c r="J146" s="58" t="s">
        <v>1268</v>
      </c>
      <c r="K146" s="58"/>
      <c r="L146" s="58" t="s">
        <v>1269</v>
      </c>
      <c r="M146" s="58" t="s">
        <v>1270</v>
      </c>
      <c r="N146" s="58" t="s">
        <v>1271</v>
      </c>
      <c r="O146" s="59" t="s">
        <v>1271</v>
      </c>
    </row>
    <row r="147" spans="1:15" ht="15" customHeight="1" thickBot="1" x14ac:dyDescent="0.3">
      <c r="A147" s="57"/>
      <c r="B147" s="58"/>
      <c r="C147" s="58"/>
      <c r="D147" s="58"/>
      <c r="E147" s="58"/>
      <c r="F147" s="58" t="s">
        <v>118</v>
      </c>
      <c r="G147" s="58"/>
      <c r="H147" s="58"/>
      <c r="I147" s="58">
        <v>10</v>
      </c>
      <c r="J147" s="60">
        <v>6.9444444444444441E-3</v>
      </c>
      <c r="K147" s="58"/>
      <c r="L147" s="58">
        <v>0</v>
      </c>
      <c r="M147" s="58">
        <v>0</v>
      </c>
      <c r="N147" s="58" t="s">
        <v>115</v>
      </c>
      <c r="O147" s="59" t="s">
        <v>115</v>
      </c>
    </row>
    <row r="148" spans="1:15" ht="15" customHeight="1" thickBot="1" x14ac:dyDescent="0.3">
      <c r="A148" s="57"/>
      <c r="B148" s="58"/>
      <c r="C148" s="58"/>
      <c r="D148" s="58"/>
      <c r="E148" s="58"/>
      <c r="F148" s="58" t="s">
        <v>17</v>
      </c>
      <c r="G148" s="58"/>
      <c r="H148" s="58"/>
      <c r="I148" s="58">
        <v>4896</v>
      </c>
      <c r="J148" s="58" t="s">
        <v>1272</v>
      </c>
      <c r="K148" s="58"/>
      <c r="L148" s="58" t="s">
        <v>777</v>
      </c>
      <c r="M148" s="58" t="s">
        <v>232</v>
      </c>
      <c r="N148" s="58" t="s">
        <v>1273</v>
      </c>
      <c r="O148" s="59" t="s">
        <v>1273</v>
      </c>
    </row>
    <row r="149" spans="1:15" ht="15" customHeight="1" thickBot="1" x14ac:dyDescent="0.3">
      <c r="A149" s="57"/>
      <c r="B149" s="58"/>
      <c r="C149" s="58"/>
      <c r="D149" s="58"/>
      <c r="E149" s="58"/>
      <c r="F149" s="58"/>
      <c r="G149" s="58" t="s">
        <v>114</v>
      </c>
      <c r="H149" s="58"/>
      <c r="I149" s="58">
        <v>25</v>
      </c>
      <c r="J149" s="60">
        <v>1.7361111111111112E-2</v>
      </c>
      <c r="K149" s="58"/>
      <c r="L149" s="58" t="s">
        <v>115</v>
      </c>
      <c r="M149" s="58" t="s">
        <v>115</v>
      </c>
      <c r="N149" s="58" t="s">
        <v>107</v>
      </c>
      <c r="O149" s="59" t="s">
        <v>107</v>
      </c>
    </row>
    <row r="150" spans="1:15" ht="15" customHeight="1" thickBot="1" x14ac:dyDescent="0.3">
      <c r="A150" s="61"/>
      <c r="B150" s="62"/>
      <c r="C150" s="62"/>
      <c r="D150" s="62"/>
      <c r="E150" s="62"/>
      <c r="F150" s="62"/>
      <c r="G150" s="62" t="s">
        <v>167</v>
      </c>
      <c r="H150" s="62" t="s">
        <v>223</v>
      </c>
      <c r="I150" s="62">
        <v>4777</v>
      </c>
      <c r="J150" s="64">
        <v>197.93541666666667</v>
      </c>
      <c r="K150" s="62" t="s">
        <v>1274</v>
      </c>
      <c r="L150" s="62" t="s">
        <v>519</v>
      </c>
      <c r="M150" s="62" t="s">
        <v>1275</v>
      </c>
      <c r="N150" s="62" t="s">
        <v>1276</v>
      </c>
      <c r="O150" s="65" t="s">
        <v>1276</v>
      </c>
    </row>
    <row r="151" spans="1:15" ht="15" customHeight="1" thickBot="1" x14ac:dyDescent="0.3">
      <c r="A151" s="61"/>
      <c r="B151" s="62"/>
      <c r="C151" s="62"/>
      <c r="D151" s="62"/>
      <c r="E151" s="62"/>
      <c r="F151" s="62"/>
      <c r="G151" s="62" t="s">
        <v>878</v>
      </c>
      <c r="H151" s="62" t="s">
        <v>858</v>
      </c>
      <c r="I151" s="62">
        <v>23</v>
      </c>
      <c r="J151" s="63">
        <v>0.95833333333333337</v>
      </c>
      <c r="K151" s="62" t="s">
        <v>661</v>
      </c>
      <c r="L151" s="62" t="s">
        <v>115</v>
      </c>
      <c r="M151" s="62" t="s">
        <v>115</v>
      </c>
      <c r="N151" s="62" t="s">
        <v>107</v>
      </c>
      <c r="O151" s="65" t="s">
        <v>107</v>
      </c>
    </row>
    <row r="152" spans="1:15" ht="15" customHeight="1" thickBot="1" x14ac:dyDescent="0.3">
      <c r="A152" s="61"/>
      <c r="B152" s="62"/>
      <c r="C152" s="62"/>
      <c r="D152" s="62"/>
      <c r="E152" s="62"/>
      <c r="F152" s="62"/>
      <c r="G152" s="62" t="s">
        <v>410</v>
      </c>
      <c r="H152" s="62" t="s">
        <v>137</v>
      </c>
      <c r="I152" s="62">
        <v>71</v>
      </c>
      <c r="J152" s="62">
        <v>4.9305555555555554E-2</v>
      </c>
      <c r="K152" s="62" t="s">
        <v>1277</v>
      </c>
      <c r="L152" s="62" t="s">
        <v>107</v>
      </c>
      <c r="M152" s="62" t="s">
        <v>116</v>
      </c>
      <c r="N152" s="62" t="s">
        <v>108</v>
      </c>
      <c r="O152" s="65" t="s">
        <v>108</v>
      </c>
    </row>
    <row r="153" spans="1:15" ht="15" customHeight="1" thickBot="1" x14ac:dyDescent="0.3">
      <c r="A153" s="57"/>
      <c r="B153" s="58"/>
      <c r="C153" s="58"/>
      <c r="D153" s="58"/>
      <c r="E153" s="58"/>
      <c r="F153" s="58" t="s">
        <v>1278</v>
      </c>
      <c r="G153" s="58"/>
      <c r="H153" s="58"/>
      <c r="I153" s="58">
        <v>10</v>
      </c>
      <c r="J153" s="60">
        <v>6.9444444444444441E-3</v>
      </c>
      <c r="K153" s="58"/>
      <c r="L153" s="58">
        <v>0</v>
      </c>
      <c r="M153" s="58">
        <v>0</v>
      </c>
      <c r="N153" s="58" t="s">
        <v>115</v>
      </c>
      <c r="O153" s="59" t="s">
        <v>115</v>
      </c>
    </row>
    <row r="154" spans="1:15" ht="15" customHeight="1" thickBot="1" x14ac:dyDescent="0.3">
      <c r="A154" s="57"/>
      <c r="B154" s="58"/>
      <c r="C154" s="58"/>
      <c r="D154" s="58"/>
      <c r="E154" s="58"/>
      <c r="F154" s="58"/>
      <c r="G154" s="58" t="s">
        <v>114</v>
      </c>
      <c r="H154" s="58"/>
      <c r="I154" s="58">
        <v>10</v>
      </c>
      <c r="J154" s="60">
        <v>6.9444444444444441E-3</v>
      </c>
      <c r="K154" s="58"/>
      <c r="L154" s="58">
        <v>0</v>
      </c>
      <c r="M154" s="58">
        <v>0</v>
      </c>
      <c r="N154" s="58" t="s">
        <v>115</v>
      </c>
      <c r="O154" s="59" t="s">
        <v>115</v>
      </c>
    </row>
    <row r="155" spans="1:15" ht="15" customHeight="1" thickBot="1" x14ac:dyDescent="0.3">
      <c r="A155" s="57"/>
      <c r="B155" s="58"/>
      <c r="C155" s="58"/>
      <c r="D155" s="58"/>
      <c r="E155" s="58" t="s">
        <v>1279</v>
      </c>
      <c r="F155" s="58"/>
      <c r="G155" s="58"/>
      <c r="H155" s="58"/>
      <c r="I155" s="58">
        <v>11</v>
      </c>
      <c r="J155" s="60">
        <v>7.6388888888888886E-3</v>
      </c>
      <c r="K155" s="58"/>
      <c r="L155" s="58">
        <v>0</v>
      </c>
      <c r="M155" s="58">
        <v>0</v>
      </c>
      <c r="N155" s="58" t="s">
        <v>115</v>
      </c>
      <c r="O155" s="59" t="s">
        <v>115</v>
      </c>
    </row>
    <row r="156" spans="1:15" ht="15" customHeight="1" thickBot="1" x14ac:dyDescent="0.3">
      <c r="A156" s="57"/>
      <c r="B156" s="58"/>
      <c r="C156" s="58"/>
      <c r="D156" s="58"/>
      <c r="E156" s="58"/>
      <c r="F156" s="58" t="s">
        <v>1280</v>
      </c>
      <c r="G156" s="58"/>
      <c r="H156" s="58"/>
      <c r="I156" s="58">
        <v>11</v>
      </c>
      <c r="J156" s="60">
        <v>7.6388888888888886E-3</v>
      </c>
      <c r="K156" s="58"/>
      <c r="L156" s="58">
        <v>0</v>
      </c>
      <c r="M156" s="58">
        <v>0</v>
      </c>
      <c r="N156" s="58" t="s">
        <v>115</v>
      </c>
      <c r="O156" s="59" t="s">
        <v>115</v>
      </c>
    </row>
    <row r="157" spans="1:15" ht="15" customHeight="1" thickBot="1" x14ac:dyDescent="0.3">
      <c r="A157" s="61"/>
      <c r="B157" s="62"/>
      <c r="C157" s="62"/>
      <c r="D157" s="62"/>
      <c r="E157" s="62"/>
      <c r="F157" s="62"/>
      <c r="G157" s="62" t="s">
        <v>1281</v>
      </c>
      <c r="H157" s="62" t="s">
        <v>753</v>
      </c>
      <c r="I157" s="62">
        <v>11</v>
      </c>
      <c r="J157" s="63">
        <v>7.6388888888888886E-3</v>
      </c>
      <c r="K157" s="64">
        <v>4.166666666666667</v>
      </c>
      <c r="L157" s="62">
        <v>0</v>
      </c>
      <c r="M157" s="62">
        <v>0</v>
      </c>
      <c r="N157" s="62" t="s">
        <v>115</v>
      </c>
      <c r="O157" s="65" t="s">
        <v>115</v>
      </c>
    </row>
    <row r="158" spans="1:15" ht="15" customHeight="1" thickBot="1" x14ac:dyDescent="0.3">
      <c r="A158" s="57"/>
      <c r="B158" s="58"/>
      <c r="C158" s="58"/>
      <c r="D158" s="58"/>
      <c r="E158" s="58" t="s">
        <v>1282</v>
      </c>
      <c r="F158" s="58"/>
      <c r="G158" s="58"/>
      <c r="H158" s="58"/>
      <c r="I158" s="58">
        <v>48</v>
      </c>
      <c r="J158" s="66">
        <v>2</v>
      </c>
      <c r="K158" s="58"/>
      <c r="L158" s="58" t="s">
        <v>115</v>
      </c>
      <c r="M158" s="58" t="s">
        <v>107</v>
      </c>
      <c r="N158" s="58" t="s">
        <v>116</v>
      </c>
      <c r="O158" s="59" t="s">
        <v>116</v>
      </c>
    </row>
    <row r="159" spans="1:15" ht="15" customHeight="1" thickBot="1" x14ac:dyDescent="0.3">
      <c r="A159" s="57"/>
      <c r="B159" s="58"/>
      <c r="C159" s="58"/>
      <c r="D159" s="58"/>
      <c r="E159" s="58"/>
      <c r="F159" s="58" t="s">
        <v>118</v>
      </c>
      <c r="G159" s="58"/>
      <c r="H159" s="58"/>
      <c r="I159" s="58">
        <v>33</v>
      </c>
      <c r="J159" s="66">
        <v>1.375</v>
      </c>
      <c r="K159" s="58"/>
      <c r="L159" s="58" t="s">
        <v>115</v>
      </c>
      <c r="M159" s="58" t="s">
        <v>115</v>
      </c>
      <c r="N159" s="58" t="s">
        <v>107</v>
      </c>
      <c r="O159" s="59" t="s">
        <v>107</v>
      </c>
    </row>
    <row r="160" spans="1:15" ht="15" customHeight="1" thickBot="1" x14ac:dyDescent="0.3">
      <c r="A160" s="57"/>
      <c r="B160" s="58"/>
      <c r="C160" s="58"/>
      <c r="D160" s="58"/>
      <c r="E160" s="58"/>
      <c r="F160" s="58" t="s">
        <v>1283</v>
      </c>
      <c r="G160" s="58"/>
      <c r="H160" s="58"/>
      <c r="I160" s="58">
        <v>15</v>
      </c>
      <c r="J160" s="60">
        <v>0.625</v>
      </c>
      <c r="K160" s="58"/>
      <c r="L160" s="58">
        <v>0</v>
      </c>
      <c r="M160" s="58" t="s">
        <v>115</v>
      </c>
      <c r="N160" s="58" t="s">
        <v>115</v>
      </c>
      <c r="O160" s="59" t="s">
        <v>115</v>
      </c>
    </row>
    <row r="161" spans="1:15" ht="15" customHeight="1" thickBot="1" x14ac:dyDescent="0.3">
      <c r="A161" s="57"/>
      <c r="B161" s="58"/>
      <c r="C161" s="58"/>
      <c r="D161" s="58"/>
      <c r="E161" s="58"/>
      <c r="F161" s="58"/>
      <c r="G161" s="58" t="s">
        <v>118</v>
      </c>
      <c r="H161" s="58"/>
      <c r="I161" s="58">
        <v>15</v>
      </c>
      <c r="J161" s="60">
        <v>0.625</v>
      </c>
      <c r="K161" s="58"/>
      <c r="L161" s="58">
        <v>0</v>
      </c>
      <c r="M161" s="58" t="s">
        <v>115</v>
      </c>
      <c r="N161" s="58" t="s">
        <v>115</v>
      </c>
      <c r="O161" s="59" t="s">
        <v>115</v>
      </c>
    </row>
    <row r="162" spans="1:15" ht="15" customHeight="1" thickBot="1" x14ac:dyDescent="0.3">
      <c r="A162" s="57"/>
      <c r="B162" s="58"/>
      <c r="C162" s="58"/>
      <c r="D162" s="58"/>
      <c r="E162" s="58" t="s">
        <v>1284</v>
      </c>
      <c r="F162" s="58"/>
      <c r="G162" s="58"/>
      <c r="H162" s="58"/>
      <c r="I162" s="58">
        <v>19</v>
      </c>
      <c r="J162" s="60">
        <v>0.79166666666666663</v>
      </c>
      <c r="K162" s="58"/>
      <c r="L162" s="58" t="s">
        <v>115</v>
      </c>
      <c r="M162" s="58" t="s">
        <v>115</v>
      </c>
      <c r="N162" s="58" t="s">
        <v>115</v>
      </c>
      <c r="O162" s="59" t="s">
        <v>115</v>
      </c>
    </row>
    <row r="163" spans="1:15" ht="15" customHeight="1" thickBot="1" x14ac:dyDescent="0.3">
      <c r="A163" s="57"/>
      <c r="B163" s="58"/>
      <c r="C163" s="58"/>
      <c r="D163" s="58"/>
      <c r="E163" s="58"/>
      <c r="F163" s="58" t="s">
        <v>118</v>
      </c>
      <c r="G163" s="58"/>
      <c r="H163" s="58"/>
      <c r="I163" s="58">
        <v>19</v>
      </c>
      <c r="J163" s="60">
        <v>0.79166666666666663</v>
      </c>
      <c r="K163" s="58"/>
      <c r="L163" s="58" t="s">
        <v>115</v>
      </c>
      <c r="M163" s="58" t="s">
        <v>115</v>
      </c>
      <c r="N163" s="58" t="s">
        <v>115</v>
      </c>
      <c r="O163" s="59" t="s">
        <v>115</v>
      </c>
    </row>
    <row r="164" spans="1:15" ht="15" customHeight="1" thickBot="1" x14ac:dyDescent="0.3">
      <c r="A164" s="57"/>
      <c r="B164" s="58"/>
      <c r="C164" s="58"/>
      <c r="D164" s="58"/>
      <c r="E164" s="58" t="s">
        <v>596</v>
      </c>
      <c r="F164" s="58"/>
      <c r="G164" s="58"/>
      <c r="H164" s="58"/>
      <c r="I164" s="58">
        <v>294</v>
      </c>
      <c r="J164" s="66">
        <v>12.25</v>
      </c>
      <c r="K164" s="58"/>
      <c r="L164" s="58" t="s">
        <v>117</v>
      </c>
      <c r="M164" s="58" t="s">
        <v>120</v>
      </c>
      <c r="N164" s="58" t="s">
        <v>172</v>
      </c>
      <c r="O164" s="59" t="s">
        <v>172</v>
      </c>
    </row>
    <row r="165" spans="1:15" ht="15" customHeight="1" thickBot="1" x14ac:dyDescent="0.3">
      <c r="A165" s="57"/>
      <c r="B165" s="58"/>
      <c r="C165" s="58"/>
      <c r="D165" s="58"/>
      <c r="E165" s="58"/>
      <c r="F165" s="58" t="s">
        <v>118</v>
      </c>
      <c r="G165" s="58"/>
      <c r="H165" s="58"/>
      <c r="I165" s="58">
        <v>78</v>
      </c>
      <c r="J165" s="66">
        <v>3.25</v>
      </c>
      <c r="K165" s="58"/>
      <c r="L165" s="58" t="s">
        <v>107</v>
      </c>
      <c r="M165" s="58" t="s">
        <v>116</v>
      </c>
      <c r="N165" s="58" t="s">
        <v>108</v>
      </c>
      <c r="O165" s="59" t="s">
        <v>108</v>
      </c>
    </row>
    <row r="166" spans="1:15" ht="15" customHeight="1" thickBot="1" x14ac:dyDescent="0.3">
      <c r="A166" s="57"/>
      <c r="B166" s="58"/>
      <c r="C166" s="58"/>
      <c r="D166" s="58"/>
      <c r="E166" s="58"/>
      <c r="F166" s="58" t="s">
        <v>597</v>
      </c>
      <c r="G166" s="58"/>
      <c r="H166" s="58"/>
      <c r="I166" s="58">
        <v>216</v>
      </c>
      <c r="J166" s="66">
        <v>9</v>
      </c>
      <c r="K166" s="58"/>
      <c r="L166" s="58" t="s">
        <v>165</v>
      </c>
      <c r="M166" s="58" t="s">
        <v>117</v>
      </c>
      <c r="N166" s="58" t="s">
        <v>109</v>
      </c>
      <c r="O166" s="59" t="s">
        <v>109</v>
      </c>
    </row>
    <row r="167" spans="1:15" ht="15" customHeight="1" thickBot="1" x14ac:dyDescent="0.3">
      <c r="A167" s="57"/>
      <c r="B167" s="58"/>
      <c r="C167" s="58"/>
      <c r="D167" s="58"/>
      <c r="E167" s="58"/>
      <c r="F167" s="58"/>
      <c r="G167" s="58" t="s">
        <v>118</v>
      </c>
      <c r="H167" s="58"/>
      <c r="I167" s="58">
        <v>216</v>
      </c>
      <c r="J167" s="66">
        <v>9</v>
      </c>
      <c r="K167" s="58"/>
      <c r="L167" s="58" t="s">
        <v>165</v>
      </c>
      <c r="M167" s="58" t="s">
        <v>117</v>
      </c>
      <c r="N167" s="58" t="s">
        <v>109</v>
      </c>
      <c r="O167" s="59" t="s">
        <v>109</v>
      </c>
    </row>
    <row r="168" spans="1:15" ht="15" customHeight="1" thickBot="1" x14ac:dyDescent="0.3">
      <c r="A168" s="57"/>
      <c r="B168" s="58"/>
      <c r="C168" s="58"/>
      <c r="D168" s="58" t="s">
        <v>615</v>
      </c>
      <c r="E168" s="58"/>
      <c r="F168" s="58"/>
      <c r="G168" s="58"/>
      <c r="H168" s="58"/>
      <c r="I168" s="58">
        <v>691</v>
      </c>
      <c r="J168" s="66">
        <v>27.808333333333334</v>
      </c>
      <c r="K168" s="58"/>
      <c r="L168" s="58" t="s">
        <v>186</v>
      </c>
      <c r="M168" s="58" t="s">
        <v>213</v>
      </c>
      <c r="N168" s="58" t="s">
        <v>403</v>
      </c>
      <c r="O168" s="59" t="s">
        <v>403</v>
      </c>
    </row>
    <row r="169" spans="1:15" ht="15" customHeight="1" thickBot="1" x14ac:dyDescent="0.3">
      <c r="A169" s="57"/>
      <c r="B169" s="58"/>
      <c r="C169" s="58"/>
      <c r="D169" s="58"/>
      <c r="E169" s="58" t="s">
        <v>616</v>
      </c>
      <c r="F169" s="58"/>
      <c r="G169" s="58"/>
      <c r="H169" s="58"/>
      <c r="I169" s="58">
        <v>604</v>
      </c>
      <c r="J169" s="66">
        <v>24.183333333333334</v>
      </c>
      <c r="K169" s="58"/>
      <c r="L169" s="58" t="s">
        <v>309</v>
      </c>
      <c r="M169" s="58" t="s">
        <v>225</v>
      </c>
      <c r="N169" s="58" t="s">
        <v>166</v>
      </c>
      <c r="O169" s="59" t="s">
        <v>166</v>
      </c>
    </row>
    <row r="170" spans="1:15" ht="15" customHeight="1" thickBot="1" x14ac:dyDescent="0.3">
      <c r="A170" s="57"/>
      <c r="B170" s="58"/>
      <c r="C170" s="58"/>
      <c r="D170" s="58"/>
      <c r="E170" s="58"/>
      <c r="F170" s="58" t="s">
        <v>23</v>
      </c>
      <c r="G170" s="58"/>
      <c r="H170" s="58"/>
      <c r="I170" s="58">
        <v>572</v>
      </c>
      <c r="J170" s="66">
        <v>22.849999999999998</v>
      </c>
      <c r="K170" s="58"/>
      <c r="L170" s="58" t="s">
        <v>128</v>
      </c>
      <c r="M170" s="58" t="s">
        <v>259</v>
      </c>
      <c r="N170" s="58" t="s">
        <v>151</v>
      </c>
      <c r="O170" s="59" t="s">
        <v>151</v>
      </c>
    </row>
    <row r="171" spans="1:15" ht="15" customHeight="1" thickBot="1" x14ac:dyDescent="0.3">
      <c r="A171" s="57"/>
      <c r="B171" s="58"/>
      <c r="C171" s="58"/>
      <c r="D171" s="58"/>
      <c r="E171" s="58"/>
      <c r="F171" s="58"/>
      <c r="G171" s="58" t="s">
        <v>114</v>
      </c>
      <c r="H171" s="58"/>
      <c r="I171" s="58">
        <v>13</v>
      </c>
      <c r="J171" s="60">
        <v>9.0277777777777787E-3</v>
      </c>
      <c r="K171" s="58"/>
      <c r="L171" s="58">
        <v>0</v>
      </c>
      <c r="M171" s="58" t="s">
        <v>115</v>
      </c>
      <c r="N171" s="58" t="s">
        <v>115</v>
      </c>
      <c r="O171" s="59" t="s">
        <v>115</v>
      </c>
    </row>
    <row r="172" spans="1:15" ht="15" customHeight="1" thickBot="1" x14ac:dyDescent="0.3">
      <c r="A172" s="57"/>
      <c r="B172" s="58"/>
      <c r="C172" s="58"/>
      <c r="D172" s="58"/>
      <c r="E172" s="58"/>
      <c r="F172" s="58"/>
      <c r="G172" s="58" t="s">
        <v>118</v>
      </c>
      <c r="H172" s="58"/>
      <c r="I172" s="58">
        <v>448</v>
      </c>
      <c r="J172" s="66">
        <v>18.666666666666668</v>
      </c>
      <c r="K172" s="58"/>
      <c r="L172" s="58" t="s">
        <v>243</v>
      </c>
      <c r="M172" s="58" t="s">
        <v>254</v>
      </c>
      <c r="N172" s="58" t="s">
        <v>469</v>
      </c>
      <c r="O172" s="59" t="s">
        <v>469</v>
      </c>
    </row>
    <row r="173" spans="1:15" ht="15" customHeight="1" thickBot="1" x14ac:dyDescent="0.3">
      <c r="A173" s="61"/>
      <c r="B173" s="62"/>
      <c r="C173" s="62"/>
      <c r="D173" s="62"/>
      <c r="E173" s="62"/>
      <c r="F173" s="62"/>
      <c r="G173" s="62" t="s">
        <v>1285</v>
      </c>
      <c r="H173" s="62" t="s">
        <v>753</v>
      </c>
      <c r="I173" s="62">
        <v>11</v>
      </c>
      <c r="J173" s="63">
        <v>0.45833333333333331</v>
      </c>
      <c r="K173" s="64">
        <v>4.166666666666667</v>
      </c>
      <c r="L173" s="62">
        <v>0</v>
      </c>
      <c r="M173" s="62">
        <v>0</v>
      </c>
      <c r="N173" s="62" t="s">
        <v>115</v>
      </c>
      <c r="O173" s="65" t="s">
        <v>115</v>
      </c>
    </row>
    <row r="174" spans="1:15" ht="15" customHeight="1" thickBot="1" x14ac:dyDescent="0.3">
      <c r="A174" s="61"/>
      <c r="B174" s="62"/>
      <c r="C174" s="62"/>
      <c r="D174" s="62"/>
      <c r="E174" s="62"/>
      <c r="F174" s="62"/>
      <c r="G174" s="62" t="s">
        <v>1286</v>
      </c>
      <c r="H174" s="62" t="s">
        <v>448</v>
      </c>
      <c r="I174" s="62">
        <v>66</v>
      </c>
      <c r="J174" s="64">
        <v>2.2993055555555553</v>
      </c>
      <c r="K174" s="62" t="s">
        <v>1287</v>
      </c>
      <c r="L174" s="62" t="s">
        <v>107</v>
      </c>
      <c r="M174" s="62" t="s">
        <v>116</v>
      </c>
      <c r="N174" s="62" t="s">
        <v>108</v>
      </c>
      <c r="O174" s="65" t="s">
        <v>108</v>
      </c>
    </row>
    <row r="175" spans="1:15" ht="15" customHeight="1" thickBot="1" x14ac:dyDescent="0.3">
      <c r="A175" s="61"/>
      <c r="B175" s="62"/>
      <c r="C175" s="62"/>
      <c r="D175" s="62"/>
      <c r="E175" s="62"/>
      <c r="F175" s="62"/>
      <c r="G175" s="62" t="s">
        <v>1288</v>
      </c>
      <c r="H175" s="62" t="s">
        <v>194</v>
      </c>
      <c r="I175" s="62">
        <v>34</v>
      </c>
      <c r="J175" s="64">
        <v>1.4166666666666667</v>
      </c>
      <c r="K175" s="62" t="s">
        <v>1289</v>
      </c>
      <c r="L175" s="62" t="s">
        <v>115</v>
      </c>
      <c r="M175" s="62" t="s">
        <v>115</v>
      </c>
      <c r="N175" s="62" t="s">
        <v>107</v>
      </c>
      <c r="O175" s="65" t="s">
        <v>107</v>
      </c>
    </row>
    <row r="176" spans="1:15" ht="15" customHeight="1" thickBot="1" x14ac:dyDescent="0.3">
      <c r="A176" s="57"/>
      <c r="B176" s="58"/>
      <c r="C176" s="58"/>
      <c r="D176" s="58"/>
      <c r="E176" s="58"/>
      <c r="F176" s="58" t="s">
        <v>1290</v>
      </c>
      <c r="G176" s="58"/>
      <c r="H176" s="58"/>
      <c r="I176" s="58">
        <v>15</v>
      </c>
      <c r="J176" s="60">
        <v>0.625</v>
      </c>
      <c r="K176" s="58"/>
      <c r="L176" s="58">
        <v>0</v>
      </c>
      <c r="M176" s="58" t="s">
        <v>115</v>
      </c>
      <c r="N176" s="58" t="s">
        <v>115</v>
      </c>
      <c r="O176" s="59" t="s">
        <v>115</v>
      </c>
    </row>
    <row r="177" spans="1:15" ht="15" customHeight="1" thickBot="1" x14ac:dyDescent="0.3">
      <c r="A177" s="61"/>
      <c r="B177" s="62"/>
      <c r="C177" s="62"/>
      <c r="D177" s="62"/>
      <c r="E177" s="62"/>
      <c r="F177" s="62"/>
      <c r="G177" s="62" t="s">
        <v>1291</v>
      </c>
      <c r="H177" s="62" t="s">
        <v>140</v>
      </c>
      <c r="I177" s="62">
        <v>15</v>
      </c>
      <c r="J177" s="63">
        <v>0.625</v>
      </c>
      <c r="K177" s="62">
        <v>6.9444444444444448E-2</v>
      </c>
      <c r="L177" s="62">
        <v>0</v>
      </c>
      <c r="M177" s="62" t="s">
        <v>115</v>
      </c>
      <c r="N177" s="62" t="s">
        <v>115</v>
      </c>
      <c r="O177" s="65" t="s">
        <v>115</v>
      </c>
    </row>
    <row r="178" spans="1:15" ht="15" customHeight="1" thickBot="1" x14ac:dyDescent="0.3">
      <c r="A178" s="57"/>
      <c r="B178" s="58"/>
      <c r="C178" s="58"/>
      <c r="D178" s="58"/>
      <c r="E178" s="58"/>
      <c r="F178" s="58" t="s">
        <v>619</v>
      </c>
      <c r="G178" s="58"/>
      <c r="H178" s="58"/>
      <c r="I178" s="58">
        <v>17</v>
      </c>
      <c r="J178" s="60">
        <v>0.70833333333333337</v>
      </c>
      <c r="K178" s="58"/>
      <c r="L178" s="58" t="s">
        <v>115</v>
      </c>
      <c r="M178" s="58" t="s">
        <v>115</v>
      </c>
      <c r="N178" s="58" t="s">
        <v>115</v>
      </c>
      <c r="O178" s="59" t="s">
        <v>115</v>
      </c>
    </row>
    <row r="179" spans="1:15" ht="15" customHeight="1" thickBot="1" x14ac:dyDescent="0.3">
      <c r="A179" s="61"/>
      <c r="B179" s="62"/>
      <c r="C179" s="62"/>
      <c r="D179" s="62"/>
      <c r="E179" s="62"/>
      <c r="F179" s="62"/>
      <c r="G179" s="62" t="s">
        <v>620</v>
      </c>
      <c r="H179" s="62" t="s">
        <v>140</v>
      </c>
      <c r="I179" s="62">
        <v>17</v>
      </c>
      <c r="J179" s="63">
        <v>0.70833333333333337</v>
      </c>
      <c r="K179" s="64">
        <v>4.166666666666667</v>
      </c>
      <c r="L179" s="62" t="s">
        <v>115</v>
      </c>
      <c r="M179" s="62" t="s">
        <v>115</v>
      </c>
      <c r="N179" s="62" t="s">
        <v>115</v>
      </c>
      <c r="O179" s="65" t="s">
        <v>115</v>
      </c>
    </row>
    <row r="180" spans="1:15" ht="15" customHeight="1" thickBot="1" x14ac:dyDescent="0.3">
      <c r="A180" s="57"/>
      <c r="B180" s="58"/>
      <c r="C180" s="58"/>
      <c r="D180" s="58"/>
      <c r="E180" s="58" t="s">
        <v>1292</v>
      </c>
      <c r="F180" s="58"/>
      <c r="G180" s="58"/>
      <c r="H180" s="58"/>
      <c r="I180" s="58">
        <v>87</v>
      </c>
      <c r="J180" s="66">
        <v>3.625</v>
      </c>
      <c r="K180" s="58"/>
      <c r="L180" s="58" t="s">
        <v>116</v>
      </c>
      <c r="M180" s="58" t="s">
        <v>119</v>
      </c>
      <c r="N180" s="58" t="s">
        <v>165</v>
      </c>
      <c r="O180" s="59" t="s">
        <v>165</v>
      </c>
    </row>
    <row r="181" spans="1:15" ht="15" customHeight="1" thickBot="1" x14ac:dyDescent="0.3">
      <c r="A181" s="57"/>
      <c r="B181" s="58"/>
      <c r="C181" s="58"/>
      <c r="D181" s="58"/>
      <c r="E181" s="58"/>
      <c r="F181" s="58" t="s">
        <v>1293</v>
      </c>
      <c r="G181" s="58"/>
      <c r="H181" s="58"/>
      <c r="I181" s="58">
        <v>87</v>
      </c>
      <c r="J181" s="66">
        <v>3.625</v>
      </c>
      <c r="K181" s="58"/>
      <c r="L181" s="58" t="s">
        <v>116</v>
      </c>
      <c r="M181" s="58" t="s">
        <v>119</v>
      </c>
      <c r="N181" s="58" t="s">
        <v>165</v>
      </c>
      <c r="O181" s="59" t="s">
        <v>165</v>
      </c>
    </row>
    <row r="182" spans="1:15" ht="15" customHeight="1" thickBot="1" x14ac:dyDescent="0.3">
      <c r="A182" s="61"/>
      <c r="B182" s="62"/>
      <c r="C182" s="62"/>
      <c r="D182" s="62"/>
      <c r="E182" s="62"/>
      <c r="F182" s="62"/>
      <c r="G182" s="62" t="s">
        <v>1294</v>
      </c>
      <c r="H182" s="62" t="s">
        <v>1295</v>
      </c>
      <c r="I182" s="62">
        <v>87</v>
      </c>
      <c r="J182" s="64">
        <v>3.625</v>
      </c>
      <c r="K182" s="62" t="s">
        <v>1296</v>
      </c>
      <c r="L182" s="62" t="s">
        <v>116</v>
      </c>
      <c r="M182" s="62" t="s">
        <v>119</v>
      </c>
      <c r="N182" s="62" t="s">
        <v>165</v>
      </c>
      <c r="O182" s="65" t="s">
        <v>165</v>
      </c>
    </row>
    <row r="183" spans="1:15" ht="15" customHeight="1" thickBot="1" x14ac:dyDescent="0.3">
      <c r="A183" s="57"/>
      <c r="B183" s="58"/>
      <c r="C183" s="58"/>
      <c r="D183" s="58" t="s">
        <v>170</v>
      </c>
      <c r="E183" s="58"/>
      <c r="F183" s="58"/>
      <c r="G183" s="58"/>
      <c r="H183" s="58"/>
      <c r="I183" s="58">
        <v>11</v>
      </c>
      <c r="J183" s="60">
        <v>7.6388888888888886E-3</v>
      </c>
      <c r="K183" s="58"/>
      <c r="L183" s="58">
        <v>0</v>
      </c>
      <c r="M183" s="58">
        <v>0</v>
      </c>
      <c r="N183" s="58" t="s">
        <v>115</v>
      </c>
      <c r="O183" s="59" t="s">
        <v>115</v>
      </c>
    </row>
    <row r="184" spans="1:15" ht="15" customHeight="1" thickBot="1" x14ac:dyDescent="0.3">
      <c r="A184" s="57"/>
      <c r="B184" s="58"/>
      <c r="C184" s="58"/>
      <c r="D184" s="58"/>
      <c r="E184" s="58" t="s">
        <v>174</v>
      </c>
      <c r="F184" s="58"/>
      <c r="G184" s="58"/>
      <c r="H184" s="58"/>
      <c r="I184" s="58">
        <v>11</v>
      </c>
      <c r="J184" s="60">
        <v>7.6388888888888886E-3</v>
      </c>
      <c r="K184" s="58"/>
      <c r="L184" s="58">
        <v>0</v>
      </c>
      <c r="M184" s="58">
        <v>0</v>
      </c>
      <c r="N184" s="58" t="s">
        <v>115</v>
      </c>
      <c r="O184" s="59" t="s">
        <v>115</v>
      </c>
    </row>
    <row r="185" spans="1:15" ht="15" customHeight="1" thickBot="1" x14ac:dyDescent="0.3">
      <c r="A185" s="57"/>
      <c r="B185" s="58"/>
      <c r="C185" s="58"/>
      <c r="D185" s="58"/>
      <c r="E185" s="58"/>
      <c r="F185" s="58" t="s">
        <v>175</v>
      </c>
      <c r="G185" s="58"/>
      <c r="H185" s="58"/>
      <c r="I185" s="58">
        <v>11</v>
      </c>
      <c r="J185" s="60">
        <v>7.6388888888888886E-3</v>
      </c>
      <c r="K185" s="58"/>
      <c r="L185" s="58">
        <v>0</v>
      </c>
      <c r="M185" s="58">
        <v>0</v>
      </c>
      <c r="N185" s="58" t="s">
        <v>115</v>
      </c>
      <c r="O185" s="59" t="s">
        <v>115</v>
      </c>
    </row>
    <row r="186" spans="1:15" ht="15" customHeight="1" thickBot="1" x14ac:dyDescent="0.3">
      <c r="A186" s="61"/>
      <c r="B186" s="62"/>
      <c r="C186" s="62"/>
      <c r="D186" s="62"/>
      <c r="E186" s="62"/>
      <c r="F186" s="62"/>
      <c r="G186" s="62" t="s">
        <v>410</v>
      </c>
      <c r="H186" s="62" t="s">
        <v>1052</v>
      </c>
      <c r="I186" s="62">
        <v>11</v>
      </c>
      <c r="J186" s="63">
        <v>7.6388888888888886E-3</v>
      </c>
      <c r="K186" s="64">
        <v>4.166666666666667</v>
      </c>
      <c r="L186" s="62">
        <v>0</v>
      </c>
      <c r="M186" s="62">
        <v>0</v>
      </c>
      <c r="N186" s="62" t="s">
        <v>115</v>
      </c>
      <c r="O186" s="65" t="s">
        <v>115</v>
      </c>
    </row>
    <row r="187" spans="1:15" ht="15" customHeight="1" thickBot="1" x14ac:dyDescent="0.3">
      <c r="A187" s="57"/>
      <c r="B187" s="58" t="s">
        <v>52</v>
      </c>
      <c r="C187" s="58"/>
      <c r="D187" s="58"/>
      <c r="E187" s="58"/>
      <c r="F187" s="58"/>
      <c r="G187" s="58"/>
      <c r="H187" s="58"/>
      <c r="I187" s="58">
        <v>1943</v>
      </c>
      <c r="J187" s="58" t="s">
        <v>1297</v>
      </c>
      <c r="K187" s="58"/>
      <c r="L187" s="58" t="s">
        <v>1173</v>
      </c>
      <c r="M187" s="58" t="s">
        <v>329</v>
      </c>
      <c r="N187" s="58" t="s">
        <v>388</v>
      </c>
      <c r="O187" s="59" t="s">
        <v>388</v>
      </c>
    </row>
    <row r="188" spans="1:15" ht="15" customHeight="1" thickBot="1" x14ac:dyDescent="0.3">
      <c r="A188" s="57"/>
      <c r="B188" s="58"/>
      <c r="C188" s="58" t="s">
        <v>624</v>
      </c>
      <c r="D188" s="58"/>
      <c r="E188" s="58"/>
      <c r="F188" s="58"/>
      <c r="G188" s="58"/>
      <c r="H188" s="58"/>
      <c r="I188" s="58">
        <v>36</v>
      </c>
      <c r="J188" s="66">
        <v>1.5</v>
      </c>
      <c r="K188" s="58"/>
      <c r="L188" s="58" t="s">
        <v>115</v>
      </c>
      <c r="M188" s="58" t="s">
        <v>115</v>
      </c>
      <c r="N188" s="58" t="s">
        <v>116</v>
      </c>
      <c r="O188" s="59" t="s">
        <v>116</v>
      </c>
    </row>
    <row r="189" spans="1:15" ht="15" customHeight="1" thickBot="1" x14ac:dyDescent="0.3">
      <c r="A189" s="57"/>
      <c r="B189" s="58"/>
      <c r="C189" s="58"/>
      <c r="D189" s="58" t="s">
        <v>624</v>
      </c>
      <c r="E189" s="58"/>
      <c r="F189" s="58"/>
      <c r="G189" s="58"/>
      <c r="H189" s="58"/>
      <c r="I189" s="58">
        <v>36</v>
      </c>
      <c r="J189" s="66">
        <v>1.5</v>
      </c>
      <c r="K189" s="58"/>
      <c r="L189" s="58" t="s">
        <v>115</v>
      </c>
      <c r="M189" s="58" t="s">
        <v>115</v>
      </c>
      <c r="N189" s="58" t="s">
        <v>116</v>
      </c>
      <c r="O189" s="59" t="s">
        <v>116</v>
      </c>
    </row>
    <row r="190" spans="1:15" ht="15" customHeight="1" thickBot="1" x14ac:dyDescent="0.3">
      <c r="A190" s="57"/>
      <c r="B190" s="58"/>
      <c r="C190" s="58"/>
      <c r="D190" s="58"/>
      <c r="E190" s="58" t="s">
        <v>625</v>
      </c>
      <c r="F190" s="58"/>
      <c r="G190" s="58"/>
      <c r="H190" s="58"/>
      <c r="I190" s="58">
        <v>36</v>
      </c>
      <c r="J190" s="66">
        <v>1.5</v>
      </c>
      <c r="K190" s="58"/>
      <c r="L190" s="58" t="s">
        <v>115</v>
      </c>
      <c r="M190" s="58" t="s">
        <v>115</v>
      </c>
      <c r="N190" s="58" t="s">
        <v>116</v>
      </c>
      <c r="O190" s="59" t="s">
        <v>116</v>
      </c>
    </row>
    <row r="191" spans="1:15" ht="15" customHeight="1" thickBot="1" x14ac:dyDescent="0.3">
      <c r="A191" s="57"/>
      <c r="B191" s="58"/>
      <c r="C191" s="58"/>
      <c r="D191" s="58"/>
      <c r="E191" s="58"/>
      <c r="F191" s="58" t="s">
        <v>106</v>
      </c>
      <c r="G191" s="58"/>
      <c r="H191" s="58"/>
      <c r="I191" s="58">
        <v>36</v>
      </c>
      <c r="J191" s="66">
        <v>1.5</v>
      </c>
      <c r="K191" s="58"/>
      <c r="L191" s="58" t="s">
        <v>115</v>
      </c>
      <c r="M191" s="58" t="s">
        <v>115</v>
      </c>
      <c r="N191" s="58" t="s">
        <v>116</v>
      </c>
      <c r="O191" s="59" t="s">
        <v>116</v>
      </c>
    </row>
    <row r="192" spans="1:15" ht="15" customHeight="1" thickBot="1" x14ac:dyDescent="0.3">
      <c r="A192" s="57"/>
      <c r="B192" s="58"/>
      <c r="C192" s="58" t="s">
        <v>183</v>
      </c>
      <c r="D192" s="58"/>
      <c r="E192" s="58"/>
      <c r="F192" s="58"/>
      <c r="G192" s="58"/>
      <c r="H192" s="58"/>
      <c r="I192" s="58">
        <v>820</v>
      </c>
      <c r="J192" s="58" t="s">
        <v>1298</v>
      </c>
      <c r="K192" s="58"/>
      <c r="L192" s="58" t="s">
        <v>225</v>
      </c>
      <c r="M192" s="58" t="s">
        <v>103</v>
      </c>
      <c r="N192" s="58" t="s">
        <v>560</v>
      </c>
      <c r="O192" s="59" t="s">
        <v>560</v>
      </c>
    </row>
    <row r="193" spans="1:15" ht="15" customHeight="1" thickBot="1" x14ac:dyDescent="0.3">
      <c r="A193" s="57"/>
      <c r="B193" s="58"/>
      <c r="C193" s="58"/>
      <c r="D193" s="58" t="s">
        <v>184</v>
      </c>
      <c r="E193" s="58"/>
      <c r="F193" s="58"/>
      <c r="G193" s="58"/>
      <c r="H193" s="58"/>
      <c r="I193" s="58">
        <v>820</v>
      </c>
      <c r="J193" s="58" t="s">
        <v>1298</v>
      </c>
      <c r="K193" s="58"/>
      <c r="L193" s="58" t="s">
        <v>225</v>
      </c>
      <c r="M193" s="58" t="s">
        <v>103</v>
      </c>
      <c r="N193" s="58" t="s">
        <v>560</v>
      </c>
      <c r="O193" s="59" t="s">
        <v>560</v>
      </c>
    </row>
    <row r="194" spans="1:15" ht="15" customHeight="1" thickBot="1" x14ac:dyDescent="0.3">
      <c r="A194" s="57"/>
      <c r="B194" s="58"/>
      <c r="C194" s="58"/>
      <c r="D194" s="58"/>
      <c r="E194" s="58" t="s">
        <v>628</v>
      </c>
      <c r="F194" s="58"/>
      <c r="G194" s="58"/>
      <c r="H194" s="58"/>
      <c r="I194" s="58">
        <v>45</v>
      </c>
      <c r="J194" s="60">
        <v>3.125E-2</v>
      </c>
      <c r="K194" s="58"/>
      <c r="L194" s="58" t="s">
        <v>115</v>
      </c>
      <c r="M194" s="58" t="s">
        <v>107</v>
      </c>
      <c r="N194" s="58" t="s">
        <v>116</v>
      </c>
      <c r="O194" s="59" t="s">
        <v>116</v>
      </c>
    </row>
    <row r="195" spans="1:15" ht="15" customHeight="1" thickBot="1" x14ac:dyDescent="0.3">
      <c r="A195" s="57"/>
      <c r="B195" s="58"/>
      <c r="C195" s="58"/>
      <c r="D195" s="58"/>
      <c r="E195" s="58"/>
      <c r="F195" s="58" t="s">
        <v>106</v>
      </c>
      <c r="G195" s="58"/>
      <c r="H195" s="58"/>
      <c r="I195" s="58">
        <v>45</v>
      </c>
      <c r="J195" s="60">
        <v>3.125E-2</v>
      </c>
      <c r="K195" s="58"/>
      <c r="L195" s="58" t="s">
        <v>115</v>
      </c>
      <c r="M195" s="58" t="s">
        <v>107</v>
      </c>
      <c r="N195" s="58" t="s">
        <v>116</v>
      </c>
      <c r="O195" s="59" t="s">
        <v>116</v>
      </c>
    </row>
    <row r="196" spans="1:15" ht="15" customHeight="1" thickBot="1" x14ac:dyDescent="0.3">
      <c r="A196" s="57"/>
      <c r="B196" s="58"/>
      <c r="C196" s="58"/>
      <c r="D196" s="58"/>
      <c r="E196" s="58" t="s">
        <v>185</v>
      </c>
      <c r="F196" s="58"/>
      <c r="G196" s="58"/>
      <c r="H196" s="58"/>
      <c r="I196" s="58">
        <v>342</v>
      </c>
      <c r="J196" s="58" t="s">
        <v>1299</v>
      </c>
      <c r="K196" s="58"/>
      <c r="L196" s="58" t="s">
        <v>132</v>
      </c>
      <c r="M196" s="58" t="s">
        <v>150</v>
      </c>
      <c r="N196" s="58" t="s">
        <v>259</v>
      </c>
      <c r="O196" s="59" t="s">
        <v>259</v>
      </c>
    </row>
    <row r="197" spans="1:15" ht="15" customHeight="1" thickBot="1" x14ac:dyDescent="0.3">
      <c r="A197" s="57"/>
      <c r="B197" s="58"/>
      <c r="C197" s="58"/>
      <c r="D197" s="58"/>
      <c r="E197" s="58"/>
      <c r="F197" s="58" t="s">
        <v>15</v>
      </c>
      <c r="G197" s="58"/>
      <c r="H197" s="58"/>
      <c r="I197" s="58">
        <v>286</v>
      </c>
      <c r="J197" s="66">
        <v>9.9500000000000011</v>
      </c>
      <c r="K197" s="58"/>
      <c r="L197" s="58" t="s">
        <v>117</v>
      </c>
      <c r="M197" s="58" t="s">
        <v>120</v>
      </c>
      <c r="N197" s="58" t="s">
        <v>172</v>
      </c>
      <c r="O197" s="59" t="s">
        <v>172</v>
      </c>
    </row>
    <row r="198" spans="1:15" ht="15" customHeight="1" thickBot="1" x14ac:dyDescent="0.3">
      <c r="A198" s="57"/>
      <c r="B198" s="58"/>
      <c r="C198" s="58"/>
      <c r="D198" s="58"/>
      <c r="E198" s="58"/>
      <c r="F198" s="58"/>
      <c r="G198" s="58" t="s">
        <v>114</v>
      </c>
      <c r="H198" s="58"/>
      <c r="I198" s="58">
        <v>48</v>
      </c>
      <c r="J198" s="60">
        <v>3.3333333333333333E-2</v>
      </c>
      <c r="K198" s="58"/>
      <c r="L198" s="58" t="s">
        <v>115</v>
      </c>
      <c r="M198" s="58" t="s">
        <v>107</v>
      </c>
      <c r="N198" s="58" t="s">
        <v>116</v>
      </c>
      <c r="O198" s="59" t="s">
        <v>116</v>
      </c>
    </row>
    <row r="199" spans="1:15" ht="15" customHeight="1" thickBot="1" x14ac:dyDescent="0.3">
      <c r="A199" s="61"/>
      <c r="B199" s="62"/>
      <c r="C199" s="62"/>
      <c r="D199" s="62"/>
      <c r="E199" s="62"/>
      <c r="F199" s="62"/>
      <c r="G199" s="62" t="s">
        <v>1007</v>
      </c>
      <c r="H199" s="62" t="s">
        <v>140</v>
      </c>
      <c r="I199" s="62">
        <v>67</v>
      </c>
      <c r="J199" s="64">
        <v>2.7916666666666665</v>
      </c>
      <c r="K199" s="62" t="s">
        <v>1300</v>
      </c>
      <c r="L199" s="62" t="s">
        <v>107</v>
      </c>
      <c r="M199" s="62" t="s">
        <v>116</v>
      </c>
      <c r="N199" s="62" t="s">
        <v>108</v>
      </c>
      <c r="O199" s="65" t="s">
        <v>108</v>
      </c>
    </row>
    <row r="200" spans="1:15" ht="15" customHeight="1" thickBot="1" x14ac:dyDescent="0.3">
      <c r="A200" s="61"/>
      <c r="B200" s="62"/>
      <c r="C200" s="62"/>
      <c r="D200" s="62"/>
      <c r="E200" s="62"/>
      <c r="F200" s="62"/>
      <c r="G200" s="62" t="s">
        <v>1301</v>
      </c>
      <c r="H200" s="62" t="s">
        <v>753</v>
      </c>
      <c r="I200" s="62">
        <v>32</v>
      </c>
      <c r="J200" s="64">
        <v>1.3333333333333333</v>
      </c>
      <c r="K200" s="64">
        <v>4.166666666666667</v>
      </c>
      <c r="L200" s="62" t="s">
        <v>115</v>
      </c>
      <c r="M200" s="62" t="s">
        <v>115</v>
      </c>
      <c r="N200" s="62" t="s">
        <v>107</v>
      </c>
      <c r="O200" s="65" t="s">
        <v>107</v>
      </c>
    </row>
    <row r="201" spans="1:15" ht="15" customHeight="1" thickBot="1" x14ac:dyDescent="0.3">
      <c r="A201" s="61"/>
      <c r="B201" s="62"/>
      <c r="C201" s="62"/>
      <c r="D201" s="62"/>
      <c r="E201" s="62"/>
      <c r="F201" s="62"/>
      <c r="G201" s="62" t="s">
        <v>1302</v>
      </c>
      <c r="H201" s="62" t="s">
        <v>140</v>
      </c>
      <c r="I201" s="62">
        <v>57</v>
      </c>
      <c r="J201" s="64">
        <v>2.375</v>
      </c>
      <c r="K201" s="62" t="s">
        <v>1303</v>
      </c>
      <c r="L201" s="62" t="s">
        <v>107</v>
      </c>
      <c r="M201" s="62" t="s">
        <v>107</v>
      </c>
      <c r="N201" s="62" t="s">
        <v>119</v>
      </c>
      <c r="O201" s="65" t="s">
        <v>119</v>
      </c>
    </row>
    <row r="202" spans="1:15" ht="15" customHeight="1" thickBot="1" x14ac:dyDescent="0.3">
      <c r="A202" s="61"/>
      <c r="B202" s="62"/>
      <c r="C202" s="62"/>
      <c r="D202" s="62"/>
      <c r="E202" s="62"/>
      <c r="F202" s="62"/>
      <c r="G202" s="62" t="s">
        <v>1304</v>
      </c>
      <c r="H202" s="62" t="s">
        <v>277</v>
      </c>
      <c r="I202" s="62">
        <v>82</v>
      </c>
      <c r="J202" s="64">
        <v>3.4166666666666665</v>
      </c>
      <c r="K202" s="62" t="s">
        <v>1305</v>
      </c>
      <c r="L202" s="62" t="s">
        <v>107</v>
      </c>
      <c r="M202" s="62" t="s">
        <v>116</v>
      </c>
      <c r="N202" s="62" t="s">
        <v>165</v>
      </c>
      <c r="O202" s="65" t="s">
        <v>165</v>
      </c>
    </row>
    <row r="203" spans="1:15" ht="15" customHeight="1" thickBot="1" x14ac:dyDescent="0.3">
      <c r="A203" s="57"/>
      <c r="B203" s="58"/>
      <c r="C203" s="58"/>
      <c r="D203" s="58"/>
      <c r="E203" s="58"/>
      <c r="F203" s="58" t="s">
        <v>1306</v>
      </c>
      <c r="G203" s="58"/>
      <c r="H203" s="58"/>
      <c r="I203" s="58">
        <v>56</v>
      </c>
      <c r="J203" s="66">
        <v>1.3090277777777779</v>
      </c>
      <c r="K203" s="58"/>
      <c r="L203" s="58" t="s">
        <v>107</v>
      </c>
      <c r="M203" s="58" t="s">
        <v>107</v>
      </c>
      <c r="N203" s="58" t="s">
        <v>119</v>
      </c>
      <c r="O203" s="59" t="s">
        <v>119</v>
      </c>
    </row>
    <row r="204" spans="1:15" ht="15" customHeight="1" thickBot="1" x14ac:dyDescent="0.3">
      <c r="A204" s="61"/>
      <c r="B204" s="62"/>
      <c r="C204" s="62"/>
      <c r="D204" s="62"/>
      <c r="E204" s="62"/>
      <c r="F204" s="62"/>
      <c r="G204" s="62" t="s">
        <v>1307</v>
      </c>
      <c r="H204" s="62" t="s">
        <v>140</v>
      </c>
      <c r="I204" s="62">
        <v>31</v>
      </c>
      <c r="J204" s="64">
        <v>1.2916666666666667</v>
      </c>
      <c r="K204" s="62" t="s">
        <v>1308</v>
      </c>
      <c r="L204" s="62" t="s">
        <v>115</v>
      </c>
      <c r="M204" s="62" t="s">
        <v>115</v>
      </c>
      <c r="N204" s="62" t="s">
        <v>107</v>
      </c>
      <c r="O204" s="65" t="s">
        <v>107</v>
      </c>
    </row>
    <row r="205" spans="1:15" ht="15" customHeight="1" thickBot="1" x14ac:dyDescent="0.3">
      <c r="A205" s="61"/>
      <c r="B205" s="62"/>
      <c r="C205" s="62"/>
      <c r="D205" s="62"/>
      <c r="E205" s="62"/>
      <c r="F205" s="62"/>
      <c r="G205" s="62" t="s">
        <v>410</v>
      </c>
      <c r="H205" s="62" t="s">
        <v>854</v>
      </c>
      <c r="I205" s="62">
        <v>25</v>
      </c>
      <c r="J205" s="63">
        <v>1.7361111111111112E-2</v>
      </c>
      <c r="K205" s="64">
        <v>1.872222222222222</v>
      </c>
      <c r="L205" s="62" t="s">
        <v>115</v>
      </c>
      <c r="M205" s="62" t="s">
        <v>115</v>
      </c>
      <c r="N205" s="62" t="s">
        <v>107</v>
      </c>
      <c r="O205" s="65" t="s">
        <v>107</v>
      </c>
    </row>
    <row r="206" spans="1:15" ht="15" customHeight="1" thickBot="1" x14ac:dyDescent="0.3">
      <c r="A206" s="57"/>
      <c r="B206" s="58"/>
      <c r="C206" s="58"/>
      <c r="D206" s="58"/>
      <c r="E206" s="58" t="s">
        <v>195</v>
      </c>
      <c r="F206" s="58"/>
      <c r="G206" s="58"/>
      <c r="H206" s="58"/>
      <c r="I206" s="58">
        <v>433</v>
      </c>
      <c r="J206" s="58" t="s">
        <v>1309</v>
      </c>
      <c r="K206" s="58"/>
      <c r="L206" s="58" t="s">
        <v>243</v>
      </c>
      <c r="M206" s="58" t="s">
        <v>309</v>
      </c>
      <c r="N206" s="58" t="s">
        <v>359</v>
      </c>
      <c r="O206" s="59" t="s">
        <v>359</v>
      </c>
    </row>
    <row r="207" spans="1:15" ht="15" customHeight="1" thickBot="1" x14ac:dyDescent="0.3">
      <c r="A207" s="57"/>
      <c r="B207" s="58"/>
      <c r="C207" s="58"/>
      <c r="D207" s="58"/>
      <c r="E207" s="58"/>
      <c r="F207" s="58" t="s">
        <v>106</v>
      </c>
      <c r="G207" s="58"/>
      <c r="H207" s="58"/>
      <c r="I207" s="58">
        <v>95</v>
      </c>
      <c r="J207" s="58">
        <v>6.5972222222222224E-2</v>
      </c>
      <c r="K207" s="58"/>
      <c r="L207" s="58" t="s">
        <v>116</v>
      </c>
      <c r="M207" s="58" t="s">
        <v>119</v>
      </c>
      <c r="N207" s="58" t="s">
        <v>144</v>
      </c>
      <c r="O207" s="59" t="s">
        <v>144</v>
      </c>
    </row>
    <row r="208" spans="1:15" ht="15" customHeight="1" thickBot="1" x14ac:dyDescent="0.3">
      <c r="A208" s="57"/>
      <c r="B208" s="58"/>
      <c r="C208" s="58"/>
      <c r="D208" s="58"/>
      <c r="E208" s="58"/>
      <c r="F208" s="58" t="s">
        <v>16</v>
      </c>
      <c r="G208" s="58"/>
      <c r="H208" s="58"/>
      <c r="I208" s="58">
        <v>338</v>
      </c>
      <c r="J208" s="58" t="s">
        <v>1310</v>
      </c>
      <c r="K208" s="58"/>
      <c r="L208" s="58" t="s">
        <v>132</v>
      </c>
      <c r="M208" s="58" t="s">
        <v>150</v>
      </c>
      <c r="N208" s="58" t="s">
        <v>259</v>
      </c>
      <c r="O208" s="59" t="s">
        <v>259</v>
      </c>
    </row>
    <row r="209" spans="1:15" ht="15" customHeight="1" thickBot="1" x14ac:dyDescent="0.3">
      <c r="A209" s="57"/>
      <c r="B209" s="58"/>
      <c r="C209" s="58"/>
      <c r="D209" s="58"/>
      <c r="E209" s="58"/>
      <c r="F209" s="58"/>
      <c r="G209" s="58" t="s">
        <v>118</v>
      </c>
      <c r="H209" s="58"/>
      <c r="I209" s="58">
        <v>89</v>
      </c>
      <c r="J209" s="58">
        <v>6.1805555555555558E-2</v>
      </c>
      <c r="K209" s="58"/>
      <c r="L209" s="58" t="s">
        <v>116</v>
      </c>
      <c r="M209" s="58" t="s">
        <v>119</v>
      </c>
      <c r="N209" s="58" t="s">
        <v>165</v>
      </c>
      <c r="O209" s="59" t="s">
        <v>165</v>
      </c>
    </row>
    <row r="210" spans="1:15" ht="15" customHeight="1" thickBot="1" x14ac:dyDescent="0.3">
      <c r="A210" s="61"/>
      <c r="B210" s="62"/>
      <c r="C210" s="62"/>
      <c r="D210" s="62"/>
      <c r="E210" s="62"/>
      <c r="F210" s="62"/>
      <c r="G210" s="62" t="s">
        <v>222</v>
      </c>
      <c r="H210" s="62" t="s">
        <v>219</v>
      </c>
      <c r="I210" s="62">
        <v>49</v>
      </c>
      <c r="J210" s="64">
        <v>2.0416666666666665</v>
      </c>
      <c r="K210" s="62" t="s">
        <v>1010</v>
      </c>
      <c r="L210" s="62" t="s">
        <v>115</v>
      </c>
      <c r="M210" s="62" t="s">
        <v>107</v>
      </c>
      <c r="N210" s="62" t="s">
        <v>116</v>
      </c>
      <c r="O210" s="65" t="s">
        <v>116</v>
      </c>
    </row>
    <row r="211" spans="1:15" ht="15" customHeight="1" thickBot="1" x14ac:dyDescent="0.3">
      <c r="A211" s="61"/>
      <c r="B211" s="62"/>
      <c r="C211" s="62"/>
      <c r="D211" s="62"/>
      <c r="E211" s="62"/>
      <c r="F211" s="62"/>
      <c r="G211" s="62" t="s">
        <v>227</v>
      </c>
      <c r="H211" s="62" t="s">
        <v>854</v>
      </c>
      <c r="I211" s="62">
        <v>29</v>
      </c>
      <c r="J211" s="64">
        <v>1.2083333333333333</v>
      </c>
      <c r="K211" s="62" t="s">
        <v>1311</v>
      </c>
      <c r="L211" s="62" t="s">
        <v>115</v>
      </c>
      <c r="M211" s="62" t="s">
        <v>115</v>
      </c>
      <c r="N211" s="62" t="s">
        <v>107</v>
      </c>
      <c r="O211" s="65" t="s">
        <v>107</v>
      </c>
    </row>
    <row r="212" spans="1:15" ht="15" customHeight="1" thickBot="1" x14ac:dyDescent="0.3">
      <c r="A212" s="61"/>
      <c r="B212" s="62"/>
      <c r="C212" s="62"/>
      <c r="D212" s="62"/>
      <c r="E212" s="62"/>
      <c r="F212" s="62"/>
      <c r="G212" s="62" t="s">
        <v>237</v>
      </c>
      <c r="H212" s="62" t="s">
        <v>854</v>
      </c>
      <c r="I212" s="62">
        <v>43</v>
      </c>
      <c r="J212" s="64">
        <v>1.7916666666666667</v>
      </c>
      <c r="K212" s="62" t="s">
        <v>1312</v>
      </c>
      <c r="L212" s="62" t="s">
        <v>115</v>
      </c>
      <c r="M212" s="62" t="s">
        <v>107</v>
      </c>
      <c r="N212" s="62" t="s">
        <v>116</v>
      </c>
      <c r="O212" s="65" t="s">
        <v>116</v>
      </c>
    </row>
    <row r="213" spans="1:15" ht="15" customHeight="1" thickBot="1" x14ac:dyDescent="0.3">
      <c r="A213" s="61"/>
      <c r="B213" s="62"/>
      <c r="C213" s="62"/>
      <c r="D213" s="62"/>
      <c r="E213" s="62"/>
      <c r="F213" s="62"/>
      <c r="G213" s="62" t="s">
        <v>1313</v>
      </c>
      <c r="H213" s="62" t="s">
        <v>140</v>
      </c>
      <c r="I213" s="62">
        <v>13</v>
      </c>
      <c r="J213" s="63">
        <v>0.54166666666666663</v>
      </c>
      <c r="K213" s="62">
        <v>6.9444444444444448E-2</v>
      </c>
      <c r="L213" s="62">
        <v>0</v>
      </c>
      <c r="M213" s="62" t="s">
        <v>115</v>
      </c>
      <c r="N213" s="62" t="s">
        <v>115</v>
      </c>
      <c r="O213" s="65" t="s">
        <v>115</v>
      </c>
    </row>
    <row r="214" spans="1:15" ht="15" customHeight="1" thickBot="1" x14ac:dyDescent="0.3">
      <c r="A214" s="61"/>
      <c r="B214" s="62"/>
      <c r="C214" s="62"/>
      <c r="D214" s="62"/>
      <c r="E214" s="62"/>
      <c r="F214" s="62"/>
      <c r="G214" s="62" t="s">
        <v>1314</v>
      </c>
      <c r="H214" s="62" t="s">
        <v>753</v>
      </c>
      <c r="I214" s="62">
        <v>92</v>
      </c>
      <c r="J214" s="64">
        <v>3.8333333333333335</v>
      </c>
      <c r="K214" s="62" t="s">
        <v>1315</v>
      </c>
      <c r="L214" s="62" t="s">
        <v>116</v>
      </c>
      <c r="M214" s="62" t="s">
        <v>119</v>
      </c>
      <c r="N214" s="62" t="s">
        <v>165</v>
      </c>
      <c r="O214" s="65" t="s">
        <v>165</v>
      </c>
    </row>
    <row r="215" spans="1:15" ht="15" customHeight="1" thickBot="1" x14ac:dyDescent="0.3">
      <c r="A215" s="61"/>
      <c r="B215" s="62"/>
      <c r="C215" s="62"/>
      <c r="D215" s="62"/>
      <c r="E215" s="62"/>
      <c r="F215" s="62"/>
      <c r="G215" s="62" t="s">
        <v>252</v>
      </c>
      <c r="H215" s="62" t="s">
        <v>137</v>
      </c>
      <c r="I215" s="62">
        <v>23</v>
      </c>
      <c r="J215" s="63">
        <v>0.95833333333333337</v>
      </c>
      <c r="K215" s="62" t="s">
        <v>661</v>
      </c>
      <c r="L215" s="62" t="s">
        <v>115</v>
      </c>
      <c r="M215" s="62" t="s">
        <v>115</v>
      </c>
      <c r="N215" s="62" t="s">
        <v>107</v>
      </c>
      <c r="O215" s="65" t="s">
        <v>107</v>
      </c>
    </row>
    <row r="216" spans="1:15" ht="15" customHeight="1" thickBot="1" x14ac:dyDescent="0.3">
      <c r="A216" s="57"/>
      <c r="B216" s="58"/>
      <c r="C216" s="58" t="s">
        <v>634</v>
      </c>
      <c r="D216" s="58"/>
      <c r="E216" s="58"/>
      <c r="F216" s="58"/>
      <c r="G216" s="58"/>
      <c r="H216" s="58"/>
      <c r="I216" s="58">
        <v>62</v>
      </c>
      <c r="J216" s="58">
        <v>4.3055555555555562E-2</v>
      </c>
      <c r="K216" s="58"/>
      <c r="L216" s="58" t="s">
        <v>107</v>
      </c>
      <c r="M216" s="58" t="s">
        <v>116</v>
      </c>
      <c r="N216" s="58" t="s">
        <v>119</v>
      </c>
      <c r="O216" s="59" t="s">
        <v>119</v>
      </c>
    </row>
    <row r="217" spans="1:15" ht="15" customHeight="1" thickBot="1" x14ac:dyDescent="0.3">
      <c r="A217" s="57"/>
      <c r="B217" s="58"/>
      <c r="C217" s="58"/>
      <c r="D217" s="58" t="s">
        <v>635</v>
      </c>
      <c r="E217" s="58"/>
      <c r="F217" s="58"/>
      <c r="G217" s="58"/>
      <c r="H217" s="58"/>
      <c r="I217" s="58">
        <v>62</v>
      </c>
      <c r="J217" s="58">
        <v>4.3055555555555562E-2</v>
      </c>
      <c r="K217" s="58"/>
      <c r="L217" s="58" t="s">
        <v>107</v>
      </c>
      <c r="M217" s="58" t="s">
        <v>116</v>
      </c>
      <c r="N217" s="58" t="s">
        <v>119</v>
      </c>
      <c r="O217" s="59" t="s">
        <v>119</v>
      </c>
    </row>
    <row r="218" spans="1:15" ht="15" customHeight="1" thickBot="1" x14ac:dyDescent="0.3">
      <c r="A218" s="57"/>
      <c r="B218" s="58"/>
      <c r="C218" s="58"/>
      <c r="D218" s="58"/>
      <c r="E218" s="58" t="s">
        <v>636</v>
      </c>
      <c r="F218" s="58"/>
      <c r="G218" s="58"/>
      <c r="H218" s="58"/>
      <c r="I218" s="58">
        <v>62</v>
      </c>
      <c r="J218" s="58">
        <v>4.3055555555555562E-2</v>
      </c>
      <c r="K218" s="58"/>
      <c r="L218" s="58" t="s">
        <v>107</v>
      </c>
      <c r="M218" s="58" t="s">
        <v>116</v>
      </c>
      <c r="N218" s="58" t="s">
        <v>119</v>
      </c>
      <c r="O218" s="59" t="s">
        <v>119</v>
      </c>
    </row>
    <row r="219" spans="1:15" ht="15" customHeight="1" thickBot="1" x14ac:dyDescent="0.3">
      <c r="A219" s="57"/>
      <c r="B219" s="58"/>
      <c r="C219" s="58"/>
      <c r="D219" s="58"/>
      <c r="E219" s="58"/>
      <c r="F219" s="58" t="s">
        <v>106</v>
      </c>
      <c r="G219" s="58"/>
      <c r="H219" s="58"/>
      <c r="I219" s="58">
        <v>62</v>
      </c>
      <c r="J219" s="58">
        <v>4.3055555555555562E-2</v>
      </c>
      <c r="K219" s="58"/>
      <c r="L219" s="58" t="s">
        <v>107</v>
      </c>
      <c r="M219" s="58" t="s">
        <v>116</v>
      </c>
      <c r="N219" s="58" t="s">
        <v>119</v>
      </c>
      <c r="O219" s="59" t="s">
        <v>119</v>
      </c>
    </row>
    <row r="220" spans="1:15" ht="15" customHeight="1" thickBot="1" x14ac:dyDescent="0.3">
      <c r="A220" s="57"/>
      <c r="B220" s="58"/>
      <c r="C220" s="58" t="s">
        <v>637</v>
      </c>
      <c r="D220" s="58"/>
      <c r="E220" s="58"/>
      <c r="F220" s="58"/>
      <c r="G220" s="58"/>
      <c r="H220" s="58"/>
      <c r="I220" s="58">
        <v>875</v>
      </c>
      <c r="J220" s="58" t="s">
        <v>1316</v>
      </c>
      <c r="K220" s="58"/>
      <c r="L220" s="58" t="s">
        <v>246</v>
      </c>
      <c r="M220" s="58" t="s">
        <v>376</v>
      </c>
      <c r="N220" s="58" t="s">
        <v>492</v>
      </c>
      <c r="O220" s="59" t="s">
        <v>492</v>
      </c>
    </row>
    <row r="221" spans="1:15" ht="15" customHeight="1" thickBot="1" x14ac:dyDescent="0.3">
      <c r="A221" s="57"/>
      <c r="B221" s="58"/>
      <c r="C221" s="58"/>
      <c r="D221" s="58" t="s">
        <v>638</v>
      </c>
      <c r="E221" s="58"/>
      <c r="F221" s="58"/>
      <c r="G221" s="58"/>
      <c r="H221" s="58"/>
      <c r="I221" s="58">
        <v>875</v>
      </c>
      <c r="J221" s="58" t="s">
        <v>1316</v>
      </c>
      <c r="K221" s="58"/>
      <c r="L221" s="58" t="s">
        <v>246</v>
      </c>
      <c r="M221" s="58" t="s">
        <v>376</v>
      </c>
      <c r="N221" s="58" t="s">
        <v>492</v>
      </c>
      <c r="O221" s="59" t="s">
        <v>492</v>
      </c>
    </row>
    <row r="222" spans="1:15" ht="15" customHeight="1" thickBot="1" x14ac:dyDescent="0.3">
      <c r="A222" s="57"/>
      <c r="B222" s="58"/>
      <c r="C222" s="58"/>
      <c r="D222" s="58"/>
      <c r="E222" s="58" t="s">
        <v>639</v>
      </c>
      <c r="F222" s="58"/>
      <c r="G222" s="58"/>
      <c r="H222" s="58"/>
      <c r="I222" s="58">
        <v>862</v>
      </c>
      <c r="J222" s="58" t="s">
        <v>1317</v>
      </c>
      <c r="K222" s="58"/>
      <c r="L222" s="58" t="s">
        <v>246</v>
      </c>
      <c r="M222" s="58" t="s">
        <v>376</v>
      </c>
      <c r="N222" s="58" t="s">
        <v>287</v>
      </c>
      <c r="O222" s="59" t="s">
        <v>287</v>
      </c>
    </row>
    <row r="223" spans="1:15" ht="15" customHeight="1" thickBot="1" x14ac:dyDescent="0.3">
      <c r="A223" s="57"/>
      <c r="B223" s="58"/>
      <c r="C223" s="58"/>
      <c r="D223" s="58"/>
      <c r="E223" s="58"/>
      <c r="F223" s="58" t="s">
        <v>106</v>
      </c>
      <c r="G223" s="58"/>
      <c r="H223" s="58"/>
      <c r="I223" s="58">
        <v>114</v>
      </c>
      <c r="J223" s="58">
        <v>7.9166666666666663E-2</v>
      </c>
      <c r="K223" s="58"/>
      <c r="L223" s="58" t="s">
        <v>116</v>
      </c>
      <c r="M223" s="58" t="s">
        <v>108</v>
      </c>
      <c r="N223" s="58" t="s">
        <v>171</v>
      </c>
      <c r="O223" s="59" t="s">
        <v>171</v>
      </c>
    </row>
    <row r="224" spans="1:15" ht="15" customHeight="1" thickBot="1" x14ac:dyDescent="0.3">
      <c r="A224" s="57"/>
      <c r="B224" s="58"/>
      <c r="C224" s="58"/>
      <c r="D224" s="58"/>
      <c r="E224" s="58"/>
      <c r="F224" s="58" t="s">
        <v>118</v>
      </c>
      <c r="G224" s="58"/>
      <c r="H224" s="58"/>
      <c r="I224" s="58">
        <v>81</v>
      </c>
      <c r="J224" s="58">
        <v>5.6250000000000001E-2</v>
      </c>
      <c r="K224" s="58"/>
      <c r="L224" s="58" t="s">
        <v>107</v>
      </c>
      <c r="M224" s="58" t="s">
        <v>116</v>
      </c>
      <c r="N224" s="58" t="s">
        <v>165</v>
      </c>
      <c r="O224" s="59" t="s">
        <v>165</v>
      </c>
    </row>
    <row r="225" spans="1:15" ht="15" customHeight="1" thickBot="1" x14ac:dyDescent="0.3">
      <c r="A225" s="57"/>
      <c r="B225" s="58"/>
      <c r="C225" s="58"/>
      <c r="D225" s="58"/>
      <c r="E225" s="58"/>
      <c r="F225" s="58" t="s">
        <v>640</v>
      </c>
      <c r="G225" s="58"/>
      <c r="H225" s="58"/>
      <c r="I225" s="58">
        <v>292</v>
      </c>
      <c r="J225" s="58" t="s">
        <v>1318</v>
      </c>
      <c r="K225" s="58"/>
      <c r="L225" s="58" t="s">
        <v>117</v>
      </c>
      <c r="M225" s="58" t="s">
        <v>120</v>
      </c>
      <c r="N225" s="58" t="s">
        <v>172</v>
      </c>
      <c r="O225" s="59" t="s">
        <v>172</v>
      </c>
    </row>
    <row r="226" spans="1:15" ht="15" customHeight="1" thickBot="1" x14ac:dyDescent="0.3">
      <c r="A226" s="57"/>
      <c r="B226" s="58"/>
      <c r="C226" s="58"/>
      <c r="D226" s="58"/>
      <c r="E226" s="58"/>
      <c r="F226" s="58"/>
      <c r="G226" s="58" t="s">
        <v>118</v>
      </c>
      <c r="H226" s="58"/>
      <c r="I226" s="58">
        <v>44</v>
      </c>
      <c r="J226" s="60">
        <v>0.85</v>
      </c>
      <c r="K226" s="58"/>
      <c r="L226" s="58" t="s">
        <v>115</v>
      </c>
      <c r="M226" s="58" t="s">
        <v>107</v>
      </c>
      <c r="N226" s="58" t="s">
        <v>116</v>
      </c>
      <c r="O226" s="59" t="s">
        <v>116</v>
      </c>
    </row>
    <row r="227" spans="1:15" ht="15" customHeight="1" thickBot="1" x14ac:dyDescent="0.3">
      <c r="A227" s="61"/>
      <c r="B227" s="62"/>
      <c r="C227" s="62"/>
      <c r="D227" s="62"/>
      <c r="E227" s="62"/>
      <c r="F227" s="62"/>
      <c r="G227" s="62" t="s">
        <v>1319</v>
      </c>
      <c r="H227" s="62" t="s">
        <v>753</v>
      </c>
      <c r="I227" s="62">
        <v>16</v>
      </c>
      <c r="J227" s="63">
        <v>0.66666666666666663</v>
      </c>
      <c r="K227" s="64">
        <v>4.166666666666667</v>
      </c>
      <c r="L227" s="62">
        <v>0</v>
      </c>
      <c r="M227" s="62" t="s">
        <v>115</v>
      </c>
      <c r="N227" s="62" t="s">
        <v>115</v>
      </c>
      <c r="O227" s="65" t="s">
        <v>115</v>
      </c>
    </row>
    <row r="228" spans="1:15" ht="15" customHeight="1" thickBot="1" x14ac:dyDescent="0.3">
      <c r="A228" s="61"/>
      <c r="B228" s="62"/>
      <c r="C228" s="62"/>
      <c r="D228" s="62"/>
      <c r="E228" s="62"/>
      <c r="F228" s="62"/>
      <c r="G228" s="62" t="s">
        <v>1320</v>
      </c>
      <c r="H228" s="62" t="s">
        <v>140</v>
      </c>
      <c r="I228" s="62">
        <v>144</v>
      </c>
      <c r="J228" s="64">
        <v>6</v>
      </c>
      <c r="K228" s="62" t="s">
        <v>1321</v>
      </c>
      <c r="L228" s="62" t="s">
        <v>119</v>
      </c>
      <c r="M228" s="62" t="s">
        <v>165</v>
      </c>
      <c r="N228" s="62" t="s">
        <v>132</v>
      </c>
      <c r="O228" s="65" t="s">
        <v>132</v>
      </c>
    </row>
    <row r="229" spans="1:15" ht="15" customHeight="1" thickBot="1" x14ac:dyDescent="0.3">
      <c r="A229" s="61"/>
      <c r="B229" s="62"/>
      <c r="C229" s="62"/>
      <c r="D229" s="62"/>
      <c r="E229" s="62"/>
      <c r="F229" s="62"/>
      <c r="G229" s="62" t="s">
        <v>410</v>
      </c>
      <c r="H229" s="62" t="s">
        <v>1322</v>
      </c>
      <c r="I229" s="62">
        <v>88</v>
      </c>
      <c r="J229" s="62">
        <v>6.1111111111111109E-2</v>
      </c>
      <c r="K229" s="62" t="s">
        <v>1323</v>
      </c>
      <c r="L229" s="62" t="s">
        <v>116</v>
      </c>
      <c r="M229" s="62" t="s">
        <v>119</v>
      </c>
      <c r="N229" s="62" t="s">
        <v>165</v>
      </c>
      <c r="O229" s="65" t="s">
        <v>165</v>
      </c>
    </row>
    <row r="230" spans="1:15" ht="15" customHeight="1" thickBot="1" x14ac:dyDescent="0.3">
      <c r="A230" s="57"/>
      <c r="B230" s="58"/>
      <c r="C230" s="58"/>
      <c r="D230" s="58"/>
      <c r="E230" s="58"/>
      <c r="F230" s="58" t="s">
        <v>33</v>
      </c>
      <c r="G230" s="58"/>
      <c r="H230" s="58"/>
      <c r="I230" s="58">
        <v>224</v>
      </c>
      <c r="J230" s="66">
        <v>9.3333333333333339</v>
      </c>
      <c r="K230" s="58"/>
      <c r="L230" s="58" t="s">
        <v>144</v>
      </c>
      <c r="M230" s="58" t="s">
        <v>117</v>
      </c>
      <c r="N230" s="58" t="s">
        <v>203</v>
      </c>
      <c r="O230" s="59" t="s">
        <v>203</v>
      </c>
    </row>
    <row r="231" spans="1:15" ht="15" customHeight="1" thickBot="1" x14ac:dyDescent="0.3">
      <c r="A231" s="57"/>
      <c r="B231" s="58"/>
      <c r="C231" s="58"/>
      <c r="D231" s="58"/>
      <c r="E231" s="58"/>
      <c r="F231" s="58"/>
      <c r="G231" s="58" t="s">
        <v>118</v>
      </c>
      <c r="H231" s="58"/>
      <c r="I231" s="58">
        <v>160</v>
      </c>
      <c r="J231" s="66">
        <v>6.666666666666667</v>
      </c>
      <c r="K231" s="58"/>
      <c r="L231" s="58" t="s">
        <v>108</v>
      </c>
      <c r="M231" s="58" t="s">
        <v>144</v>
      </c>
      <c r="N231" s="58" t="s">
        <v>293</v>
      </c>
      <c r="O231" s="59" t="s">
        <v>293</v>
      </c>
    </row>
    <row r="232" spans="1:15" ht="15" customHeight="1" thickBot="1" x14ac:dyDescent="0.3">
      <c r="A232" s="61"/>
      <c r="B232" s="62"/>
      <c r="C232" s="62"/>
      <c r="D232" s="62"/>
      <c r="E232" s="62"/>
      <c r="F232" s="62"/>
      <c r="G232" s="62" t="s">
        <v>901</v>
      </c>
      <c r="H232" s="62" t="s">
        <v>219</v>
      </c>
      <c r="I232" s="62">
        <v>64</v>
      </c>
      <c r="J232" s="64">
        <v>2.6666666666666665</v>
      </c>
      <c r="K232" s="64">
        <v>4.166666666666667</v>
      </c>
      <c r="L232" s="62" t="s">
        <v>107</v>
      </c>
      <c r="M232" s="62" t="s">
        <v>116</v>
      </c>
      <c r="N232" s="62" t="s">
        <v>119</v>
      </c>
      <c r="O232" s="65" t="s">
        <v>119</v>
      </c>
    </row>
    <row r="233" spans="1:15" ht="15" customHeight="1" thickBot="1" x14ac:dyDescent="0.3">
      <c r="A233" s="57"/>
      <c r="B233" s="58"/>
      <c r="C233" s="58"/>
      <c r="D233" s="58"/>
      <c r="E233" s="58"/>
      <c r="F233" s="58" t="s">
        <v>1324</v>
      </c>
      <c r="G233" s="58"/>
      <c r="H233" s="58"/>
      <c r="I233" s="58">
        <v>112</v>
      </c>
      <c r="J233" s="66">
        <v>4.666666666666667</v>
      </c>
      <c r="K233" s="58"/>
      <c r="L233" s="58" t="s">
        <v>116</v>
      </c>
      <c r="M233" s="58" t="s">
        <v>108</v>
      </c>
      <c r="N233" s="58" t="s">
        <v>171</v>
      </c>
      <c r="O233" s="59" t="s">
        <v>171</v>
      </c>
    </row>
    <row r="234" spans="1:15" ht="15" customHeight="1" thickBot="1" x14ac:dyDescent="0.3">
      <c r="A234" s="57"/>
      <c r="B234" s="58"/>
      <c r="C234" s="58"/>
      <c r="D234" s="58"/>
      <c r="E234" s="58"/>
      <c r="F234" s="58"/>
      <c r="G234" s="58" t="s">
        <v>118</v>
      </c>
      <c r="H234" s="58"/>
      <c r="I234" s="58">
        <v>112</v>
      </c>
      <c r="J234" s="66">
        <v>4.666666666666667</v>
      </c>
      <c r="K234" s="58"/>
      <c r="L234" s="58" t="s">
        <v>116</v>
      </c>
      <c r="M234" s="58" t="s">
        <v>108</v>
      </c>
      <c r="N234" s="58" t="s">
        <v>171</v>
      </c>
      <c r="O234" s="59" t="s">
        <v>171</v>
      </c>
    </row>
    <row r="235" spans="1:15" ht="15" customHeight="1" thickBot="1" x14ac:dyDescent="0.3">
      <c r="A235" s="57"/>
      <c r="B235" s="58"/>
      <c r="C235" s="58"/>
      <c r="D235" s="58"/>
      <c r="E235" s="58"/>
      <c r="F235" s="58" t="s">
        <v>43</v>
      </c>
      <c r="G235" s="58"/>
      <c r="H235" s="58"/>
      <c r="I235" s="58">
        <v>39</v>
      </c>
      <c r="J235" s="66">
        <v>1.625</v>
      </c>
      <c r="K235" s="58"/>
      <c r="L235" s="58" t="s">
        <v>115</v>
      </c>
      <c r="M235" s="58" t="s">
        <v>107</v>
      </c>
      <c r="N235" s="58" t="s">
        <v>116</v>
      </c>
      <c r="O235" s="59" t="s">
        <v>116</v>
      </c>
    </row>
    <row r="236" spans="1:15" ht="15" customHeight="1" thickBot="1" x14ac:dyDescent="0.3">
      <c r="A236" s="61"/>
      <c r="B236" s="62"/>
      <c r="C236" s="62"/>
      <c r="D236" s="62"/>
      <c r="E236" s="62"/>
      <c r="F236" s="62"/>
      <c r="G236" s="62" t="s">
        <v>1325</v>
      </c>
      <c r="H236" s="62" t="s">
        <v>140</v>
      </c>
      <c r="I236" s="62">
        <v>13</v>
      </c>
      <c r="J236" s="63">
        <v>0.54166666666666663</v>
      </c>
      <c r="K236" s="64">
        <v>4.166666666666667</v>
      </c>
      <c r="L236" s="62">
        <v>0</v>
      </c>
      <c r="M236" s="62" t="s">
        <v>115</v>
      </c>
      <c r="N236" s="62" t="s">
        <v>115</v>
      </c>
      <c r="O236" s="65" t="s">
        <v>115</v>
      </c>
    </row>
    <row r="237" spans="1:15" ht="15" customHeight="1" thickBot="1" x14ac:dyDescent="0.3">
      <c r="A237" s="61"/>
      <c r="B237" s="62"/>
      <c r="C237" s="62"/>
      <c r="D237" s="62"/>
      <c r="E237" s="62"/>
      <c r="F237" s="62"/>
      <c r="G237" s="62" t="s">
        <v>1326</v>
      </c>
      <c r="H237" s="62" t="s">
        <v>753</v>
      </c>
      <c r="I237" s="62">
        <v>26</v>
      </c>
      <c r="J237" s="64">
        <v>1.0833333333333333</v>
      </c>
      <c r="K237" s="64">
        <v>4.166666666666667</v>
      </c>
      <c r="L237" s="62" t="s">
        <v>115</v>
      </c>
      <c r="M237" s="62" t="s">
        <v>115</v>
      </c>
      <c r="N237" s="62" t="s">
        <v>107</v>
      </c>
      <c r="O237" s="65" t="s">
        <v>107</v>
      </c>
    </row>
    <row r="238" spans="1:15" ht="15" customHeight="1" thickBot="1" x14ac:dyDescent="0.3">
      <c r="A238" s="57"/>
      <c r="B238" s="58"/>
      <c r="C238" s="58"/>
      <c r="D238" s="58"/>
      <c r="E238" s="58" t="s">
        <v>1327</v>
      </c>
      <c r="F238" s="58"/>
      <c r="G238" s="58"/>
      <c r="H238" s="58"/>
      <c r="I238" s="58">
        <v>13</v>
      </c>
      <c r="J238" s="60">
        <v>9.0277777777777787E-3</v>
      </c>
      <c r="K238" s="58"/>
      <c r="L238" s="58">
        <v>0</v>
      </c>
      <c r="M238" s="58" t="s">
        <v>115</v>
      </c>
      <c r="N238" s="58" t="s">
        <v>115</v>
      </c>
      <c r="O238" s="59" t="s">
        <v>115</v>
      </c>
    </row>
    <row r="239" spans="1:15" ht="15" customHeight="1" thickBot="1" x14ac:dyDescent="0.3">
      <c r="A239" s="57"/>
      <c r="B239" s="58"/>
      <c r="C239" s="58"/>
      <c r="D239" s="58"/>
      <c r="E239" s="58"/>
      <c r="F239" s="58" t="s">
        <v>106</v>
      </c>
      <c r="G239" s="58"/>
      <c r="H239" s="58"/>
      <c r="I239" s="58">
        <v>13</v>
      </c>
      <c r="J239" s="60">
        <v>9.0277777777777787E-3</v>
      </c>
      <c r="K239" s="58"/>
      <c r="L239" s="58">
        <v>0</v>
      </c>
      <c r="M239" s="58" t="s">
        <v>115</v>
      </c>
      <c r="N239" s="58" t="s">
        <v>115</v>
      </c>
      <c r="O239" s="59" t="s">
        <v>115</v>
      </c>
    </row>
    <row r="240" spans="1:15" ht="15" customHeight="1" thickBot="1" x14ac:dyDescent="0.3">
      <c r="A240" s="57"/>
      <c r="B240" s="58"/>
      <c r="C240" s="58" t="s">
        <v>1328</v>
      </c>
      <c r="D240" s="58"/>
      <c r="E240" s="58"/>
      <c r="F240" s="58"/>
      <c r="G240" s="58"/>
      <c r="H240" s="58"/>
      <c r="I240" s="58">
        <v>150</v>
      </c>
      <c r="J240" s="58" t="s">
        <v>1329</v>
      </c>
      <c r="K240" s="58"/>
      <c r="L240" s="58" t="s">
        <v>119</v>
      </c>
      <c r="M240" s="58" t="s">
        <v>165</v>
      </c>
      <c r="N240" s="58" t="s">
        <v>132</v>
      </c>
      <c r="O240" s="59" t="s">
        <v>132</v>
      </c>
    </row>
    <row r="241" spans="1:15" ht="15" customHeight="1" thickBot="1" x14ac:dyDescent="0.3">
      <c r="A241" s="57"/>
      <c r="B241" s="58"/>
      <c r="C241" s="58"/>
      <c r="D241" s="58" t="s">
        <v>1330</v>
      </c>
      <c r="E241" s="58"/>
      <c r="F241" s="58"/>
      <c r="G241" s="58"/>
      <c r="H241" s="58"/>
      <c r="I241" s="58">
        <v>150</v>
      </c>
      <c r="J241" s="58" t="s">
        <v>1329</v>
      </c>
      <c r="K241" s="58"/>
      <c r="L241" s="58" t="s">
        <v>119</v>
      </c>
      <c r="M241" s="58" t="s">
        <v>165</v>
      </c>
      <c r="N241" s="58" t="s">
        <v>132</v>
      </c>
      <c r="O241" s="59" t="s">
        <v>132</v>
      </c>
    </row>
    <row r="242" spans="1:15" ht="15" customHeight="1" thickBot="1" x14ac:dyDescent="0.3">
      <c r="A242" s="57"/>
      <c r="B242" s="58"/>
      <c r="C242" s="58"/>
      <c r="D242" s="58"/>
      <c r="E242" s="58" t="s">
        <v>1331</v>
      </c>
      <c r="F242" s="58"/>
      <c r="G242" s="58"/>
      <c r="H242" s="58"/>
      <c r="I242" s="58">
        <v>28</v>
      </c>
      <c r="J242" s="60">
        <v>1.9444444444444445E-2</v>
      </c>
      <c r="K242" s="58"/>
      <c r="L242" s="58" t="s">
        <v>115</v>
      </c>
      <c r="M242" s="58" t="s">
        <v>115</v>
      </c>
      <c r="N242" s="58" t="s">
        <v>107</v>
      </c>
      <c r="O242" s="59" t="s">
        <v>107</v>
      </c>
    </row>
    <row r="243" spans="1:15" ht="15" customHeight="1" thickBot="1" x14ac:dyDescent="0.3">
      <c r="A243" s="57"/>
      <c r="B243" s="58"/>
      <c r="C243" s="58"/>
      <c r="D243" s="58"/>
      <c r="E243" s="58"/>
      <c r="F243" s="58" t="s">
        <v>106</v>
      </c>
      <c r="G243" s="58"/>
      <c r="H243" s="58"/>
      <c r="I243" s="58">
        <v>14</v>
      </c>
      <c r="J243" s="60">
        <v>9.7222222222222224E-3</v>
      </c>
      <c r="K243" s="58"/>
      <c r="L243" s="58">
        <v>0</v>
      </c>
      <c r="M243" s="58" t="s">
        <v>115</v>
      </c>
      <c r="N243" s="58" t="s">
        <v>115</v>
      </c>
      <c r="O243" s="59" t="s">
        <v>115</v>
      </c>
    </row>
    <row r="244" spans="1:15" ht="15" customHeight="1" thickBot="1" x14ac:dyDescent="0.3">
      <c r="A244" s="57"/>
      <c r="B244" s="58"/>
      <c r="C244" s="58"/>
      <c r="D244" s="58"/>
      <c r="E244" s="58"/>
      <c r="F244" s="58" t="s">
        <v>1332</v>
      </c>
      <c r="G244" s="58"/>
      <c r="H244" s="58"/>
      <c r="I244" s="58">
        <v>14</v>
      </c>
      <c r="J244" s="60">
        <v>9.7222222222222224E-3</v>
      </c>
      <c r="K244" s="58"/>
      <c r="L244" s="58">
        <v>0</v>
      </c>
      <c r="M244" s="58" t="s">
        <v>115</v>
      </c>
      <c r="N244" s="58" t="s">
        <v>115</v>
      </c>
      <c r="O244" s="59" t="s">
        <v>115</v>
      </c>
    </row>
    <row r="245" spans="1:15" ht="15" customHeight="1" thickBot="1" x14ac:dyDescent="0.3">
      <c r="A245" s="57"/>
      <c r="B245" s="58"/>
      <c r="C245" s="58"/>
      <c r="D245" s="58"/>
      <c r="E245" s="58"/>
      <c r="F245" s="58"/>
      <c r="G245" s="58" t="s">
        <v>114</v>
      </c>
      <c r="H245" s="58"/>
      <c r="I245" s="58">
        <v>14</v>
      </c>
      <c r="J245" s="60">
        <v>9.7222222222222224E-3</v>
      </c>
      <c r="K245" s="58"/>
      <c r="L245" s="58">
        <v>0</v>
      </c>
      <c r="M245" s="58" t="s">
        <v>115</v>
      </c>
      <c r="N245" s="58" t="s">
        <v>115</v>
      </c>
      <c r="O245" s="59" t="s">
        <v>115</v>
      </c>
    </row>
    <row r="246" spans="1:15" ht="15" customHeight="1" thickBot="1" x14ac:dyDescent="0.3">
      <c r="A246" s="57"/>
      <c r="B246" s="58"/>
      <c r="C246" s="58"/>
      <c r="D246" s="58"/>
      <c r="E246" s="58" t="s">
        <v>1333</v>
      </c>
      <c r="F246" s="58"/>
      <c r="G246" s="58"/>
      <c r="H246" s="58"/>
      <c r="I246" s="58">
        <v>10</v>
      </c>
      <c r="J246" s="60">
        <v>6.9444444444444441E-3</v>
      </c>
      <c r="K246" s="58"/>
      <c r="L246" s="58">
        <v>0</v>
      </c>
      <c r="M246" s="58">
        <v>0</v>
      </c>
      <c r="N246" s="58" t="s">
        <v>115</v>
      </c>
      <c r="O246" s="59" t="s">
        <v>115</v>
      </c>
    </row>
    <row r="247" spans="1:15" ht="15" customHeight="1" thickBot="1" x14ac:dyDescent="0.3">
      <c r="A247" s="57"/>
      <c r="B247" s="58"/>
      <c r="C247" s="58"/>
      <c r="D247" s="58"/>
      <c r="E247" s="58"/>
      <c r="F247" s="58" t="s">
        <v>106</v>
      </c>
      <c r="G247" s="58"/>
      <c r="H247" s="58"/>
      <c r="I247" s="58">
        <v>10</v>
      </c>
      <c r="J247" s="60">
        <v>6.9444444444444441E-3</v>
      </c>
      <c r="K247" s="58"/>
      <c r="L247" s="58">
        <v>0</v>
      </c>
      <c r="M247" s="58">
        <v>0</v>
      </c>
      <c r="N247" s="58" t="s">
        <v>115</v>
      </c>
      <c r="O247" s="59" t="s">
        <v>115</v>
      </c>
    </row>
    <row r="248" spans="1:15" ht="15" customHeight="1" thickBot="1" x14ac:dyDescent="0.3">
      <c r="A248" s="57"/>
      <c r="B248" s="58"/>
      <c r="C248" s="58"/>
      <c r="D248" s="58"/>
      <c r="E248" s="58" t="s">
        <v>1334</v>
      </c>
      <c r="F248" s="58"/>
      <c r="G248" s="58"/>
      <c r="H248" s="58"/>
      <c r="I248" s="58">
        <v>112</v>
      </c>
      <c r="J248" s="58" t="s">
        <v>1335</v>
      </c>
      <c r="K248" s="58"/>
      <c r="L248" s="58" t="s">
        <v>116</v>
      </c>
      <c r="M248" s="58" t="s">
        <v>108</v>
      </c>
      <c r="N248" s="58" t="s">
        <v>171</v>
      </c>
      <c r="O248" s="59" t="s">
        <v>171</v>
      </c>
    </row>
    <row r="249" spans="1:15" ht="15" customHeight="1" thickBot="1" x14ac:dyDescent="0.3">
      <c r="A249" s="57"/>
      <c r="B249" s="58"/>
      <c r="C249" s="58"/>
      <c r="D249" s="58"/>
      <c r="E249" s="58"/>
      <c r="F249" s="58" t="s">
        <v>106</v>
      </c>
      <c r="G249" s="58"/>
      <c r="H249" s="58"/>
      <c r="I249" s="58">
        <v>43</v>
      </c>
      <c r="J249" s="60">
        <v>2.9861111111111113E-2</v>
      </c>
      <c r="K249" s="58"/>
      <c r="L249" s="58" t="s">
        <v>115</v>
      </c>
      <c r="M249" s="58" t="s">
        <v>107</v>
      </c>
      <c r="N249" s="58" t="s">
        <v>116</v>
      </c>
      <c r="O249" s="59" t="s">
        <v>116</v>
      </c>
    </row>
    <row r="250" spans="1:15" ht="15" customHeight="1" thickBot="1" x14ac:dyDescent="0.3">
      <c r="A250" s="57"/>
      <c r="B250" s="58"/>
      <c r="C250" s="58"/>
      <c r="D250" s="58"/>
      <c r="E250" s="58"/>
      <c r="F250" s="58" t="s">
        <v>1336</v>
      </c>
      <c r="G250" s="58"/>
      <c r="H250" s="58"/>
      <c r="I250" s="58">
        <v>30</v>
      </c>
      <c r="J250" s="66">
        <v>1.25</v>
      </c>
      <c r="K250" s="58"/>
      <c r="L250" s="58" t="s">
        <v>115</v>
      </c>
      <c r="M250" s="58" t="s">
        <v>115</v>
      </c>
      <c r="N250" s="58" t="s">
        <v>107</v>
      </c>
      <c r="O250" s="59" t="s">
        <v>107</v>
      </c>
    </row>
    <row r="251" spans="1:15" ht="15" customHeight="1" thickBot="1" x14ac:dyDescent="0.3">
      <c r="A251" s="57"/>
      <c r="B251" s="58"/>
      <c r="C251" s="58"/>
      <c r="D251" s="58"/>
      <c r="E251" s="58"/>
      <c r="F251" s="58"/>
      <c r="G251" s="58" t="s">
        <v>118</v>
      </c>
      <c r="H251" s="58"/>
      <c r="I251" s="58">
        <v>30</v>
      </c>
      <c r="J251" s="66">
        <v>1.25</v>
      </c>
      <c r="K251" s="58"/>
      <c r="L251" s="58" t="s">
        <v>115</v>
      </c>
      <c r="M251" s="58" t="s">
        <v>115</v>
      </c>
      <c r="N251" s="58" t="s">
        <v>107</v>
      </c>
      <c r="O251" s="59" t="s">
        <v>107</v>
      </c>
    </row>
    <row r="252" spans="1:15" ht="15" customHeight="1" thickBot="1" x14ac:dyDescent="0.3">
      <c r="A252" s="57"/>
      <c r="B252" s="58"/>
      <c r="C252" s="58"/>
      <c r="D252" s="58"/>
      <c r="E252" s="58"/>
      <c r="F252" s="58" t="s">
        <v>1337</v>
      </c>
      <c r="G252" s="58"/>
      <c r="H252" s="58"/>
      <c r="I252" s="58">
        <v>39</v>
      </c>
      <c r="J252" s="60">
        <v>2.7083333333333334E-2</v>
      </c>
      <c r="K252" s="58"/>
      <c r="L252" s="58" t="s">
        <v>115</v>
      </c>
      <c r="M252" s="58" t="s">
        <v>107</v>
      </c>
      <c r="N252" s="58" t="s">
        <v>116</v>
      </c>
      <c r="O252" s="59" t="s">
        <v>116</v>
      </c>
    </row>
    <row r="253" spans="1:15" ht="15" customHeight="1" thickBot="1" x14ac:dyDescent="0.3">
      <c r="A253" s="57"/>
      <c r="B253" s="58"/>
      <c r="C253" s="58"/>
      <c r="D253" s="58"/>
      <c r="E253" s="58"/>
      <c r="F253" s="58"/>
      <c r="G253" s="58" t="s">
        <v>118</v>
      </c>
      <c r="H253" s="58"/>
      <c r="I253" s="58">
        <v>13</v>
      </c>
      <c r="J253" s="60">
        <v>9.0277777777777787E-3</v>
      </c>
      <c r="K253" s="58"/>
      <c r="L253" s="58">
        <v>0</v>
      </c>
      <c r="M253" s="58" t="s">
        <v>115</v>
      </c>
      <c r="N253" s="58" t="s">
        <v>115</v>
      </c>
      <c r="O253" s="59" t="s">
        <v>115</v>
      </c>
    </row>
    <row r="254" spans="1:15" ht="15" customHeight="1" thickBot="1" x14ac:dyDescent="0.3">
      <c r="A254" s="61"/>
      <c r="B254" s="62"/>
      <c r="C254" s="62"/>
      <c r="D254" s="62"/>
      <c r="E254" s="62"/>
      <c r="F254" s="62"/>
      <c r="G254" s="62" t="s">
        <v>410</v>
      </c>
      <c r="H254" s="62" t="s">
        <v>140</v>
      </c>
      <c r="I254" s="62">
        <v>14</v>
      </c>
      <c r="J254" s="63">
        <v>9.7222222222222224E-3</v>
      </c>
      <c r="K254" s="64">
        <v>4.166666666666667</v>
      </c>
      <c r="L254" s="62">
        <v>0</v>
      </c>
      <c r="M254" s="62" t="s">
        <v>115</v>
      </c>
      <c r="N254" s="62" t="s">
        <v>115</v>
      </c>
      <c r="O254" s="65" t="s">
        <v>115</v>
      </c>
    </row>
    <row r="255" spans="1:15" ht="15" customHeight="1" thickBot="1" x14ac:dyDescent="0.3">
      <c r="A255" s="61"/>
      <c r="B255" s="62"/>
      <c r="C255" s="62"/>
      <c r="D255" s="62"/>
      <c r="E255" s="62"/>
      <c r="F255" s="62"/>
      <c r="G255" s="62" t="s">
        <v>1288</v>
      </c>
      <c r="H255" s="62" t="s">
        <v>140</v>
      </c>
      <c r="I255" s="62">
        <v>12</v>
      </c>
      <c r="J255" s="63">
        <v>8.3333333333333332E-3</v>
      </c>
      <c r="K255" s="62">
        <v>6.9444444444444448E-2</v>
      </c>
      <c r="L255" s="62">
        <v>0</v>
      </c>
      <c r="M255" s="62">
        <v>0</v>
      </c>
      <c r="N255" s="62" t="s">
        <v>115</v>
      </c>
      <c r="O255" s="65" t="s">
        <v>115</v>
      </c>
    </row>
    <row r="256" spans="1:15" ht="15" customHeight="1" thickBot="1" x14ac:dyDescent="0.3">
      <c r="A256" s="57"/>
      <c r="B256" s="58" t="s">
        <v>53</v>
      </c>
      <c r="C256" s="58"/>
      <c r="D256" s="58"/>
      <c r="E256" s="58"/>
      <c r="F256" s="58"/>
      <c r="G256" s="58"/>
      <c r="H256" s="58"/>
      <c r="I256" s="58">
        <v>23</v>
      </c>
      <c r="J256" s="60">
        <v>1.5972222222222224E-2</v>
      </c>
      <c r="K256" s="58"/>
      <c r="L256" s="58" t="s">
        <v>115</v>
      </c>
      <c r="M256" s="58" t="s">
        <v>115</v>
      </c>
      <c r="N256" s="58" t="s">
        <v>107</v>
      </c>
      <c r="O256" s="59" t="s">
        <v>107</v>
      </c>
    </row>
    <row r="257" spans="1:15" ht="15" customHeight="1" thickBot="1" x14ac:dyDescent="0.3">
      <c r="A257" s="57"/>
      <c r="B257" s="58"/>
      <c r="C257" s="58" t="s">
        <v>1338</v>
      </c>
      <c r="D257" s="58"/>
      <c r="E257" s="58"/>
      <c r="F257" s="58"/>
      <c r="G257" s="58"/>
      <c r="H257" s="58"/>
      <c r="I257" s="58">
        <v>23</v>
      </c>
      <c r="J257" s="60">
        <v>1.5972222222222224E-2</v>
      </c>
      <c r="K257" s="58"/>
      <c r="L257" s="58" t="s">
        <v>115</v>
      </c>
      <c r="M257" s="58" t="s">
        <v>115</v>
      </c>
      <c r="N257" s="58" t="s">
        <v>107</v>
      </c>
      <c r="O257" s="59" t="s">
        <v>107</v>
      </c>
    </row>
    <row r="258" spans="1:15" ht="15" customHeight="1" thickBot="1" x14ac:dyDescent="0.3">
      <c r="A258" s="57"/>
      <c r="B258" s="58"/>
      <c r="C258" s="58"/>
      <c r="D258" s="58" t="s">
        <v>1339</v>
      </c>
      <c r="E258" s="58"/>
      <c r="F258" s="58"/>
      <c r="G258" s="58"/>
      <c r="H258" s="58"/>
      <c r="I258" s="58">
        <v>23</v>
      </c>
      <c r="J258" s="60">
        <v>1.5972222222222224E-2</v>
      </c>
      <c r="K258" s="58"/>
      <c r="L258" s="58" t="s">
        <v>115</v>
      </c>
      <c r="M258" s="58" t="s">
        <v>115</v>
      </c>
      <c r="N258" s="58" t="s">
        <v>107</v>
      </c>
      <c r="O258" s="59" t="s">
        <v>107</v>
      </c>
    </row>
    <row r="259" spans="1:15" ht="15" customHeight="1" thickBot="1" x14ac:dyDescent="0.3">
      <c r="A259" s="57"/>
      <c r="B259" s="58"/>
      <c r="C259" s="58"/>
      <c r="D259" s="58"/>
      <c r="E259" s="58" t="s">
        <v>1340</v>
      </c>
      <c r="F259" s="58"/>
      <c r="G259" s="58"/>
      <c r="H259" s="58"/>
      <c r="I259" s="58">
        <v>23</v>
      </c>
      <c r="J259" s="60">
        <v>1.5972222222222224E-2</v>
      </c>
      <c r="K259" s="58"/>
      <c r="L259" s="58" t="s">
        <v>115</v>
      </c>
      <c r="M259" s="58" t="s">
        <v>115</v>
      </c>
      <c r="N259" s="58" t="s">
        <v>107</v>
      </c>
      <c r="O259" s="59" t="s">
        <v>107</v>
      </c>
    </row>
    <row r="260" spans="1:15" ht="15" customHeight="1" thickBot="1" x14ac:dyDescent="0.3">
      <c r="A260" s="57"/>
      <c r="B260" s="58"/>
      <c r="C260" s="58"/>
      <c r="D260" s="58"/>
      <c r="E260" s="58"/>
      <c r="F260" s="58" t="s">
        <v>106</v>
      </c>
      <c r="G260" s="58"/>
      <c r="H260" s="58"/>
      <c r="I260" s="58">
        <v>23</v>
      </c>
      <c r="J260" s="60">
        <v>1.5972222222222224E-2</v>
      </c>
      <c r="K260" s="58"/>
      <c r="L260" s="58" t="s">
        <v>115</v>
      </c>
      <c r="M260" s="58" t="s">
        <v>115</v>
      </c>
      <c r="N260" s="58" t="s">
        <v>107</v>
      </c>
      <c r="O260" s="59" t="s">
        <v>107</v>
      </c>
    </row>
    <row r="261" spans="1:15" ht="15" customHeight="1" thickBot="1" x14ac:dyDescent="0.3">
      <c r="A261" s="57"/>
      <c r="B261" s="58" t="s">
        <v>54</v>
      </c>
      <c r="C261" s="58"/>
      <c r="D261" s="58"/>
      <c r="E261" s="58"/>
      <c r="F261" s="58"/>
      <c r="G261" s="58"/>
      <c r="H261" s="58"/>
      <c r="I261" s="58">
        <v>66339</v>
      </c>
      <c r="J261" s="58" t="s">
        <v>1341</v>
      </c>
      <c r="K261" s="58"/>
      <c r="L261" s="58" t="s">
        <v>1342</v>
      </c>
      <c r="M261" s="58" t="s">
        <v>1343</v>
      </c>
      <c r="N261" s="58" t="s">
        <v>1344</v>
      </c>
      <c r="O261" s="59" t="s">
        <v>1344</v>
      </c>
    </row>
    <row r="262" spans="1:15" ht="15" customHeight="1" thickBot="1" x14ac:dyDescent="0.3">
      <c r="A262" s="57"/>
      <c r="B262" s="58"/>
      <c r="C262" s="58" t="s">
        <v>1345</v>
      </c>
      <c r="D262" s="58"/>
      <c r="E262" s="58"/>
      <c r="F262" s="58"/>
      <c r="G262" s="58"/>
      <c r="H262" s="58"/>
      <c r="I262" s="58">
        <v>9450</v>
      </c>
      <c r="J262" s="58">
        <v>6.5625</v>
      </c>
      <c r="K262" s="58"/>
      <c r="L262" s="58" t="s">
        <v>1346</v>
      </c>
      <c r="M262" s="58" t="s">
        <v>1347</v>
      </c>
      <c r="N262" s="58" t="s">
        <v>1348</v>
      </c>
      <c r="O262" s="59" t="s">
        <v>1348</v>
      </c>
    </row>
    <row r="263" spans="1:15" ht="15" customHeight="1" thickBot="1" x14ac:dyDescent="0.3">
      <c r="A263" s="57"/>
      <c r="B263" s="58"/>
      <c r="C263" s="58"/>
      <c r="D263" s="58" t="s">
        <v>1349</v>
      </c>
      <c r="E263" s="58"/>
      <c r="F263" s="58"/>
      <c r="G263" s="58"/>
      <c r="H263" s="58"/>
      <c r="I263" s="58">
        <v>9450</v>
      </c>
      <c r="J263" s="58">
        <v>6.5625</v>
      </c>
      <c r="K263" s="58"/>
      <c r="L263" s="58" t="s">
        <v>1346</v>
      </c>
      <c r="M263" s="58" t="s">
        <v>1347</v>
      </c>
      <c r="N263" s="58" t="s">
        <v>1348</v>
      </c>
      <c r="O263" s="59" t="s">
        <v>1348</v>
      </c>
    </row>
    <row r="264" spans="1:15" ht="15" customHeight="1" thickBot="1" x14ac:dyDescent="0.3">
      <c r="A264" s="57"/>
      <c r="B264" s="58"/>
      <c r="C264" s="58"/>
      <c r="D264" s="58"/>
      <c r="E264" s="58" t="s">
        <v>1350</v>
      </c>
      <c r="F264" s="58"/>
      <c r="G264" s="58"/>
      <c r="H264" s="58"/>
      <c r="I264" s="58">
        <v>9450</v>
      </c>
      <c r="J264" s="58">
        <v>6.5625</v>
      </c>
      <c r="K264" s="58"/>
      <c r="L264" s="58" t="s">
        <v>1346</v>
      </c>
      <c r="M264" s="58" t="s">
        <v>1347</v>
      </c>
      <c r="N264" s="58" t="s">
        <v>1348</v>
      </c>
      <c r="O264" s="59" t="s">
        <v>1348</v>
      </c>
    </row>
    <row r="265" spans="1:15" ht="15" customHeight="1" thickBot="1" x14ac:dyDescent="0.3">
      <c r="A265" s="57"/>
      <c r="B265" s="58"/>
      <c r="C265" s="58"/>
      <c r="D265" s="58"/>
      <c r="E265" s="58"/>
      <c r="F265" s="58" t="s">
        <v>106</v>
      </c>
      <c r="G265" s="58"/>
      <c r="H265" s="58"/>
      <c r="I265" s="58">
        <v>9450</v>
      </c>
      <c r="J265" s="58">
        <v>6.5625</v>
      </c>
      <c r="K265" s="58"/>
      <c r="L265" s="58" t="s">
        <v>1346</v>
      </c>
      <c r="M265" s="58" t="s">
        <v>1347</v>
      </c>
      <c r="N265" s="58" t="s">
        <v>1348</v>
      </c>
      <c r="O265" s="59" t="s">
        <v>1348</v>
      </c>
    </row>
    <row r="266" spans="1:15" ht="15" customHeight="1" thickBot="1" x14ac:dyDescent="0.3">
      <c r="A266" s="57"/>
      <c r="B266" s="58"/>
      <c r="C266" s="58" t="s">
        <v>641</v>
      </c>
      <c r="D266" s="58"/>
      <c r="E266" s="58"/>
      <c r="F266" s="58"/>
      <c r="G266" s="58"/>
      <c r="H266" s="58"/>
      <c r="I266" s="58">
        <v>26942</v>
      </c>
      <c r="J266" s="58" t="s">
        <v>1351</v>
      </c>
      <c r="K266" s="58"/>
      <c r="L266" s="58" t="s">
        <v>1352</v>
      </c>
      <c r="M266" s="58" t="s">
        <v>1353</v>
      </c>
      <c r="N266" s="58" t="s">
        <v>1354</v>
      </c>
      <c r="O266" s="59" t="s">
        <v>1354</v>
      </c>
    </row>
    <row r="267" spans="1:15" ht="15" customHeight="1" thickBot="1" x14ac:dyDescent="0.3">
      <c r="A267" s="57"/>
      <c r="B267" s="58"/>
      <c r="C267" s="58"/>
      <c r="D267" s="58" t="s">
        <v>642</v>
      </c>
      <c r="E267" s="58"/>
      <c r="F267" s="58"/>
      <c r="G267" s="58"/>
      <c r="H267" s="58"/>
      <c r="I267" s="58">
        <v>26942</v>
      </c>
      <c r="J267" s="58" t="s">
        <v>1351</v>
      </c>
      <c r="K267" s="58"/>
      <c r="L267" s="58" t="s">
        <v>1352</v>
      </c>
      <c r="M267" s="58" t="s">
        <v>1353</v>
      </c>
      <c r="N267" s="58" t="s">
        <v>1354</v>
      </c>
      <c r="O267" s="59" t="s">
        <v>1354</v>
      </c>
    </row>
    <row r="268" spans="1:15" ht="15" customHeight="1" thickBot="1" x14ac:dyDescent="0.3">
      <c r="A268" s="57"/>
      <c r="B268" s="58"/>
      <c r="C268" s="58"/>
      <c r="D268" s="58"/>
      <c r="E268" s="58" t="s">
        <v>643</v>
      </c>
      <c r="F268" s="58"/>
      <c r="G268" s="58"/>
      <c r="H268" s="58"/>
      <c r="I268" s="58">
        <v>26942</v>
      </c>
      <c r="J268" s="58" t="s">
        <v>1351</v>
      </c>
      <c r="K268" s="58"/>
      <c r="L268" s="58" t="s">
        <v>1352</v>
      </c>
      <c r="M268" s="58" t="s">
        <v>1353</v>
      </c>
      <c r="N268" s="58" t="s">
        <v>1354</v>
      </c>
      <c r="O268" s="59" t="s">
        <v>1354</v>
      </c>
    </row>
    <row r="269" spans="1:15" ht="15" customHeight="1" thickBot="1" x14ac:dyDescent="0.3">
      <c r="A269" s="57"/>
      <c r="B269" s="58"/>
      <c r="C269" s="58"/>
      <c r="D269" s="58"/>
      <c r="E269" s="58"/>
      <c r="F269" s="58" t="s">
        <v>106</v>
      </c>
      <c r="G269" s="58"/>
      <c r="H269" s="58"/>
      <c r="I269" s="58">
        <v>26893</v>
      </c>
      <c r="J269" s="58" t="s">
        <v>1355</v>
      </c>
      <c r="K269" s="58"/>
      <c r="L269" s="58" t="s">
        <v>1356</v>
      </c>
      <c r="M269" s="58" t="s">
        <v>1357</v>
      </c>
      <c r="N269" s="58" t="s">
        <v>1358</v>
      </c>
      <c r="O269" s="59" t="s">
        <v>1358</v>
      </c>
    </row>
    <row r="270" spans="1:15" ht="15" customHeight="1" thickBot="1" x14ac:dyDescent="0.3">
      <c r="A270" s="57"/>
      <c r="B270" s="58"/>
      <c r="C270" s="58"/>
      <c r="D270" s="58"/>
      <c r="E270" s="58"/>
      <c r="F270" s="58" t="s">
        <v>1359</v>
      </c>
      <c r="G270" s="58"/>
      <c r="H270" s="58"/>
      <c r="I270" s="58">
        <v>49</v>
      </c>
      <c r="J270" s="60">
        <v>3.4027777777777775E-2</v>
      </c>
      <c r="K270" s="58"/>
      <c r="L270" s="58" t="s">
        <v>115</v>
      </c>
      <c r="M270" s="58" t="s">
        <v>107</v>
      </c>
      <c r="N270" s="58" t="s">
        <v>116</v>
      </c>
      <c r="O270" s="59" t="s">
        <v>116</v>
      </c>
    </row>
    <row r="271" spans="1:15" ht="15" customHeight="1" thickBot="1" x14ac:dyDescent="0.3">
      <c r="A271" s="57"/>
      <c r="B271" s="58"/>
      <c r="C271" s="58"/>
      <c r="D271" s="58"/>
      <c r="E271" s="58"/>
      <c r="F271" s="58"/>
      <c r="G271" s="58" t="s">
        <v>114</v>
      </c>
      <c r="H271" s="58"/>
      <c r="I271" s="58">
        <v>49</v>
      </c>
      <c r="J271" s="60">
        <v>3.4027777777777775E-2</v>
      </c>
      <c r="K271" s="58"/>
      <c r="L271" s="58" t="s">
        <v>115</v>
      </c>
      <c r="M271" s="58" t="s">
        <v>107</v>
      </c>
      <c r="N271" s="58" t="s">
        <v>116</v>
      </c>
      <c r="O271" s="59" t="s">
        <v>116</v>
      </c>
    </row>
    <row r="272" spans="1:15" ht="15" customHeight="1" thickBot="1" x14ac:dyDescent="0.3">
      <c r="A272" s="57"/>
      <c r="B272" s="58"/>
      <c r="C272" s="58" t="s">
        <v>644</v>
      </c>
      <c r="D272" s="58"/>
      <c r="E272" s="58"/>
      <c r="F272" s="58"/>
      <c r="G272" s="58"/>
      <c r="H272" s="58"/>
      <c r="I272" s="58">
        <v>29591</v>
      </c>
      <c r="J272" s="58" t="s">
        <v>1360</v>
      </c>
      <c r="K272" s="58"/>
      <c r="L272" s="58" t="s">
        <v>1361</v>
      </c>
      <c r="M272" s="58" t="s">
        <v>1362</v>
      </c>
      <c r="N272" s="58" t="s">
        <v>1363</v>
      </c>
      <c r="O272" s="59" t="s">
        <v>1363</v>
      </c>
    </row>
    <row r="273" spans="1:15" ht="15" customHeight="1" thickBot="1" x14ac:dyDescent="0.3">
      <c r="A273" s="57"/>
      <c r="B273" s="58"/>
      <c r="C273" s="58"/>
      <c r="D273" s="58" t="s">
        <v>1364</v>
      </c>
      <c r="E273" s="58"/>
      <c r="F273" s="58"/>
      <c r="G273" s="58"/>
      <c r="H273" s="58"/>
      <c r="I273" s="58">
        <v>164</v>
      </c>
      <c r="J273" s="58">
        <v>0.11388888888888889</v>
      </c>
      <c r="K273" s="58"/>
      <c r="L273" s="58" t="s">
        <v>108</v>
      </c>
      <c r="M273" s="58" t="s">
        <v>144</v>
      </c>
      <c r="N273" s="58" t="s">
        <v>293</v>
      </c>
      <c r="O273" s="59" t="s">
        <v>293</v>
      </c>
    </row>
    <row r="274" spans="1:15" ht="15" customHeight="1" thickBot="1" x14ac:dyDescent="0.3">
      <c r="A274" s="57"/>
      <c r="B274" s="58"/>
      <c r="C274" s="58"/>
      <c r="D274" s="58"/>
      <c r="E274" s="58" t="s">
        <v>1365</v>
      </c>
      <c r="F274" s="58"/>
      <c r="G274" s="58"/>
      <c r="H274" s="58"/>
      <c r="I274" s="58">
        <v>164</v>
      </c>
      <c r="J274" s="58">
        <v>0.11388888888888889</v>
      </c>
      <c r="K274" s="58"/>
      <c r="L274" s="58" t="s">
        <v>108</v>
      </c>
      <c r="M274" s="58" t="s">
        <v>144</v>
      </c>
      <c r="N274" s="58" t="s">
        <v>293</v>
      </c>
      <c r="O274" s="59" t="s">
        <v>293</v>
      </c>
    </row>
    <row r="275" spans="1:15" ht="15" customHeight="1" thickBot="1" x14ac:dyDescent="0.3">
      <c r="A275" s="57"/>
      <c r="B275" s="58"/>
      <c r="C275" s="58"/>
      <c r="D275" s="58"/>
      <c r="E275" s="58"/>
      <c r="F275" s="58" t="s">
        <v>106</v>
      </c>
      <c r="G275" s="58"/>
      <c r="H275" s="58"/>
      <c r="I275" s="58">
        <v>164</v>
      </c>
      <c r="J275" s="58">
        <v>0.11388888888888889</v>
      </c>
      <c r="K275" s="58"/>
      <c r="L275" s="58" t="s">
        <v>108</v>
      </c>
      <c r="M275" s="58" t="s">
        <v>144</v>
      </c>
      <c r="N275" s="58" t="s">
        <v>293</v>
      </c>
      <c r="O275" s="59" t="s">
        <v>293</v>
      </c>
    </row>
    <row r="276" spans="1:15" ht="15" customHeight="1" thickBot="1" x14ac:dyDescent="0.3">
      <c r="A276" s="57"/>
      <c r="B276" s="58"/>
      <c r="C276" s="58"/>
      <c r="D276" s="58" t="s">
        <v>645</v>
      </c>
      <c r="E276" s="58"/>
      <c r="F276" s="58"/>
      <c r="G276" s="58"/>
      <c r="H276" s="58"/>
      <c r="I276" s="58">
        <v>29427</v>
      </c>
      <c r="J276" s="58" t="s">
        <v>1366</v>
      </c>
      <c r="K276" s="58"/>
      <c r="L276" s="58" t="s">
        <v>843</v>
      </c>
      <c r="M276" s="58" t="s">
        <v>1367</v>
      </c>
      <c r="N276" s="58" t="s">
        <v>1368</v>
      </c>
      <c r="O276" s="59" t="s">
        <v>1368</v>
      </c>
    </row>
    <row r="277" spans="1:15" ht="15" customHeight="1" thickBot="1" x14ac:dyDescent="0.3">
      <c r="A277" s="57"/>
      <c r="B277" s="58"/>
      <c r="C277" s="58"/>
      <c r="D277" s="58"/>
      <c r="E277" s="58" t="s">
        <v>646</v>
      </c>
      <c r="F277" s="58"/>
      <c r="G277" s="58"/>
      <c r="H277" s="58"/>
      <c r="I277" s="58">
        <v>29275</v>
      </c>
      <c r="J277" s="58" t="s">
        <v>1369</v>
      </c>
      <c r="K277" s="58"/>
      <c r="L277" s="58" t="s">
        <v>1370</v>
      </c>
      <c r="M277" s="58" t="s">
        <v>1371</v>
      </c>
      <c r="N277" s="58" t="s">
        <v>1372</v>
      </c>
      <c r="O277" s="59" t="s">
        <v>1372</v>
      </c>
    </row>
    <row r="278" spans="1:15" ht="15" customHeight="1" thickBot="1" x14ac:dyDescent="0.3">
      <c r="A278" s="57"/>
      <c r="B278" s="58"/>
      <c r="C278" s="58"/>
      <c r="D278" s="58"/>
      <c r="E278" s="58"/>
      <c r="F278" s="58" t="s">
        <v>106</v>
      </c>
      <c r="G278" s="58"/>
      <c r="H278" s="58"/>
      <c r="I278" s="58">
        <v>29275</v>
      </c>
      <c r="J278" s="58" t="s">
        <v>1369</v>
      </c>
      <c r="K278" s="58"/>
      <c r="L278" s="58" t="s">
        <v>1370</v>
      </c>
      <c r="M278" s="58" t="s">
        <v>1371</v>
      </c>
      <c r="N278" s="58" t="s">
        <v>1372</v>
      </c>
      <c r="O278" s="59" t="s">
        <v>1372</v>
      </c>
    </row>
    <row r="279" spans="1:15" ht="15" customHeight="1" thickBot="1" x14ac:dyDescent="0.3">
      <c r="A279" s="57"/>
      <c r="B279" s="58"/>
      <c r="C279" s="58"/>
      <c r="D279" s="58"/>
      <c r="E279" s="58" t="s">
        <v>1373</v>
      </c>
      <c r="F279" s="58"/>
      <c r="G279" s="58"/>
      <c r="H279" s="58"/>
      <c r="I279" s="58">
        <v>152</v>
      </c>
      <c r="J279" s="66">
        <v>6.333333333333333</v>
      </c>
      <c r="K279" s="58"/>
      <c r="L279" s="58" t="s">
        <v>108</v>
      </c>
      <c r="M279" s="58" t="s">
        <v>165</v>
      </c>
      <c r="N279" s="58" t="s">
        <v>293</v>
      </c>
      <c r="O279" s="59" t="s">
        <v>293</v>
      </c>
    </row>
    <row r="280" spans="1:15" ht="15" customHeight="1" thickBot="1" x14ac:dyDescent="0.3">
      <c r="A280" s="57"/>
      <c r="B280" s="58"/>
      <c r="C280" s="58"/>
      <c r="D280" s="58"/>
      <c r="E280" s="58"/>
      <c r="F280" s="58" t="s">
        <v>106</v>
      </c>
      <c r="G280" s="58"/>
      <c r="H280" s="58"/>
      <c r="I280" s="58">
        <v>152</v>
      </c>
      <c r="J280" s="66">
        <v>6.333333333333333</v>
      </c>
      <c r="K280" s="58"/>
      <c r="L280" s="58" t="s">
        <v>108</v>
      </c>
      <c r="M280" s="58" t="s">
        <v>165</v>
      </c>
      <c r="N280" s="58" t="s">
        <v>293</v>
      </c>
      <c r="O280" s="59" t="s">
        <v>293</v>
      </c>
    </row>
    <row r="281" spans="1:15" ht="15" customHeight="1" thickBot="1" x14ac:dyDescent="0.3">
      <c r="A281" s="57"/>
      <c r="B281" s="58"/>
      <c r="C281" s="58" t="s">
        <v>905</v>
      </c>
      <c r="D281" s="58"/>
      <c r="E281" s="58"/>
      <c r="F281" s="58"/>
      <c r="G281" s="58"/>
      <c r="H281" s="58"/>
      <c r="I281" s="58">
        <v>356</v>
      </c>
      <c r="J281" s="58">
        <v>0.24722222222222223</v>
      </c>
      <c r="K281" s="58"/>
      <c r="L281" s="58" t="s">
        <v>293</v>
      </c>
      <c r="M281" s="58" t="s">
        <v>109</v>
      </c>
      <c r="N281" s="58" t="s">
        <v>225</v>
      </c>
      <c r="O281" s="59" t="s">
        <v>225</v>
      </c>
    </row>
    <row r="282" spans="1:15" ht="15" customHeight="1" thickBot="1" x14ac:dyDescent="0.3">
      <c r="A282" s="57"/>
      <c r="B282" s="58"/>
      <c r="C282" s="58"/>
      <c r="D282" s="58" t="s">
        <v>906</v>
      </c>
      <c r="E282" s="58"/>
      <c r="F282" s="58"/>
      <c r="G282" s="58"/>
      <c r="H282" s="58"/>
      <c r="I282" s="58">
        <v>356</v>
      </c>
      <c r="J282" s="58">
        <v>0.24722222222222223</v>
      </c>
      <c r="K282" s="58"/>
      <c r="L282" s="58" t="s">
        <v>293</v>
      </c>
      <c r="M282" s="58" t="s">
        <v>109</v>
      </c>
      <c r="N282" s="58" t="s">
        <v>225</v>
      </c>
      <c r="O282" s="59" t="s">
        <v>225</v>
      </c>
    </row>
    <row r="283" spans="1:15" ht="15" customHeight="1" thickBot="1" x14ac:dyDescent="0.3">
      <c r="A283" s="57"/>
      <c r="B283" s="58"/>
      <c r="C283" s="58"/>
      <c r="D283" s="58"/>
      <c r="E283" s="58" t="s">
        <v>907</v>
      </c>
      <c r="F283" s="58"/>
      <c r="G283" s="58"/>
      <c r="H283" s="58"/>
      <c r="I283" s="58">
        <v>356</v>
      </c>
      <c r="J283" s="58">
        <v>0.24722222222222223</v>
      </c>
      <c r="K283" s="58"/>
      <c r="L283" s="58" t="s">
        <v>293</v>
      </c>
      <c r="M283" s="58" t="s">
        <v>109</v>
      </c>
      <c r="N283" s="58" t="s">
        <v>225</v>
      </c>
      <c r="O283" s="59" t="s">
        <v>225</v>
      </c>
    </row>
    <row r="284" spans="1:15" ht="15" customHeight="1" thickBot="1" x14ac:dyDescent="0.3">
      <c r="A284" s="57"/>
      <c r="B284" s="58"/>
      <c r="C284" s="58"/>
      <c r="D284" s="58"/>
      <c r="E284" s="58"/>
      <c r="F284" s="58" t="s">
        <v>106</v>
      </c>
      <c r="G284" s="58"/>
      <c r="H284" s="58"/>
      <c r="I284" s="58">
        <v>356</v>
      </c>
      <c r="J284" s="58">
        <v>0.24722222222222223</v>
      </c>
      <c r="K284" s="58"/>
      <c r="L284" s="58" t="s">
        <v>293</v>
      </c>
      <c r="M284" s="58" t="s">
        <v>109</v>
      </c>
      <c r="N284" s="58" t="s">
        <v>225</v>
      </c>
      <c r="O284" s="59" t="s">
        <v>225</v>
      </c>
    </row>
    <row r="285" spans="1:15" ht="15" customHeight="1" thickBot="1" x14ac:dyDescent="0.3">
      <c r="A285" s="57"/>
      <c r="B285" s="58" t="s">
        <v>56</v>
      </c>
      <c r="C285" s="58"/>
      <c r="D285" s="58"/>
      <c r="E285" s="58"/>
      <c r="F285" s="58"/>
      <c r="G285" s="58"/>
      <c r="H285" s="58"/>
      <c r="I285" s="58">
        <v>37790</v>
      </c>
      <c r="J285" s="58" t="s">
        <v>1374</v>
      </c>
      <c r="K285" s="58"/>
      <c r="L285" s="58" t="s">
        <v>1375</v>
      </c>
      <c r="M285" s="58" t="s">
        <v>1376</v>
      </c>
      <c r="N285" s="58" t="s">
        <v>1377</v>
      </c>
      <c r="O285" s="59" t="s">
        <v>1377</v>
      </c>
    </row>
    <row r="286" spans="1:15" ht="15" customHeight="1" thickBot="1" x14ac:dyDescent="0.3">
      <c r="A286" s="57"/>
      <c r="B286" s="58"/>
      <c r="C286" s="58" t="s">
        <v>267</v>
      </c>
      <c r="D286" s="58"/>
      <c r="E286" s="58"/>
      <c r="F286" s="58"/>
      <c r="G286" s="58"/>
      <c r="H286" s="58"/>
      <c r="I286" s="58">
        <v>35244</v>
      </c>
      <c r="J286" s="58" t="s">
        <v>1378</v>
      </c>
      <c r="K286" s="58"/>
      <c r="L286" s="58" t="s">
        <v>1379</v>
      </c>
      <c r="M286" s="58" t="s">
        <v>1380</v>
      </c>
      <c r="N286" s="58" t="s">
        <v>1381</v>
      </c>
      <c r="O286" s="59" t="s">
        <v>1381</v>
      </c>
    </row>
    <row r="287" spans="1:15" ht="15" customHeight="1" thickBot="1" x14ac:dyDescent="0.3">
      <c r="A287" s="57"/>
      <c r="B287" s="58"/>
      <c r="C287" s="58"/>
      <c r="D287" s="58" t="s">
        <v>272</v>
      </c>
      <c r="E287" s="58"/>
      <c r="F287" s="58"/>
      <c r="G287" s="58"/>
      <c r="H287" s="58"/>
      <c r="I287" s="58">
        <v>24478</v>
      </c>
      <c r="J287" s="58" t="s">
        <v>1382</v>
      </c>
      <c r="K287" s="58"/>
      <c r="L287" s="58" t="s">
        <v>1383</v>
      </c>
      <c r="M287" s="58" t="s">
        <v>1384</v>
      </c>
      <c r="N287" s="58" t="s">
        <v>1385</v>
      </c>
      <c r="O287" s="59" t="s">
        <v>1385</v>
      </c>
    </row>
    <row r="288" spans="1:15" ht="15" customHeight="1" thickBot="1" x14ac:dyDescent="0.3">
      <c r="A288" s="57"/>
      <c r="B288" s="58"/>
      <c r="C288" s="58"/>
      <c r="D288" s="58"/>
      <c r="E288" s="58" t="s">
        <v>653</v>
      </c>
      <c r="F288" s="58"/>
      <c r="G288" s="58"/>
      <c r="H288" s="58"/>
      <c r="I288" s="58">
        <v>15574</v>
      </c>
      <c r="J288" s="58" t="s">
        <v>1386</v>
      </c>
      <c r="K288" s="58"/>
      <c r="L288" s="58" t="s">
        <v>1387</v>
      </c>
      <c r="M288" s="58" t="s">
        <v>1388</v>
      </c>
      <c r="N288" s="58" t="s">
        <v>1389</v>
      </c>
      <c r="O288" s="59" t="s">
        <v>1389</v>
      </c>
    </row>
    <row r="289" spans="1:15" ht="15" customHeight="1" thickBot="1" x14ac:dyDescent="0.3">
      <c r="A289" s="57"/>
      <c r="B289" s="58"/>
      <c r="C289" s="58"/>
      <c r="D289" s="58"/>
      <c r="E289" s="58"/>
      <c r="F289" s="58" t="s">
        <v>106</v>
      </c>
      <c r="G289" s="58"/>
      <c r="H289" s="58"/>
      <c r="I289" s="58">
        <v>13657</v>
      </c>
      <c r="J289" s="58" t="s">
        <v>1390</v>
      </c>
      <c r="K289" s="58"/>
      <c r="L289" s="58" t="s">
        <v>305</v>
      </c>
      <c r="M289" s="58" t="s">
        <v>1391</v>
      </c>
      <c r="N289" s="58" t="s">
        <v>1392</v>
      </c>
      <c r="O289" s="59" t="s">
        <v>1392</v>
      </c>
    </row>
    <row r="290" spans="1:15" ht="15" customHeight="1" thickBot="1" x14ac:dyDescent="0.3">
      <c r="A290" s="57"/>
      <c r="B290" s="58"/>
      <c r="C290" s="58"/>
      <c r="D290" s="58"/>
      <c r="E290" s="58"/>
      <c r="F290" s="58" t="s">
        <v>118</v>
      </c>
      <c r="G290" s="58"/>
      <c r="H290" s="58"/>
      <c r="I290" s="58">
        <v>280</v>
      </c>
      <c r="J290" s="58" t="s">
        <v>1393</v>
      </c>
      <c r="K290" s="58"/>
      <c r="L290" s="58" t="s">
        <v>171</v>
      </c>
      <c r="M290" s="58" t="s">
        <v>120</v>
      </c>
      <c r="N290" s="58" t="s">
        <v>254</v>
      </c>
      <c r="O290" s="59" t="s">
        <v>254</v>
      </c>
    </row>
    <row r="291" spans="1:15" ht="15" customHeight="1" thickBot="1" x14ac:dyDescent="0.3">
      <c r="A291" s="57"/>
      <c r="B291" s="58"/>
      <c r="C291" s="58"/>
      <c r="D291" s="58"/>
      <c r="E291" s="58"/>
      <c r="F291" s="58" t="s">
        <v>22</v>
      </c>
      <c r="G291" s="58"/>
      <c r="H291" s="58"/>
      <c r="I291" s="58">
        <v>1637</v>
      </c>
      <c r="J291" s="58" t="s">
        <v>1394</v>
      </c>
      <c r="K291" s="58"/>
      <c r="L291" s="58" t="s">
        <v>189</v>
      </c>
      <c r="M291" s="58" t="s">
        <v>743</v>
      </c>
      <c r="N291" s="58" t="s">
        <v>917</v>
      </c>
      <c r="O291" s="59" t="s">
        <v>917</v>
      </c>
    </row>
    <row r="292" spans="1:15" ht="15" customHeight="1" thickBot="1" x14ac:dyDescent="0.3">
      <c r="A292" s="57"/>
      <c r="B292" s="58"/>
      <c r="C292" s="58"/>
      <c r="D292" s="58"/>
      <c r="E292" s="58"/>
      <c r="F292" s="58"/>
      <c r="G292" s="58" t="s">
        <v>114</v>
      </c>
      <c r="H292" s="58"/>
      <c r="I292" s="58">
        <v>54</v>
      </c>
      <c r="J292" s="60">
        <v>3.7499999999999999E-2</v>
      </c>
      <c r="K292" s="58"/>
      <c r="L292" s="58" t="s">
        <v>107</v>
      </c>
      <c r="M292" s="58" t="s">
        <v>107</v>
      </c>
      <c r="N292" s="58" t="s">
        <v>119</v>
      </c>
      <c r="O292" s="59" t="s">
        <v>119</v>
      </c>
    </row>
    <row r="293" spans="1:15" ht="15" customHeight="1" thickBot="1" x14ac:dyDescent="0.3">
      <c r="A293" s="57"/>
      <c r="B293" s="58"/>
      <c r="C293" s="58"/>
      <c r="D293" s="58"/>
      <c r="E293" s="58"/>
      <c r="F293" s="58"/>
      <c r="G293" s="58" t="s">
        <v>118</v>
      </c>
      <c r="H293" s="58"/>
      <c r="I293" s="58">
        <v>774</v>
      </c>
      <c r="J293" s="58" t="s">
        <v>1395</v>
      </c>
      <c r="K293" s="58"/>
      <c r="L293" s="58" t="s">
        <v>200</v>
      </c>
      <c r="M293" s="58" t="s">
        <v>111</v>
      </c>
      <c r="N293" s="58" t="s">
        <v>279</v>
      </c>
      <c r="O293" s="59" t="s">
        <v>279</v>
      </c>
    </row>
    <row r="294" spans="1:15" ht="15" customHeight="1" thickBot="1" x14ac:dyDescent="0.3">
      <c r="A294" s="61"/>
      <c r="B294" s="62"/>
      <c r="C294" s="62"/>
      <c r="D294" s="62"/>
      <c r="E294" s="62"/>
      <c r="F294" s="62"/>
      <c r="G294" s="62" t="s">
        <v>1396</v>
      </c>
      <c r="H294" s="62" t="s">
        <v>140</v>
      </c>
      <c r="I294" s="62">
        <v>23</v>
      </c>
      <c r="J294" s="63">
        <v>1.5972222222222224E-2</v>
      </c>
      <c r="K294" s="64">
        <v>4.166666666666667</v>
      </c>
      <c r="L294" s="62" t="s">
        <v>115</v>
      </c>
      <c r="M294" s="62" t="s">
        <v>115</v>
      </c>
      <c r="N294" s="62" t="s">
        <v>107</v>
      </c>
      <c r="O294" s="65" t="s">
        <v>107</v>
      </c>
    </row>
    <row r="295" spans="1:15" ht="15" customHeight="1" thickBot="1" x14ac:dyDescent="0.3">
      <c r="A295" s="61"/>
      <c r="B295" s="62"/>
      <c r="C295" s="62"/>
      <c r="D295" s="62"/>
      <c r="E295" s="62"/>
      <c r="F295" s="62"/>
      <c r="G295" s="62" t="s">
        <v>1397</v>
      </c>
      <c r="H295" s="62" t="s">
        <v>140</v>
      </c>
      <c r="I295" s="62">
        <v>107</v>
      </c>
      <c r="J295" s="64">
        <v>4.458333333333333</v>
      </c>
      <c r="K295" s="62" t="s">
        <v>1398</v>
      </c>
      <c r="L295" s="62" t="s">
        <v>116</v>
      </c>
      <c r="M295" s="62" t="s">
        <v>119</v>
      </c>
      <c r="N295" s="62" t="s">
        <v>144</v>
      </c>
      <c r="O295" s="65" t="s">
        <v>144</v>
      </c>
    </row>
    <row r="296" spans="1:15" ht="15" customHeight="1" thickBot="1" x14ac:dyDescent="0.3">
      <c r="A296" s="61"/>
      <c r="B296" s="62"/>
      <c r="C296" s="62"/>
      <c r="D296" s="62"/>
      <c r="E296" s="62"/>
      <c r="F296" s="62"/>
      <c r="G296" s="62" t="s">
        <v>1399</v>
      </c>
      <c r="H296" s="62" t="s">
        <v>1400</v>
      </c>
      <c r="I296" s="62">
        <v>373</v>
      </c>
      <c r="J296" s="64">
        <v>15.541666666666666</v>
      </c>
      <c r="K296" s="62" t="s">
        <v>1401</v>
      </c>
      <c r="L296" s="62" t="s">
        <v>293</v>
      </c>
      <c r="M296" s="62" t="s">
        <v>109</v>
      </c>
      <c r="N296" s="62" t="s">
        <v>246</v>
      </c>
      <c r="O296" s="65" t="s">
        <v>246</v>
      </c>
    </row>
    <row r="297" spans="1:15" ht="15" customHeight="1" thickBot="1" x14ac:dyDescent="0.3">
      <c r="A297" s="61"/>
      <c r="B297" s="62"/>
      <c r="C297" s="62"/>
      <c r="D297" s="62"/>
      <c r="E297" s="62"/>
      <c r="F297" s="62"/>
      <c r="G297" s="62" t="s">
        <v>654</v>
      </c>
      <c r="H297" s="62" t="s">
        <v>140</v>
      </c>
      <c r="I297" s="62">
        <v>11</v>
      </c>
      <c r="J297" s="63">
        <v>0.45833333333333331</v>
      </c>
      <c r="K297" s="64">
        <v>4.166666666666667</v>
      </c>
      <c r="L297" s="62">
        <v>0</v>
      </c>
      <c r="M297" s="62">
        <v>0</v>
      </c>
      <c r="N297" s="62" t="s">
        <v>115</v>
      </c>
      <c r="O297" s="65" t="s">
        <v>115</v>
      </c>
    </row>
    <row r="298" spans="1:15" ht="15" customHeight="1" thickBot="1" x14ac:dyDescent="0.3">
      <c r="A298" s="61"/>
      <c r="B298" s="62"/>
      <c r="C298" s="62"/>
      <c r="D298" s="62"/>
      <c r="E298" s="62"/>
      <c r="F298" s="62"/>
      <c r="G298" s="62" t="s">
        <v>1402</v>
      </c>
      <c r="H298" s="62" t="s">
        <v>140</v>
      </c>
      <c r="I298" s="62">
        <v>49</v>
      </c>
      <c r="J298" s="64">
        <v>2.0416666666666665</v>
      </c>
      <c r="K298" s="62" t="s">
        <v>1403</v>
      </c>
      <c r="L298" s="62" t="s">
        <v>115</v>
      </c>
      <c r="M298" s="62" t="s">
        <v>107</v>
      </c>
      <c r="N298" s="62" t="s">
        <v>116</v>
      </c>
      <c r="O298" s="65" t="s">
        <v>116</v>
      </c>
    </row>
    <row r="299" spans="1:15" ht="15" customHeight="1" thickBot="1" x14ac:dyDescent="0.3">
      <c r="A299" s="61"/>
      <c r="B299" s="62"/>
      <c r="C299" s="62"/>
      <c r="D299" s="62"/>
      <c r="E299" s="62"/>
      <c r="F299" s="62"/>
      <c r="G299" s="62" t="s">
        <v>315</v>
      </c>
      <c r="H299" s="62" t="s">
        <v>140</v>
      </c>
      <c r="I299" s="62">
        <v>29</v>
      </c>
      <c r="J299" s="64">
        <v>1.2083333333333333</v>
      </c>
      <c r="K299" s="64">
        <v>4.166666666666667</v>
      </c>
      <c r="L299" s="62" t="s">
        <v>115</v>
      </c>
      <c r="M299" s="62" t="s">
        <v>115</v>
      </c>
      <c r="N299" s="62" t="s">
        <v>107</v>
      </c>
      <c r="O299" s="65" t="s">
        <v>107</v>
      </c>
    </row>
    <row r="300" spans="1:15" ht="15" customHeight="1" thickBot="1" x14ac:dyDescent="0.3">
      <c r="A300" s="61"/>
      <c r="B300" s="62"/>
      <c r="C300" s="62"/>
      <c r="D300" s="62"/>
      <c r="E300" s="62"/>
      <c r="F300" s="62"/>
      <c r="G300" s="62" t="s">
        <v>410</v>
      </c>
      <c r="H300" s="62" t="s">
        <v>742</v>
      </c>
      <c r="I300" s="62">
        <v>118</v>
      </c>
      <c r="J300" s="62">
        <v>8.1944444444444445E-2</v>
      </c>
      <c r="K300" s="62" t="s">
        <v>1404</v>
      </c>
      <c r="L300" s="62" t="s">
        <v>119</v>
      </c>
      <c r="M300" s="62" t="s">
        <v>108</v>
      </c>
      <c r="N300" s="62" t="s">
        <v>171</v>
      </c>
      <c r="O300" s="65" t="s">
        <v>171</v>
      </c>
    </row>
    <row r="301" spans="1:15" ht="15" customHeight="1" thickBot="1" x14ac:dyDescent="0.3">
      <c r="A301" s="61"/>
      <c r="B301" s="62"/>
      <c r="C301" s="62"/>
      <c r="D301" s="62"/>
      <c r="E301" s="62"/>
      <c r="F301" s="62"/>
      <c r="G301" s="62" t="s">
        <v>1405</v>
      </c>
      <c r="H301" s="62" t="s">
        <v>742</v>
      </c>
      <c r="I301" s="62">
        <v>99</v>
      </c>
      <c r="J301" s="64">
        <v>4.125</v>
      </c>
      <c r="K301" s="62" t="s">
        <v>1406</v>
      </c>
      <c r="L301" s="62" t="s">
        <v>116</v>
      </c>
      <c r="M301" s="62" t="s">
        <v>119</v>
      </c>
      <c r="N301" s="62" t="s">
        <v>144</v>
      </c>
      <c r="O301" s="65" t="s">
        <v>144</v>
      </c>
    </row>
    <row r="302" spans="1:15" ht="15" customHeight="1" thickBot="1" x14ac:dyDescent="0.3">
      <c r="A302" s="57"/>
      <c r="B302" s="58"/>
      <c r="C302" s="58"/>
      <c r="D302" s="58"/>
      <c r="E302" s="58" t="s">
        <v>1407</v>
      </c>
      <c r="F302" s="58"/>
      <c r="G302" s="58"/>
      <c r="H302" s="58"/>
      <c r="I302" s="58">
        <v>23</v>
      </c>
      <c r="J302" s="60">
        <v>1.5972222222222224E-2</v>
      </c>
      <c r="K302" s="58"/>
      <c r="L302" s="58" t="s">
        <v>115</v>
      </c>
      <c r="M302" s="58" t="s">
        <v>115</v>
      </c>
      <c r="N302" s="58" t="s">
        <v>107</v>
      </c>
      <c r="O302" s="59" t="s">
        <v>107</v>
      </c>
    </row>
    <row r="303" spans="1:15" ht="15" customHeight="1" thickBot="1" x14ac:dyDescent="0.3">
      <c r="A303" s="57"/>
      <c r="B303" s="58"/>
      <c r="C303" s="58"/>
      <c r="D303" s="58"/>
      <c r="E303" s="58"/>
      <c r="F303" s="58" t="s">
        <v>106</v>
      </c>
      <c r="G303" s="58"/>
      <c r="H303" s="58"/>
      <c r="I303" s="58">
        <v>23</v>
      </c>
      <c r="J303" s="60">
        <v>1.5972222222222224E-2</v>
      </c>
      <c r="K303" s="58"/>
      <c r="L303" s="58" t="s">
        <v>115</v>
      </c>
      <c r="M303" s="58" t="s">
        <v>115</v>
      </c>
      <c r="N303" s="58" t="s">
        <v>107</v>
      </c>
      <c r="O303" s="59" t="s">
        <v>107</v>
      </c>
    </row>
    <row r="304" spans="1:15" ht="15" customHeight="1" thickBot="1" x14ac:dyDescent="0.3">
      <c r="A304" s="57"/>
      <c r="B304" s="58"/>
      <c r="C304" s="58"/>
      <c r="D304" s="58"/>
      <c r="E304" s="58" t="s">
        <v>1408</v>
      </c>
      <c r="F304" s="58"/>
      <c r="G304" s="58"/>
      <c r="H304" s="58"/>
      <c r="I304" s="58">
        <v>399</v>
      </c>
      <c r="J304" s="58" t="s">
        <v>1409</v>
      </c>
      <c r="K304" s="58"/>
      <c r="L304" s="58" t="s">
        <v>120</v>
      </c>
      <c r="M304" s="58" t="s">
        <v>128</v>
      </c>
      <c r="N304" s="58" t="s">
        <v>133</v>
      </c>
      <c r="O304" s="59" t="s">
        <v>133</v>
      </c>
    </row>
    <row r="305" spans="1:15" ht="15" customHeight="1" thickBot="1" x14ac:dyDescent="0.3">
      <c r="A305" s="57"/>
      <c r="B305" s="58"/>
      <c r="C305" s="58"/>
      <c r="D305" s="58"/>
      <c r="E305" s="58"/>
      <c r="F305" s="58" t="s">
        <v>106</v>
      </c>
      <c r="G305" s="58"/>
      <c r="H305" s="58"/>
      <c r="I305" s="58">
        <v>21</v>
      </c>
      <c r="J305" s="60">
        <v>1.4583333333333332E-2</v>
      </c>
      <c r="K305" s="58"/>
      <c r="L305" s="58" t="s">
        <v>115</v>
      </c>
      <c r="M305" s="58" t="s">
        <v>115</v>
      </c>
      <c r="N305" s="58" t="s">
        <v>115</v>
      </c>
      <c r="O305" s="59" t="s">
        <v>115</v>
      </c>
    </row>
    <row r="306" spans="1:15" ht="15" customHeight="1" thickBot="1" x14ac:dyDescent="0.3">
      <c r="A306" s="57"/>
      <c r="B306" s="58"/>
      <c r="C306" s="58"/>
      <c r="D306" s="58"/>
      <c r="E306" s="58"/>
      <c r="F306" s="58" t="s">
        <v>1410</v>
      </c>
      <c r="G306" s="58"/>
      <c r="H306" s="58"/>
      <c r="I306" s="58">
        <v>312</v>
      </c>
      <c r="J306" s="58" t="s">
        <v>1411</v>
      </c>
      <c r="K306" s="58"/>
      <c r="L306" s="58" t="s">
        <v>117</v>
      </c>
      <c r="M306" s="58" t="s">
        <v>243</v>
      </c>
      <c r="N306" s="58" t="s">
        <v>725</v>
      </c>
      <c r="O306" s="59" t="s">
        <v>725</v>
      </c>
    </row>
    <row r="307" spans="1:15" ht="15" customHeight="1" thickBot="1" x14ac:dyDescent="0.3">
      <c r="A307" s="57"/>
      <c r="B307" s="58"/>
      <c r="C307" s="58"/>
      <c r="D307" s="58"/>
      <c r="E307" s="58"/>
      <c r="F307" s="58"/>
      <c r="G307" s="58" t="s">
        <v>114</v>
      </c>
      <c r="H307" s="58"/>
      <c r="I307" s="58">
        <v>27</v>
      </c>
      <c r="J307" s="60">
        <v>1.8749999999999999E-2</v>
      </c>
      <c r="K307" s="58"/>
      <c r="L307" s="58" t="s">
        <v>115</v>
      </c>
      <c r="M307" s="58" t="s">
        <v>115</v>
      </c>
      <c r="N307" s="58" t="s">
        <v>107</v>
      </c>
      <c r="O307" s="59" t="s">
        <v>107</v>
      </c>
    </row>
    <row r="308" spans="1:15" ht="15" customHeight="1" thickBot="1" x14ac:dyDescent="0.3">
      <c r="A308" s="57"/>
      <c r="B308" s="58"/>
      <c r="C308" s="58"/>
      <c r="D308" s="58"/>
      <c r="E308" s="58"/>
      <c r="F308" s="58"/>
      <c r="G308" s="58" t="s">
        <v>118</v>
      </c>
      <c r="H308" s="58"/>
      <c r="I308" s="58">
        <v>110</v>
      </c>
      <c r="J308" s="66">
        <v>4.583333333333333</v>
      </c>
      <c r="K308" s="58"/>
      <c r="L308" s="58" t="s">
        <v>116</v>
      </c>
      <c r="M308" s="58" t="s">
        <v>108</v>
      </c>
      <c r="N308" s="58" t="s">
        <v>171</v>
      </c>
      <c r="O308" s="59" t="s">
        <v>171</v>
      </c>
    </row>
    <row r="309" spans="1:15" ht="15" customHeight="1" thickBot="1" x14ac:dyDescent="0.3">
      <c r="A309" s="61"/>
      <c r="B309" s="62"/>
      <c r="C309" s="62"/>
      <c r="D309" s="62"/>
      <c r="E309" s="62"/>
      <c r="F309" s="62"/>
      <c r="G309" s="62" t="s">
        <v>1412</v>
      </c>
      <c r="H309" s="62" t="s">
        <v>140</v>
      </c>
      <c r="I309" s="62">
        <v>97</v>
      </c>
      <c r="J309" s="64">
        <v>4.041666666666667</v>
      </c>
      <c r="K309" s="62" t="s">
        <v>1413</v>
      </c>
      <c r="L309" s="62" t="s">
        <v>116</v>
      </c>
      <c r="M309" s="62" t="s">
        <v>119</v>
      </c>
      <c r="N309" s="62" t="s">
        <v>144</v>
      </c>
      <c r="O309" s="65" t="s">
        <v>144</v>
      </c>
    </row>
    <row r="310" spans="1:15" ht="15" customHeight="1" thickBot="1" x14ac:dyDescent="0.3">
      <c r="A310" s="61"/>
      <c r="B310" s="62"/>
      <c r="C310" s="62"/>
      <c r="D310" s="62"/>
      <c r="E310" s="62"/>
      <c r="F310" s="62"/>
      <c r="G310" s="62" t="s">
        <v>410</v>
      </c>
      <c r="H310" s="62" t="s">
        <v>742</v>
      </c>
      <c r="I310" s="62">
        <v>78</v>
      </c>
      <c r="J310" s="62">
        <v>5.4166666666666669E-2</v>
      </c>
      <c r="K310" s="62" t="s">
        <v>926</v>
      </c>
      <c r="L310" s="62" t="s">
        <v>107</v>
      </c>
      <c r="M310" s="62" t="s">
        <v>116</v>
      </c>
      <c r="N310" s="62" t="s">
        <v>108</v>
      </c>
      <c r="O310" s="65" t="s">
        <v>108</v>
      </c>
    </row>
    <row r="311" spans="1:15" ht="15" customHeight="1" thickBot="1" x14ac:dyDescent="0.3">
      <c r="A311" s="57"/>
      <c r="B311" s="58"/>
      <c r="C311" s="58"/>
      <c r="D311" s="58"/>
      <c r="E311" s="58"/>
      <c r="F311" s="58" t="s">
        <v>1414</v>
      </c>
      <c r="G311" s="58"/>
      <c r="H311" s="58"/>
      <c r="I311" s="58">
        <v>66</v>
      </c>
      <c r="J311" s="66">
        <v>1.3159722222222221</v>
      </c>
      <c r="K311" s="58"/>
      <c r="L311" s="58" t="s">
        <v>107</v>
      </c>
      <c r="M311" s="58" t="s">
        <v>116</v>
      </c>
      <c r="N311" s="58" t="s">
        <v>108</v>
      </c>
      <c r="O311" s="59" t="s">
        <v>108</v>
      </c>
    </row>
    <row r="312" spans="1:15" ht="15" customHeight="1" thickBot="1" x14ac:dyDescent="0.3">
      <c r="A312" s="57"/>
      <c r="B312" s="58"/>
      <c r="C312" s="58"/>
      <c r="D312" s="58"/>
      <c r="E312" s="58"/>
      <c r="F312" s="58"/>
      <c r="G312" s="58" t="s">
        <v>114</v>
      </c>
      <c r="H312" s="58"/>
      <c r="I312" s="58">
        <v>35</v>
      </c>
      <c r="J312" s="60">
        <v>2.4305555555555556E-2</v>
      </c>
      <c r="K312" s="58"/>
      <c r="L312" s="58" t="s">
        <v>115</v>
      </c>
      <c r="M312" s="58" t="s">
        <v>115</v>
      </c>
      <c r="N312" s="58" t="s">
        <v>107</v>
      </c>
      <c r="O312" s="59" t="s">
        <v>107</v>
      </c>
    </row>
    <row r="313" spans="1:15" ht="15" customHeight="1" thickBot="1" x14ac:dyDescent="0.3">
      <c r="A313" s="57"/>
      <c r="B313" s="58"/>
      <c r="C313" s="58"/>
      <c r="D313" s="58"/>
      <c r="E313" s="58"/>
      <c r="F313" s="58"/>
      <c r="G313" s="58" t="s">
        <v>118</v>
      </c>
      <c r="H313" s="58"/>
      <c r="I313" s="58">
        <v>31</v>
      </c>
      <c r="J313" s="66">
        <v>1.2916666666666667</v>
      </c>
      <c r="K313" s="58"/>
      <c r="L313" s="58" t="s">
        <v>115</v>
      </c>
      <c r="M313" s="58" t="s">
        <v>115</v>
      </c>
      <c r="N313" s="58" t="s">
        <v>107</v>
      </c>
      <c r="O313" s="59" t="s">
        <v>107</v>
      </c>
    </row>
    <row r="314" spans="1:15" ht="15" customHeight="1" thickBot="1" x14ac:dyDescent="0.3">
      <c r="A314" s="57"/>
      <c r="B314" s="58"/>
      <c r="C314" s="58"/>
      <c r="D314" s="58"/>
      <c r="E314" s="58" t="s">
        <v>655</v>
      </c>
      <c r="F314" s="58"/>
      <c r="G314" s="58"/>
      <c r="H314" s="58"/>
      <c r="I314" s="58">
        <v>227</v>
      </c>
      <c r="J314" s="58" t="s">
        <v>1415</v>
      </c>
      <c r="K314" s="58"/>
      <c r="L314" s="58" t="s">
        <v>144</v>
      </c>
      <c r="M314" s="58" t="s">
        <v>117</v>
      </c>
      <c r="N314" s="58" t="s">
        <v>203</v>
      </c>
      <c r="O314" s="59" t="s">
        <v>203</v>
      </c>
    </row>
    <row r="315" spans="1:15" ht="15" customHeight="1" thickBot="1" x14ac:dyDescent="0.3">
      <c r="A315" s="57"/>
      <c r="B315" s="58"/>
      <c r="C315" s="58"/>
      <c r="D315" s="58"/>
      <c r="E315" s="58"/>
      <c r="F315" s="58" t="s">
        <v>106</v>
      </c>
      <c r="G315" s="58"/>
      <c r="H315" s="58"/>
      <c r="I315" s="58">
        <v>174</v>
      </c>
      <c r="J315" s="58">
        <v>0.12083333333333333</v>
      </c>
      <c r="K315" s="58"/>
      <c r="L315" s="58" t="s">
        <v>108</v>
      </c>
      <c r="M315" s="58" t="s">
        <v>144</v>
      </c>
      <c r="N315" s="58" t="s">
        <v>120</v>
      </c>
      <c r="O315" s="59" t="s">
        <v>120</v>
      </c>
    </row>
    <row r="316" spans="1:15" ht="15" customHeight="1" thickBot="1" x14ac:dyDescent="0.3">
      <c r="A316" s="57"/>
      <c r="B316" s="58"/>
      <c r="C316" s="58"/>
      <c r="D316" s="58"/>
      <c r="E316" s="58"/>
      <c r="F316" s="58" t="s">
        <v>656</v>
      </c>
      <c r="G316" s="58"/>
      <c r="H316" s="58"/>
      <c r="I316" s="58">
        <v>53</v>
      </c>
      <c r="J316" s="66">
        <v>2.2083333333333335</v>
      </c>
      <c r="K316" s="58"/>
      <c r="L316" s="58" t="s">
        <v>107</v>
      </c>
      <c r="M316" s="58" t="s">
        <v>107</v>
      </c>
      <c r="N316" s="58" t="s">
        <v>119</v>
      </c>
      <c r="O316" s="59" t="s">
        <v>119</v>
      </c>
    </row>
    <row r="317" spans="1:15" ht="15" customHeight="1" thickBot="1" x14ac:dyDescent="0.3">
      <c r="A317" s="61"/>
      <c r="B317" s="62"/>
      <c r="C317" s="62"/>
      <c r="D317" s="62"/>
      <c r="E317" s="62"/>
      <c r="F317" s="62"/>
      <c r="G317" s="62" t="s">
        <v>1416</v>
      </c>
      <c r="H317" s="62" t="s">
        <v>318</v>
      </c>
      <c r="I317" s="62">
        <v>53</v>
      </c>
      <c r="J317" s="64">
        <v>2.2083333333333335</v>
      </c>
      <c r="K317" s="62" t="s">
        <v>1417</v>
      </c>
      <c r="L317" s="62" t="s">
        <v>107</v>
      </c>
      <c r="M317" s="62" t="s">
        <v>107</v>
      </c>
      <c r="N317" s="62" t="s">
        <v>119</v>
      </c>
      <c r="O317" s="65" t="s">
        <v>119</v>
      </c>
    </row>
    <row r="318" spans="1:15" ht="15" customHeight="1" thickBot="1" x14ac:dyDescent="0.3">
      <c r="A318" s="57"/>
      <c r="B318" s="58"/>
      <c r="C318" s="58"/>
      <c r="D318" s="58"/>
      <c r="E318" s="58" t="s">
        <v>1418</v>
      </c>
      <c r="F318" s="58"/>
      <c r="G318" s="58"/>
      <c r="H318" s="58"/>
      <c r="I318" s="58">
        <v>54</v>
      </c>
      <c r="J318" s="66">
        <v>2.25</v>
      </c>
      <c r="K318" s="58"/>
      <c r="L318" s="58" t="s">
        <v>107</v>
      </c>
      <c r="M318" s="58" t="s">
        <v>107</v>
      </c>
      <c r="N318" s="58" t="s">
        <v>119</v>
      </c>
      <c r="O318" s="59" t="s">
        <v>119</v>
      </c>
    </row>
    <row r="319" spans="1:15" ht="15" customHeight="1" thickBot="1" x14ac:dyDescent="0.3">
      <c r="A319" s="57"/>
      <c r="B319" s="58"/>
      <c r="C319" s="58"/>
      <c r="D319" s="58"/>
      <c r="E319" s="58"/>
      <c r="F319" s="58" t="s">
        <v>1419</v>
      </c>
      <c r="G319" s="58"/>
      <c r="H319" s="58"/>
      <c r="I319" s="58">
        <v>54</v>
      </c>
      <c r="J319" s="66">
        <v>2.25</v>
      </c>
      <c r="K319" s="58"/>
      <c r="L319" s="58" t="s">
        <v>107</v>
      </c>
      <c r="M319" s="58" t="s">
        <v>107</v>
      </c>
      <c r="N319" s="58" t="s">
        <v>119</v>
      </c>
      <c r="O319" s="59" t="s">
        <v>119</v>
      </c>
    </row>
    <row r="320" spans="1:15" ht="15" customHeight="1" thickBot="1" x14ac:dyDescent="0.3">
      <c r="A320" s="61"/>
      <c r="B320" s="62"/>
      <c r="C320" s="62"/>
      <c r="D320" s="62"/>
      <c r="E320" s="62"/>
      <c r="F320" s="62"/>
      <c r="G320" s="62" t="s">
        <v>1420</v>
      </c>
      <c r="H320" s="62" t="s">
        <v>140</v>
      </c>
      <c r="I320" s="62">
        <v>54</v>
      </c>
      <c r="J320" s="64">
        <v>2.25</v>
      </c>
      <c r="K320" s="62" t="s">
        <v>1421</v>
      </c>
      <c r="L320" s="62" t="s">
        <v>107</v>
      </c>
      <c r="M320" s="62" t="s">
        <v>107</v>
      </c>
      <c r="N320" s="62" t="s">
        <v>119</v>
      </c>
      <c r="O320" s="65" t="s">
        <v>119</v>
      </c>
    </row>
    <row r="321" spans="1:15" ht="15" customHeight="1" thickBot="1" x14ac:dyDescent="0.3">
      <c r="A321" s="57"/>
      <c r="B321" s="58"/>
      <c r="C321" s="58"/>
      <c r="D321" s="58"/>
      <c r="E321" s="58" t="s">
        <v>280</v>
      </c>
      <c r="F321" s="58"/>
      <c r="G321" s="58"/>
      <c r="H321" s="58"/>
      <c r="I321" s="58">
        <v>8167</v>
      </c>
      <c r="J321" s="58" t="s">
        <v>1422</v>
      </c>
      <c r="K321" s="58"/>
      <c r="L321" s="58" t="s">
        <v>1423</v>
      </c>
      <c r="M321" s="58" t="s">
        <v>1424</v>
      </c>
      <c r="N321" s="58" t="s">
        <v>1425</v>
      </c>
      <c r="O321" s="59" t="s">
        <v>1425</v>
      </c>
    </row>
    <row r="322" spans="1:15" ht="15" customHeight="1" thickBot="1" x14ac:dyDescent="0.3">
      <c r="A322" s="57"/>
      <c r="B322" s="58"/>
      <c r="C322" s="58"/>
      <c r="D322" s="58"/>
      <c r="E322" s="58"/>
      <c r="F322" s="58" t="s">
        <v>1426</v>
      </c>
      <c r="G322" s="58"/>
      <c r="H322" s="58"/>
      <c r="I322" s="58">
        <v>63</v>
      </c>
      <c r="J322" s="66">
        <v>2.625</v>
      </c>
      <c r="K322" s="58"/>
      <c r="L322" s="58" t="s">
        <v>107</v>
      </c>
      <c r="M322" s="58" t="s">
        <v>116</v>
      </c>
      <c r="N322" s="58" t="s">
        <v>119</v>
      </c>
      <c r="O322" s="59" t="s">
        <v>119</v>
      </c>
    </row>
    <row r="323" spans="1:15" ht="15" customHeight="1" thickBot="1" x14ac:dyDescent="0.3">
      <c r="A323" s="57"/>
      <c r="B323" s="58"/>
      <c r="C323" s="58"/>
      <c r="D323" s="58"/>
      <c r="E323" s="58"/>
      <c r="F323" s="58"/>
      <c r="G323" s="58" t="s">
        <v>118</v>
      </c>
      <c r="H323" s="58"/>
      <c r="I323" s="58">
        <v>51</v>
      </c>
      <c r="J323" s="66">
        <v>2.125</v>
      </c>
      <c r="K323" s="58"/>
      <c r="L323" s="58" t="s">
        <v>107</v>
      </c>
      <c r="M323" s="58" t="s">
        <v>107</v>
      </c>
      <c r="N323" s="58" t="s">
        <v>119</v>
      </c>
      <c r="O323" s="59" t="s">
        <v>119</v>
      </c>
    </row>
    <row r="324" spans="1:15" ht="15" customHeight="1" thickBot="1" x14ac:dyDescent="0.3">
      <c r="A324" s="61"/>
      <c r="B324" s="62"/>
      <c r="C324" s="62"/>
      <c r="D324" s="62"/>
      <c r="E324" s="62"/>
      <c r="F324" s="62"/>
      <c r="G324" s="62" t="s">
        <v>1427</v>
      </c>
      <c r="H324" s="62" t="s">
        <v>140</v>
      </c>
      <c r="I324" s="62">
        <v>12</v>
      </c>
      <c r="J324" s="63">
        <v>0.5</v>
      </c>
      <c r="K324" s="64">
        <v>4.166666666666667</v>
      </c>
      <c r="L324" s="62">
        <v>0</v>
      </c>
      <c r="M324" s="62">
        <v>0</v>
      </c>
      <c r="N324" s="62" t="s">
        <v>115</v>
      </c>
      <c r="O324" s="65" t="s">
        <v>115</v>
      </c>
    </row>
    <row r="325" spans="1:15" ht="15" customHeight="1" thickBot="1" x14ac:dyDescent="0.3">
      <c r="A325" s="57"/>
      <c r="B325" s="58"/>
      <c r="C325" s="58"/>
      <c r="D325" s="58"/>
      <c r="E325" s="58"/>
      <c r="F325" s="58" t="s">
        <v>1428</v>
      </c>
      <c r="G325" s="58"/>
      <c r="H325" s="58"/>
      <c r="I325" s="58">
        <v>23</v>
      </c>
      <c r="J325" s="60">
        <v>0.95833333333333337</v>
      </c>
      <c r="K325" s="58"/>
      <c r="L325" s="58" t="s">
        <v>115</v>
      </c>
      <c r="M325" s="58" t="s">
        <v>115</v>
      </c>
      <c r="N325" s="58" t="s">
        <v>107</v>
      </c>
      <c r="O325" s="59" t="s">
        <v>107</v>
      </c>
    </row>
    <row r="326" spans="1:15" ht="15" customHeight="1" thickBot="1" x14ac:dyDescent="0.3">
      <c r="A326" s="61"/>
      <c r="B326" s="62"/>
      <c r="C326" s="62"/>
      <c r="D326" s="62"/>
      <c r="E326" s="62"/>
      <c r="F326" s="62"/>
      <c r="G326" s="62" t="s">
        <v>1429</v>
      </c>
      <c r="H326" s="62" t="s">
        <v>1052</v>
      </c>
      <c r="I326" s="62">
        <v>23</v>
      </c>
      <c r="J326" s="63">
        <v>0.95833333333333337</v>
      </c>
      <c r="K326" s="62" t="s">
        <v>661</v>
      </c>
      <c r="L326" s="62" t="s">
        <v>115</v>
      </c>
      <c r="M326" s="62" t="s">
        <v>115</v>
      </c>
      <c r="N326" s="62" t="s">
        <v>107</v>
      </c>
      <c r="O326" s="65" t="s">
        <v>107</v>
      </c>
    </row>
    <row r="327" spans="1:15" ht="15" customHeight="1" thickBot="1" x14ac:dyDescent="0.3">
      <c r="A327" s="57"/>
      <c r="B327" s="58"/>
      <c r="C327" s="58"/>
      <c r="D327" s="58"/>
      <c r="E327" s="58"/>
      <c r="F327" s="58" t="s">
        <v>1430</v>
      </c>
      <c r="G327" s="58"/>
      <c r="H327" s="58"/>
      <c r="I327" s="58">
        <v>38</v>
      </c>
      <c r="J327" s="66">
        <v>1.5833333333333333</v>
      </c>
      <c r="K327" s="58"/>
      <c r="L327" s="58" t="s">
        <v>115</v>
      </c>
      <c r="M327" s="58" t="s">
        <v>107</v>
      </c>
      <c r="N327" s="58" t="s">
        <v>116</v>
      </c>
      <c r="O327" s="59" t="s">
        <v>116</v>
      </c>
    </row>
    <row r="328" spans="1:15" ht="15" customHeight="1" thickBot="1" x14ac:dyDescent="0.3">
      <c r="A328" s="61"/>
      <c r="B328" s="62"/>
      <c r="C328" s="62"/>
      <c r="D328" s="62"/>
      <c r="E328" s="62"/>
      <c r="F328" s="62"/>
      <c r="G328" s="62" t="s">
        <v>1431</v>
      </c>
      <c r="H328" s="62" t="s">
        <v>753</v>
      </c>
      <c r="I328" s="62">
        <v>38</v>
      </c>
      <c r="J328" s="64">
        <v>1.5833333333333333</v>
      </c>
      <c r="K328" s="62" t="s">
        <v>1432</v>
      </c>
      <c r="L328" s="62" t="s">
        <v>115</v>
      </c>
      <c r="M328" s="62" t="s">
        <v>107</v>
      </c>
      <c r="N328" s="62" t="s">
        <v>116</v>
      </c>
      <c r="O328" s="65" t="s">
        <v>116</v>
      </c>
    </row>
    <row r="329" spans="1:15" ht="15" customHeight="1" thickBot="1" x14ac:dyDescent="0.3">
      <c r="A329" s="57"/>
      <c r="B329" s="58"/>
      <c r="C329" s="58"/>
      <c r="D329" s="58"/>
      <c r="E329" s="58"/>
      <c r="F329" s="58" t="s">
        <v>30</v>
      </c>
      <c r="G329" s="58"/>
      <c r="H329" s="58"/>
      <c r="I329" s="58">
        <v>8043</v>
      </c>
      <c r="J329" s="58" t="s">
        <v>1433</v>
      </c>
      <c r="K329" s="58"/>
      <c r="L329" s="58" t="s">
        <v>1434</v>
      </c>
      <c r="M329" s="58" t="s">
        <v>1435</v>
      </c>
      <c r="N329" s="58" t="s">
        <v>1436</v>
      </c>
      <c r="O329" s="59" t="s">
        <v>1436</v>
      </c>
    </row>
    <row r="330" spans="1:15" ht="15" customHeight="1" thickBot="1" x14ac:dyDescent="0.3">
      <c r="A330" s="57"/>
      <c r="B330" s="58"/>
      <c r="C330" s="58"/>
      <c r="D330" s="58"/>
      <c r="E330" s="58"/>
      <c r="F330" s="58"/>
      <c r="G330" s="58" t="s">
        <v>114</v>
      </c>
      <c r="H330" s="58"/>
      <c r="I330" s="58">
        <v>12</v>
      </c>
      <c r="J330" s="60">
        <v>8.3333333333333332E-3</v>
      </c>
      <c r="K330" s="58"/>
      <c r="L330" s="58">
        <v>0</v>
      </c>
      <c r="M330" s="58">
        <v>0</v>
      </c>
      <c r="N330" s="58" t="s">
        <v>115</v>
      </c>
      <c r="O330" s="59" t="s">
        <v>115</v>
      </c>
    </row>
    <row r="331" spans="1:15" ht="15" customHeight="1" thickBot="1" x14ac:dyDescent="0.3">
      <c r="A331" s="57"/>
      <c r="B331" s="58"/>
      <c r="C331" s="58"/>
      <c r="D331" s="58"/>
      <c r="E331" s="58"/>
      <c r="F331" s="58"/>
      <c r="G331" s="58" t="s">
        <v>118</v>
      </c>
      <c r="H331" s="58"/>
      <c r="I331" s="58">
        <v>5265</v>
      </c>
      <c r="J331" s="66">
        <v>219.375</v>
      </c>
      <c r="K331" s="58"/>
      <c r="L331" s="58" t="s">
        <v>188</v>
      </c>
      <c r="M331" s="58" t="s">
        <v>444</v>
      </c>
      <c r="N331" s="58" t="s">
        <v>511</v>
      </c>
      <c r="O331" s="59" t="s">
        <v>511</v>
      </c>
    </row>
    <row r="332" spans="1:15" ht="15" customHeight="1" thickBot="1" x14ac:dyDescent="0.3">
      <c r="A332" s="61"/>
      <c r="B332" s="62"/>
      <c r="C332" s="62"/>
      <c r="D332" s="62"/>
      <c r="E332" s="62"/>
      <c r="F332" s="62"/>
      <c r="G332" s="62" t="s">
        <v>658</v>
      </c>
      <c r="H332" s="62" t="s">
        <v>140</v>
      </c>
      <c r="I332" s="62">
        <v>163</v>
      </c>
      <c r="J332" s="64">
        <v>6.791666666666667</v>
      </c>
      <c r="K332" s="62" t="s">
        <v>1437</v>
      </c>
      <c r="L332" s="62" t="s">
        <v>108</v>
      </c>
      <c r="M332" s="62" t="s">
        <v>144</v>
      </c>
      <c r="N332" s="62" t="s">
        <v>293</v>
      </c>
      <c r="O332" s="65" t="s">
        <v>293</v>
      </c>
    </row>
    <row r="333" spans="1:15" ht="15" customHeight="1" thickBot="1" x14ac:dyDescent="0.3">
      <c r="A333" s="61"/>
      <c r="B333" s="62"/>
      <c r="C333" s="62"/>
      <c r="D333" s="62"/>
      <c r="E333" s="62"/>
      <c r="F333" s="62"/>
      <c r="G333" s="62" t="s">
        <v>1438</v>
      </c>
      <c r="H333" s="62" t="s">
        <v>140</v>
      </c>
      <c r="I333" s="62">
        <v>20</v>
      </c>
      <c r="J333" s="63">
        <v>0.83333333333333337</v>
      </c>
      <c r="K333" s="64">
        <v>4.166666666666667</v>
      </c>
      <c r="L333" s="62" t="s">
        <v>115</v>
      </c>
      <c r="M333" s="62" t="s">
        <v>115</v>
      </c>
      <c r="N333" s="62" t="s">
        <v>115</v>
      </c>
      <c r="O333" s="65" t="s">
        <v>115</v>
      </c>
    </row>
    <row r="334" spans="1:15" ht="15" customHeight="1" thickBot="1" x14ac:dyDescent="0.3">
      <c r="A334" s="61"/>
      <c r="B334" s="62"/>
      <c r="C334" s="62"/>
      <c r="D334" s="62"/>
      <c r="E334" s="62"/>
      <c r="F334" s="62"/>
      <c r="G334" s="62" t="s">
        <v>1439</v>
      </c>
      <c r="H334" s="62" t="s">
        <v>140</v>
      </c>
      <c r="I334" s="62">
        <v>23</v>
      </c>
      <c r="J334" s="63">
        <v>0.95833333333333337</v>
      </c>
      <c r="K334" s="62" t="s">
        <v>1440</v>
      </c>
      <c r="L334" s="62" t="s">
        <v>115</v>
      </c>
      <c r="M334" s="62" t="s">
        <v>115</v>
      </c>
      <c r="N334" s="62" t="s">
        <v>107</v>
      </c>
      <c r="O334" s="65" t="s">
        <v>107</v>
      </c>
    </row>
    <row r="335" spans="1:15" ht="15" customHeight="1" thickBot="1" x14ac:dyDescent="0.3">
      <c r="A335" s="61"/>
      <c r="B335" s="62"/>
      <c r="C335" s="62"/>
      <c r="D335" s="62"/>
      <c r="E335" s="62"/>
      <c r="F335" s="62"/>
      <c r="G335" s="62" t="s">
        <v>660</v>
      </c>
      <c r="H335" s="62" t="s">
        <v>140</v>
      </c>
      <c r="I335" s="62">
        <v>160</v>
      </c>
      <c r="J335" s="64">
        <v>6.666666666666667</v>
      </c>
      <c r="K335" s="62" t="s">
        <v>1441</v>
      </c>
      <c r="L335" s="62" t="s">
        <v>108</v>
      </c>
      <c r="M335" s="62" t="s">
        <v>144</v>
      </c>
      <c r="N335" s="62" t="s">
        <v>293</v>
      </c>
      <c r="O335" s="65" t="s">
        <v>293</v>
      </c>
    </row>
    <row r="336" spans="1:15" ht="15" customHeight="1" thickBot="1" x14ac:dyDescent="0.3">
      <c r="A336" s="61"/>
      <c r="B336" s="62"/>
      <c r="C336" s="62"/>
      <c r="D336" s="62"/>
      <c r="E336" s="62"/>
      <c r="F336" s="62"/>
      <c r="G336" s="62" t="s">
        <v>1442</v>
      </c>
      <c r="H336" s="62" t="s">
        <v>659</v>
      </c>
      <c r="I336" s="62">
        <v>24</v>
      </c>
      <c r="J336" s="64">
        <v>1</v>
      </c>
      <c r="K336" s="64">
        <v>2.1180555555555558</v>
      </c>
      <c r="L336" s="62" t="s">
        <v>115</v>
      </c>
      <c r="M336" s="62" t="s">
        <v>115</v>
      </c>
      <c r="N336" s="62" t="s">
        <v>107</v>
      </c>
      <c r="O336" s="65" t="s">
        <v>107</v>
      </c>
    </row>
    <row r="337" spans="1:15" ht="15" customHeight="1" thickBot="1" x14ac:dyDescent="0.3">
      <c r="A337" s="61"/>
      <c r="B337" s="62"/>
      <c r="C337" s="62"/>
      <c r="D337" s="62"/>
      <c r="E337" s="62"/>
      <c r="F337" s="62"/>
      <c r="G337" s="62" t="s">
        <v>662</v>
      </c>
      <c r="H337" s="62" t="s">
        <v>1443</v>
      </c>
      <c r="I337" s="62">
        <v>360</v>
      </c>
      <c r="J337" s="62" t="s">
        <v>1444</v>
      </c>
      <c r="K337" s="62" t="s">
        <v>1445</v>
      </c>
      <c r="L337" s="62" t="s">
        <v>293</v>
      </c>
      <c r="M337" s="62" t="s">
        <v>109</v>
      </c>
      <c r="N337" s="62" t="s">
        <v>225</v>
      </c>
      <c r="O337" s="65" t="s">
        <v>225</v>
      </c>
    </row>
    <row r="338" spans="1:15" ht="15" customHeight="1" thickBot="1" x14ac:dyDescent="0.3">
      <c r="A338" s="61"/>
      <c r="B338" s="62"/>
      <c r="C338" s="62"/>
      <c r="D338" s="62"/>
      <c r="E338" s="62"/>
      <c r="F338" s="62"/>
      <c r="G338" s="62" t="s">
        <v>495</v>
      </c>
      <c r="H338" s="62" t="s">
        <v>140</v>
      </c>
      <c r="I338" s="62">
        <v>33</v>
      </c>
      <c r="J338" s="64">
        <v>1.375</v>
      </c>
      <c r="K338" s="62" t="s">
        <v>220</v>
      </c>
      <c r="L338" s="62" t="s">
        <v>115</v>
      </c>
      <c r="M338" s="62" t="s">
        <v>115</v>
      </c>
      <c r="N338" s="62" t="s">
        <v>107</v>
      </c>
      <c r="O338" s="65" t="s">
        <v>107</v>
      </c>
    </row>
    <row r="339" spans="1:15" ht="15" customHeight="1" thickBot="1" x14ac:dyDescent="0.3">
      <c r="A339" s="61"/>
      <c r="B339" s="62"/>
      <c r="C339" s="62"/>
      <c r="D339" s="62"/>
      <c r="E339" s="62"/>
      <c r="F339" s="62"/>
      <c r="G339" s="62" t="s">
        <v>937</v>
      </c>
      <c r="H339" s="62" t="s">
        <v>223</v>
      </c>
      <c r="I339" s="62">
        <v>940</v>
      </c>
      <c r="J339" s="64">
        <v>39.166666666666664</v>
      </c>
      <c r="K339" s="62" t="s">
        <v>1446</v>
      </c>
      <c r="L339" s="62" t="s">
        <v>133</v>
      </c>
      <c r="M339" s="62" t="s">
        <v>190</v>
      </c>
      <c r="N339" s="62" t="s">
        <v>226</v>
      </c>
      <c r="O339" s="65" t="s">
        <v>226</v>
      </c>
    </row>
    <row r="340" spans="1:15" ht="15" customHeight="1" thickBot="1" x14ac:dyDescent="0.3">
      <c r="A340" s="61"/>
      <c r="B340" s="62"/>
      <c r="C340" s="62"/>
      <c r="D340" s="62"/>
      <c r="E340" s="62"/>
      <c r="F340" s="62"/>
      <c r="G340" s="62" t="s">
        <v>1447</v>
      </c>
      <c r="H340" s="62" t="s">
        <v>140</v>
      </c>
      <c r="I340" s="62">
        <v>75</v>
      </c>
      <c r="J340" s="64">
        <v>3.125</v>
      </c>
      <c r="K340" s="62" t="s">
        <v>1448</v>
      </c>
      <c r="L340" s="62" t="s">
        <v>107</v>
      </c>
      <c r="M340" s="62" t="s">
        <v>116</v>
      </c>
      <c r="N340" s="62" t="s">
        <v>108</v>
      </c>
      <c r="O340" s="65" t="s">
        <v>108</v>
      </c>
    </row>
    <row r="341" spans="1:15" ht="15" customHeight="1" thickBot="1" x14ac:dyDescent="0.3">
      <c r="A341" s="61"/>
      <c r="B341" s="62"/>
      <c r="C341" s="62"/>
      <c r="D341" s="62"/>
      <c r="E341" s="62"/>
      <c r="F341" s="62"/>
      <c r="G341" s="62" t="s">
        <v>1148</v>
      </c>
      <c r="H341" s="62" t="s">
        <v>140</v>
      </c>
      <c r="I341" s="62">
        <v>33</v>
      </c>
      <c r="J341" s="64">
        <v>1.375</v>
      </c>
      <c r="K341" s="62" t="s">
        <v>1070</v>
      </c>
      <c r="L341" s="62" t="s">
        <v>115</v>
      </c>
      <c r="M341" s="62" t="s">
        <v>115</v>
      </c>
      <c r="N341" s="62" t="s">
        <v>107</v>
      </c>
      <c r="O341" s="65" t="s">
        <v>107</v>
      </c>
    </row>
    <row r="342" spans="1:15" ht="15" customHeight="1" thickBot="1" x14ac:dyDescent="0.3">
      <c r="A342" s="61"/>
      <c r="B342" s="62"/>
      <c r="C342" s="62"/>
      <c r="D342" s="62"/>
      <c r="E342" s="62"/>
      <c r="F342" s="62"/>
      <c r="G342" s="62" t="s">
        <v>938</v>
      </c>
      <c r="H342" s="62" t="s">
        <v>742</v>
      </c>
      <c r="I342" s="62">
        <v>194</v>
      </c>
      <c r="J342" s="64">
        <v>8.0833333333333339</v>
      </c>
      <c r="K342" s="62" t="s">
        <v>1449</v>
      </c>
      <c r="L342" s="62" t="s">
        <v>165</v>
      </c>
      <c r="M342" s="62" t="s">
        <v>171</v>
      </c>
      <c r="N342" s="62" t="s">
        <v>243</v>
      </c>
      <c r="O342" s="65" t="s">
        <v>243</v>
      </c>
    </row>
    <row r="343" spans="1:15" ht="15" customHeight="1" thickBot="1" x14ac:dyDescent="0.3">
      <c r="A343" s="61"/>
      <c r="B343" s="62"/>
      <c r="C343" s="62"/>
      <c r="D343" s="62"/>
      <c r="E343" s="62"/>
      <c r="F343" s="62"/>
      <c r="G343" s="62" t="s">
        <v>1450</v>
      </c>
      <c r="H343" s="62" t="s">
        <v>140</v>
      </c>
      <c r="I343" s="62">
        <v>283</v>
      </c>
      <c r="J343" s="64">
        <v>11.791666666666666</v>
      </c>
      <c r="K343" s="62" t="s">
        <v>1451</v>
      </c>
      <c r="L343" s="62" t="s">
        <v>171</v>
      </c>
      <c r="M343" s="62" t="s">
        <v>120</v>
      </c>
      <c r="N343" s="62" t="s">
        <v>172</v>
      </c>
      <c r="O343" s="65" t="s">
        <v>172</v>
      </c>
    </row>
    <row r="344" spans="1:15" ht="15" customHeight="1" thickBot="1" x14ac:dyDescent="0.3">
      <c r="A344" s="61"/>
      <c r="B344" s="62"/>
      <c r="C344" s="62"/>
      <c r="D344" s="62"/>
      <c r="E344" s="62"/>
      <c r="F344" s="62"/>
      <c r="G344" s="62" t="s">
        <v>1452</v>
      </c>
      <c r="H344" s="62" t="s">
        <v>140</v>
      </c>
      <c r="I344" s="62">
        <v>25</v>
      </c>
      <c r="J344" s="64">
        <v>1.0416666666666667</v>
      </c>
      <c r="K344" s="64">
        <v>2.5277777777777777</v>
      </c>
      <c r="L344" s="62" t="s">
        <v>115</v>
      </c>
      <c r="M344" s="62" t="s">
        <v>115</v>
      </c>
      <c r="N344" s="62" t="s">
        <v>107</v>
      </c>
      <c r="O344" s="65" t="s">
        <v>107</v>
      </c>
    </row>
    <row r="345" spans="1:15" ht="15" customHeight="1" thickBot="1" x14ac:dyDescent="0.3">
      <c r="A345" s="61"/>
      <c r="B345" s="62"/>
      <c r="C345" s="62"/>
      <c r="D345" s="62"/>
      <c r="E345" s="62"/>
      <c r="F345" s="62"/>
      <c r="G345" s="62" t="s">
        <v>1453</v>
      </c>
      <c r="H345" s="62" t="s">
        <v>140</v>
      </c>
      <c r="I345" s="62">
        <v>51</v>
      </c>
      <c r="J345" s="64">
        <v>2.125</v>
      </c>
      <c r="K345" s="62" t="s">
        <v>1454</v>
      </c>
      <c r="L345" s="62" t="s">
        <v>107</v>
      </c>
      <c r="M345" s="62" t="s">
        <v>107</v>
      </c>
      <c r="N345" s="62" t="s">
        <v>119</v>
      </c>
      <c r="O345" s="65" t="s">
        <v>119</v>
      </c>
    </row>
    <row r="346" spans="1:15" ht="15" customHeight="1" thickBot="1" x14ac:dyDescent="0.3">
      <c r="A346" s="61"/>
      <c r="B346" s="62"/>
      <c r="C346" s="62"/>
      <c r="D346" s="62"/>
      <c r="E346" s="62"/>
      <c r="F346" s="62"/>
      <c r="G346" s="62" t="s">
        <v>664</v>
      </c>
      <c r="H346" s="62" t="s">
        <v>277</v>
      </c>
      <c r="I346" s="62">
        <v>382</v>
      </c>
      <c r="J346" s="64">
        <v>15.916666666666666</v>
      </c>
      <c r="K346" s="62" t="s">
        <v>1455</v>
      </c>
      <c r="L346" s="62" t="s">
        <v>293</v>
      </c>
      <c r="M346" s="62" t="s">
        <v>203</v>
      </c>
      <c r="N346" s="62" t="s">
        <v>145</v>
      </c>
      <c r="O346" s="65" t="s">
        <v>145</v>
      </c>
    </row>
    <row r="347" spans="1:15" ht="15" customHeight="1" thickBot="1" x14ac:dyDescent="0.3">
      <c r="A347" s="57"/>
      <c r="B347" s="58"/>
      <c r="C347" s="58"/>
      <c r="D347" s="58"/>
      <c r="E347" s="58" t="s">
        <v>1456</v>
      </c>
      <c r="F347" s="58"/>
      <c r="G347" s="58"/>
      <c r="H347" s="58"/>
      <c r="I347" s="58">
        <v>34</v>
      </c>
      <c r="J347" s="66">
        <v>1.4166666666666667</v>
      </c>
      <c r="K347" s="58"/>
      <c r="L347" s="58" t="s">
        <v>115</v>
      </c>
      <c r="M347" s="58" t="s">
        <v>115</v>
      </c>
      <c r="N347" s="58" t="s">
        <v>107</v>
      </c>
      <c r="O347" s="59" t="s">
        <v>107</v>
      </c>
    </row>
    <row r="348" spans="1:15" ht="15" customHeight="1" thickBot="1" x14ac:dyDescent="0.3">
      <c r="A348" s="57"/>
      <c r="B348" s="58"/>
      <c r="C348" s="58"/>
      <c r="D348" s="58"/>
      <c r="E348" s="58"/>
      <c r="F348" s="58" t="s">
        <v>1457</v>
      </c>
      <c r="G348" s="58"/>
      <c r="H348" s="58"/>
      <c r="I348" s="58">
        <v>34</v>
      </c>
      <c r="J348" s="66">
        <v>1.4166666666666667</v>
      </c>
      <c r="K348" s="58"/>
      <c r="L348" s="58" t="s">
        <v>115</v>
      </c>
      <c r="M348" s="58" t="s">
        <v>115</v>
      </c>
      <c r="N348" s="58" t="s">
        <v>107</v>
      </c>
      <c r="O348" s="59" t="s">
        <v>107</v>
      </c>
    </row>
    <row r="349" spans="1:15" ht="15" customHeight="1" thickBot="1" x14ac:dyDescent="0.3">
      <c r="A349" s="61"/>
      <c r="B349" s="62"/>
      <c r="C349" s="62"/>
      <c r="D349" s="62"/>
      <c r="E349" s="62"/>
      <c r="F349" s="62"/>
      <c r="G349" s="62" t="s">
        <v>1458</v>
      </c>
      <c r="H349" s="62" t="s">
        <v>248</v>
      </c>
      <c r="I349" s="62">
        <v>34</v>
      </c>
      <c r="J349" s="64">
        <v>1.4166666666666667</v>
      </c>
      <c r="K349" s="64">
        <v>4.166666666666667</v>
      </c>
      <c r="L349" s="62" t="s">
        <v>115</v>
      </c>
      <c r="M349" s="62" t="s">
        <v>115</v>
      </c>
      <c r="N349" s="62" t="s">
        <v>107</v>
      </c>
      <c r="O349" s="65" t="s">
        <v>107</v>
      </c>
    </row>
    <row r="350" spans="1:15" ht="15" customHeight="1" thickBot="1" x14ac:dyDescent="0.3">
      <c r="A350" s="57"/>
      <c r="B350" s="58"/>
      <c r="C350" s="58"/>
      <c r="D350" s="58" t="s">
        <v>281</v>
      </c>
      <c r="E350" s="58"/>
      <c r="F350" s="58"/>
      <c r="G350" s="58"/>
      <c r="H350" s="58"/>
      <c r="I350" s="58">
        <v>10766</v>
      </c>
      <c r="J350" s="58" t="s">
        <v>1459</v>
      </c>
      <c r="K350" s="58"/>
      <c r="L350" s="58" t="s">
        <v>1460</v>
      </c>
      <c r="M350" s="58" t="s">
        <v>734</v>
      </c>
      <c r="N350" s="58" t="s">
        <v>1461</v>
      </c>
      <c r="O350" s="59" t="s">
        <v>1461</v>
      </c>
    </row>
    <row r="351" spans="1:15" ht="15" customHeight="1" thickBot="1" x14ac:dyDescent="0.3">
      <c r="A351" s="57"/>
      <c r="B351" s="58"/>
      <c r="C351" s="58"/>
      <c r="D351" s="58"/>
      <c r="E351" s="58" t="s">
        <v>944</v>
      </c>
      <c r="F351" s="58"/>
      <c r="G351" s="58"/>
      <c r="H351" s="58"/>
      <c r="I351" s="58">
        <v>2203</v>
      </c>
      <c r="J351" s="58" t="s">
        <v>1462</v>
      </c>
      <c r="K351" s="58"/>
      <c r="L351" s="58" t="s">
        <v>260</v>
      </c>
      <c r="M351" s="58" t="s">
        <v>155</v>
      </c>
      <c r="N351" s="58" t="s">
        <v>1463</v>
      </c>
      <c r="O351" s="59" t="s">
        <v>1463</v>
      </c>
    </row>
    <row r="352" spans="1:15" ht="15" customHeight="1" thickBot="1" x14ac:dyDescent="0.3">
      <c r="A352" s="57"/>
      <c r="B352" s="58"/>
      <c r="C352" s="58"/>
      <c r="D352" s="58"/>
      <c r="E352" s="58"/>
      <c r="F352" s="58" t="s">
        <v>106</v>
      </c>
      <c r="G352" s="58"/>
      <c r="H352" s="58"/>
      <c r="I352" s="58">
        <v>33</v>
      </c>
      <c r="J352" s="60">
        <v>2.2916666666666669E-2</v>
      </c>
      <c r="K352" s="58"/>
      <c r="L352" s="58" t="s">
        <v>115</v>
      </c>
      <c r="M352" s="58" t="s">
        <v>115</v>
      </c>
      <c r="N352" s="58" t="s">
        <v>107</v>
      </c>
      <c r="O352" s="59" t="s">
        <v>107</v>
      </c>
    </row>
    <row r="353" spans="1:15" ht="15" customHeight="1" thickBot="1" x14ac:dyDescent="0.3">
      <c r="A353" s="57"/>
      <c r="B353" s="58"/>
      <c r="C353" s="58"/>
      <c r="D353" s="58"/>
      <c r="E353" s="58"/>
      <c r="F353" s="58" t="s">
        <v>32</v>
      </c>
      <c r="G353" s="58"/>
      <c r="H353" s="58"/>
      <c r="I353" s="58">
        <v>2049</v>
      </c>
      <c r="J353" s="66">
        <v>83.326388888888886</v>
      </c>
      <c r="K353" s="58"/>
      <c r="L353" s="58" t="s">
        <v>492</v>
      </c>
      <c r="M353" s="58" t="s">
        <v>627</v>
      </c>
      <c r="N353" s="58" t="s">
        <v>1464</v>
      </c>
      <c r="O353" s="59" t="s">
        <v>1464</v>
      </c>
    </row>
    <row r="354" spans="1:15" ht="15" customHeight="1" thickBot="1" x14ac:dyDescent="0.3">
      <c r="A354" s="57"/>
      <c r="B354" s="58"/>
      <c r="C354" s="58"/>
      <c r="D354" s="58"/>
      <c r="E354" s="58"/>
      <c r="F354" s="58"/>
      <c r="G354" s="58" t="s">
        <v>118</v>
      </c>
      <c r="H354" s="58"/>
      <c r="I354" s="58">
        <v>50</v>
      </c>
      <c r="J354" s="60">
        <v>3.4722222222222224E-2</v>
      </c>
      <c r="K354" s="58"/>
      <c r="L354" s="58" t="s">
        <v>115</v>
      </c>
      <c r="M354" s="58" t="s">
        <v>107</v>
      </c>
      <c r="N354" s="58" t="s">
        <v>116</v>
      </c>
      <c r="O354" s="59" t="s">
        <v>116</v>
      </c>
    </row>
    <row r="355" spans="1:15" ht="15" customHeight="1" thickBot="1" x14ac:dyDescent="0.3">
      <c r="A355" s="61"/>
      <c r="B355" s="62"/>
      <c r="C355" s="62"/>
      <c r="D355" s="62"/>
      <c r="E355" s="62"/>
      <c r="F355" s="62"/>
      <c r="G355" s="62" t="s">
        <v>949</v>
      </c>
      <c r="H355" s="62" t="s">
        <v>610</v>
      </c>
      <c r="I355" s="62">
        <v>1999</v>
      </c>
      <c r="J355" s="64">
        <v>83.291666666666671</v>
      </c>
      <c r="K355" s="62" t="s">
        <v>1465</v>
      </c>
      <c r="L355" s="62" t="s">
        <v>287</v>
      </c>
      <c r="M355" s="62" t="s">
        <v>668</v>
      </c>
      <c r="N355" s="62" t="s">
        <v>1466</v>
      </c>
      <c r="O355" s="65" t="s">
        <v>1466</v>
      </c>
    </row>
    <row r="356" spans="1:15" ht="15" customHeight="1" thickBot="1" x14ac:dyDescent="0.3">
      <c r="A356" s="57"/>
      <c r="B356" s="58"/>
      <c r="C356" s="58"/>
      <c r="D356" s="58"/>
      <c r="E356" s="58"/>
      <c r="F356" s="58" t="s">
        <v>1467</v>
      </c>
      <c r="G356" s="58"/>
      <c r="H356" s="58"/>
      <c r="I356" s="58">
        <v>121</v>
      </c>
      <c r="J356" s="66">
        <v>2.6652777777777779</v>
      </c>
      <c r="K356" s="58"/>
      <c r="L356" s="58" t="s">
        <v>119</v>
      </c>
      <c r="M356" s="58" t="s">
        <v>108</v>
      </c>
      <c r="N356" s="58" t="s">
        <v>171</v>
      </c>
      <c r="O356" s="59" t="s">
        <v>171</v>
      </c>
    </row>
    <row r="357" spans="1:15" ht="15" customHeight="1" thickBot="1" x14ac:dyDescent="0.3">
      <c r="A357" s="57"/>
      <c r="B357" s="58"/>
      <c r="C357" s="58"/>
      <c r="D357" s="58"/>
      <c r="E357" s="58"/>
      <c r="F357" s="58"/>
      <c r="G357" s="58" t="s">
        <v>114</v>
      </c>
      <c r="H357" s="58"/>
      <c r="I357" s="58">
        <v>58</v>
      </c>
      <c r="J357" s="60">
        <v>4.027777777777778E-2</v>
      </c>
      <c r="K357" s="58"/>
      <c r="L357" s="58" t="s">
        <v>107</v>
      </c>
      <c r="M357" s="58" t="s">
        <v>107</v>
      </c>
      <c r="N357" s="58" t="s">
        <v>119</v>
      </c>
      <c r="O357" s="59" t="s">
        <v>119</v>
      </c>
    </row>
    <row r="358" spans="1:15" ht="15" customHeight="1" thickBot="1" x14ac:dyDescent="0.3">
      <c r="A358" s="61"/>
      <c r="B358" s="62"/>
      <c r="C358" s="62"/>
      <c r="D358" s="62"/>
      <c r="E358" s="62"/>
      <c r="F358" s="62"/>
      <c r="G358" s="62" t="s">
        <v>1468</v>
      </c>
      <c r="H358" s="62" t="s">
        <v>140</v>
      </c>
      <c r="I358" s="62">
        <v>34</v>
      </c>
      <c r="J358" s="64">
        <v>1.4166666666666667</v>
      </c>
      <c r="K358" s="62" t="s">
        <v>1469</v>
      </c>
      <c r="L358" s="62" t="s">
        <v>115</v>
      </c>
      <c r="M358" s="62" t="s">
        <v>115</v>
      </c>
      <c r="N358" s="62" t="s">
        <v>107</v>
      </c>
      <c r="O358" s="65" t="s">
        <v>107</v>
      </c>
    </row>
    <row r="359" spans="1:15" ht="15" customHeight="1" thickBot="1" x14ac:dyDescent="0.3">
      <c r="A359" s="61"/>
      <c r="B359" s="62"/>
      <c r="C359" s="62"/>
      <c r="D359" s="62"/>
      <c r="E359" s="62"/>
      <c r="F359" s="62"/>
      <c r="G359" s="62" t="s">
        <v>1470</v>
      </c>
      <c r="H359" s="62" t="s">
        <v>140</v>
      </c>
      <c r="I359" s="62">
        <v>29</v>
      </c>
      <c r="J359" s="64">
        <v>1.2083333333333333</v>
      </c>
      <c r="K359" s="62" t="s">
        <v>1471</v>
      </c>
      <c r="L359" s="62" t="s">
        <v>115</v>
      </c>
      <c r="M359" s="62" t="s">
        <v>115</v>
      </c>
      <c r="N359" s="62" t="s">
        <v>107</v>
      </c>
      <c r="O359" s="65" t="s">
        <v>107</v>
      </c>
    </row>
    <row r="360" spans="1:15" ht="15" customHeight="1" thickBot="1" x14ac:dyDescent="0.3">
      <c r="A360" s="57"/>
      <c r="B360" s="58"/>
      <c r="C360" s="58"/>
      <c r="D360" s="58"/>
      <c r="E360" s="58" t="s">
        <v>286</v>
      </c>
      <c r="F360" s="58"/>
      <c r="G360" s="58"/>
      <c r="H360" s="58"/>
      <c r="I360" s="58">
        <v>187</v>
      </c>
      <c r="J360" s="58" t="s">
        <v>1472</v>
      </c>
      <c r="K360" s="58"/>
      <c r="L360" s="58" t="s">
        <v>165</v>
      </c>
      <c r="M360" s="58" t="s">
        <v>171</v>
      </c>
      <c r="N360" s="58" t="s">
        <v>243</v>
      </c>
      <c r="O360" s="59" t="s">
        <v>243</v>
      </c>
    </row>
    <row r="361" spans="1:15" ht="15" customHeight="1" thickBot="1" x14ac:dyDescent="0.3">
      <c r="A361" s="57"/>
      <c r="B361" s="58"/>
      <c r="C361" s="58"/>
      <c r="D361" s="58"/>
      <c r="E361" s="58"/>
      <c r="F361" s="58" t="s">
        <v>118</v>
      </c>
      <c r="G361" s="58"/>
      <c r="H361" s="58"/>
      <c r="I361" s="58">
        <v>55</v>
      </c>
      <c r="J361" s="66">
        <v>2.2916666666666665</v>
      </c>
      <c r="K361" s="58"/>
      <c r="L361" s="58" t="s">
        <v>107</v>
      </c>
      <c r="M361" s="58" t="s">
        <v>107</v>
      </c>
      <c r="N361" s="58" t="s">
        <v>119</v>
      </c>
      <c r="O361" s="59" t="s">
        <v>119</v>
      </c>
    </row>
    <row r="362" spans="1:15" ht="15" customHeight="1" thickBot="1" x14ac:dyDescent="0.3">
      <c r="A362" s="57"/>
      <c r="B362" s="58"/>
      <c r="C362" s="58"/>
      <c r="D362" s="58"/>
      <c r="E362" s="58"/>
      <c r="F362" s="58" t="s">
        <v>1473</v>
      </c>
      <c r="G362" s="58"/>
      <c r="H362" s="58"/>
      <c r="I362" s="58">
        <v>75</v>
      </c>
      <c r="J362" s="58">
        <v>5.2083333333333336E-2</v>
      </c>
      <c r="K362" s="58"/>
      <c r="L362" s="58" t="s">
        <v>107</v>
      </c>
      <c r="M362" s="58" t="s">
        <v>116</v>
      </c>
      <c r="N362" s="58" t="s">
        <v>108</v>
      </c>
      <c r="O362" s="59" t="s">
        <v>108</v>
      </c>
    </row>
    <row r="363" spans="1:15" ht="15" customHeight="1" thickBot="1" x14ac:dyDescent="0.3">
      <c r="A363" s="57"/>
      <c r="B363" s="58"/>
      <c r="C363" s="58"/>
      <c r="D363" s="58"/>
      <c r="E363" s="58"/>
      <c r="F363" s="58"/>
      <c r="G363" s="58" t="s">
        <v>114</v>
      </c>
      <c r="H363" s="58"/>
      <c r="I363" s="58">
        <v>75</v>
      </c>
      <c r="J363" s="58">
        <v>5.2083333333333336E-2</v>
      </c>
      <c r="K363" s="58"/>
      <c r="L363" s="58" t="s">
        <v>107</v>
      </c>
      <c r="M363" s="58" t="s">
        <v>116</v>
      </c>
      <c r="N363" s="58" t="s">
        <v>108</v>
      </c>
      <c r="O363" s="59" t="s">
        <v>108</v>
      </c>
    </row>
    <row r="364" spans="1:15" ht="15" customHeight="1" thickBot="1" x14ac:dyDescent="0.3">
      <c r="A364" s="57"/>
      <c r="B364" s="58"/>
      <c r="C364" s="58"/>
      <c r="D364" s="58"/>
      <c r="E364" s="58"/>
      <c r="F364" s="58" t="s">
        <v>288</v>
      </c>
      <c r="G364" s="58"/>
      <c r="H364" s="58"/>
      <c r="I364" s="58">
        <v>57</v>
      </c>
      <c r="J364" s="66">
        <v>1.7194444444444443</v>
      </c>
      <c r="K364" s="58"/>
      <c r="L364" s="58" t="s">
        <v>107</v>
      </c>
      <c r="M364" s="58" t="s">
        <v>107</v>
      </c>
      <c r="N364" s="58" t="s">
        <v>119</v>
      </c>
      <c r="O364" s="59" t="s">
        <v>119</v>
      </c>
    </row>
    <row r="365" spans="1:15" ht="15" customHeight="1" thickBot="1" x14ac:dyDescent="0.3">
      <c r="A365" s="61"/>
      <c r="B365" s="62"/>
      <c r="C365" s="62"/>
      <c r="D365" s="62"/>
      <c r="E365" s="62"/>
      <c r="F365" s="62"/>
      <c r="G365" s="62" t="s">
        <v>290</v>
      </c>
      <c r="H365" s="62" t="s">
        <v>659</v>
      </c>
      <c r="I365" s="62">
        <v>16</v>
      </c>
      <c r="J365" s="63">
        <v>1.1111111111111112E-2</v>
      </c>
      <c r="K365" s="64">
        <v>4.166666666666667</v>
      </c>
      <c r="L365" s="62">
        <v>0</v>
      </c>
      <c r="M365" s="62" t="s">
        <v>115</v>
      </c>
      <c r="N365" s="62" t="s">
        <v>115</v>
      </c>
      <c r="O365" s="65" t="s">
        <v>115</v>
      </c>
    </row>
    <row r="366" spans="1:15" ht="15" customHeight="1" thickBot="1" x14ac:dyDescent="0.3">
      <c r="A366" s="61"/>
      <c r="B366" s="62"/>
      <c r="C366" s="62"/>
      <c r="D366" s="62"/>
      <c r="E366" s="62"/>
      <c r="F366" s="62"/>
      <c r="G366" s="62" t="s">
        <v>294</v>
      </c>
      <c r="H366" s="62" t="s">
        <v>140</v>
      </c>
      <c r="I366" s="62">
        <v>41</v>
      </c>
      <c r="J366" s="64">
        <v>1.7083333333333333</v>
      </c>
      <c r="K366" s="62" t="s">
        <v>710</v>
      </c>
      <c r="L366" s="62" t="s">
        <v>115</v>
      </c>
      <c r="M366" s="62" t="s">
        <v>107</v>
      </c>
      <c r="N366" s="62" t="s">
        <v>116</v>
      </c>
      <c r="O366" s="65" t="s">
        <v>116</v>
      </c>
    </row>
    <row r="367" spans="1:15" ht="15" customHeight="1" thickBot="1" x14ac:dyDescent="0.3">
      <c r="A367" s="57"/>
      <c r="B367" s="58"/>
      <c r="C367" s="58"/>
      <c r="D367" s="58"/>
      <c r="E367" s="58" t="s">
        <v>977</v>
      </c>
      <c r="F367" s="58"/>
      <c r="G367" s="58"/>
      <c r="H367" s="58"/>
      <c r="I367" s="58">
        <v>6986</v>
      </c>
      <c r="J367" s="58" t="s">
        <v>1474</v>
      </c>
      <c r="K367" s="58"/>
      <c r="L367" s="58" t="s">
        <v>215</v>
      </c>
      <c r="M367" s="58" t="s">
        <v>1475</v>
      </c>
      <c r="N367" s="58" t="s">
        <v>972</v>
      </c>
      <c r="O367" s="59" t="s">
        <v>972</v>
      </c>
    </row>
    <row r="368" spans="1:15" ht="15" customHeight="1" thickBot="1" x14ac:dyDescent="0.3">
      <c r="A368" s="57"/>
      <c r="B368" s="58"/>
      <c r="C368" s="58"/>
      <c r="D368" s="58"/>
      <c r="E368" s="58"/>
      <c r="F368" s="58" t="s">
        <v>35</v>
      </c>
      <c r="G368" s="58"/>
      <c r="H368" s="58"/>
      <c r="I368" s="58">
        <v>6986</v>
      </c>
      <c r="J368" s="58" t="s">
        <v>1474</v>
      </c>
      <c r="K368" s="58"/>
      <c r="L368" s="58" t="s">
        <v>215</v>
      </c>
      <c r="M368" s="58" t="s">
        <v>1475</v>
      </c>
      <c r="N368" s="58" t="s">
        <v>972</v>
      </c>
      <c r="O368" s="59" t="s">
        <v>972</v>
      </c>
    </row>
    <row r="369" spans="1:15" ht="15" customHeight="1" thickBot="1" x14ac:dyDescent="0.3">
      <c r="A369" s="57"/>
      <c r="B369" s="58"/>
      <c r="C369" s="58"/>
      <c r="D369" s="58"/>
      <c r="E369" s="58"/>
      <c r="F369" s="58"/>
      <c r="G369" s="58" t="s">
        <v>114</v>
      </c>
      <c r="H369" s="58"/>
      <c r="I369" s="58">
        <v>22</v>
      </c>
      <c r="J369" s="60">
        <v>1.5277777777777777E-2</v>
      </c>
      <c r="K369" s="58"/>
      <c r="L369" s="58" t="s">
        <v>115</v>
      </c>
      <c r="M369" s="58" t="s">
        <v>115</v>
      </c>
      <c r="N369" s="58" t="s">
        <v>107</v>
      </c>
      <c r="O369" s="59" t="s">
        <v>107</v>
      </c>
    </row>
    <row r="370" spans="1:15" ht="15" customHeight="1" thickBot="1" x14ac:dyDescent="0.3">
      <c r="A370" s="57"/>
      <c r="B370" s="58"/>
      <c r="C370" s="58"/>
      <c r="D370" s="58"/>
      <c r="E370" s="58"/>
      <c r="F370" s="58"/>
      <c r="G370" s="58" t="s">
        <v>118</v>
      </c>
      <c r="H370" s="58"/>
      <c r="I370" s="58">
        <v>15</v>
      </c>
      <c r="J370" s="60">
        <v>0.625</v>
      </c>
      <c r="K370" s="58"/>
      <c r="L370" s="58">
        <v>0</v>
      </c>
      <c r="M370" s="58" t="s">
        <v>115</v>
      </c>
      <c r="N370" s="58" t="s">
        <v>115</v>
      </c>
      <c r="O370" s="59" t="s">
        <v>115</v>
      </c>
    </row>
    <row r="371" spans="1:15" ht="15" customHeight="1" thickBot="1" x14ac:dyDescent="0.3">
      <c r="A371" s="61"/>
      <c r="B371" s="62"/>
      <c r="C371" s="62"/>
      <c r="D371" s="62"/>
      <c r="E371" s="62"/>
      <c r="F371" s="62"/>
      <c r="G371" s="62" t="s">
        <v>982</v>
      </c>
      <c r="H371" s="62" t="s">
        <v>610</v>
      </c>
      <c r="I371" s="62">
        <v>6005</v>
      </c>
      <c r="J371" s="62" t="s">
        <v>1476</v>
      </c>
      <c r="K371" s="62" t="s">
        <v>1477</v>
      </c>
      <c r="L371" s="62" t="s">
        <v>517</v>
      </c>
      <c r="M371" s="62" t="s">
        <v>876</v>
      </c>
      <c r="N371" s="62" t="s">
        <v>1478</v>
      </c>
      <c r="O371" s="65" t="s">
        <v>1478</v>
      </c>
    </row>
    <row r="372" spans="1:15" ht="15" customHeight="1" thickBot="1" x14ac:dyDescent="0.3">
      <c r="A372" s="61"/>
      <c r="B372" s="62"/>
      <c r="C372" s="62"/>
      <c r="D372" s="62"/>
      <c r="E372" s="62"/>
      <c r="F372" s="62"/>
      <c r="G372" s="62" t="s">
        <v>984</v>
      </c>
      <c r="H372" s="62" t="s">
        <v>610</v>
      </c>
      <c r="I372" s="62">
        <v>932</v>
      </c>
      <c r="J372" s="64">
        <v>38.833333333333336</v>
      </c>
      <c r="K372" s="62" t="s">
        <v>1479</v>
      </c>
      <c r="L372" s="62" t="s">
        <v>133</v>
      </c>
      <c r="M372" s="62" t="s">
        <v>190</v>
      </c>
      <c r="N372" s="62" t="s">
        <v>226</v>
      </c>
      <c r="O372" s="65" t="s">
        <v>226</v>
      </c>
    </row>
    <row r="373" spans="1:15" ht="15" customHeight="1" thickBot="1" x14ac:dyDescent="0.3">
      <c r="A373" s="61"/>
      <c r="B373" s="62"/>
      <c r="C373" s="62"/>
      <c r="D373" s="62"/>
      <c r="E373" s="62"/>
      <c r="F373" s="62"/>
      <c r="G373" s="62" t="s">
        <v>1480</v>
      </c>
      <c r="H373" s="62" t="s">
        <v>1176</v>
      </c>
      <c r="I373" s="62">
        <v>12</v>
      </c>
      <c r="J373" s="63">
        <v>0.5</v>
      </c>
      <c r="K373" s="64">
        <v>4.166666666666667</v>
      </c>
      <c r="L373" s="62">
        <v>0</v>
      </c>
      <c r="M373" s="62">
        <v>0</v>
      </c>
      <c r="N373" s="62" t="s">
        <v>115</v>
      </c>
      <c r="O373" s="65" t="s">
        <v>115</v>
      </c>
    </row>
    <row r="374" spans="1:15" ht="15" customHeight="1" thickBot="1" x14ac:dyDescent="0.3">
      <c r="A374" s="57"/>
      <c r="B374" s="58"/>
      <c r="C374" s="58"/>
      <c r="D374" s="58"/>
      <c r="E374" s="58" t="s">
        <v>667</v>
      </c>
      <c r="F374" s="58"/>
      <c r="G374" s="58"/>
      <c r="H374" s="58"/>
      <c r="I374" s="58">
        <v>41</v>
      </c>
      <c r="J374" s="66">
        <v>1.7083333333333333</v>
      </c>
      <c r="K374" s="58"/>
      <c r="L374" s="58" t="s">
        <v>115</v>
      </c>
      <c r="M374" s="58" t="s">
        <v>107</v>
      </c>
      <c r="N374" s="58" t="s">
        <v>116</v>
      </c>
      <c r="O374" s="59" t="s">
        <v>116</v>
      </c>
    </row>
    <row r="375" spans="1:15" ht="15" customHeight="1" thickBot="1" x14ac:dyDescent="0.3">
      <c r="A375" s="57"/>
      <c r="B375" s="58"/>
      <c r="C375" s="58"/>
      <c r="D375" s="58"/>
      <c r="E375" s="58"/>
      <c r="F375" s="58" t="s">
        <v>118</v>
      </c>
      <c r="G375" s="58"/>
      <c r="H375" s="58"/>
      <c r="I375" s="58">
        <v>23</v>
      </c>
      <c r="J375" s="60">
        <v>0.95833333333333337</v>
      </c>
      <c r="K375" s="58"/>
      <c r="L375" s="58" t="s">
        <v>115</v>
      </c>
      <c r="M375" s="58" t="s">
        <v>115</v>
      </c>
      <c r="N375" s="58" t="s">
        <v>107</v>
      </c>
      <c r="O375" s="59" t="s">
        <v>107</v>
      </c>
    </row>
    <row r="376" spans="1:15" ht="15" customHeight="1" thickBot="1" x14ac:dyDescent="0.3">
      <c r="A376" s="57"/>
      <c r="B376" s="58"/>
      <c r="C376" s="58"/>
      <c r="D376" s="58"/>
      <c r="E376" s="58"/>
      <c r="F376" s="58" t="s">
        <v>986</v>
      </c>
      <c r="G376" s="58"/>
      <c r="H376" s="58"/>
      <c r="I376" s="58">
        <v>18</v>
      </c>
      <c r="J376" s="60">
        <v>0.75</v>
      </c>
      <c r="K376" s="58"/>
      <c r="L376" s="58" t="s">
        <v>115</v>
      </c>
      <c r="M376" s="58" t="s">
        <v>115</v>
      </c>
      <c r="N376" s="58" t="s">
        <v>115</v>
      </c>
      <c r="O376" s="59" t="s">
        <v>115</v>
      </c>
    </row>
    <row r="377" spans="1:15" ht="15" customHeight="1" thickBot="1" x14ac:dyDescent="0.3">
      <c r="A377" s="57"/>
      <c r="B377" s="58"/>
      <c r="C377" s="58"/>
      <c r="D377" s="58"/>
      <c r="E377" s="58"/>
      <c r="F377" s="58"/>
      <c r="G377" s="58" t="s">
        <v>118</v>
      </c>
      <c r="H377" s="58"/>
      <c r="I377" s="58">
        <v>18</v>
      </c>
      <c r="J377" s="60">
        <v>0.75</v>
      </c>
      <c r="K377" s="58"/>
      <c r="L377" s="58" t="s">
        <v>115</v>
      </c>
      <c r="M377" s="58" t="s">
        <v>115</v>
      </c>
      <c r="N377" s="58" t="s">
        <v>115</v>
      </c>
      <c r="O377" s="59" t="s">
        <v>115</v>
      </c>
    </row>
    <row r="378" spans="1:15" ht="15" customHeight="1" thickBot="1" x14ac:dyDescent="0.3">
      <c r="A378" s="57"/>
      <c r="B378" s="58"/>
      <c r="C378" s="58"/>
      <c r="D378" s="58"/>
      <c r="E378" s="58" t="s">
        <v>1481</v>
      </c>
      <c r="F378" s="58"/>
      <c r="G378" s="58"/>
      <c r="H378" s="58"/>
      <c r="I378" s="58">
        <v>56</v>
      </c>
      <c r="J378" s="66">
        <v>2.3333333333333335</v>
      </c>
      <c r="K378" s="58"/>
      <c r="L378" s="58" t="s">
        <v>107</v>
      </c>
      <c r="M378" s="58" t="s">
        <v>107</v>
      </c>
      <c r="N378" s="58" t="s">
        <v>119</v>
      </c>
      <c r="O378" s="59" t="s">
        <v>119</v>
      </c>
    </row>
    <row r="379" spans="1:15" ht="15" customHeight="1" thickBot="1" x14ac:dyDescent="0.3">
      <c r="A379" s="57"/>
      <c r="B379" s="58"/>
      <c r="C379" s="58"/>
      <c r="D379" s="58"/>
      <c r="E379" s="58"/>
      <c r="F379" s="58" t="s">
        <v>44</v>
      </c>
      <c r="G379" s="58"/>
      <c r="H379" s="58"/>
      <c r="I379" s="58">
        <v>56</v>
      </c>
      <c r="J379" s="66">
        <v>2.3333333333333335</v>
      </c>
      <c r="K379" s="58"/>
      <c r="L379" s="58" t="s">
        <v>107</v>
      </c>
      <c r="M379" s="58" t="s">
        <v>107</v>
      </c>
      <c r="N379" s="58" t="s">
        <v>119</v>
      </c>
      <c r="O379" s="59" t="s">
        <v>119</v>
      </c>
    </row>
    <row r="380" spans="1:15" ht="15" customHeight="1" thickBot="1" x14ac:dyDescent="0.3">
      <c r="A380" s="61"/>
      <c r="B380" s="62"/>
      <c r="C380" s="62"/>
      <c r="D380" s="62"/>
      <c r="E380" s="62"/>
      <c r="F380" s="62"/>
      <c r="G380" s="62" t="s">
        <v>1412</v>
      </c>
      <c r="H380" s="62" t="s">
        <v>140</v>
      </c>
      <c r="I380" s="62">
        <v>16</v>
      </c>
      <c r="J380" s="63">
        <v>0.66666666666666663</v>
      </c>
      <c r="K380" s="64">
        <v>4.166666666666667</v>
      </c>
      <c r="L380" s="62">
        <v>0</v>
      </c>
      <c r="M380" s="62" t="s">
        <v>115</v>
      </c>
      <c r="N380" s="62" t="s">
        <v>115</v>
      </c>
      <c r="O380" s="65" t="s">
        <v>115</v>
      </c>
    </row>
    <row r="381" spans="1:15" ht="15" customHeight="1" thickBot="1" x14ac:dyDescent="0.3">
      <c r="A381" s="61"/>
      <c r="B381" s="62"/>
      <c r="C381" s="62"/>
      <c r="D381" s="62"/>
      <c r="E381" s="62"/>
      <c r="F381" s="62"/>
      <c r="G381" s="62" t="s">
        <v>1482</v>
      </c>
      <c r="H381" s="62" t="s">
        <v>659</v>
      </c>
      <c r="I381" s="62">
        <v>40</v>
      </c>
      <c r="J381" s="64">
        <v>1.6666666666666667</v>
      </c>
      <c r="K381" s="64">
        <v>1.9131944444444444</v>
      </c>
      <c r="L381" s="62" t="s">
        <v>115</v>
      </c>
      <c r="M381" s="62" t="s">
        <v>107</v>
      </c>
      <c r="N381" s="62" t="s">
        <v>116</v>
      </c>
      <c r="O381" s="65" t="s">
        <v>116</v>
      </c>
    </row>
    <row r="382" spans="1:15" ht="15" customHeight="1" thickBot="1" x14ac:dyDescent="0.3">
      <c r="A382" s="57"/>
      <c r="B382" s="58"/>
      <c r="C382" s="58"/>
      <c r="D382" s="58"/>
      <c r="E382" s="58" t="s">
        <v>296</v>
      </c>
      <c r="F382" s="58"/>
      <c r="G382" s="58"/>
      <c r="H382" s="58"/>
      <c r="I382" s="58">
        <v>1293</v>
      </c>
      <c r="J382" s="66">
        <v>53.875</v>
      </c>
      <c r="K382" s="58"/>
      <c r="L382" s="58" t="s">
        <v>190</v>
      </c>
      <c r="M382" s="58" t="s">
        <v>279</v>
      </c>
      <c r="N382" s="58" t="s">
        <v>124</v>
      </c>
      <c r="O382" s="59" t="s">
        <v>124</v>
      </c>
    </row>
    <row r="383" spans="1:15" ht="15" customHeight="1" thickBot="1" x14ac:dyDescent="0.3">
      <c r="A383" s="57"/>
      <c r="B383" s="58"/>
      <c r="C383" s="58"/>
      <c r="D383" s="58"/>
      <c r="E383" s="58"/>
      <c r="F383" s="58" t="s">
        <v>1483</v>
      </c>
      <c r="G383" s="58"/>
      <c r="H383" s="58"/>
      <c r="I383" s="58">
        <v>167</v>
      </c>
      <c r="J383" s="66">
        <v>6.958333333333333</v>
      </c>
      <c r="K383" s="58"/>
      <c r="L383" s="58" t="s">
        <v>108</v>
      </c>
      <c r="M383" s="58" t="s">
        <v>144</v>
      </c>
      <c r="N383" s="58" t="s">
        <v>120</v>
      </c>
      <c r="O383" s="59" t="s">
        <v>120</v>
      </c>
    </row>
    <row r="384" spans="1:15" ht="15" customHeight="1" thickBot="1" x14ac:dyDescent="0.3">
      <c r="A384" s="57"/>
      <c r="B384" s="58"/>
      <c r="C384" s="58"/>
      <c r="D384" s="58"/>
      <c r="E384" s="58"/>
      <c r="F384" s="58"/>
      <c r="G384" s="58" t="s">
        <v>118</v>
      </c>
      <c r="H384" s="58"/>
      <c r="I384" s="58">
        <v>42</v>
      </c>
      <c r="J384" s="66">
        <v>1.75</v>
      </c>
      <c r="K384" s="58"/>
      <c r="L384" s="58" t="s">
        <v>115</v>
      </c>
      <c r="M384" s="58" t="s">
        <v>107</v>
      </c>
      <c r="N384" s="58" t="s">
        <v>116</v>
      </c>
      <c r="O384" s="59" t="s">
        <v>116</v>
      </c>
    </row>
    <row r="385" spans="1:15" ht="15" customHeight="1" thickBot="1" x14ac:dyDescent="0.3">
      <c r="A385" s="61"/>
      <c r="B385" s="62"/>
      <c r="C385" s="62"/>
      <c r="D385" s="62"/>
      <c r="E385" s="62"/>
      <c r="F385" s="62"/>
      <c r="G385" s="62" t="s">
        <v>1412</v>
      </c>
      <c r="H385" s="62" t="s">
        <v>140</v>
      </c>
      <c r="I385" s="62">
        <v>125</v>
      </c>
      <c r="J385" s="64">
        <v>5.208333333333333</v>
      </c>
      <c r="K385" s="62" t="s">
        <v>1484</v>
      </c>
      <c r="L385" s="62" t="s">
        <v>119</v>
      </c>
      <c r="M385" s="62" t="s">
        <v>108</v>
      </c>
      <c r="N385" s="62" t="s">
        <v>117</v>
      </c>
      <c r="O385" s="65" t="s">
        <v>117</v>
      </c>
    </row>
    <row r="386" spans="1:15" ht="15" customHeight="1" thickBot="1" x14ac:dyDescent="0.3">
      <c r="A386" s="57"/>
      <c r="B386" s="58"/>
      <c r="C386" s="58"/>
      <c r="D386" s="58"/>
      <c r="E386" s="58"/>
      <c r="F386" s="58" t="s">
        <v>20</v>
      </c>
      <c r="G386" s="58"/>
      <c r="H386" s="58"/>
      <c r="I386" s="58">
        <v>1126</v>
      </c>
      <c r="J386" s="66">
        <v>46.916666666666664</v>
      </c>
      <c r="K386" s="58"/>
      <c r="L386" s="58" t="s">
        <v>103</v>
      </c>
      <c r="M386" s="58" t="s">
        <v>310</v>
      </c>
      <c r="N386" s="58" t="s">
        <v>231</v>
      </c>
      <c r="O386" s="59" t="s">
        <v>231</v>
      </c>
    </row>
    <row r="387" spans="1:15" ht="15" customHeight="1" thickBot="1" x14ac:dyDescent="0.3">
      <c r="A387" s="57"/>
      <c r="B387" s="58"/>
      <c r="C387" s="58"/>
      <c r="D387" s="58"/>
      <c r="E387" s="58"/>
      <c r="F387" s="58"/>
      <c r="G387" s="58" t="s">
        <v>118</v>
      </c>
      <c r="H387" s="58"/>
      <c r="I387" s="58">
        <v>822</v>
      </c>
      <c r="J387" s="66">
        <v>34.25</v>
      </c>
      <c r="K387" s="58"/>
      <c r="L387" s="58" t="s">
        <v>225</v>
      </c>
      <c r="M387" s="58" t="s">
        <v>103</v>
      </c>
      <c r="N387" s="58" t="s">
        <v>560</v>
      </c>
      <c r="O387" s="59" t="s">
        <v>560</v>
      </c>
    </row>
    <row r="388" spans="1:15" ht="15" customHeight="1" thickBot="1" x14ac:dyDescent="0.3">
      <c r="A388" s="61"/>
      <c r="B388" s="62"/>
      <c r="C388" s="62"/>
      <c r="D388" s="62"/>
      <c r="E388" s="62"/>
      <c r="F388" s="62"/>
      <c r="G388" s="62" t="s">
        <v>1485</v>
      </c>
      <c r="H388" s="62" t="s">
        <v>140</v>
      </c>
      <c r="I388" s="62">
        <v>25</v>
      </c>
      <c r="J388" s="64">
        <v>1.0416666666666667</v>
      </c>
      <c r="K388" s="64">
        <v>4.166666666666667</v>
      </c>
      <c r="L388" s="62" t="s">
        <v>115</v>
      </c>
      <c r="M388" s="62" t="s">
        <v>115</v>
      </c>
      <c r="N388" s="62" t="s">
        <v>107</v>
      </c>
      <c r="O388" s="65" t="s">
        <v>107</v>
      </c>
    </row>
    <row r="389" spans="1:15" ht="15" customHeight="1" thickBot="1" x14ac:dyDescent="0.3">
      <c r="A389" s="61"/>
      <c r="B389" s="62"/>
      <c r="C389" s="62"/>
      <c r="D389" s="62"/>
      <c r="E389" s="62"/>
      <c r="F389" s="62"/>
      <c r="G389" s="62" t="s">
        <v>1486</v>
      </c>
      <c r="H389" s="62" t="s">
        <v>140</v>
      </c>
      <c r="I389" s="62">
        <v>13</v>
      </c>
      <c r="J389" s="63">
        <v>0.54166666666666663</v>
      </c>
      <c r="K389" s="62">
        <v>6.9444444444444448E-2</v>
      </c>
      <c r="L389" s="62">
        <v>0</v>
      </c>
      <c r="M389" s="62" t="s">
        <v>115</v>
      </c>
      <c r="N389" s="62" t="s">
        <v>115</v>
      </c>
      <c r="O389" s="65" t="s">
        <v>115</v>
      </c>
    </row>
    <row r="390" spans="1:15" ht="15" customHeight="1" thickBot="1" x14ac:dyDescent="0.3">
      <c r="A390" s="61"/>
      <c r="B390" s="62"/>
      <c r="C390" s="62"/>
      <c r="D390" s="62"/>
      <c r="E390" s="62"/>
      <c r="F390" s="62"/>
      <c r="G390" s="62" t="s">
        <v>324</v>
      </c>
      <c r="H390" s="62" t="s">
        <v>140</v>
      </c>
      <c r="I390" s="62">
        <v>34</v>
      </c>
      <c r="J390" s="64">
        <v>1.4166666666666667</v>
      </c>
      <c r="K390" s="62" t="s">
        <v>1487</v>
      </c>
      <c r="L390" s="62" t="s">
        <v>115</v>
      </c>
      <c r="M390" s="62" t="s">
        <v>115</v>
      </c>
      <c r="N390" s="62" t="s">
        <v>107</v>
      </c>
      <c r="O390" s="65" t="s">
        <v>107</v>
      </c>
    </row>
    <row r="391" spans="1:15" ht="15" customHeight="1" thickBot="1" x14ac:dyDescent="0.3">
      <c r="A391" s="61"/>
      <c r="B391" s="62"/>
      <c r="C391" s="62"/>
      <c r="D391" s="62"/>
      <c r="E391" s="62"/>
      <c r="F391" s="62"/>
      <c r="G391" s="62" t="s">
        <v>276</v>
      </c>
      <c r="H391" s="62" t="s">
        <v>140</v>
      </c>
      <c r="I391" s="62">
        <v>16</v>
      </c>
      <c r="J391" s="63">
        <v>0.66666666666666663</v>
      </c>
      <c r="K391" s="64">
        <v>4.166666666666667</v>
      </c>
      <c r="L391" s="62">
        <v>0</v>
      </c>
      <c r="M391" s="62" t="s">
        <v>115</v>
      </c>
      <c r="N391" s="62" t="s">
        <v>115</v>
      </c>
      <c r="O391" s="65" t="s">
        <v>115</v>
      </c>
    </row>
    <row r="392" spans="1:15" ht="15" customHeight="1" thickBot="1" x14ac:dyDescent="0.3">
      <c r="A392" s="61"/>
      <c r="B392" s="62"/>
      <c r="C392" s="62"/>
      <c r="D392" s="62"/>
      <c r="E392" s="62"/>
      <c r="F392" s="62"/>
      <c r="G392" s="62" t="s">
        <v>671</v>
      </c>
      <c r="H392" s="62" t="s">
        <v>168</v>
      </c>
      <c r="I392" s="62">
        <v>216</v>
      </c>
      <c r="J392" s="64">
        <v>9</v>
      </c>
      <c r="K392" s="62" t="s">
        <v>1488</v>
      </c>
      <c r="L392" s="62" t="s">
        <v>165</v>
      </c>
      <c r="M392" s="62" t="s">
        <v>117</v>
      </c>
      <c r="N392" s="62" t="s">
        <v>109</v>
      </c>
      <c r="O392" s="65" t="s">
        <v>109</v>
      </c>
    </row>
    <row r="393" spans="1:15" ht="15" customHeight="1" thickBot="1" x14ac:dyDescent="0.3">
      <c r="A393" s="57"/>
      <c r="B393" s="58"/>
      <c r="C393" s="58" t="s">
        <v>333</v>
      </c>
      <c r="D393" s="58"/>
      <c r="E393" s="58"/>
      <c r="F393" s="58"/>
      <c r="G393" s="58"/>
      <c r="H393" s="58"/>
      <c r="I393" s="58">
        <v>2400</v>
      </c>
      <c r="J393" s="58" t="s">
        <v>1489</v>
      </c>
      <c r="K393" s="58"/>
      <c r="L393" s="58" t="s">
        <v>676</v>
      </c>
      <c r="M393" s="58">
        <v>1</v>
      </c>
      <c r="N393" s="58" t="s">
        <v>1490</v>
      </c>
      <c r="O393" s="59" t="s">
        <v>1490</v>
      </c>
    </row>
    <row r="394" spans="1:15" ht="15" customHeight="1" thickBot="1" x14ac:dyDescent="0.3">
      <c r="A394" s="57"/>
      <c r="B394" s="58"/>
      <c r="C394" s="58"/>
      <c r="D394" s="58" t="s">
        <v>338</v>
      </c>
      <c r="E394" s="58"/>
      <c r="F394" s="58"/>
      <c r="G394" s="58"/>
      <c r="H394" s="58"/>
      <c r="I394" s="58">
        <v>2372</v>
      </c>
      <c r="J394" s="58" t="s">
        <v>1491</v>
      </c>
      <c r="K394" s="58"/>
      <c r="L394" s="58" t="s">
        <v>1492</v>
      </c>
      <c r="M394" s="58" t="s">
        <v>258</v>
      </c>
      <c r="N394" s="58" t="s">
        <v>486</v>
      </c>
      <c r="O394" s="59" t="s">
        <v>486</v>
      </c>
    </row>
    <row r="395" spans="1:15" ht="15" customHeight="1" thickBot="1" x14ac:dyDescent="0.3">
      <c r="A395" s="57"/>
      <c r="B395" s="58"/>
      <c r="C395" s="58"/>
      <c r="D395" s="58"/>
      <c r="E395" s="58" t="s">
        <v>341</v>
      </c>
      <c r="F395" s="58"/>
      <c r="G395" s="58"/>
      <c r="H395" s="58"/>
      <c r="I395" s="58">
        <v>68</v>
      </c>
      <c r="J395" s="58">
        <v>4.7222222222222221E-2</v>
      </c>
      <c r="K395" s="58"/>
      <c r="L395" s="58" t="s">
        <v>107</v>
      </c>
      <c r="M395" s="58" t="s">
        <v>116</v>
      </c>
      <c r="N395" s="58" t="s">
        <v>108</v>
      </c>
      <c r="O395" s="59" t="s">
        <v>108</v>
      </c>
    </row>
    <row r="396" spans="1:15" ht="15" customHeight="1" thickBot="1" x14ac:dyDescent="0.3">
      <c r="A396" s="57"/>
      <c r="B396" s="58"/>
      <c r="C396" s="58"/>
      <c r="D396" s="58"/>
      <c r="E396" s="58"/>
      <c r="F396" s="58" t="s">
        <v>106</v>
      </c>
      <c r="G396" s="58"/>
      <c r="H396" s="58"/>
      <c r="I396" s="58">
        <v>26</v>
      </c>
      <c r="J396" s="60">
        <v>1.8055555555555557E-2</v>
      </c>
      <c r="K396" s="58"/>
      <c r="L396" s="58" t="s">
        <v>115</v>
      </c>
      <c r="M396" s="58" t="s">
        <v>115</v>
      </c>
      <c r="N396" s="58" t="s">
        <v>107</v>
      </c>
      <c r="O396" s="59" t="s">
        <v>107</v>
      </c>
    </row>
    <row r="397" spans="1:15" ht="15" customHeight="1" thickBot="1" x14ac:dyDescent="0.3">
      <c r="A397" s="57"/>
      <c r="B397" s="58"/>
      <c r="C397" s="58"/>
      <c r="D397" s="58"/>
      <c r="E397" s="58"/>
      <c r="F397" s="58" t="s">
        <v>997</v>
      </c>
      <c r="G397" s="58"/>
      <c r="H397" s="58"/>
      <c r="I397" s="58">
        <v>42</v>
      </c>
      <c r="J397" s="60">
        <v>2.9166666666666664E-2</v>
      </c>
      <c r="K397" s="58"/>
      <c r="L397" s="58" t="s">
        <v>115</v>
      </c>
      <c r="M397" s="58" t="s">
        <v>107</v>
      </c>
      <c r="N397" s="58" t="s">
        <v>116</v>
      </c>
      <c r="O397" s="59" t="s">
        <v>116</v>
      </c>
    </row>
    <row r="398" spans="1:15" ht="15" customHeight="1" thickBot="1" x14ac:dyDescent="0.3">
      <c r="A398" s="57"/>
      <c r="B398" s="58"/>
      <c r="C398" s="58"/>
      <c r="D398" s="58"/>
      <c r="E398" s="58"/>
      <c r="F398" s="58"/>
      <c r="G398" s="58" t="s">
        <v>118</v>
      </c>
      <c r="H398" s="58"/>
      <c r="I398" s="58">
        <v>42</v>
      </c>
      <c r="J398" s="60">
        <v>2.9166666666666664E-2</v>
      </c>
      <c r="K398" s="58"/>
      <c r="L398" s="58" t="s">
        <v>115</v>
      </c>
      <c r="M398" s="58" t="s">
        <v>107</v>
      </c>
      <c r="N398" s="58" t="s">
        <v>116</v>
      </c>
      <c r="O398" s="59" t="s">
        <v>116</v>
      </c>
    </row>
    <row r="399" spans="1:15" ht="15" customHeight="1" thickBot="1" x14ac:dyDescent="0.3">
      <c r="A399" s="57"/>
      <c r="B399" s="58"/>
      <c r="C399" s="58"/>
      <c r="D399" s="58"/>
      <c r="E399" s="58" t="s">
        <v>345</v>
      </c>
      <c r="F399" s="58"/>
      <c r="G399" s="58"/>
      <c r="H399" s="58"/>
      <c r="I399" s="58">
        <v>947</v>
      </c>
      <c r="J399" s="66">
        <v>39.458333333333336</v>
      </c>
      <c r="K399" s="58"/>
      <c r="L399" s="58" t="s">
        <v>133</v>
      </c>
      <c r="M399" s="58" t="s">
        <v>190</v>
      </c>
      <c r="N399" s="58" t="s">
        <v>260</v>
      </c>
      <c r="O399" s="59" t="s">
        <v>260</v>
      </c>
    </row>
    <row r="400" spans="1:15" ht="15" customHeight="1" thickBot="1" x14ac:dyDescent="0.3">
      <c r="A400" s="57"/>
      <c r="B400" s="58"/>
      <c r="C400" s="58"/>
      <c r="D400" s="58"/>
      <c r="E400" s="58"/>
      <c r="F400" s="58" t="s">
        <v>998</v>
      </c>
      <c r="G400" s="58"/>
      <c r="H400" s="58"/>
      <c r="I400" s="58">
        <v>333</v>
      </c>
      <c r="J400" s="66">
        <v>13.875</v>
      </c>
      <c r="K400" s="58"/>
      <c r="L400" s="58" t="s">
        <v>132</v>
      </c>
      <c r="M400" s="58" t="s">
        <v>150</v>
      </c>
      <c r="N400" s="58" t="s">
        <v>200</v>
      </c>
      <c r="O400" s="59" t="s">
        <v>200</v>
      </c>
    </row>
    <row r="401" spans="1:15" ht="15" customHeight="1" thickBot="1" x14ac:dyDescent="0.3">
      <c r="A401" s="57"/>
      <c r="B401" s="58"/>
      <c r="C401" s="58"/>
      <c r="D401" s="58"/>
      <c r="E401" s="58"/>
      <c r="F401" s="58"/>
      <c r="G401" s="58" t="s">
        <v>118</v>
      </c>
      <c r="H401" s="58"/>
      <c r="I401" s="58">
        <v>56</v>
      </c>
      <c r="J401" s="66">
        <v>2.3333333333333335</v>
      </c>
      <c r="K401" s="58"/>
      <c r="L401" s="58" t="s">
        <v>107</v>
      </c>
      <c r="M401" s="58" t="s">
        <v>107</v>
      </c>
      <c r="N401" s="58" t="s">
        <v>119</v>
      </c>
      <c r="O401" s="59" t="s">
        <v>119</v>
      </c>
    </row>
    <row r="402" spans="1:15" ht="15" customHeight="1" thickBot="1" x14ac:dyDescent="0.3">
      <c r="A402" s="61"/>
      <c r="B402" s="62"/>
      <c r="C402" s="62"/>
      <c r="D402" s="62"/>
      <c r="E402" s="62"/>
      <c r="F402" s="62"/>
      <c r="G402" s="62" t="s">
        <v>1493</v>
      </c>
      <c r="H402" s="62" t="s">
        <v>1400</v>
      </c>
      <c r="I402" s="62">
        <v>58</v>
      </c>
      <c r="J402" s="64">
        <v>2.4166666666666665</v>
      </c>
      <c r="K402" s="62" t="s">
        <v>1494</v>
      </c>
      <c r="L402" s="62" t="s">
        <v>107</v>
      </c>
      <c r="M402" s="62" t="s">
        <v>107</v>
      </c>
      <c r="N402" s="62" t="s">
        <v>119</v>
      </c>
      <c r="O402" s="65" t="s">
        <v>119</v>
      </c>
    </row>
    <row r="403" spans="1:15" ht="15" customHeight="1" thickBot="1" x14ac:dyDescent="0.3">
      <c r="A403" s="61"/>
      <c r="B403" s="62"/>
      <c r="C403" s="62"/>
      <c r="D403" s="62"/>
      <c r="E403" s="62"/>
      <c r="F403" s="62"/>
      <c r="G403" s="62" t="s">
        <v>1495</v>
      </c>
      <c r="H403" s="62" t="s">
        <v>140</v>
      </c>
      <c r="I403" s="62">
        <v>38</v>
      </c>
      <c r="J403" s="64">
        <v>1.5833333333333333</v>
      </c>
      <c r="K403" s="62" t="s">
        <v>1496</v>
      </c>
      <c r="L403" s="62" t="s">
        <v>115</v>
      </c>
      <c r="M403" s="62" t="s">
        <v>107</v>
      </c>
      <c r="N403" s="62" t="s">
        <v>116</v>
      </c>
      <c r="O403" s="65" t="s">
        <v>116</v>
      </c>
    </row>
    <row r="404" spans="1:15" ht="15" customHeight="1" thickBot="1" x14ac:dyDescent="0.3">
      <c r="A404" s="61"/>
      <c r="B404" s="62"/>
      <c r="C404" s="62"/>
      <c r="D404" s="62"/>
      <c r="E404" s="62"/>
      <c r="F404" s="62"/>
      <c r="G404" s="62" t="s">
        <v>999</v>
      </c>
      <c r="H404" s="62" t="s">
        <v>1000</v>
      </c>
      <c r="I404" s="62">
        <v>167</v>
      </c>
      <c r="J404" s="64">
        <v>6.958333333333333</v>
      </c>
      <c r="K404" s="62" t="s">
        <v>1497</v>
      </c>
      <c r="L404" s="62" t="s">
        <v>108</v>
      </c>
      <c r="M404" s="62" t="s">
        <v>144</v>
      </c>
      <c r="N404" s="62" t="s">
        <v>120</v>
      </c>
      <c r="O404" s="65" t="s">
        <v>120</v>
      </c>
    </row>
    <row r="405" spans="1:15" ht="15" customHeight="1" thickBot="1" x14ac:dyDescent="0.3">
      <c r="A405" s="61"/>
      <c r="B405" s="62"/>
      <c r="C405" s="62"/>
      <c r="D405" s="62"/>
      <c r="E405" s="62"/>
      <c r="F405" s="62"/>
      <c r="G405" s="62" t="s">
        <v>1291</v>
      </c>
      <c r="H405" s="62" t="s">
        <v>1052</v>
      </c>
      <c r="I405" s="62">
        <v>14</v>
      </c>
      <c r="J405" s="63">
        <v>0.58333333333333337</v>
      </c>
      <c r="K405" s="64">
        <v>4.166666666666667</v>
      </c>
      <c r="L405" s="62">
        <v>0</v>
      </c>
      <c r="M405" s="62" t="s">
        <v>115</v>
      </c>
      <c r="N405" s="62" t="s">
        <v>115</v>
      </c>
      <c r="O405" s="65" t="s">
        <v>115</v>
      </c>
    </row>
    <row r="406" spans="1:15" ht="15" customHeight="1" thickBot="1" x14ac:dyDescent="0.3">
      <c r="A406" s="57"/>
      <c r="B406" s="58"/>
      <c r="C406" s="58"/>
      <c r="D406" s="58"/>
      <c r="E406" s="58"/>
      <c r="F406" s="58" t="s">
        <v>1498</v>
      </c>
      <c r="G406" s="58"/>
      <c r="H406" s="58"/>
      <c r="I406" s="58">
        <v>268</v>
      </c>
      <c r="J406" s="66">
        <v>11.166666666666666</v>
      </c>
      <c r="K406" s="58"/>
      <c r="L406" s="58" t="s">
        <v>171</v>
      </c>
      <c r="M406" s="58" t="s">
        <v>293</v>
      </c>
      <c r="N406" s="58" t="s">
        <v>254</v>
      </c>
      <c r="O406" s="59" t="s">
        <v>254</v>
      </c>
    </row>
    <row r="407" spans="1:15" ht="15" customHeight="1" thickBot="1" x14ac:dyDescent="0.3">
      <c r="A407" s="61"/>
      <c r="B407" s="62"/>
      <c r="C407" s="62"/>
      <c r="D407" s="62"/>
      <c r="E407" s="62"/>
      <c r="F407" s="62"/>
      <c r="G407" s="62" t="s">
        <v>1499</v>
      </c>
      <c r="H407" s="62" t="s">
        <v>168</v>
      </c>
      <c r="I407" s="62">
        <v>268</v>
      </c>
      <c r="J407" s="64">
        <v>11.166666666666666</v>
      </c>
      <c r="K407" s="62" t="s">
        <v>1500</v>
      </c>
      <c r="L407" s="62" t="s">
        <v>171</v>
      </c>
      <c r="M407" s="62" t="s">
        <v>293</v>
      </c>
      <c r="N407" s="62" t="s">
        <v>254</v>
      </c>
      <c r="O407" s="65" t="s">
        <v>254</v>
      </c>
    </row>
    <row r="408" spans="1:15" ht="15" customHeight="1" thickBot="1" x14ac:dyDescent="0.3">
      <c r="A408" s="57"/>
      <c r="B408" s="58"/>
      <c r="C408" s="58"/>
      <c r="D408" s="58"/>
      <c r="E408" s="58"/>
      <c r="F408" s="58" t="s">
        <v>346</v>
      </c>
      <c r="G408" s="58"/>
      <c r="H408" s="58"/>
      <c r="I408" s="58">
        <v>61</v>
      </c>
      <c r="J408" s="66">
        <v>2.5416666666666665</v>
      </c>
      <c r="K408" s="58"/>
      <c r="L408" s="58" t="s">
        <v>107</v>
      </c>
      <c r="M408" s="58" t="s">
        <v>116</v>
      </c>
      <c r="N408" s="58" t="s">
        <v>119</v>
      </c>
      <c r="O408" s="59" t="s">
        <v>119</v>
      </c>
    </row>
    <row r="409" spans="1:15" ht="15" customHeight="1" thickBot="1" x14ac:dyDescent="0.3">
      <c r="A409" s="61"/>
      <c r="B409" s="62"/>
      <c r="C409" s="62"/>
      <c r="D409" s="62"/>
      <c r="E409" s="62"/>
      <c r="F409" s="62"/>
      <c r="G409" s="62" t="s">
        <v>347</v>
      </c>
      <c r="H409" s="62" t="s">
        <v>1501</v>
      </c>
      <c r="I409" s="62">
        <v>61</v>
      </c>
      <c r="J409" s="64">
        <v>2.5416666666666665</v>
      </c>
      <c r="K409" s="62" t="s">
        <v>1502</v>
      </c>
      <c r="L409" s="62" t="s">
        <v>107</v>
      </c>
      <c r="M409" s="62" t="s">
        <v>116</v>
      </c>
      <c r="N409" s="62" t="s">
        <v>119</v>
      </c>
      <c r="O409" s="65" t="s">
        <v>119</v>
      </c>
    </row>
    <row r="410" spans="1:15" ht="15" customHeight="1" thickBot="1" x14ac:dyDescent="0.3">
      <c r="A410" s="57"/>
      <c r="B410" s="58"/>
      <c r="C410" s="58"/>
      <c r="D410" s="58"/>
      <c r="E410" s="58"/>
      <c r="F410" s="58" t="s">
        <v>673</v>
      </c>
      <c r="G410" s="58"/>
      <c r="H410" s="58"/>
      <c r="I410" s="58">
        <v>285</v>
      </c>
      <c r="J410" s="66">
        <v>11.875</v>
      </c>
      <c r="K410" s="58"/>
      <c r="L410" s="58" t="s">
        <v>117</v>
      </c>
      <c r="M410" s="58" t="s">
        <v>120</v>
      </c>
      <c r="N410" s="58" t="s">
        <v>172</v>
      </c>
      <c r="O410" s="59" t="s">
        <v>172</v>
      </c>
    </row>
    <row r="411" spans="1:15" ht="15" customHeight="1" thickBot="1" x14ac:dyDescent="0.3">
      <c r="A411" s="57"/>
      <c r="B411" s="58"/>
      <c r="C411" s="58"/>
      <c r="D411" s="58"/>
      <c r="E411" s="58"/>
      <c r="F411" s="58"/>
      <c r="G411" s="58" t="s">
        <v>118</v>
      </c>
      <c r="H411" s="58"/>
      <c r="I411" s="58">
        <v>131</v>
      </c>
      <c r="J411" s="66">
        <v>5.458333333333333</v>
      </c>
      <c r="K411" s="58"/>
      <c r="L411" s="58" t="s">
        <v>119</v>
      </c>
      <c r="M411" s="58" t="s">
        <v>108</v>
      </c>
      <c r="N411" s="58" t="s">
        <v>117</v>
      </c>
      <c r="O411" s="59" t="s">
        <v>117</v>
      </c>
    </row>
    <row r="412" spans="1:15" ht="15" customHeight="1" thickBot="1" x14ac:dyDescent="0.3">
      <c r="A412" s="61"/>
      <c r="B412" s="62"/>
      <c r="C412" s="62"/>
      <c r="D412" s="62"/>
      <c r="E412" s="62"/>
      <c r="F412" s="62"/>
      <c r="G412" s="62" t="s">
        <v>1503</v>
      </c>
      <c r="H412" s="62" t="s">
        <v>348</v>
      </c>
      <c r="I412" s="62">
        <v>20</v>
      </c>
      <c r="J412" s="63">
        <v>0.83333333333333337</v>
      </c>
      <c r="K412" s="64">
        <v>2.1180555555555558</v>
      </c>
      <c r="L412" s="62" t="s">
        <v>115</v>
      </c>
      <c r="M412" s="62" t="s">
        <v>115</v>
      </c>
      <c r="N412" s="62" t="s">
        <v>115</v>
      </c>
      <c r="O412" s="65" t="s">
        <v>115</v>
      </c>
    </row>
    <row r="413" spans="1:15" ht="15" customHeight="1" thickBot="1" x14ac:dyDescent="0.3">
      <c r="A413" s="61"/>
      <c r="B413" s="62"/>
      <c r="C413" s="62"/>
      <c r="D413" s="62"/>
      <c r="E413" s="62"/>
      <c r="F413" s="62"/>
      <c r="G413" s="62" t="s">
        <v>1504</v>
      </c>
      <c r="H413" s="62" t="s">
        <v>140</v>
      </c>
      <c r="I413" s="62">
        <v>123</v>
      </c>
      <c r="J413" s="64">
        <v>5.125</v>
      </c>
      <c r="K413" s="62" t="s">
        <v>1505</v>
      </c>
      <c r="L413" s="62" t="s">
        <v>119</v>
      </c>
      <c r="M413" s="62" t="s">
        <v>108</v>
      </c>
      <c r="N413" s="62" t="s">
        <v>117</v>
      </c>
      <c r="O413" s="65" t="s">
        <v>117</v>
      </c>
    </row>
    <row r="414" spans="1:15" ht="15" customHeight="1" thickBot="1" x14ac:dyDescent="0.3">
      <c r="A414" s="61"/>
      <c r="B414" s="62"/>
      <c r="C414" s="62"/>
      <c r="D414" s="62"/>
      <c r="E414" s="62"/>
      <c r="F414" s="62"/>
      <c r="G414" s="62" t="s">
        <v>674</v>
      </c>
      <c r="H414" s="62" t="s">
        <v>140</v>
      </c>
      <c r="I414" s="62">
        <v>11</v>
      </c>
      <c r="J414" s="63">
        <v>0.45833333333333331</v>
      </c>
      <c r="K414" s="64">
        <v>4.166666666666667</v>
      </c>
      <c r="L414" s="62">
        <v>0</v>
      </c>
      <c r="M414" s="62">
        <v>0</v>
      </c>
      <c r="N414" s="62" t="s">
        <v>115</v>
      </c>
      <c r="O414" s="65" t="s">
        <v>115</v>
      </c>
    </row>
    <row r="415" spans="1:15" ht="15" customHeight="1" thickBot="1" x14ac:dyDescent="0.3">
      <c r="A415" s="57"/>
      <c r="B415" s="58"/>
      <c r="C415" s="58"/>
      <c r="D415" s="58"/>
      <c r="E415" s="58" t="s">
        <v>349</v>
      </c>
      <c r="F415" s="58"/>
      <c r="G415" s="58"/>
      <c r="H415" s="58"/>
      <c r="I415" s="58">
        <v>33</v>
      </c>
      <c r="J415" s="60">
        <v>2.2916666666666669E-2</v>
      </c>
      <c r="K415" s="58"/>
      <c r="L415" s="58" t="s">
        <v>115</v>
      </c>
      <c r="M415" s="58" t="s">
        <v>115</v>
      </c>
      <c r="N415" s="58" t="s">
        <v>107</v>
      </c>
      <c r="O415" s="59" t="s">
        <v>107</v>
      </c>
    </row>
    <row r="416" spans="1:15" ht="15" customHeight="1" thickBot="1" x14ac:dyDescent="0.3">
      <c r="A416" s="57"/>
      <c r="B416" s="58"/>
      <c r="C416" s="58"/>
      <c r="D416" s="58"/>
      <c r="E416" s="58"/>
      <c r="F416" s="58" t="s">
        <v>106</v>
      </c>
      <c r="G416" s="58"/>
      <c r="H416" s="58"/>
      <c r="I416" s="58">
        <v>33</v>
      </c>
      <c r="J416" s="60">
        <v>2.2916666666666669E-2</v>
      </c>
      <c r="K416" s="58"/>
      <c r="L416" s="58" t="s">
        <v>115</v>
      </c>
      <c r="M416" s="58" t="s">
        <v>115</v>
      </c>
      <c r="N416" s="58" t="s">
        <v>107</v>
      </c>
      <c r="O416" s="59" t="s">
        <v>107</v>
      </c>
    </row>
    <row r="417" spans="1:15" ht="15" customHeight="1" thickBot="1" x14ac:dyDescent="0.3">
      <c r="A417" s="57"/>
      <c r="B417" s="58"/>
      <c r="C417" s="58"/>
      <c r="D417" s="58"/>
      <c r="E417" s="58" t="s">
        <v>1506</v>
      </c>
      <c r="F417" s="58"/>
      <c r="G417" s="58"/>
      <c r="H417" s="58"/>
      <c r="I417" s="58">
        <v>11</v>
      </c>
      <c r="J417" s="60">
        <v>7.6388888888888886E-3</v>
      </c>
      <c r="K417" s="58"/>
      <c r="L417" s="58">
        <v>0</v>
      </c>
      <c r="M417" s="58">
        <v>0</v>
      </c>
      <c r="N417" s="58" t="s">
        <v>115</v>
      </c>
      <c r="O417" s="59" t="s">
        <v>115</v>
      </c>
    </row>
    <row r="418" spans="1:15" ht="15" customHeight="1" thickBot="1" x14ac:dyDescent="0.3">
      <c r="A418" s="57"/>
      <c r="B418" s="58"/>
      <c r="C418" s="58"/>
      <c r="D418" s="58"/>
      <c r="E418" s="58"/>
      <c r="F418" s="58" t="s">
        <v>1507</v>
      </c>
      <c r="G418" s="58"/>
      <c r="H418" s="58"/>
      <c r="I418" s="58">
        <v>11</v>
      </c>
      <c r="J418" s="60">
        <v>7.6388888888888886E-3</v>
      </c>
      <c r="K418" s="58"/>
      <c r="L418" s="58">
        <v>0</v>
      </c>
      <c r="M418" s="58">
        <v>0</v>
      </c>
      <c r="N418" s="58" t="s">
        <v>115</v>
      </c>
      <c r="O418" s="59" t="s">
        <v>115</v>
      </c>
    </row>
    <row r="419" spans="1:15" ht="15" customHeight="1" thickBot="1" x14ac:dyDescent="0.3">
      <c r="A419" s="61"/>
      <c r="B419" s="62"/>
      <c r="C419" s="62"/>
      <c r="D419" s="62"/>
      <c r="E419" s="62"/>
      <c r="F419" s="62"/>
      <c r="G419" s="62" t="s">
        <v>1508</v>
      </c>
      <c r="H419" s="62" t="s">
        <v>140</v>
      </c>
      <c r="I419" s="62">
        <v>11</v>
      </c>
      <c r="J419" s="63">
        <v>7.6388888888888886E-3</v>
      </c>
      <c r="K419" s="64">
        <v>4.166666666666667</v>
      </c>
      <c r="L419" s="62">
        <v>0</v>
      </c>
      <c r="M419" s="62">
        <v>0</v>
      </c>
      <c r="N419" s="62" t="s">
        <v>115</v>
      </c>
      <c r="O419" s="65" t="s">
        <v>115</v>
      </c>
    </row>
    <row r="420" spans="1:15" ht="15" customHeight="1" thickBot="1" x14ac:dyDescent="0.3">
      <c r="A420" s="57"/>
      <c r="B420" s="58"/>
      <c r="C420" s="58"/>
      <c r="D420" s="58"/>
      <c r="E420" s="58" t="s">
        <v>1509</v>
      </c>
      <c r="F420" s="58"/>
      <c r="G420" s="58"/>
      <c r="H420" s="58"/>
      <c r="I420" s="58">
        <v>17</v>
      </c>
      <c r="J420" s="60">
        <v>1.1805555555555555E-2</v>
      </c>
      <c r="K420" s="58"/>
      <c r="L420" s="58" t="s">
        <v>115</v>
      </c>
      <c r="M420" s="58" t="s">
        <v>115</v>
      </c>
      <c r="N420" s="58" t="s">
        <v>115</v>
      </c>
      <c r="O420" s="59" t="s">
        <v>115</v>
      </c>
    </row>
    <row r="421" spans="1:15" ht="15" customHeight="1" thickBot="1" x14ac:dyDescent="0.3">
      <c r="A421" s="57"/>
      <c r="B421" s="58"/>
      <c r="C421" s="58"/>
      <c r="D421" s="58"/>
      <c r="E421" s="58"/>
      <c r="F421" s="58" t="s">
        <v>106</v>
      </c>
      <c r="G421" s="58"/>
      <c r="H421" s="58"/>
      <c r="I421" s="58">
        <v>17</v>
      </c>
      <c r="J421" s="60">
        <v>1.1805555555555555E-2</v>
      </c>
      <c r="K421" s="58"/>
      <c r="L421" s="58" t="s">
        <v>115</v>
      </c>
      <c r="M421" s="58" t="s">
        <v>115</v>
      </c>
      <c r="N421" s="58" t="s">
        <v>115</v>
      </c>
      <c r="O421" s="59" t="s">
        <v>115</v>
      </c>
    </row>
    <row r="422" spans="1:15" ht="15" customHeight="1" thickBot="1" x14ac:dyDescent="0.3">
      <c r="A422" s="57"/>
      <c r="B422" s="58"/>
      <c r="C422" s="58"/>
      <c r="D422" s="58"/>
      <c r="E422" s="58" t="s">
        <v>350</v>
      </c>
      <c r="F422" s="58"/>
      <c r="G422" s="58"/>
      <c r="H422" s="58"/>
      <c r="I422" s="58">
        <v>278</v>
      </c>
      <c r="J422" s="58" t="s">
        <v>1510</v>
      </c>
      <c r="K422" s="58"/>
      <c r="L422" s="58" t="s">
        <v>171</v>
      </c>
      <c r="M422" s="58" t="s">
        <v>120</v>
      </c>
      <c r="N422" s="58" t="s">
        <v>254</v>
      </c>
      <c r="O422" s="59" t="s">
        <v>254</v>
      </c>
    </row>
    <row r="423" spans="1:15" ht="15" customHeight="1" thickBot="1" x14ac:dyDescent="0.3">
      <c r="A423" s="57"/>
      <c r="B423" s="58"/>
      <c r="C423" s="58"/>
      <c r="D423" s="58"/>
      <c r="E423" s="58"/>
      <c r="F423" s="58" t="s">
        <v>106</v>
      </c>
      <c r="G423" s="58"/>
      <c r="H423" s="58"/>
      <c r="I423" s="58">
        <v>39</v>
      </c>
      <c r="J423" s="60">
        <v>2.7083333333333334E-2</v>
      </c>
      <c r="K423" s="58"/>
      <c r="L423" s="58" t="s">
        <v>115</v>
      </c>
      <c r="M423" s="58" t="s">
        <v>107</v>
      </c>
      <c r="N423" s="58" t="s">
        <v>116</v>
      </c>
      <c r="O423" s="59" t="s">
        <v>116</v>
      </c>
    </row>
    <row r="424" spans="1:15" ht="15" customHeight="1" thickBot="1" x14ac:dyDescent="0.3">
      <c r="A424" s="57"/>
      <c r="B424" s="58"/>
      <c r="C424" s="58"/>
      <c r="D424" s="58"/>
      <c r="E424" s="58"/>
      <c r="F424" s="58" t="s">
        <v>1002</v>
      </c>
      <c r="G424" s="58"/>
      <c r="H424" s="58"/>
      <c r="I424" s="58">
        <v>184</v>
      </c>
      <c r="J424" s="66">
        <v>7.2569444444444438</v>
      </c>
      <c r="K424" s="58"/>
      <c r="L424" s="58" t="s">
        <v>165</v>
      </c>
      <c r="M424" s="58" t="s">
        <v>171</v>
      </c>
      <c r="N424" s="58" t="s">
        <v>243</v>
      </c>
      <c r="O424" s="59" t="s">
        <v>243</v>
      </c>
    </row>
    <row r="425" spans="1:15" ht="15" customHeight="1" thickBot="1" x14ac:dyDescent="0.3">
      <c r="A425" s="57"/>
      <c r="B425" s="58"/>
      <c r="C425" s="58"/>
      <c r="D425" s="58"/>
      <c r="E425" s="58"/>
      <c r="F425" s="58"/>
      <c r="G425" s="58" t="s">
        <v>118</v>
      </c>
      <c r="H425" s="58"/>
      <c r="I425" s="58">
        <v>19</v>
      </c>
      <c r="J425" s="60">
        <v>0.79166666666666663</v>
      </c>
      <c r="K425" s="58"/>
      <c r="L425" s="58" t="s">
        <v>115</v>
      </c>
      <c r="M425" s="58" t="s">
        <v>115</v>
      </c>
      <c r="N425" s="58" t="s">
        <v>115</v>
      </c>
      <c r="O425" s="59" t="s">
        <v>115</v>
      </c>
    </row>
    <row r="426" spans="1:15" ht="15" customHeight="1" thickBot="1" x14ac:dyDescent="0.3">
      <c r="A426" s="61"/>
      <c r="B426" s="62"/>
      <c r="C426" s="62"/>
      <c r="D426" s="62"/>
      <c r="E426" s="62"/>
      <c r="F426" s="62"/>
      <c r="G426" s="62" t="s">
        <v>1511</v>
      </c>
      <c r="H426" s="62" t="s">
        <v>1512</v>
      </c>
      <c r="I426" s="62">
        <v>155</v>
      </c>
      <c r="J426" s="64">
        <v>6.458333333333333</v>
      </c>
      <c r="K426" s="62" t="s">
        <v>1513</v>
      </c>
      <c r="L426" s="62" t="s">
        <v>108</v>
      </c>
      <c r="M426" s="62" t="s">
        <v>165</v>
      </c>
      <c r="N426" s="62" t="s">
        <v>293</v>
      </c>
      <c r="O426" s="65" t="s">
        <v>293</v>
      </c>
    </row>
    <row r="427" spans="1:15" ht="15" customHeight="1" thickBot="1" x14ac:dyDescent="0.3">
      <c r="A427" s="61"/>
      <c r="B427" s="62"/>
      <c r="C427" s="62"/>
      <c r="D427" s="62"/>
      <c r="E427" s="62"/>
      <c r="F427" s="62"/>
      <c r="G427" s="62" t="s">
        <v>1003</v>
      </c>
      <c r="H427" s="62" t="s">
        <v>659</v>
      </c>
      <c r="I427" s="62">
        <v>10</v>
      </c>
      <c r="J427" s="63">
        <v>6.9444444444444441E-3</v>
      </c>
      <c r="K427" s="62">
        <v>6.9444444444444448E-2</v>
      </c>
      <c r="L427" s="62">
        <v>0</v>
      </c>
      <c r="M427" s="62">
        <v>0</v>
      </c>
      <c r="N427" s="62" t="s">
        <v>115</v>
      </c>
      <c r="O427" s="65" t="s">
        <v>115</v>
      </c>
    </row>
    <row r="428" spans="1:15" ht="15" customHeight="1" thickBot="1" x14ac:dyDescent="0.3">
      <c r="A428" s="57"/>
      <c r="B428" s="58"/>
      <c r="C428" s="58"/>
      <c r="D428" s="58"/>
      <c r="E428" s="58"/>
      <c r="F428" s="58" t="s">
        <v>1514</v>
      </c>
      <c r="G428" s="58"/>
      <c r="H428" s="58"/>
      <c r="I428" s="58">
        <v>21</v>
      </c>
      <c r="J428" s="60">
        <v>0.875</v>
      </c>
      <c r="K428" s="58"/>
      <c r="L428" s="58" t="s">
        <v>115</v>
      </c>
      <c r="M428" s="58" t="s">
        <v>115</v>
      </c>
      <c r="N428" s="58" t="s">
        <v>115</v>
      </c>
      <c r="O428" s="59" t="s">
        <v>115</v>
      </c>
    </row>
    <row r="429" spans="1:15" ht="15" customHeight="1" thickBot="1" x14ac:dyDescent="0.3">
      <c r="A429" s="61"/>
      <c r="B429" s="62"/>
      <c r="C429" s="62"/>
      <c r="D429" s="62"/>
      <c r="E429" s="62"/>
      <c r="F429" s="62"/>
      <c r="G429" s="62" t="s">
        <v>1515</v>
      </c>
      <c r="H429" s="62" t="s">
        <v>659</v>
      </c>
      <c r="I429" s="62">
        <v>21</v>
      </c>
      <c r="J429" s="63">
        <v>0.875</v>
      </c>
      <c r="K429" s="62">
        <v>6.9444444444444448E-2</v>
      </c>
      <c r="L429" s="62" t="s">
        <v>115</v>
      </c>
      <c r="M429" s="62" t="s">
        <v>115</v>
      </c>
      <c r="N429" s="62" t="s">
        <v>115</v>
      </c>
      <c r="O429" s="65" t="s">
        <v>115</v>
      </c>
    </row>
    <row r="430" spans="1:15" ht="15" customHeight="1" thickBot="1" x14ac:dyDescent="0.3">
      <c r="A430" s="57"/>
      <c r="B430" s="58"/>
      <c r="C430" s="58"/>
      <c r="D430" s="58"/>
      <c r="E430" s="58"/>
      <c r="F430" s="58" t="s">
        <v>1516</v>
      </c>
      <c r="G430" s="58"/>
      <c r="H430" s="58"/>
      <c r="I430" s="58">
        <v>34</v>
      </c>
      <c r="J430" s="60">
        <v>2.361111111111111E-2</v>
      </c>
      <c r="K430" s="58"/>
      <c r="L430" s="58" t="s">
        <v>115</v>
      </c>
      <c r="M430" s="58" t="s">
        <v>115</v>
      </c>
      <c r="N430" s="58" t="s">
        <v>107</v>
      </c>
      <c r="O430" s="59" t="s">
        <v>107</v>
      </c>
    </row>
    <row r="431" spans="1:15" ht="15" customHeight="1" thickBot="1" x14ac:dyDescent="0.3">
      <c r="A431" s="61"/>
      <c r="B431" s="62"/>
      <c r="C431" s="62"/>
      <c r="D431" s="62"/>
      <c r="E431" s="62"/>
      <c r="F431" s="62"/>
      <c r="G431" s="62" t="s">
        <v>410</v>
      </c>
      <c r="H431" s="62" t="s">
        <v>1517</v>
      </c>
      <c r="I431" s="62">
        <v>34</v>
      </c>
      <c r="J431" s="63">
        <v>2.361111111111111E-2</v>
      </c>
      <c r="K431" s="62" t="s">
        <v>1183</v>
      </c>
      <c r="L431" s="62" t="s">
        <v>115</v>
      </c>
      <c r="M431" s="62" t="s">
        <v>115</v>
      </c>
      <c r="N431" s="62" t="s">
        <v>107</v>
      </c>
      <c r="O431" s="65" t="s">
        <v>107</v>
      </c>
    </row>
    <row r="432" spans="1:15" ht="15" customHeight="1" thickBot="1" x14ac:dyDescent="0.3">
      <c r="A432" s="57"/>
      <c r="B432" s="58"/>
      <c r="C432" s="58"/>
      <c r="D432" s="58"/>
      <c r="E432" s="58" t="s">
        <v>1518</v>
      </c>
      <c r="F432" s="58"/>
      <c r="G432" s="58"/>
      <c r="H432" s="58"/>
      <c r="I432" s="58">
        <v>26</v>
      </c>
      <c r="J432" s="60">
        <v>1.8055555555555557E-2</v>
      </c>
      <c r="K432" s="58"/>
      <c r="L432" s="58" t="s">
        <v>115</v>
      </c>
      <c r="M432" s="58" t="s">
        <v>115</v>
      </c>
      <c r="N432" s="58" t="s">
        <v>107</v>
      </c>
      <c r="O432" s="59" t="s">
        <v>107</v>
      </c>
    </row>
    <row r="433" spans="1:15" ht="15" customHeight="1" thickBot="1" x14ac:dyDescent="0.3">
      <c r="A433" s="57"/>
      <c r="B433" s="58"/>
      <c r="C433" s="58"/>
      <c r="D433" s="58"/>
      <c r="E433" s="58"/>
      <c r="F433" s="58" t="s">
        <v>106</v>
      </c>
      <c r="G433" s="58"/>
      <c r="H433" s="58"/>
      <c r="I433" s="58">
        <v>26</v>
      </c>
      <c r="J433" s="60">
        <v>1.8055555555555557E-2</v>
      </c>
      <c r="K433" s="58"/>
      <c r="L433" s="58" t="s">
        <v>115</v>
      </c>
      <c r="M433" s="58" t="s">
        <v>115</v>
      </c>
      <c r="N433" s="58" t="s">
        <v>107</v>
      </c>
      <c r="O433" s="59" t="s">
        <v>107</v>
      </c>
    </row>
    <row r="434" spans="1:15" ht="15" customHeight="1" thickBot="1" x14ac:dyDescent="0.3">
      <c r="A434" s="57"/>
      <c r="B434" s="58"/>
      <c r="C434" s="58"/>
      <c r="D434" s="58"/>
      <c r="E434" s="58" t="s">
        <v>355</v>
      </c>
      <c r="F434" s="58"/>
      <c r="G434" s="58"/>
      <c r="H434" s="58"/>
      <c r="I434" s="58">
        <v>753</v>
      </c>
      <c r="J434" s="58">
        <v>0.5229166666666667</v>
      </c>
      <c r="K434" s="58"/>
      <c r="L434" s="58" t="s">
        <v>200</v>
      </c>
      <c r="M434" s="58" t="s">
        <v>469</v>
      </c>
      <c r="N434" s="58" t="s">
        <v>289</v>
      </c>
      <c r="O434" s="59" t="s">
        <v>289</v>
      </c>
    </row>
    <row r="435" spans="1:15" ht="15" customHeight="1" thickBot="1" x14ac:dyDescent="0.3">
      <c r="A435" s="57"/>
      <c r="B435" s="58"/>
      <c r="C435" s="58"/>
      <c r="D435" s="58"/>
      <c r="E435" s="58"/>
      <c r="F435" s="58" t="s">
        <v>106</v>
      </c>
      <c r="G435" s="58"/>
      <c r="H435" s="58"/>
      <c r="I435" s="58">
        <v>225</v>
      </c>
      <c r="J435" s="58">
        <v>0.15625</v>
      </c>
      <c r="K435" s="58"/>
      <c r="L435" s="58" t="s">
        <v>144</v>
      </c>
      <c r="M435" s="58" t="s">
        <v>117</v>
      </c>
      <c r="N435" s="58" t="s">
        <v>203</v>
      </c>
      <c r="O435" s="59" t="s">
        <v>203</v>
      </c>
    </row>
    <row r="436" spans="1:15" ht="15" customHeight="1" thickBot="1" x14ac:dyDescent="0.3">
      <c r="A436" s="57"/>
      <c r="B436" s="58"/>
      <c r="C436" s="58"/>
      <c r="D436" s="58"/>
      <c r="E436" s="58"/>
      <c r="F436" s="58" t="s">
        <v>118</v>
      </c>
      <c r="G436" s="58"/>
      <c r="H436" s="58"/>
      <c r="I436" s="58">
        <v>12</v>
      </c>
      <c r="J436" s="60">
        <v>8.3333333333333332E-3</v>
      </c>
      <c r="K436" s="58"/>
      <c r="L436" s="58">
        <v>0</v>
      </c>
      <c r="M436" s="58">
        <v>0</v>
      </c>
      <c r="N436" s="58" t="s">
        <v>115</v>
      </c>
      <c r="O436" s="59" t="s">
        <v>115</v>
      </c>
    </row>
    <row r="437" spans="1:15" ht="15" customHeight="1" thickBot="1" x14ac:dyDescent="0.3">
      <c r="A437" s="57"/>
      <c r="B437" s="58"/>
      <c r="C437" s="58"/>
      <c r="D437" s="58"/>
      <c r="E437" s="58"/>
      <c r="F437" s="58" t="s">
        <v>998</v>
      </c>
      <c r="G437" s="58"/>
      <c r="H437" s="58"/>
      <c r="I437" s="58">
        <v>374</v>
      </c>
      <c r="J437" s="58">
        <v>0.25972222222222224</v>
      </c>
      <c r="K437" s="58"/>
      <c r="L437" s="58" t="s">
        <v>293</v>
      </c>
      <c r="M437" s="58" t="s">
        <v>203</v>
      </c>
      <c r="N437" s="58" t="s">
        <v>246</v>
      </c>
      <c r="O437" s="59" t="s">
        <v>246</v>
      </c>
    </row>
    <row r="438" spans="1:15" ht="15" customHeight="1" thickBot="1" x14ac:dyDescent="0.3">
      <c r="A438" s="57"/>
      <c r="B438" s="58"/>
      <c r="C438" s="58"/>
      <c r="D438" s="58"/>
      <c r="E438" s="58"/>
      <c r="F438" s="58"/>
      <c r="G438" s="58" t="s">
        <v>114</v>
      </c>
      <c r="H438" s="58"/>
      <c r="I438" s="58">
        <v>200</v>
      </c>
      <c r="J438" s="58">
        <v>0.1388888888888889</v>
      </c>
      <c r="K438" s="58"/>
      <c r="L438" s="58" t="s">
        <v>165</v>
      </c>
      <c r="M438" s="58" t="s">
        <v>171</v>
      </c>
      <c r="N438" s="58" t="s">
        <v>150</v>
      </c>
      <c r="O438" s="59" t="s">
        <v>150</v>
      </c>
    </row>
    <row r="439" spans="1:15" ht="15" customHeight="1" thickBot="1" x14ac:dyDescent="0.3">
      <c r="A439" s="61"/>
      <c r="B439" s="62"/>
      <c r="C439" s="62"/>
      <c r="D439" s="62"/>
      <c r="E439" s="62"/>
      <c r="F439" s="62"/>
      <c r="G439" s="62" t="s">
        <v>410</v>
      </c>
      <c r="H439" s="62" t="s">
        <v>1400</v>
      </c>
      <c r="I439" s="62">
        <v>174</v>
      </c>
      <c r="J439" s="62">
        <v>0.12083333333333333</v>
      </c>
      <c r="K439" s="62" t="s">
        <v>1519</v>
      </c>
      <c r="L439" s="62" t="s">
        <v>108</v>
      </c>
      <c r="M439" s="62" t="s">
        <v>144</v>
      </c>
      <c r="N439" s="62" t="s">
        <v>120</v>
      </c>
      <c r="O439" s="65" t="s">
        <v>120</v>
      </c>
    </row>
    <row r="440" spans="1:15" ht="15" customHeight="1" thickBot="1" x14ac:dyDescent="0.3">
      <c r="A440" s="57"/>
      <c r="B440" s="58"/>
      <c r="C440" s="58"/>
      <c r="D440" s="58"/>
      <c r="E440" s="58"/>
      <c r="F440" s="58" t="s">
        <v>1498</v>
      </c>
      <c r="G440" s="58"/>
      <c r="H440" s="58"/>
      <c r="I440" s="58">
        <v>26</v>
      </c>
      <c r="J440" s="60">
        <v>1.8055555555555557E-2</v>
      </c>
      <c r="K440" s="58"/>
      <c r="L440" s="58" t="s">
        <v>115</v>
      </c>
      <c r="M440" s="58" t="s">
        <v>115</v>
      </c>
      <c r="N440" s="58" t="s">
        <v>107</v>
      </c>
      <c r="O440" s="59" t="s">
        <v>107</v>
      </c>
    </row>
    <row r="441" spans="1:15" ht="15" customHeight="1" thickBot="1" x14ac:dyDescent="0.3">
      <c r="A441" s="61"/>
      <c r="B441" s="62"/>
      <c r="C441" s="62"/>
      <c r="D441" s="62"/>
      <c r="E441" s="62"/>
      <c r="F441" s="62"/>
      <c r="G441" s="62" t="s">
        <v>1499</v>
      </c>
      <c r="H441" s="62" t="s">
        <v>140</v>
      </c>
      <c r="I441" s="62">
        <v>26</v>
      </c>
      <c r="J441" s="63">
        <v>1.8055555555555557E-2</v>
      </c>
      <c r="K441" s="64">
        <v>4.166666666666667</v>
      </c>
      <c r="L441" s="62" t="s">
        <v>115</v>
      </c>
      <c r="M441" s="62" t="s">
        <v>115</v>
      </c>
      <c r="N441" s="62" t="s">
        <v>107</v>
      </c>
      <c r="O441" s="65" t="s">
        <v>107</v>
      </c>
    </row>
    <row r="442" spans="1:15" ht="15" customHeight="1" thickBot="1" x14ac:dyDescent="0.3">
      <c r="A442" s="57"/>
      <c r="B442" s="58"/>
      <c r="C442" s="58"/>
      <c r="D442" s="58"/>
      <c r="E442" s="58"/>
      <c r="F442" s="58" t="s">
        <v>673</v>
      </c>
      <c r="G442" s="58"/>
      <c r="H442" s="58"/>
      <c r="I442" s="58">
        <v>116</v>
      </c>
      <c r="J442" s="58">
        <v>8.0555555555555561E-2</v>
      </c>
      <c r="K442" s="58"/>
      <c r="L442" s="58" t="s">
        <v>116</v>
      </c>
      <c r="M442" s="58" t="s">
        <v>108</v>
      </c>
      <c r="N442" s="58" t="s">
        <v>171</v>
      </c>
      <c r="O442" s="59" t="s">
        <v>171</v>
      </c>
    </row>
    <row r="443" spans="1:15" ht="15" customHeight="1" thickBot="1" x14ac:dyDescent="0.3">
      <c r="A443" s="57"/>
      <c r="B443" s="58"/>
      <c r="C443" s="58"/>
      <c r="D443" s="58"/>
      <c r="E443" s="58"/>
      <c r="F443" s="58"/>
      <c r="G443" s="58" t="s">
        <v>114</v>
      </c>
      <c r="H443" s="58"/>
      <c r="I443" s="58">
        <v>53</v>
      </c>
      <c r="J443" s="60">
        <v>3.6805555555555557E-2</v>
      </c>
      <c r="K443" s="58"/>
      <c r="L443" s="58" t="s">
        <v>107</v>
      </c>
      <c r="M443" s="58" t="s">
        <v>107</v>
      </c>
      <c r="N443" s="58" t="s">
        <v>119</v>
      </c>
      <c r="O443" s="59" t="s">
        <v>119</v>
      </c>
    </row>
    <row r="444" spans="1:15" ht="15" customHeight="1" thickBot="1" x14ac:dyDescent="0.3">
      <c r="A444" s="57"/>
      <c r="B444" s="58"/>
      <c r="C444" s="58"/>
      <c r="D444" s="58"/>
      <c r="E444" s="58"/>
      <c r="F444" s="58"/>
      <c r="G444" s="58" t="s">
        <v>118</v>
      </c>
      <c r="H444" s="58"/>
      <c r="I444" s="58">
        <v>63</v>
      </c>
      <c r="J444" s="58">
        <v>4.3750000000000004E-2</v>
      </c>
      <c r="K444" s="58"/>
      <c r="L444" s="58" t="s">
        <v>107</v>
      </c>
      <c r="M444" s="58" t="s">
        <v>116</v>
      </c>
      <c r="N444" s="58" t="s">
        <v>119</v>
      </c>
      <c r="O444" s="59" t="s">
        <v>119</v>
      </c>
    </row>
    <row r="445" spans="1:15" ht="15" customHeight="1" thickBot="1" x14ac:dyDescent="0.3">
      <c r="A445" s="57"/>
      <c r="B445" s="58"/>
      <c r="C445" s="58"/>
      <c r="D445" s="58"/>
      <c r="E445" s="58" t="s">
        <v>1005</v>
      </c>
      <c r="F445" s="58"/>
      <c r="G445" s="58"/>
      <c r="H445" s="58"/>
      <c r="I445" s="58">
        <v>47</v>
      </c>
      <c r="J445" s="66">
        <v>1.9583333333333333</v>
      </c>
      <c r="K445" s="58"/>
      <c r="L445" s="58" t="s">
        <v>115</v>
      </c>
      <c r="M445" s="58" t="s">
        <v>107</v>
      </c>
      <c r="N445" s="58" t="s">
        <v>116</v>
      </c>
      <c r="O445" s="59" t="s">
        <v>116</v>
      </c>
    </row>
    <row r="446" spans="1:15" ht="15" customHeight="1" thickBot="1" x14ac:dyDescent="0.3">
      <c r="A446" s="57"/>
      <c r="B446" s="58"/>
      <c r="C446" s="58"/>
      <c r="D446" s="58"/>
      <c r="E446" s="58"/>
      <c r="F446" s="58" t="s">
        <v>1006</v>
      </c>
      <c r="G446" s="58"/>
      <c r="H446" s="58"/>
      <c r="I446" s="58">
        <v>19</v>
      </c>
      <c r="J446" s="60">
        <v>0.79166666666666663</v>
      </c>
      <c r="K446" s="58"/>
      <c r="L446" s="58" t="s">
        <v>115</v>
      </c>
      <c r="M446" s="58" t="s">
        <v>115</v>
      </c>
      <c r="N446" s="58" t="s">
        <v>115</v>
      </c>
      <c r="O446" s="59" t="s">
        <v>115</v>
      </c>
    </row>
    <row r="447" spans="1:15" ht="15" customHeight="1" thickBot="1" x14ac:dyDescent="0.3">
      <c r="A447" s="61"/>
      <c r="B447" s="62"/>
      <c r="C447" s="62"/>
      <c r="D447" s="62"/>
      <c r="E447" s="62"/>
      <c r="F447" s="62"/>
      <c r="G447" s="62" t="s">
        <v>1007</v>
      </c>
      <c r="H447" s="62" t="s">
        <v>753</v>
      </c>
      <c r="I447" s="62">
        <v>19</v>
      </c>
      <c r="J447" s="63">
        <v>0.79166666666666663</v>
      </c>
      <c r="K447" s="64">
        <v>4.166666666666667</v>
      </c>
      <c r="L447" s="62" t="s">
        <v>115</v>
      </c>
      <c r="M447" s="62" t="s">
        <v>115</v>
      </c>
      <c r="N447" s="62" t="s">
        <v>115</v>
      </c>
      <c r="O447" s="65" t="s">
        <v>115</v>
      </c>
    </row>
    <row r="448" spans="1:15" ht="15" customHeight="1" thickBot="1" x14ac:dyDescent="0.3">
      <c r="A448" s="57"/>
      <c r="B448" s="58"/>
      <c r="C448" s="58"/>
      <c r="D448" s="58"/>
      <c r="E448" s="58"/>
      <c r="F448" s="58" t="s">
        <v>1520</v>
      </c>
      <c r="G448" s="58"/>
      <c r="H448" s="58"/>
      <c r="I448" s="58">
        <v>28</v>
      </c>
      <c r="J448" s="66">
        <v>1.1666666666666667</v>
      </c>
      <c r="K448" s="58"/>
      <c r="L448" s="58" t="s">
        <v>115</v>
      </c>
      <c r="M448" s="58" t="s">
        <v>115</v>
      </c>
      <c r="N448" s="58" t="s">
        <v>107</v>
      </c>
      <c r="O448" s="59" t="s">
        <v>107</v>
      </c>
    </row>
    <row r="449" spans="1:15" ht="15" customHeight="1" thickBot="1" x14ac:dyDescent="0.3">
      <c r="A449" s="61"/>
      <c r="B449" s="62"/>
      <c r="C449" s="62"/>
      <c r="D449" s="62"/>
      <c r="E449" s="62"/>
      <c r="F449" s="62"/>
      <c r="G449" s="62" t="s">
        <v>1521</v>
      </c>
      <c r="H449" s="62" t="s">
        <v>140</v>
      </c>
      <c r="I449" s="62">
        <v>28</v>
      </c>
      <c r="J449" s="64">
        <v>1.1666666666666667</v>
      </c>
      <c r="K449" s="62" t="s">
        <v>251</v>
      </c>
      <c r="L449" s="62" t="s">
        <v>115</v>
      </c>
      <c r="M449" s="62" t="s">
        <v>115</v>
      </c>
      <c r="N449" s="62" t="s">
        <v>107</v>
      </c>
      <c r="O449" s="65" t="s">
        <v>107</v>
      </c>
    </row>
    <row r="450" spans="1:15" ht="15" customHeight="1" thickBot="1" x14ac:dyDescent="0.3">
      <c r="A450" s="57"/>
      <c r="B450" s="58"/>
      <c r="C450" s="58"/>
      <c r="D450" s="58"/>
      <c r="E450" s="58" t="s">
        <v>1522</v>
      </c>
      <c r="F450" s="58"/>
      <c r="G450" s="58"/>
      <c r="H450" s="58"/>
      <c r="I450" s="58">
        <v>192</v>
      </c>
      <c r="J450" s="58" t="s">
        <v>1523</v>
      </c>
      <c r="K450" s="58"/>
      <c r="L450" s="58" t="s">
        <v>165</v>
      </c>
      <c r="M450" s="58" t="s">
        <v>171</v>
      </c>
      <c r="N450" s="58" t="s">
        <v>243</v>
      </c>
      <c r="O450" s="59" t="s">
        <v>243</v>
      </c>
    </row>
    <row r="451" spans="1:15" ht="15" customHeight="1" thickBot="1" x14ac:dyDescent="0.3">
      <c r="A451" s="57"/>
      <c r="B451" s="58"/>
      <c r="C451" s="58"/>
      <c r="D451" s="58"/>
      <c r="E451" s="58"/>
      <c r="F451" s="58" t="s">
        <v>106</v>
      </c>
      <c r="G451" s="58"/>
      <c r="H451" s="58"/>
      <c r="I451" s="58">
        <v>41</v>
      </c>
      <c r="J451" s="60">
        <v>2.8472222222222222E-2</v>
      </c>
      <c r="K451" s="58"/>
      <c r="L451" s="58" t="s">
        <v>115</v>
      </c>
      <c r="M451" s="58" t="s">
        <v>107</v>
      </c>
      <c r="N451" s="58" t="s">
        <v>116</v>
      </c>
      <c r="O451" s="59" t="s">
        <v>116</v>
      </c>
    </row>
    <row r="452" spans="1:15" ht="15" customHeight="1" thickBot="1" x14ac:dyDescent="0.3">
      <c r="A452" s="57"/>
      <c r="B452" s="58"/>
      <c r="C452" s="58"/>
      <c r="D452" s="58"/>
      <c r="E452" s="58"/>
      <c r="F452" s="58" t="s">
        <v>1524</v>
      </c>
      <c r="G452" s="58"/>
      <c r="H452" s="58"/>
      <c r="I452" s="58">
        <v>111</v>
      </c>
      <c r="J452" s="66">
        <v>4.625</v>
      </c>
      <c r="K452" s="58"/>
      <c r="L452" s="58" t="s">
        <v>116</v>
      </c>
      <c r="M452" s="58" t="s">
        <v>108</v>
      </c>
      <c r="N452" s="58" t="s">
        <v>171</v>
      </c>
      <c r="O452" s="59" t="s">
        <v>171</v>
      </c>
    </row>
    <row r="453" spans="1:15" ht="15" customHeight="1" thickBot="1" x14ac:dyDescent="0.3">
      <c r="A453" s="61"/>
      <c r="B453" s="62"/>
      <c r="C453" s="62"/>
      <c r="D453" s="62"/>
      <c r="E453" s="62"/>
      <c r="F453" s="62"/>
      <c r="G453" s="62" t="s">
        <v>1525</v>
      </c>
      <c r="H453" s="62" t="s">
        <v>1501</v>
      </c>
      <c r="I453" s="62">
        <v>111</v>
      </c>
      <c r="J453" s="64">
        <v>4.625</v>
      </c>
      <c r="K453" s="62" t="s">
        <v>1526</v>
      </c>
      <c r="L453" s="62" t="s">
        <v>116</v>
      </c>
      <c r="M453" s="62" t="s">
        <v>108</v>
      </c>
      <c r="N453" s="62" t="s">
        <v>171</v>
      </c>
      <c r="O453" s="65" t="s">
        <v>171</v>
      </c>
    </row>
    <row r="454" spans="1:15" ht="15" customHeight="1" thickBot="1" x14ac:dyDescent="0.3">
      <c r="A454" s="57"/>
      <c r="B454" s="58"/>
      <c r="C454" s="58"/>
      <c r="D454" s="58"/>
      <c r="E454" s="58"/>
      <c r="F454" s="58" t="s">
        <v>1527</v>
      </c>
      <c r="G454" s="58"/>
      <c r="H454" s="58"/>
      <c r="I454" s="58">
        <v>40</v>
      </c>
      <c r="J454" s="60">
        <v>2.7777777777777776E-2</v>
      </c>
      <c r="K454" s="58"/>
      <c r="L454" s="58" t="s">
        <v>115</v>
      </c>
      <c r="M454" s="58" t="s">
        <v>107</v>
      </c>
      <c r="N454" s="58" t="s">
        <v>116</v>
      </c>
      <c r="O454" s="59" t="s">
        <v>116</v>
      </c>
    </row>
    <row r="455" spans="1:15" ht="15" customHeight="1" thickBot="1" x14ac:dyDescent="0.3">
      <c r="A455" s="61"/>
      <c r="B455" s="62"/>
      <c r="C455" s="62"/>
      <c r="D455" s="62"/>
      <c r="E455" s="62"/>
      <c r="F455" s="62"/>
      <c r="G455" s="62" t="s">
        <v>410</v>
      </c>
      <c r="H455" s="62" t="s">
        <v>318</v>
      </c>
      <c r="I455" s="62">
        <v>40</v>
      </c>
      <c r="J455" s="63">
        <v>2.7777777777777776E-2</v>
      </c>
      <c r="K455" s="62" t="s">
        <v>1528</v>
      </c>
      <c r="L455" s="62" t="s">
        <v>115</v>
      </c>
      <c r="M455" s="62" t="s">
        <v>107</v>
      </c>
      <c r="N455" s="62" t="s">
        <v>116</v>
      </c>
      <c r="O455" s="65" t="s">
        <v>116</v>
      </c>
    </row>
    <row r="456" spans="1:15" ht="15" customHeight="1" thickBot="1" x14ac:dyDescent="0.3">
      <c r="A456" s="57"/>
      <c r="B456" s="58"/>
      <c r="C456" s="58"/>
      <c r="D456" s="58" t="s">
        <v>366</v>
      </c>
      <c r="E456" s="58"/>
      <c r="F456" s="58"/>
      <c r="G456" s="58"/>
      <c r="H456" s="58"/>
      <c r="I456" s="58">
        <v>28</v>
      </c>
      <c r="J456" s="60">
        <v>1.9444444444444445E-2</v>
      </c>
      <c r="K456" s="58"/>
      <c r="L456" s="58" t="s">
        <v>115</v>
      </c>
      <c r="M456" s="58" t="s">
        <v>115</v>
      </c>
      <c r="N456" s="58" t="s">
        <v>107</v>
      </c>
      <c r="O456" s="59" t="s">
        <v>107</v>
      </c>
    </row>
    <row r="457" spans="1:15" ht="15" customHeight="1" thickBot="1" x14ac:dyDescent="0.3">
      <c r="A457" s="57"/>
      <c r="B457" s="58"/>
      <c r="C457" s="58"/>
      <c r="D457" s="58"/>
      <c r="E457" s="58" t="s">
        <v>1529</v>
      </c>
      <c r="F457" s="58"/>
      <c r="G457" s="58"/>
      <c r="H457" s="58"/>
      <c r="I457" s="58">
        <v>28</v>
      </c>
      <c r="J457" s="60">
        <v>1.9444444444444445E-2</v>
      </c>
      <c r="K457" s="58"/>
      <c r="L457" s="58" t="s">
        <v>115</v>
      </c>
      <c r="M457" s="58" t="s">
        <v>115</v>
      </c>
      <c r="N457" s="58" t="s">
        <v>107</v>
      </c>
      <c r="O457" s="59" t="s">
        <v>107</v>
      </c>
    </row>
    <row r="458" spans="1:15" ht="15" customHeight="1" thickBot="1" x14ac:dyDescent="0.3">
      <c r="A458" s="57"/>
      <c r="B458" s="58"/>
      <c r="C458" s="58"/>
      <c r="D458" s="58"/>
      <c r="E458" s="58"/>
      <c r="F458" s="58" t="s">
        <v>118</v>
      </c>
      <c r="G458" s="58"/>
      <c r="H458" s="58"/>
      <c r="I458" s="58">
        <v>28</v>
      </c>
      <c r="J458" s="60">
        <v>1.9444444444444445E-2</v>
      </c>
      <c r="K458" s="58"/>
      <c r="L458" s="58" t="s">
        <v>115</v>
      </c>
      <c r="M458" s="58" t="s">
        <v>115</v>
      </c>
      <c r="N458" s="58" t="s">
        <v>107</v>
      </c>
      <c r="O458" s="59" t="s">
        <v>107</v>
      </c>
    </row>
    <row r="459" spans="1:15" ht="15" customHeight="1" thickBot="1" x14ac:dyDescent="0.3">
      <c r="A459" s="57"/>
      <c r="B459" s="58"/>
      <c r="C459" s="58" t="s">
        <v>368</v>
      </c>
      <c r="D459" s="58"/>
      <c r="E459" s="58"/>
      <c r="F459" s="58"/>
      <c r="G459" s="58"/>
      <c r="H459" s="58"/>
      <c r="I459" s="58">
        <v>146</v>
      </c>
      <c r="J459" s="66">
        <v>5.2638888888888884</v>
      </c>
      <c r="K459" s="58"/>
      <c r="L459" s="58" t="s">
        <v>119</v>
      </c>
      <c r="M459" s="58" t="s">
        <v>165</v>
      </c>
      <c r="N459" s="58" t="s">
        <v>132</v>
      </c>
      <c r="O459" s="59" t="s">
        <v>132</v>
      </c>
    </row>
    <row r="460" spans="1:15" ht="15" customHeight="1" thickBot="1" x14ac:dyDescent="0.3">
      <c r="A460" s="57"/>
      <c r="B460" s="58"/>
      <c r="C460" s="58"/>
      <c r="D460" s="58" t="s">
        <v>372</v>
      </c>
      <c r="E460" s="58"/>
      <c r="F460" s="58"/>
      <c r="G460" s="58"/>
      <c r="H460" s="58"/>
      <c r="I460" s="58">
        <v>146</v>
      </c>
      <c r="J460" s="66">
        <v>5.2638888888888884</v>
      </c>
      <c r="K460" s="58"/>
      <c r="L460" s="58" t="s">
        <v>119</v>
      </c>
      <c r="M460" s="58" t="s">
        <v>165</v>
      </c>
      <c r="N460" s="58" t="s">
        <v>132</v>
      </c>
      <c r="O460" s="59" t="s">
        <v>132</v>
      </c>
    </row>
    <row r="461" spans="1:15" ht="15" customHeight="1" thickBot="1" x14ac:dyDescent="0.3">
      <c r="A461" s="57"/>
      <c r="B461" s="58"/>
      <c r="C461" s="58"/>
      <c r="D461" s="58"/>
      <c r="E461" s="58" t="s">
        <v>356</v>
      </c>
      <c r="F461" s="58"/>
      <c r="G461" s="58"/>
      <c r="H461" s="58"/>
      <c r="I461" s="58">
        <v>146</v>
      </c>
      <c r="J461" s="66">
        <v>5.2638888888888884</v>
      </c>
      <c r="K461" s="58"/>
      <c r="L461" s="58" t="s">
        <v>119</v>
      </c>
      <c r="M461" s="58" t="s">
        <v>165</v>
      </c>
      <c r="N461" s="58" t="s">
        <v>132</v>
      </c>
      <c r="O461" s="59" t="s">
        <v>132</v>
      </c>
    </row>
    <row r="462" spans="1:15" ht="15" customHeight="1" thickBot="1" x14ac:dyDescent="0.3">
      <c r="A462" s="57"/>
      <c r="B462" s="58"/>
      <c r="C462" s="58"/>
      <c r="D462" s="58"/>
      <c r="E462" s="58"/>
      <c r="F462" s="58" t="s">
        <v>106</v>
      </c>
      <c r="G462" s="58"/>
      <c r="H462" s="58"/>
      <c r="I462" s="58">
        <v>20</v>
      </c>
      <c r="J462" s="60">
        <v>1.3888888888888888E-2</v>
      </c>
      <c r="K462" s="58"/>
      <c r="L462" s="58" t="s">
        <v>115</v>
      </c>
      <c r="M462" s="58" t="s">
        <v>115</v>
      </c>
      <c r="N462" s="58" t="s">
        <v>115</v>
      </c>
      <c r="O462" s="59" t="s">
        <v>115</v>
      </c>
    </row>
    <row r="463" spans="1:15" ht="15" customHeight="1" thickBot="1" x14ac:dyDescent="0.3">
      <c r="A463" s="57"/>
      <c r="B463" s="58"/>
      <c r="C463" s="58"/>
      <c r="D463" s="58"/>
      <c r="E463" s="58"/>
      <c r="F463" s="58" t="s">
        <v>1530</v>
      </c>
      <c r="G463" s="58"/>
      <c r="H463" s="58"/>
      <c r="I463" s="58">
        <v>15</v>
      </c>
      <c r="J463" s="60">
        <v>0.625</v>
      </c>
      <c r="K463" s="58"/>
      <c r="L463" s="58">
        <v>0</v>
      </c>
      <c r="M463" s="58" t="s">
        <v>115</v>
      </c>
      <c r="N463" s="58" t="s">
        <v>115</v>
      </c>
      <c r="O463" s="59" t="s">
        <v>115</v>
      </c>
    </row>
    <row r="464" spans="1:15" ht="15" customHeight="1" thickBot="1" x14ac:dyDescent="0.3">
      <c r="A464" s="61"/>
      <c r="B464" s="62"/>
      <c r="C464" s="62"/>
      <c r="D464" s="62"/>
      <c r="E464" s="62"/>
      <c r="F464" s="62"/>
      <c r="G464" s="62" t="s">
        <v>1531</v>
      </c>
      <c r="H464" s="62" t="s">
        <v>140</v>
      </c>
      <c r="I464" s="62">
        <v>15</v>
      </c>
      <c r="J464" s="63">
        <v>0.625</v>
      </c>
      <c r="K464" s="64">
        <v>4.166666666666667</v>
      </c>
      <c r="L464" s="62">
        <v>0</v>
      </c>
      <c r="M464" s="62" t="s">
        <v>115</v>
      </c>
      <c r="N464" s="62" t="s">
        <v>115</v>
      </c>
      <c r="O464" s="65" t="s">
        <v>115</v>
      </c>
    </row>
    <row r="465" spans="1:15" ht="15" customHeight="1" thickBot="1" x14ac:dyDescent="0.3">
      <c r="A465" s="57"/>
      <c r="B465" s="58"/>
      <c r="C465" s="58"/>
      <c r="D465" s="58"/>
      <c r="E465" s="58"/>
      <c r="F465" s="58" t="s">
        <v>21</v>
      </c>
      <c r="G465" s="58"/>
      <c r="H465" s="58"/>
      <c r="I465" s="58">
        <v>111</v>
      </c>
      <c r="J465" s="66">
        <v>4.625</v>
      </c>
      <c r="K465" s="58"/>
      <c r="L465" s="58" t="s">
        <v>116</v>
      </c>
      <c r="M465" s="58" t="s">
        <v>108</v>
      </c>
      <c r="N465" s="58" t="s">
        <v>171</v>
      </c>
      <c r="O465" s="59" t="s">
        <v>171</v>
      </c>
    </row>
    <row r="466" spans="1:15" ht="15" customHeight="1" thickBot="1" x14ac:dyDescent="0.3">
      <c r="A466" s="57"/>
      <c r="B466" s="58"/>
      <c r="C466" s="58"/>
      <c r="D466" s="58"/>
      <c r="E466" s="58"/>
      <c r="F466" s="58"/>
      <c r="G466" s="58" t="s">
        <v>118</v>
      </c>
      <c r="H466" s="58"/>
      <c r="I466" s="58">
        <v>50</v>
      </c>
      <c r="J466" s="66">
        <v>2.0833333333333335</v>
      </c>
      <c r="K466" s="58"/>
      <c r="L466" s="58" t="s">
        <v>115</v>
      </c>
      <c r="M466" s="58" t="s">
        <v>107</v>
      </c>
      <c r="N466" s="58" t="s">
        <v>116</v>
      </c>
      <c r="O466" s="59" t="s">
        <v>116</v>
      </c>
    </row>
    <row r="467" spans="1:15" ht="15" customHeight="1" thickBot="1" x14ac:dyDescent="0.3">
      <c r="A467" s="61"/>
      <c r="B467" s="62"/>
      <c r="C467" s="62"/>
      <c r="D467" s="62"/>
      <c r="E467" s="62"/>
      <c r="F467" s="62"/>
      <c r="G467" s="62" t="s">
        <v>1532</v>
      </c>
      <c r="H467" s="62" t="s">
        <v>140</v>
      </c>
      <c r="I467" s="62">
        <v>14</v>
      </c>
      <c r="J467" s="63">
        <v>0.58333333333333337</v>
      </c>
      <c r="K467" s="64">
        <v>4.166666666666667</v>
      </c>
      <c r="L467" s="62">
        <v>0</v>
      </c>
      <c r="M467" s="62" t="s">
        <v>115</v>
      </c>
      <c r="N467" s="62" t="s">
        <v>115</v>
      </c>
      <c r="O467" s="65" t="s">
        <v>115</v>
      </c>
    </row>
    <row r="468" spans="1:15" ht="15" customHeight="1" thickBot="1" x14ac:dyDescent="0.3">
      <c r="A468" s="61"/>
      <c r="B468" s="62"/>
      <c r="C468" s="62"/>
      <c r="D468" s="62"/>
      <c r="E468" s="62"/>
      <c r="F468" s="62"/>
      <c r="G468" s="62" t="s">
        <v>382</v>
      </c>
      <c r="H468" s="62" t="s">
        <v>140</v>
      </c>
      <c r="I468" s="62">
        <v>47</v>
      </c>
      <c r="J468" s="64">
        <v>1.9583333333333333</v>
      </c>
      <c r="K468" s="62" t="s">
        <v>1119</v>
      </c>
      <c r="L468" s="62" t="s">
        <v>115</v>
      </c>
      <c r="M468" s="62" t="s">
        <v>107</v>
      </c>
      <c r="N468" s="62" t="s">
        <v>116</v>
      </c>
      <c r="O468" s="65" t="s">
        <v>116</v>
      </c>
    </row>
    <row r="469" spans="1:15" ht="15" customHeight="1" thickBot="1" x14ac:dyDescent="0.3">
      <c r="A469" s="57"/>
      <c r="B469" s="58" t="s">
        <v>57</v>
      </c>
      <c r="C469" s="58"/>
      <c r="D469" s="58"/>
      <c r="E469" s="58"/>
      <c r="F469" s="58"/>
      <c r="G469" s="58"/>
      <c r="H469" s="58"/>
      <c r="I469" s="58">
        <v>106</v>
      </c>
      <c r="J469" s="58">
        <v>7.3611111111111113E-2</v>
      </c>
      <c r="K469" s="58"/>
      <c r="L469" s="58" t="s">
        <v>116</v>
      </c>
      <c r="M469" s="58" t="s">
        <v>119</v>
      </c>
      <c r="N469" s="58" t="s">
        <v>144</v>
      </c>
      <c r="O469" s="59" t="s">
        <v>144</v>
      </c>
    </row>
    <row r="470" spans="1:15" ht="15" customHeight="1" thickBot="1" x14ac:dyDescent="0.3">
      <c r="A470" s="57"/>
      <c r="B470" s="58"/>
      <c r="C470" s="58" t="s">
        <v>390</v>
      </c>
      <c r="D470" s="58"/>
      <c r="E470" s="58"/>
      <c r="F470" s="58"/>
      <c r="G470" s="58"/>
      <c r="H470" s="58"/>
      <c r="I470" s="58">
        <v>106</v>
      </c>
      <c r="J470" s="58">
        <v>7.3611111111111113E-2</v>
      </c>
      <c r="K470" s="58"/>
      <c r="L470" s="58" t="s">
        <v>116</v>
      </c>
      <c r="M470" s="58" t="s">
        <v>119</v>
      </c>
      <c r="N470" s="58" t="s">
        <v>144</v>
      </c>
      <c r="O470" s="59" t="s">
        <v>144</v>
      </c>
    </row>
    <row r="471" spans="1:15" ht="15" customHeight="1" thickBot="1" x14ac:dyDescent="0.3">
      <c r="A471" s="57"/>
      <c r="B471" s="58"/>
      <c r="C471" s="58"/>
      <c r="D471" s="58" t="s">
        <v>391</v>
      </c>
      <c r="E471" s="58"/>
      <c r="F471" s="58"/>
      <c r="G471" s="58"/>
      <c r="H471" s="58"/>
      <c r="I471" s="58">
        <v>106</v>
      </c>
      <c r="J471" s="58">
        <v>7.3611111111111113E-2</v>
      </c>
      <c r="K471" s="58"/>
      <c r="L471" s="58" t="s">
        <v>116</v>
      </c>
      <c r="M471" s="58" t="s">
        <v>119</v>
      </c>
      <c r="N471" s="58" t="s">
        <v>144</v>
      </c>
      <c r="O471" s="59" t="s">
        <v>144</v>
      </c>
    </row>
    <row r="472" spans="1:15" ht="15" customHeight="1" thickBot="1" x14ac:dyDescent="0.3">
      <c r="A472" s="57"/>
      <c r="B472" s="58"/>
      <c r="C472" s="58"/>
      <c r="D472" s="58"/>
      <c r="E472" s="58" t="s">
        <v>392</v>
      </c>
      <c r="F472" s="58"/>
      <c r="G472" s="58"/>
      <c r="H472" s="58"/>
      <c r="I472" s="58">
        <v>95</v>
      </c>
      <c r="J472" s="58">
        <v>6.5972222222222224E-2</v>
      </c>
      <c r="K472" s="58"/>
      <c r="L472" s="58" t="s">
        <v>116</v>
      </c>
      <c r="M472" s="58" t="s">
        <v>119</v>
      </c>
      <c r="N472" s="58" t="s">
        <v>144</v>
      </c>
      <c r="O472" s="59" t="s">
        <v>144</v>
      </c>
    </row>
    <row r="473" spans="1:15" ht="15" customHeight="1" thickBot="1" x14ac:dyDescent="0.3">
      <c r="A473" s="57"/>
      <c r="B473" s="58"/>
      <c r="C473" s="58"/>
      <c r="D473" s="58"/>
      <c r="E473" s="58"/>
      <c r="F473" s="58" t="s">
        <v>5</v>
      </c>
      <c r="G473" s="58"/>
      <c r="H473" s="58"/>
      <c r="I473" s="58">
        <v>95</v>
      </c>
      <c r="J473" s="58">
        <v>6.5972222222222224E-2</v>
      </c>
      <c r="K473" s="58"/>
      <c r="L473" s="58" t="s">
        <v>116</v>
      </c>
      <c r="M473" s="58" t="s">
        <v>119</v>
      </c>
      <c r="N473" s="58" t="s">
        <v>144</v>
      </c>
      <c r="O473" s="59" t="s">
        <v>144</v>
      </c>
    </row>
    <row r="474" spans="1:15" ht="15" customHeight="1" thickBot="1" x14ac:dyDescent="0.3">
      <c r="A474" s="57"/>
      <c r="B474" s="58"/>
      <c r="C474" s="58"/>
      <c r="D474" s="58"/>
      <c r="E474" s="58"/>
      <c r="F474" s="58"/>
      <c r="G474" s="58" t="s">
        <v>118</v>
      </c>
      <c r="H474" s="58"/>
      <c r="I474" s="58">
        <v>73</v>
      </c>
      <c r="J474" s="58">
        <v>5.0694444444444438E-2</v>
      </c>
      <c r="K474" s="58"/>
      <c r="L474" s="58" t="s">
        <v>107</v>
      </c>
      <c r="M474" s="58" t="s">
        <v>116</v>
      </c>
      <c r="N474" s="58" t="s">
        <v>108</v>
      </c>
      <c r="O474" s="59" t="s">
        <v>108</v>
      </c>
    </row>
    <row r="475" spans="1:15" ht="15" customHeight="1" thickBot="1" x14ac:dyDescent="0.3">
      <c r="A475" s="61"/>
      <c r="B475" s="62"/>
      <c r="C475" s="62"/>
      <c r="D475" s="62"/>
      <c r="E475" s="62"/>
      <c r="F475" s="62"/>
      <c r="G475" s="62" t="s">
        <v>399</v>
      </c>
      <c r="H475" s="62" t="s">
        <v>140</v>
      </c>
      <c r="I475" s="62">
        <v>22</v>
      </c>
      <c r="J475" s="63">
        <v>1.5277777777777777E-2</v>
      </c>
      <c r="K475" s="62">
        <v>6.9444444444444448E-2</v>
      </c>
      <c r="L475" s="62" t="s">
        <v>115</v>
      </c>
      <c r="M475" s="62" t="s">
        <v>115</v>
      </c>
      <c r="N475" s="62" t="s">
        <v>107</v>
      </c>
      <c r="O475" s="65" t="s">
        <v>107</v>
      </c>
    </row>
    <row r="476" spans="1:15" ht="15" customHeight="1" thickBot="1" x14ac:dyDescent="0.3">
      <c r="A476" s="57"/>
      <c r="B476" s="58"/>
      <c r="C476" s="58"/>
      <c r="D476" s="58"/>
      <c r="E476" s="58" t="s">
        <v>405</v>
      </c>
      <c r="F476" s="58"/>
      <c r="G476" s="58"/>
      <c r="H476" s="58"/>
      <c r="I476" s="58">
        <v>11</v>
      </c>
      <c r="J476" s="60">
        <v>7.6388888888888886E-3</v>
      </c>
      <c r="K476" s="58"/>
      <c r="L476" s="58">
        <v>0</v>
      </c>
      <c r="M476" s="58">
        <v>0</v>
      </c>
      <c r="N476" s="58" t="s">
        <v>115</v>
      </c>
      <c r="O476" s="59" t="s">
        <v>115</v>
      </c>
    </row>
    <row r="477" spans="1:15" ht="15" customHeight="1" thickBot="1" x14ac:dyDescent="0.3">
      <c r="A477" s="57"/>
      <c r="B477" s="58"/>
      <c r="C477" s="58"/>
      <c r="D477" s="58"/>
      <c r="E477" s="58"/>
      <c r="F477" s="58" t="s">
        <v>406</v>
      </c>
      <c r="G477" s="58"/>
      <c r="H477" s="58"/>
      <c r="I477" s="58">
        <v>11</v>
      </c>
      <c r="J477" s="60">
        <v>7.6388888888888886E-3</v>
      </c>
      <c r="K477" s="58"/>
      <c r="L477" s="58">
        <v>0</v>
      </c>
      <c r="M477" s="58">
        <v>0</v>
      </c>
      <c r="N477" s="58" t="s">
        <v>115</v>
      </c>
      <c r="O477" s="59" t="s">
        <v>115</v>
      </c>
    </row>
    <row r="478" spans="1:15" ht="15" customHeight="1" thickBot="1" x14ac:dyDescent="0.3">
      <c r="A478" s="61"/>
      <c r="B478" s="62"/>
      <c r="C478" s="62"/>
      <c r="D478" s="62"/>
      <c r="E478" s="62"/>
      <c r="F478" s="62"/>
      <c r="G478" s="62" t="s">
        <v>408</v>
      </c>
      <c r="H478" s="62" t="s">
        <v>137</v>
      </c>
      <c r="I478" s="62">
        <v>11</v>
      </c>
      <c r="J478" s="63">
        <v>7.6388888888888886E-3</v>
      </c>
      <c r="K478" s="62">
        <v>6.9444444444444448E-2</v>
      </c>
      <c r="L478" s="62">
        <v>0</v>
      </c>
      <c r="M478" s="62">
        <v>0</v>
      </c>
      <c r="N478" s="62" t="s">
        <v>115</v>
      </c>
      <c r="O478" s="65" t="s">
        <v>115</v>
      </c>
    </row>
    <row r="479" spans="1:15" ht="15" customHeight="1" thickBot="1" x14ac:dyDescent="0.3">
      <c r="A479" s="57"/>
      <c r="B479" s="58" t="s">
        <v>62</v>
      </c>
      <c r="C479" s="58"/>
      <c r="D479" s="58"/>
      <c r="E479" s="58"/>
      <c r="F479" s="58"/>
      <c r="G479" s="58"/>
      <c r="H479" s="58"/>
      <c r="I479" s="58">
        <v>16</v>
      </c>
      <c r="J479" s="60">
        <v>1.1111111111111112E-2</v>
      </c>
      <c r="K479" s="58"/>
      <c r="L479" s="58">
        <v>0</v>
      </c>
      <c r="M479" s="58" t="s">
        <v>115</v>
      </c>
      <c r="N479" s="58" t="s">
        <v>115</v>
      </c>
      <c r="O479" s="59" t="s">
        <v>115</v>
      </c>
    </row>
    <row r="480" spans="1:15" ht="15" customHeight="1" thickBot="1" x14ac:dyDescent="0.3">
      <c r="A480" s="57"/>
      <c r="B480" s="58"/>
      <c r="C480" s="58" t="s">
        <v>1533</v>
      </c>
      <c r="D480" s="58"/>
      <c r="E480" s="58"/>
      <c r="F480" s="58"/>
      <c r="G480" s="58"/>
      <c r="H480" s="58"/>
      <c r="I480" s="58">
        <v>16</v>
      </c>
      <c r="J480" s="60">
        <v>1.1111111111111112E-2</v>
      </c>
      <c r="K480" s="58"/>
      <c r="L480" s="58">
        <v>0</v>
      </c>
      <c r="M480" s="58" t="s">
        <v>115</v>
      </c>
      <c r="N480" s="58" t="s">
        <v>115</v>
      </c>
      <c r="O480" s="59" t="s">
        <v>115</v>
      </c>
    </row>
    <row r="481" spans="1:15" ht="15" customHeight="1" thickBot="1" x14ac:dyDescent="0.3">
      <c r="A481" s="57"/>
      <c r="B481" s="58"/>
      <c r="C481" s="58"/>
      <c r="D481" s="58" t="s">
        <v>1534</v>
      </c>
      <c r="E481" s="58"/>
      <c r="F481" s="58"/>
      <c r="G481" s="58"/>
      <c r="H481" s="58"/>
      <c r="I481" s="58">
        <v>16</v>
      </c>
      <c r="J481" s="60">
        <v>1.1111111111111112E-2</v>
      </c>
      <c r="K481" s="58"/>
      <c r="L481" s="58">
        <v>0</v>
      </c>
      <c r="M481" s="58" t="s">
        <v>115</v>
      </c>
      <c r="N481" s="58" t="s">
        <v>115</v>
      </c>
      <c r="O481" s="59" t="s">
        <v>115</v>
      </c>
    </row>
    <row r="482" spans="1:15" ht="15" customHeight="1" thickBot="1" x14ac:dyDescent="0.3">
      <c r="A482" s="57"/>
      <c r="B482" s="58"/>
      <c r="C482" s="58"/>
      <c r="D482" s="58"/>
      <c r="E482" s="58" t="s">
        <v>1535</v>
      </c>
      <c r="F482" s="58"/>
      <c r="G482" s="58"/>
      <c r="H482" s="58"/>
      <c r="I482" s="58">
        <v>16</v>
      </c>
      <c r="J482" s="60">
        <v>1.1111111111111112E-2</v>
      </c>
      <c r="K482" s="58"/>
      <c r="L482" s="58">
        <v>0</v>
      </c>
      <c r="M482" s="58" t="s">
        <v>115</v>
      </c>
      <c r="N482" s="58" t="s">
        <v>115</v>
      </c>
      <c r="O482" s="59" t="s">
        <v>115</v>
      </c>
    </row>
    <row r="483" spans="1:15" ht="15" customHeight="1" thickBot="1" x14ac:dyDescent="0.3">
      <c r="A483" s="57"/>
      <c r="B483" s="58"/>
      <c r="C483" s="58"/>
      <c r="D483" s="58"/>
      <c r="E483" s="58"/>
      <c r="F483" s="58" t="s">
        <v>1533</v>
      </c>
      <c r="G483" s="58"/>
      <c r="H483" s="58"/>
      <c r="I483" s="58">
        <v>16</v>
      </c>
      <c r="J483" s="60">
        <v>1.1111111111111112E-2</v>
      </c>
      <c r="K483" s="58"/>
      <c r="L483" s="58">
        <v>0</v>
      </c>
      <c r="M483" s="58" t="s">
        <v>115</v>
      </c>
      <c r="N483" s="58" t="s">
        <v>115</v>
      </c>
      <c r="O483" s="59" t="s">
        <v>115</v>
      </c>
    </row>
    <row r="484" spans="1:15" ht="15" customHeight="1" thickBot="1" x14ac:dyDescent="0.3">
      <c r="A484" s="57"/>
      <c r="B484" s="58"/>
      <c r="C484" s="58"/>
      <c r="D484" s="58"/>
      <c r="E484" s="58"/>
      <c r="F484" s="58"/>
      <c r="G484" s="58" t="s">
        <v>118</v>
      </c>
      <c r="H484" s="58"/>
      <c r="I484" s="58">
        <v>16</v>
      </c>
      <c r="J484" s="60">
        <v>1.1111111111111112E-2</v>
      </c>
      <c r="K484" s="58"/>
      <c r="L484" s="58">
        <v>0</v>
      </c>
      <c r="M484" s="58" t="s">
        <v>115</v>
      </c>
      <c r="N484" s="58" t="s">
        <v>115</v>
      </c>
      <c r="O484" s="59" t="s">
        <v>115</v>
      </c>
    </row>
    <row r="485" spans="1:15" ht="15" customHeight="1" thickBot="1" x14ac:dyDescent="0.3">
      <c r="A485" s="57"/>
      <c r="B485" s="58" t="s">
        <v>58</v>
      </c>
      <c r="C485" s="58"/>
      <c r="D485" s="58"/>
      <c r="E485" s="58"/>
      <c r="F485" s="58"/>
      <c r="G485" s="58"/>
      <c r="H485" s="58"/>
      <c r="I485" s="58">
        <v>15597</v>
      </c>
      <c r="J485" s="58" t="s">
        <v>1536</v>
      </c>
      <c r="K485" s="58"/>
      <c r="L485" s="58" t="s">
        <v>1387</v>
      </c>
      <c r="M485" s="58" t="s">
        <v>1537</v>
      </c>
      <c r="N485" s="58" t="s">
        <v>1538</v>
      </c>
      <c r="O485" s="59" t="s">
        <v>1538</v>
      </c>
    </row>
    <row r="486" spans="1:15" ht="15" customHeight="1" thickBot="1" x14ac:dyDescent="0.3">
      <c r="A486" s="57"/>
      <c r="B486" s="58"/>
      <c r="C486" s="58" t="s">
        <v>415</v>
      </c>
      <c r="D486" s="58"/>
      <c r="E486" s="58"/>
      <c r="F486" s="58"/>
      <c r="G486" s="58"/>
      <c r="H486" s="58"/>
      <c r="I486" s="58">
        <v>6027</v>
      </c>
      <c r="J486" s="58" t="s">
        <v>1539</v>
      </c>
      <c r="K486" s="58"/>
      <c r="L486" s="58" t="s">
        <v>517</v>
      </c>
      <c r="M486" s="58" t="s">
        <v>876</v>
      </c>
      <c r="N486" s="58" t="s">
        <v>1540</v>
      </c>
      <c r="O486" s="59" t="s">
        <v>1540</v>
      </c>
    </row>
    <row r="487" spans="1:15" ht="15" customHeight="1" thickBot="1" x14ac:dyDescent="0.3">
      <c r="A487" s="57"/>
      <c r="B487" s="58"/>
      <c r="C487" s="58"/>
      <c r="D487" s="58" t="s">
        <v>687</v>
      </c>
      <c r="E487" s="58"/>
      <c r="F487" s="58"/>
      <c r="G487" s="58"/>
      <c r="H487" s="58"/>
      <c r="I487" s="58">
        <v>574</v>
      </c>
      <c r="J487" s="58" t="s">
        <v>1541</v>
      </c>
      <c r="K487" s="58"/>
      <c r="L487" s="58" t="s">
        <v>128</v>
      </c>
      <c r="M487" s="58" t="s">
        <v>259</v>
      </c>
      <c r="N487" s="58" t="s">
        <v>151</v>
      </c>
      <c r="O487" s="59" t="s">
        <v>151</v>
      </c>
    </row>
    <row r="488" spans="1:15" ht="15" customHeight="1" thickBot="1" x14ac:dyDescent="0.3">
      <c r="A488" s="57"/>
      <c r="B488" s="58"/>
      <c r="C488" s="58"/>
      <c r="D488" s="58"/>
      <c r="E488" s="58" t="s">
        <v>692</v>
      </c>
      <c r="F488" s="58"/>
      <c r="G488" s="58"/>
      <c r="H488" s="58"/>
      <c r="I488" s="58">
        <v>574</v>
      </c>
      <c r="J488" s="58" t="s">
        <v>1541</v>
      </c>
      <c r="K488" s="58"/>
      <c r="L488" s="58" t="s">
        <v>128</v>
      </c>
      <c r="M488" s="58" t="s">
        <v>259</v>
      </c>
      <c r="N488" s="58" t="s">
        <v>151</v>
      </c>
      <c r="O488" s="59" t="s">
        <v>151</v>
      </c>
    </row>
    <row r="489" spans="1:15" ht="15" customHeight="1" thickBot="1" x14ac:dyDescent="0.3">
      <c r="A489" s="57"/>
      <c r="B489" s="58"/>
      <c r="C489" s="58"/>
      <c r="D489" s="58"/>
      <c r="E489" s="58"/>
      <c r="F489" s="58" t="s">
        <v>118</v>
      </c>
      <c r="G489" s="58"/>
      <c r="H489" s="58"/>
      <c r="I489" s="58">
        <v>120</v>
      </c>
      <c r="J489" s="66">
        <v>5</v>
      </c>
      <c r="K489" s="58"/>
      <c r="L489" s="58" t="s">
        <v>119</v>
      </c>
      <c r="M489" s="58" t="s">
        <v>108</v>
      </c>
      <c r="N489" s="58" t="s">
        <v>171</v>
      </c>
      <c r="O489" s="59" t="s">
        <v>171</v>
      </c>
    </row>
    <row r="490" spans="1:15" ht="15" customHeight="1" thickBot="1" x14ac:dyDescent="0.3">
      <c r="A490" s="57"/>
      <c r="B490" s="58"/>
      <c r="C490" s="58"/>
      <c r="D490" s="58"/>
      <c r="E490" s="58"/>
      <c r="F490" s="58" t="s">
        <v>24</v>
      </c>
      <c r="G490" s="58"/>
      <c r="H490" s="58"/>
      <c r="I490" s="58">
        <v>343</v>
      </c>
      <c r="J490" s="66">
        <v>12.69375</v>
      </c>
      <c r="K490" s="58"/>
      <c r="L490" s="58" t="s">
        <v>132</v>
      </c>
      <c r="M490" s="58" t="s">
        <v>150</v>
      </c>
      <c r="N490" s="58" t="s">
        <v>259</v>
      </c>
      <c r="O490" s="59" t="s">
        <v>259</v>
      </c>
    </row>
    <row r="491" spans="1:15" ht="15" customHeight="1" thickBot="1" x14ac:dyDescent="0.3">
      <c r="A491" s="57"/>
      <c r="B491" s="58"/>
      <c r="C491" s="58"/>
      <c r="D491" s="58"/>
      <c r="E491" s="58"/>
      <c r="F491" s="58"/>
      <c r="G491" s="58" t="s">
        <v>118</v>
      </c>
      <c r="H491" s="58"/>
      <c r="I491" s="58">
        <v>304</v>
      </c>
      <c r="J491" s="66">
        <v>12.666666666666666</v>
      </c>
      <c r="K491" s="58"/>
      <c r="L491" s="58" t="s">
        <v>117</v>
      </c>
      <c r="M491" s="58" t="s">
        <v>243</v>
      </c>
      <c r="N491" s="58" t="s">
        <v>186</v>
      </c>
      <c r="O491" s="59" t="s">
        <v>186</v>
      </c>
    </row>
    <row r="492" spans="1:15" ht="15" customHeight="1" thickBot="1" x14ac:dyDescent="0.3">
      <c r="A492" s="61"/>
      <c r="B492" s="62"/>
      <c r="C492" s="62"/>
      <c r="D492" s="62"/>
      <c r="E492" s="62"/>
      <c r="F492" s="62"/>
      <c r="G492" s="62" t="s">
        <v>410</v>
      </c>
      <c r="H492" s="62" t="s">
        <v>697</v>
      </c>
      <c r="I492" s="62">
        <v>39</v>
      </c>
      <c r="J492" s="63">
        <v>2.7083333333333334E-2</v>
      </c>
      <c r="K492" s="62" t="s">
        <v>1542</v>
      </c>
      <c r="L492" s="62" t="s">
        <v>115</v>
      </c>
      <c r="M492" s="62" t="s">
        <v>107</v>
      </c>
      <c r="N492" s="62" t="s">
        <v>116</v>
      </c>
      <c r="O492" s="65" t="s">
        <v>116</v>
      </c>
    </row>
    <row r="493" spans="1:15" ht="15" customHeight="1" thickBot="1" x14ac:dyDescent="0.3">
      <c r="A493" s="57"/>
      <c r="B493" s="58"/>
      <c r="C493" s="58"/>
      <c r="D493" s="58"/>
      <c r="E493" s="58"/>
      <c r="F493" s="58" t="s">
        <v>701</v>
      </c>
      <c r="G493" s="58"/>
      <c r="H493" s="58"/>
      <c r="I493" s="58">
        <v>63</v>
      </c>
      <c r="J493" s="58">
        <v>4.3750000000000004E-2</v>
      </c>
      <c r="K493" s="58"/>
      <c r="L493" s="58" t="s">
        <v>107</v>
      </c>
      <c r="M493" s="58" t="s">
        <v>116</v>
      </c>
      <c r="N493" s="58" t="s">
        <v>119</v>
      </c>
      <c r="O493" s="59" t="s">
        <v>119</v>
      </c>
    </row>
    <row r="494" spans="1:15" ht="15" customHeight="1" thickBot="1" x14ac:dyDescent="0.3">
      <c r="A494" s="57"/>
      <c r="B494" s="58"/>
      <c r="C494" s="58"/>
      <c r="D494" s="58"/>
      <c r="E494" s="58"/>
      <c r="F494" s="58"/>
      <c r="G494" s="58" t="s">
        <v>114</v>
      </c>
      <c r="H494" s="58"/>
      <c r="I494" s="58">
        <v>44</v>
      </c>
      <c r="J494" s="60">
        <v>3.0555555555555555E-2</v>
      </c>
      <c r="K494" s="58"/>
      <c r="L494" s="58" t="s">
        <v>115</v>
      </c>
      <c r="M494" s="58" t="s">
        <v>107</v>
      </c>
      <c r="N494" s="58" t="s">
        <v>116</v>
      </c>
      <c r="O494" s="59" t="s">
        <v>116</v>
      </c>
    </row>
    <row r="495" spans="1:15" ht="15" customHeight="1" thickBot="1" x14ac:dyDescent="0.3">
      <c r="A495" s="57"/>
      <c r="B495" s="58"/>
      <c r="C495" s="58"/>
      <c r="D495" s="58"/>
      <c r="E495" s="58"/>
      <c r="F495" s="58"/>
      <c r="G495" s="58" t="s">
        <v>118</v>
      </c>
      <c r="H495" s="58"/>
      <c r="I495" s="58">
        <v>19</v>
      </c>
      <c r="J495" s="60">
        <v>1.3194444444444444E-2</v>
      </c>
      <c r="K495" s="58"/>
      <c r="L495" s="58" t="s">
        <v>115</v>
      </c>
      <c r="M495" s="58" t="s">
        <v>115</v>
      </c>
      <c r="N495" s="58" t="s">
        <v>115</v>
      </c>
      <c r="O495" s="59" t="s">
        <v>115</v>
      </c>
    </row>
    <row r="496" spans="1:15" ht="15" customHeight="1" thickBot="1" x14ac:dyDescent="0.3">
      <c r="A496" s="57"/>
      <c r="B496" s="58"/>
      <c r="C496" s="58"/>
      <c r="D496" s="58"/>
      <c r="E496" s="58"/>
      <c r="F496" s="58" t="s">
        <v>1543</v>
      </c>
      <c r="G496" s="58"/>
      <c r="H496" s="58"/>
      <c r="I496" s="58">
        <v>48</v>
      </c>
      <c r="J496" s="60">
        <v>3.3333333333333333E-2</v>
      </c>
      <c r="K496" s="58"/>
      <c r="L496" s="58" t="s">
        <v>115</v>
      </c>
      <c r="M496" s="58" t="s">
        <v>107</v>
      </c>
      <c r="N496" s="58" t="s">
        <v>116</v>
      </c>
      <c r="O496" s="59" t="s">
        <v>116</v>
      </c>
    </row>
    <row r="497" spans="1:15" ht="15" customHeight="1" thickBot="1" x14ac:dyDescent="0.3">
      <c r="A497" s="61"/>
      <c r="B497" s="62"/>
      <c r="C497" s="62"/>
      <c r="D497" s="62"/>
      <c r="E497" s="62"/>
      <c r="F497" s="62"/>
      <c r="G497" s="62" t="s">
        <v>1544</v>
      </c>
      <c r="H497" s="62" t="s">
        <v>140</v>
      </c>
      <c r="I497" s="62">
        <v>48</v>
      </c>
      <c r="J497" s="63">
        <v>3.3333333333333333E-2</v>
      </c>
      <c r="K497" s="62" t="s">
        <v>976</v>
      </c>
      <c r="L497" s="62" t="s">
        <v>115</v>
      </c>
      <c r="M497" s="62" t="s">
        <v>107</v>
      </c>
      <c r="N497" s="62" t="s">
        <v>116</v>
      </c>
      <c r="O497" s="65" t="s">
        <v>116</v>
      </c>
    </row>
    <row r="498" spans="1:15" ht="15" customHeight="1" thickBot="1" x14ac:dyDescent="0.3">
      <c r="A498" s="57"/>
      <c r="B498" s="58"/>
      <c r="C498" s="58"/>
      <c r="D498" s="58" t="s">
        <v>419</v>
      </c>
      <c r="E498" s="58"/>
      <c r="F498" s="58"/>
      <c r="G498" s="58"/>
      <c r="H498" s="58"/>
      <c r="I498" s="58">
        <v>1155</v>
      </c>
      <c r="J498" s="58" t="s">
        <v>1545</v>
      </c>
      <c r="K498" s="58"/>
      <c r="L498" s="58" t="s">
        <v>154</v>
      </c>
      <c r="M498" s="58" t="s">
        <v>403</v>
      </c>
      <c r="N498" s="58" t="s">
        <v>920</v>
      </c>
      <c r="O498" s="59" t="s">
        <v>920</v>
      </c>
    </row>
    <row r="499" spans="1:15" ht="15" customHeight="1" thickBot="1" x14ac:dyDescent="0.3">
      <c r="A499" s="57"/>
      <c r="B499" s="58"/>
      <c r="C499" s="58"/>
      <c r="D499" s="58"/>
      <c r="E499" s="58" t="s">
        <v>703</v>
      </c>
      <c r="F499" s="58"/>
      <c r="G499" s="58"/>
      <c r="H499" s="58"/>
      <c r="I499" s="58">
        <v>76</v>
      </c>
      <c r="J499" s="66">
        <v>3.1666666666666665</v>
      </c>
      <c r="K499" s="58"/>
      <c r="L499" s="58" t="s">
        <v>107</v>
      </c>
      <c r="M499" s="58" t="s">
        <v>116</v>
      </c>
      <c r="N499" s="58" t="s">
        <v>108</v>
      </c>
      <c r="O499" s="59" t="s">
        <v>108</v>
      </c>
    </row>
    <row r="500" spans="1:15" ht="15" customHeight="1" thickBot="1" x14ac:dyDescent="0.3">
      <c r="A500" s="57"/>
      <c r="B500" s="58"/>
      <c r="C500" s="58"/>
      <c r="D500" s="58"/>
      <c r="E500" s="58"/>
      <c r="F500" s="58" t="s">
        <v>706</v>
      </c>
      <c r="G500" s="58"/>
      <c r="H500" s="58"/>
      <c r="I500" s="58">
        <v>76</v>
      </c>
      <c r="J500" s="66">
        <v>3.1666666666666665</v>
      </c>
      <c r="K500" s="58"/>
      <c r="L500" s="58" t="s">
        <v>107</v>
      </c>
      <c r="M500" s="58" t="s">
        <v>116</v>
      </c>
      <c r="N500" s="58" t="s">
        <v>108</v>
      </c>
      <c r="O500" s="59" t="s">
        <v>108</v>
      </c>
    </row>
    <row r="501" spans="1:15" ht="15" customHeight="1" thickBot="1" x14ac:dyDescent="0.3">
      <c r="A501" s="61"/>
      <c r="B501" s="62"/>
      <c r="C501" s="62"/>
      <c r="D501" s="62"/>
      <c r="E501" s="62"/>
      <c r="F501" s="62"/>
      <c r="G501" s="62" t="s">
        <v>707</v>
      </c>
      <c r="H501" s="62" t="s">
        <v>140</v>
      </c>
      <c r="I501" s="62">
        <v>66</v>
      </c>
      <c r="J501" s="64">
        <v>2.75</v>
      </c>
      <c r="K501" s="62" t="s">
        <v>1546</v>
      </c>
      <c r="L501" s="62" t="s">
        <v>107</v>
      </c>
      <c r="M501" s="62" t="s">
        <v>116</v>
      </c>
      <c r="N501" s="62" t="s">
        <v>108</v>
      </c>
      <c r="O501" s="65" t="s">
        <v>108</v>
      </c>
    </row>
    <row r="502" spans="1:15" ht="15" customHeight="1" thickBot="1" x14ac:dyDescent="0.3">
      <c r="A502" s="61"/>
      <c r="B502" s="62"/>
      <c r="C502" s="62"/>
      <c r="D502" s="62"/>
      <c r="E502" s="62"/>
      <c r="F502" s="62"/>
      <c r="G502" s="62" t="s">
        <v>1547</v>
      </c>
      <c r="H502" s="62" t="s">
        <v>140</v>
      </c>
      <c r="I502" s="62">
        <v>10</v>
      </c>
      <c r="J502" s="63">
        <v>0.41666666666666669</v>
      </c>
      <c r="K502" s="64">
        <v>4.166666666666667</v>
      </c>
      <c r="L502" s="62">
        <v>0</v>
      </c>
      <c r="M502" s="62">
        <v>0</v>
      </c>
      <c r="N502" s="62" t="s">
        <v>115</v>
      </c>
      <c r="O502" s="65" t="s">
        <v>115</v>
      </c>
    </row>
    <row r="503" spans="1:15" ht="15" customHeight="1" thickBot="1" x14ac:dyDescent="0.3">
      <c r="A503" s="57"/>
      <c r="B503" s="58"/>
      <c r="C503" s="58"/>
      <c r="D503" s="58"/>
      <c r="E503" s="58" t="s">
        <v>1548</v>
      </c>
      <c r="F503" s="58"/>
      <c r="G503" s="58"/>
      <c r="H503" s="58"/>
      <c r="I503" s="58">
        <v>59</v>
      </c>
      <c r="J503" s="60">
        <v>0.69652777777777775</v>
      </c>
      <c r="K503" s="58"/>
      <c r="L503" s="58" t="s">
        <v>107</v>
      </c>
      <c r="M503" s="58" t="s">
        <v>107</v>
      </c>
      <c r="N503" s="58" t="s">
        <v>119</v>
      </c>
      <c r="O503" s="59" t="s">
        <v>119</v>
      </c>
    </row>
    <row r="504" spans="1:15" ht="15" customHeight="1" thickBot="1" x14ac:dyDescent="0.3">
      <c r="A504" s="57"/>
      <c r="B504" s="58"/>
      <c r="C504" s="58"/>
      <c r="D504" s="58"/>
      <c r="E504" s="58"/>
      <c r="F504" s="58" t="s">
        <v>1549</v>
      </c>
      <c r="G504" s="58"/>
      <c r="H504" s="58"/>
      <c r="I504" s="58">
        <v>16</v>
      </c>
      <c r="J504" s="60">
        <v>0.66666666666666663</v>
      </c>
      <c r="K504" s="58"/>
      <c r="L504" s="58">
        <v>0</v>
      </c>
      <c r="M504" s="58" t="s">
        <v>115</v>
      </c>
      <c r="N504" s="58" t="s">
        <v>115</v>
      </c>
      <c r="O504" s="59" t="s">
        <v>115</v>
      </c>
    </row>
    <row r="505" spans="1:15" ht="15" customHeight="1" thickBot="1" x14ac:dyDescent="0.3">
      <c r="A505" s="61"/>
      <c r="B505" s="62"/>
      <c r="C505" s="62"/>
      <c r="D505" s="62"/>
      <c r="E505" s="62"/>
      <c r="F505" s="62"/>
      <c r="G505" s="62" t="s">
        <v>1412</v>
      </c>
      <c r="H505" s="62" t="s">
        <v>659</v>
      </c>
      <c r="I505" s="62">
        <v>16</v>
      </c>
      <c r="J505" s="63">
        <v>0.66666666666666663</v>
      </c>
      <c r="K505" s="62">
        <v>6.9444444444444448E-2</v>
      </c>
      <c r="L505" s="62">
        <v>0</v>
      </c>
      <c r="M505" s="62" t="s">
        <v>115</v>
      </c>
      <c r="N505" s="62" t="s">
        <v>115</v>
      </c>
      <c r="O505" s="65" t="s">
        <v>115</v>
      </c>
    </row>
    <row r="506" spans="1:15" ht="15" customHeight="1" thickBot="1" x14ac:dyDescent="0.3">
      <c r="A506" s="57"/>
      <c r="B506" s="58"/>
      <c r="C506" s="58"/>
      <c r="D506" s="58"/>
      <c r="E506" s="58"/>
      <c r="F506" s="58" t="s">
        <v>1550</v>
      </c>
      <c r="G506" s="58"/>
      <c r="H506" s="58"/>
      <c r="I506" s="58">
        <v>43</v>
      </c>
      <c r="J506" s="60">
        <v>2.9861111111111113E-2</v>
      </c>
      <c r="K506" s="58"/>
      <c r="L506" s="58" t="s">
        <v>115</v>
      </c>
      <c r="M506" s="58" t="s">
        <v>107</v>
      </c>
      <c r="N506" s="58" t="s">
        <v>116</v>
      </c>
      <c r="O506" s="59" t="s">
        <v>116</v>
      </c>
    </row>
    <row r="507" spans="1:15" ht="15" customHeight="1" thickBot="1" x14ac:dyDescent="0.3">
      <c r="A507" s="61"/>
      <c r="B507" s="62"/>
      <c r="C507" s="62"/>
      <c r="D507" s="62"/>
      <c r="E507" s="62"/>
      <c r="F507" s="62"/>
      <c r="G507" s="62" t="s">
        <v>410</v>
      </c>
      <c r="H507" s="62" t="s">
        <v>348</v>
      </c>
      <c r="I507" s="62">
        <v>43</v>
      </c>
      <c r="J507" s="63">
        <v>2.9861111111111113E-2</v>
      </c>
      <c r="K507" s="62" t="s">
        <v>1551</v>
      </c>
      <c r="L507" s="62" t="s">
        <v>115</v>
      </c>
      <c r="M507" s="62" t="s">
        <v>107</v>
      </c>
      <c r="N507" s="62" t="s">
        <v>116</v>
      </c>
      <c r="O507" s="65" t="s">
        <v>116</v>
      </c>
    </row>
    <row r="508" spans="1:15" ht="15" customHeight="1" thickBot="1" x14ac:dyDescent="0.3">
      <c r="A508" s="57"/>
      <c r="B508" s="58"/>
      <c r="C508" s="58"/>
      <c r="D508" s="58"/>
      <c r="E508" s="58" t="s">
        <v>709</v>
      </c>
      <c r="F508" s="58"/>
      <c r="G508" s="58"/>
      <c r="H508" s="58"/>
      <c r="I508" s="58">
        <v>230</v>
      </c>
      <c r="J508" s="58" t="s">
        <v>1552</v>
      </c>
      <c r="K508" s="58"/>
      <c r="L508" s="58" t="s">
        <v>144</v>
      </c>
      <c r="M508" s="58" t="s">
        <v>132</v>
      </c>
      <c r="N508" s="58" t="s">
        <v>203</v>
      </c>
      <c r="O508" s="59" t="s">
        <v>203</v>
      </c>
    </row>
    <row r="509" spans="1:15" ht="15" customHeight="1" thickBot="1" x14ac:dyDescent="0.3">
      <c r="A509" s="57"/>
      <c r="B509" s="58"/>
      <c r="C509" s="58"/>
      <c r="D509" s="58"/>
      <c r="E509" s="58"/>
      <c r="F509" s="58" t="s">
        <v>118</v>
      </c>
      <c r="G509" s="58"/>
      <c r="H509" s="58"/>
      <c r="I509" s="58">
        <v>162</v>
      </c>
      <c r="J509" s="58" t="s">
        <v>1553</v>
      </c>
      <c r="K509" s="58"/>
      <c r="L509" s="58" t="s">
        <v>108</v>
      </c>
      <c r="M509" s="58" t="s">
        <v>144</v>
      </c>
      <c r="N509" s="58" t="s">
        <v>293</v>
      </c>
      <c r="O509" s="59" t="s">
        <v>293</v>
      </c>
    </row>
    <row r="510" spans="1:15" ht="15" customHeight="1" thickBot="1" x14ac:dyDescent="0.3">
      <c r="A510" s="57"/>
      <c r="B510" s="58"/>
      <c r="C510" s="58"/>
      <c r="D510" s="58"/>
      <c r="E510" s="58"/>
      <c r="F510" s="58" t="s">
        <v>1028</v>
      </c>
      <c r="G510" s="58"/>
      <c r="H510" s="58"/>
      <c r="I510" s="58">
        <v>68</v>
      </c>
      <c r="J510" s="58">
        <v>4.7222222222222221E-2</v>
      </c>
      <c r="K510" s="58"/>
      <c r="L510" s="58" t="s">
        <v>107</v>
      </c>
      <c r="M510" s="58" t="s">
        <v>116</v>
      </c>
      <c r="N510" s="58" t="s">
        <v>108</v>
      </c>
      <c r="O510" s="59" t="s">
        <v>108</v>
      </c>
    </row>
    <row r="511" spans="1:15" ht="15" customHeight="1" thickBot="1" x14ac:dyDescent="0.3">
      <c r="A511" s="61"/>
      <c r="B511" s="62"/>
      <c r="C511" s="62"/>
      <c r="D511" s="62"/>
      <c r="E511" s="62"/>
      <c r="F511" s="62"/>
      <c r="G511" s="62" t="s">
        <v>1029</v>
      </c>
      <c r="H511" s="62" t="s">
        <v>140</v>
      </c>
      <c r="I511" s="62">
        <v>68</v>
      </c>
      <c r="J511" s="62">
        <v>4.7222222222222221E-2</v>
      </c>
      <c r="K511" s="64">
        <v>3.1423611111111112</v>
      </c>
      <c r="L511" s="62" t="s">
        <v>107</v>
      </c>
      <c r="M511" s="62" t="s">
        <v>116</v>
      </c>
      <c r="N511" s="62" t="s">
        <v>108</v>
      </c>
      <c r="O511" s="65" t="s">
        <v>108</v>
      </c>
    </row>
    <row r="512" spans="1:15" ht="15" customHeight="1" thickBot="1" x14ac:dyDescent="0.3">
      <c r="A512" s="57"/>
      <c r="B512" s="58"/>
      <c r="C512" s="58"/>
      <c r="D512" s="58"/>
      <c r="E512" s="58" t="s">
        <v>1032</v>
      </c>
      <c r="F512" s="58"/>
      <c r="G512" s="58"/>
      <c r="H512" s="58"/>
      <c r="I512" s="58">
        <v>77</v>
      </c>
      <c r="J512" s="66">
        <v>2.1430555555555553</v>
      </c>
      <c r="K512" s="58"/>
      <c r="L512" s="58" t="s">
        <v>107</v>
      </c>
      <c r="M512" s="58" t="s">
        <v>116</v>
      </c>
      <c r="N512" s="58" t="s">
        <v>108</v>
      </c>
      <c r="O512" s="59" t="s">
        <v>108</v>
      </c>
    </row>
    <row r="513" spans="1:15" ht="15" customHeight="1" thickBot="1" x14ac:dyDescent="0.3">
      <c r="A513" s="57"/>
      <c r="B513" s="58"/>
      <c r="C513" s="58"/>
      <c r="D513" s="58"/>
      <c r="E513" s="58"/>
      <c r="F513" s="58" t="s">
        <v>106</v>
      </c>
      <c r="G513" s="58"/>
      <c r="H513" s="58"/>
      <c r="I513" s="58">
        <v>26</v>
      </c>
      <c r="J513" s="60">
        <v>1.8055555555555557E-2</v>
      </c>
      <c r="K513" s="58"/>
      <c r="L513" s="58" t="s">
        <v>115</v>
      </c>
      <c r="M513" s="58" t="s">
        <v>115</v>
      </c>
      <c r="N513" s="58" t="s">
        <v>107</v>
      </c>
      <c r="O513" s="59" t="s">
        <v>107</v>
      </c>
    </row>
    <row r="514" spans="1:15" ht="15" customHeight="1" thickBot="1" x14ac:dyDescent="0.3">
      <c r="A514" s="57"/>
      <c r="B514" s="58"/>
      <c r="C514" s="58"/>
      <c r="D514" s="58"/>
      <c r="E514" s="58"/>
      <c r="F514" s="58" t="s">
        <v>1554</v>
      </c>
      <c r="G514" s="58"/>
      <c r="H514" s="58"/>
      <c r="I514" s="58">
        <v>26</v>
      </c>
      <c r="J514" s="66">
        <v>1.0833333333333333</v>
      </c>
      <c r="K514" s="58"/>
      <c r="L514" s="58" t="s">
        <v>115</v>
      </c>
      <c r="M514" s="58" t="s">
        <v>115</v>
      </c>
      <c r="N514" s="58" t="s">
        <v>107</v>
      </c>
      <c r="O514" s="59" t="s">
        <v>107</v>
      </c>
    </row>
    <row r="515" spans="1:15" ht="15" customHeight="1" thickBot="1" x14ac:dyDescent="0.3">
      <c r="A515" s="61"/>
      <c r="B515" s="62"/>
      <c r="C515" s="62"/>
      <c r="D515" s="62"/>
      <c r="E515" s="62"/>
      <c r="F515" s="62"/>
      <c r="G515" s="62" t="s">
        <v>1239</v>
      </c>
      <c r="H515" s="62" t="s">
        <v>140</v>
      </c>
      <c r="I515" s="62">
        <v>26</v>
      </c>
      <c r="J515" s="64">
        <v>1.0833333333333333</v>
      </c>
      <c r="K515" s="62" t="s">
        <v>1555</v>
      </c>
      <c r="L515" s="62" t="s">
        <v>115</v>
      </c>
      <c r="M515" s="62" t="s">
        <v>115</v>
      </c>
      <c r="N515" s="62" t="s">
        <v>107</v>
      </c>
      <c r="O515" s="65" t="s">
        <v>107</v>
      </c>
    </row>
    <row r="516" spans="1:15" ht="15" customHeight="1" thickBot="1" x14ac:dyDescent="0.3">
      <c r="A516" s="57"/>
      <c r="B516" s="58"/>
      <c r="C516" s="58"/>
      <c r="D516" s="58"/>
      <c r="E516" s="58"/>
      <c r="F516" s="58" t="s">
        <v>1556</v>
      </c>
      <c r="G516" s="58"/>
      <c r="H516" s="58"/>
      <c r="I516" s="58">
        <v>25</v>
      </c>
      <c r="J516" s="66">
        <v>1.0416666666666667</v>
      </c>
      <c r="K516" s="58"/>
      <c r="L516" s="58" t="s">
        <v>115</v>
      </c>
      <c r="M516" s="58" t="s">
        <v>115</v>
      </c>
      <c r="N516" s="58" t="s">
        <v>107</v>
      </c>
      <c r="O516" s="59" t="s">
        <v>107</v>
      </c>
    </row>
    <row r="517" spans="1:15" ht="15" customHeight="1" thickBot="1" x14ac:dyDescent="0.3">
      <c r="A517" s="57"/>
      <c r="B517" s="58"/>
      <c r="C517" s="58"/>
      <c r="D517" s="58"/>
      <c r="E517" s="58"/>
      <c r="F517" s="58"/>
      <c r="G517" s="58" t="s">
        <v>118</v>
      </c>
      <c r="H517" s="58"/>
      <c r="I517" s="58">
        <v>25</v>
      </c>
      <c r="J517" s="66">
        <v>1.0416666666666667</v>
      </c>
      <c r="K517" s="58"/>
      <c r="L517" s="58" t="s">
        <v>115</v>
      </c>
      <c r="M517" s="58" t="s">
        <v>115</v>
      </c>
      <c r="N517" s="58" t="s">
        <v>107</v>
      </c>
      <c r="O517" s="59" t="s">
        <v>107</v>
      </c>
    </row>
    <row r="518" spans="1:15" ht="15" customHeight="1" thickBot="1" x14ac:dyDescent="0.3">
      <c r="A518" s="57"/>
      <c r="B518" s="58"/>
      <c r="C518" s="58"/>
      <c r="D518" s="58"/>
      <c r="E518" s="58" t="s">
        <v>420</v>
      </c>
      <c r="F518" s="58"/>
      <c r="G518" s="58"/>
      <c r="H518" s="58"/>
      <c r="I518" s="58">
        <v>218</v>
      </c>
      <c r="J518" s="58" t="s">
        <v>1557</v>
      </c>
      <c r="K518" s="58"/>
      <c r="L518" s="58" t="s">
        <v>144</v>
      </c>
      <c r="M518" s="58" t="s">
        <v>117</v>
      </c>
      <c r="N518" s="58" t="s">
        <v>109</v>
      </c>
      <c r="O518" s="59" t="s">
        <v>109</v>
      </c>
    </row>
    <row r="519" spans="1:15" ht="15" customHeight="1" thickBot="1" x14ac:dyDescent="0.3">
      <c r="A519" s="57"/>
      <c r="B519" s="58"/>
      <c r="C519" s="58"/>
      <c r="D519" s="58"/>
      <c r="E519" s="58"/>
      <c r="F519" s="58" t="s">
        <v>106</v>
      </c>
      <c r="G519" s="58"/>
      <c r="H519" s="58"/>
      <c r="I519" s="58">
        <v>54</v>
      </c>
      <c r="J519" s="60">
        <v>3.7499999999999999E-2</v>
      </c>
      <c r="K519" s="58"/>
      <c r="L519" s="58" t="s">
        <v>107</v>
      </c>
      <c r="M519" s="58" t="s">
        <v>107</v>
      </c>
      <c r="N519" s="58" t="s">
        <v>119</v>
      </c>
      <c r="O519" s="59" t="s">
        <v>119</v>
      </c>
    </row>
    <row r="520" spans="1:15" ht="15" customHeight="1" thickBot="1" x14ac:dyDescent="0.3">
      <c r="A520" s="57"/>
      <c r="B520" s="58"/>
      <c r="C520" s="58"/>
      <c r="D520" s="58"/>
      <c r="E520" s="58"/>
      <c r="F520" s="58" t="s">
        <v>9</v>
      </c>
      <c r="G520" s="58"/>
      <c r="H520" s="58"/>
      <c r="I520" s="58">
        <v>164</v>
      </c>
      <c r="J520" s="66">
        <v>4.9486111111111111</v>
      </c>
      <c r="K520" s="58"/>
      <c r="L520" s="58" t="s">
        <v>108</v>
      </c>
      <c r="M520" s="58" t="s">
        <v>144</v>
      </c>
      <c r="N520" s="58" t="s">
        <v>293</v>
      </c>
      <c r="O520" s="59" t="s">
        <v>293</v>
      </c>
    </row>
    <row r="521" spans="1:15" ht="15" customHeight="1" thickBot="1" x14ac:dyDescent="0.3">
      <c r="A521" s="57"/>
      <c r="B521" s="58"/>
      <c r="C521" s="58"/>
      <c r="D521" s="58"/>
      <c r="E521" s="58"/>
      <c r="F521" s="58"/>
      <c r="G521" s="58" t="s">
        <v>114</v>
      </c>
      <c r="H521" s="58"/>
      <c r="I521" s="58">
        <v>36</v>
      </c>
      <c r="J521" s="60">
        <v>2.4999999999999998E-2</v>
      </c>
      <c r="K521" s="58"/>
      <c r="L521" s="58" t="s">
        <v>115</v>
      </c>
      <c r="M521" s="58" t="s">
        <v>115</v>
      </c>
      <c r="N521" s="58" t="s">
        <v>116</v>
      </c>
      <c r="O521" s="59" t="s">
        <v>116</v>
      </c>
    </row>
    <row r="522" spans="1:15" ht="15" customHeight="1" thickBot="1" x14ac:dyDescent="0.3">
      <c r="A522" s="57"/>
      <c r="B522" s="58"/>
      <c r="C522" s="58"/>
      <c r="D522" s="58"/>
      <c r="E522" s="58"/>
      <c r="F522" s="58"/>
      <c r="G522" s="58" t="s">
        <v>118</v>
      </c>
      <c r="H522" s="58"/>
      <c r="I522" s="58">
        <v>65</v>
      </c>
      <c r="J522" s="66">
        <v>2.2986111111111112</v>
      </c>
      <c r="K522" s="58"/>
      <c r="L522" s="58" t="s">
        <v>107</v>
      </c>
      <c r="M522" s="58" t="s">
        <v>116</v>
      </c>
      <c r="N522" s="58" t="s">
        <v>108</v>
      </c>
      <c r="O522" s="59" t="s">
        <v>108</v>
      </c>
    </row>
    <row r="523" spans="1:15" ht="15" customHeight="1" thickBot="1" x14ac:dyDescent="0.3">
      <c r="A523" s="61"/>
      <c r="B523" s="62"/>
      <c r="C523" s="62"/>
      <c r="D523" s="62"/>
      <c r="E523" s="62"/>
      <c r="F523" s="62"/>
      <c r="G523" s="62" t="s">
        <v>421</v>
      </c>
      <c r="H523" s="62" t="s">
        <v>140</v>
      </c>
      <c r="I523" s="62">
        <v>63</v>
      </c>
      <c r="J523" s="64">
        <v>2.625</v>
      </c>
      <c r="K523" s="62" t="s">
        <v>1558</v>
      </c>
      <c r="L523" s="62" t="s">
        <v>107</v>
      </c>
      <c r="M523" s="62" t="s">
        <v>116</v>
      </c>
      <c r="N523" s="62" t="s">
        <v>119</v>
      </c>
      <c r="O523" s="65" t="s">
        <v>119</v>
      </c>
    </row>
    <row r="524" spans="1:15" ht="15" customHeight="1" thickBot="1" x14ac:dyDescent="0.3">
      <c r="A524" s="57"/>
      <c r="B524" s="58"/>
      <c r="C524" s="58"/>
      <c r="D524" s="58"/>
      <c r="E524" s="58" t="s">
        <v>1559</v>
      </c>
      <c r="F524" s="58"/>
      <c r="G524" s="58"/>
      <c r="H524" s="58"/>
      <c r="I524" s="58">
        <v>223</v>
      </c>
      <c r="J524" s="58" t="s">
        <v>1560</v>
      </c>
      <c r="K524" s="58"/>
      <c r="L524" s="58" t="s">
        <v>144</v>
      </c>
      <c r="M524" s="58" t="s">
        <v>117</v>
      </c>
      <c r="N524" s="58" t="s">
        <v>203</v>
      </c>
      <c r="O524" s="59" t="s">
        <v>203</v>
      </c>
    </row>
    <row r="525" spans="1:15" ht="15" customHeight="1" thickBot="1" x14ac:dyDescent="0.3">
      <c r="A525" s="57"/>
      <c r="B525" s="58"/>
      <c r="C525" s="58"/>
      <c r="D525" s="58"/>
      <c r="E525" s="58"/>
      <c r="F525" s="58" t="s">
        <v>106</v>
      </c>
      <c r="G525" s="58"/>
      <c r="H525" s="58"/>
      <c r="I525" s="58">
        <v>24</v>
      </c>
      <c r="J525" s="60">
        <v>1.6666666666666666E-2</v>
      </c>
      <c r="K525" s="58"/>
      <c r="L525" s="58" t="s">
        <v>115</v>
      </c>
      <c r="M525" s="58" t="s">
        <v>115</v>
      </c>
      <c r="N525" s="58" t="s">
        <v>107</v>
      </c>
      <c r="O525" s="59" t="s">
        <v>107</v>
      </c>
    </row>
    <row r="526" spans="1:15" ht="15" customHeight="1" thickBot="1" x14ac:dyDescent="0.3">
      <c r="A526" s="57"/>
      <c r="B526" s="58"/>
      <c r="C526" s="58"/>
      <c r="D526" s="58"/>
      <c r="E526" s="58"/>
      <c r="F526" s="58" t="s">
        <v>1561</v>
      </c>
      <c r="G526" s="58"/>
      <c r="H526" s="58"/>
      <c r="I526" s="58">
        <v>72</v>
      </c>
      <c r="J526" s="66">
        <v>3</v>
      </c>
      <c r="K526" s="58"/>
      <c r="L526" s="58" t="s">
        <v>107</v>
      </c>
      <c r="M526" s="58" t="s">
        <v>116</v>
      </c>
      <c r="N526" s="58" t="s">
        <v>108</v>
      </c>
      <c r="O526" s="59" t="s">
        <v>108</v>
      </c>
    </row>
    <row r="527" spans="1:15" ht="15" customHeight="1" thickBot="1" x14ac:dyDescent="0.3">
      <c r="A527" s="57"/>
      <c r="B527" s="58"/>
      <c r="C527" s="58"/>
      <c r="D527" s="58"/>
      <c r="E527" s="58"/>
      <c r="F527" s="58"/>
      <c r="G527" s="58" t="s">
        <v>118</v>
      </c>
      <c r="H527" s="58"/>
      <c r="I527" s="58">
        <v>72</v>
      </c>
      <c r="J527" s="66">
        <v>3</v>
      </c>
      <c r="K527" s="58"/>
      <c r="L527" s="58" t="s">
        <v>107</v>
      </c>
      <c r="M527" s="58" t="s">
        <v>116</v>
      </c>
      <c r="N527" s="58" t="s">
        <v>108</v>
      </c>
      <c r="O527" s="59" t="s">
        <v>108</v>
      </c>
    </row>
    <row r="528" spans="1:15" ht="15" customHeight="1" thickBot="1" x14ac:dyDescent="0.3">
      <c r="A528" s="57"/>
      <c r="B528" s="58"/>
      <c r="C528" s="58"/>
      <c r="D528" s="58"/>
      <c r="E528" s="58"/>
      <c r="F528" s="58" t="s">
        <v>1562</v>
      </c>
      <c r="G528" s="58"/>
      <c r="H528" s="58"/>
      <c r="I528" s="58">
        <v>13</v>
      </c>
      <c r="J528" s="60">
        <v>9.0277777777777787E-3</v>
      </c>
      <c r="K528" s="58"/>
      <c r="L528" s="58">
        <v>0</v>
      </c>
      <c r="M528" s="58" t="s">
        <v>115</v>
      </c>
      <c r="N528" s="58" t="s">
        <v>115</v>
      </c>
      <c r="O528" s="59" t="s">
        <v>115</v>
      </c>
    </row>
    <row r="529" spans="1:15" ht="15" customHeight="1" thickBot="1" x14ac:dyDescent="0.3">
      <c r="A529" s="57"/>
      <c r="B529" s="58"/>
      <c r="C529" s="58"/>
      <c r="D529" s="58"/>
      <c r="E529" s="58"/>
      <c r="F529" s="58"/>
      <c r="G529" s="58" t="s">
        <v>114</v>
      </c>
      <c r="H529" s="58"/>
      <c r="I529" s="58">
        <v>13</v>
      </c>
      <c r="J529" s="60">
        <v>9.0277777777777787E-3</v>
      </c>
      <c r="K529" s="58"/>
      <c r="L529" s="58">
        <v>0</v>
      </c>
      <c r="M529" s="58" t="s">
        <v>115</v>
      </c>
      <c r="N529" s="58" t="s">
        <v>115</v>
      </c>
      <c r="O529" s="59" t="s">
        <v>115</v>
      </c>
    </row>
    <row r="530" spans="1:15" ht="15" customHeight="1" thickBot="1" x14ac:dyDescent="0.3">
      <c r="A530" s="57"/>
      <c r="B530" s="58"/>
      <c r="C530" s="58"/>
      <c r="D530" s="58"/>
      <c r="E530" s="58"/>
      <c r="F530" s="58" t="s">
        <v>1563</v>
      </c>
      <c r="G530" s="58"/>
      <c r="H530" s="58"/>
      <c r="I530" s="58">
        <v>114</v>
      </c>
      <c r="J530" s="58">
        <v>7.9166666666666663E-2</v>
      </c>
      <c r="K530" s="58"/>
      <c r="L530" s="58" t="s">
        <v>116</v>
      </c>
      <c r="M530" s="58" t="s">
        <v>108</v>
      </c>
      <c r="N530" s="58" t="s">
        <v>171</v>
      </c>
      <c r="O530" s="59" t="s">
        <v>171</v>
      </c>
    </row>
    <row r="531" spans="1:15" ht="15" customHeight="1" thickBot="1" x14ac:dyDescent="0.3">
      <c r="A531" s="61"/>
      <c r="B531" s="62"/>
      <c r="C531" s="62"/>
      <c r="D531" s="62"/>
      <c r="E531" s="62"/>
      <c r="F531" s="62"/>
      <c r="G531" s="62" t="s">
        <v>410</v>
      </c>
      <c r="H531" s="62" t="s">
        <v>1040</v>
      </c>
      <c r="I531" s="62">
        <v>114</v>
      </c>
      <c r="J531" s="62">
        <v>7.9166666666666663E-2</v>
      </c>
      <c r="K531" s="62" t="s">
        <v>1564</v>
      </c>
      <c r="L531" s="62" t="s">
        <v>116</v>
      </c>
      <c r="M531" s="62" t="s">
        <v>108</v>
      </c>
      <c r="N531" s="62" t="s">
        <v>171</v>
      </c>
      <c r="O531" s="65" t="s">
        <v>171</v>
      </c>
    </row>
    <row r="532" spans="1:15" ht="15" customHeight="1" thickBot="1" x14ac:dyDescent="0.3">
      <c r="A532" s="57"/>
      <c r="B532" s="58"/>
      <c r="C532" s="58"/>
      <c r="D532" s="58"/>
      <c r="E532" s="58" t="s">
        <v>1035</v>
      </c>
      <c r="F532" s="58"/>
      <c r="G532" s="58"/>
      <c r="H532" s="58"/>
      <c r="I532" s="58">
        <v>134</v>
      </c>
      <c r="J532" s="66">
        <v>5.1326388888888888</v>
      </c>
      <c r="K532" s="58"/>
      <c r="L532" s="58" t="s">
        <v>119</v>
      </c>
      <c r="M532" s="58" t="s">
        <v>165</v>
      </c>
      <c r="N532" s="58" t="s">
        <v>117</v>
      </c>
      <c r="O532" s="59" t="s">
        <v>117</v>
      </c>
    </row>
    <row r="533" spans="1:15" ht="15" customHeight="1" thickBot="1" x14ac:dyDescent="0.3">
      <c r="A533" s="57"/>
      <c r="B533" s="58"/>
      <c r="C533" s="58"/>
      <c r="D533" s="58"/>
      <c r="E533" s="58"/>
      <c r="F533" s="58" t="s">
        <v>106</v>
      </c>
      <c r="G533" s="58"/>
      <c r="H533" s="58"/>
      <c r="I533" s="58">
        <v>11</v>
      </c>
      <c r="J533" s="60">
        <v>7.6388888888888886E-3</v>
      </c>
      <c r="K533" s="58"/>
      <c r="L533" s="58">
        <v>0</v>
      </c>
      <c r="M533" s="58">
        <v>0</v>
      </c>
      <c r="N533" s="58" t="s">
        <v>115</v>
      </c>
      <c r="O533" s="59" t="s">
        <v>115</v>
      </c>
    </row>
    <row r="534" spans="1:15" ht="15" customHeight="1" thickBot="1" x14ac:dyDescent="0.3">
      <c r="A534" s="57"/>
      <c r="B534" s="58"/>
      <c r="C534" s="58"/>
      <c r="D534" s="58"/>
      <c r="E534" s="58"/>
      <c r="F534" s="58" t="s">
        <v>118</v>
      </c>
      <c r="G534" s="58"/>
      <c r="H534" s="58"/>
      <c r="I534" s="58">
        <v>68</v>
      </c>
      <c r="J534" s="66">
        <v>2.8333333333333335</v>
      </c>
      <c r="K534" s="58"/>
      <c r="L534" s="58" t="s">
        <v>107</v>
      </c>
      <c r="M534" s="58" t="s">
        <v>116</v>
      </c>
      <c r="N534" s="58" t="s">
        <v>108</v>
      </c>
      <c r="O534" s="59" t="s">
        <v>108</v>
      </c>
    </row>
    <row r="535" spans="1:15" ht="15" customHeight="1" thickBot="1" x14ac:dyDescent="0.3">
      <c r="A535" s="57"/>
      <c r="B535" s="58"/>
      <c r="C535" s="58"/>
      <c r="D535" s="58"/>
      <c r="E535" s="58"/>
      <c r="F535" s="58" t="s">
        <v>1565</v>
      </c>
      <c r="G535" s="58"/>
      <c r="H535" s="58"/>
      <c r="I535" s="58">
        <v>55</v>
      </c>
      <c r="J535" s="66">
        <v>2.2916666666666665</v>
      </c>
      <c r="K535" s="58"/>
      <c r="L535" s="58" t="s">
        <v>107</v>
      </c>
      <c r="M535" s="58" t="s">
        <v>107</v>
      </c>
      <c r="N535" s="58" t="s">
        <v>119</v>
      </c>
      <c r="O535" s="59" t="s">
        <v>119</v>
      </c>
    </row>
    <row r="536" spans="1:15" ht="15" customHeight="1" thickBot="1" x14ac:dyDescent="0.3">
      <c r="A536" s="57"/>
      <c r="B536" s="58"/>
      <c r="C536" s="58"/>
      <c r="D536" s="58"/>
      <c r="E536" s="58"/>
      <c r="F536" s="58"/>
      <c r="G536" s="58" t="s">
        <v>118</v>
      </c>
      <c r="H536" s="58"/>
      <c r="I536" s="58">
        <v>22</v>
      </c>
      <c r="J536" s="60">
        <v>0.91666666666666663</v>
      </c>
      <c r="K536" s="58"/>
      <c r="L536" s="58" t="s">
        <v>115</v>
      </c>
      <c r="M536" s="58" t="s">
        <v>115</v>
      </c>
      <c r="N536" s="58" t="s">
        <v>107</v>
      </c>
      <c r="O536" s="59" t="s">
        <v>107</v>
      </c>
    </row>
    <row r="537" spans="1:15" ht="15" customHeight="1" thickBot="1" x14ac:dyDescent="0.3">
      <c r="A537" s="61"/>
      <c r="B537" s="62"/>
      <c r="C537" s="62"/>
      <c r="D537" s="62"/>
      <c r="E537" s="62"/>
      <c r="F537" s="62"/>
      <c r="G537" s="62" t="s">
        <v>1566</v>
      </c>
      <c r="H537" s="62" t="s">
        <v>140</v>
      </c>
      <c r="I537" s="62">
        <v>33</v>
      </c>
      <c r="J537" s="64">
        <v>1.375</v>
      </c>
      <c r="K537" s="62" t="s">
        <v>618</v>
      </c>
      <c r="L537" s="62" t="s">
        <v>115</v>
      </c>
      <c r="M537" s="62" t="s">
        <v>115</v>
      </c>
      <c r="N537" s="62" t="s">
        <v>107</v>
      </c>
      <c r="O537" s="65" t="s">
        <v>107</v>
      </c>
    </row>
    <row r="538" spans="1:15" ht="15" customHeight="1" thickBot="1" x14ac:dyDescent="0.3">
      <c r="A538" s="57"/>
      <c r="B538" s="58"/>
      <c r="C538" s="58"/>
      <c r="D538" s="58"/>
      <c r="E538" s="58" t="s">
        <v>1567</v>
      </c>
      <c r="F538" s="58"/>
      <c r="G538" s="58"/>
      <c r="H538" s="58"/>
      <c r="I538" s="58">
        <v>138</v>
      </c>
      <c r="J538" s="58">
        <v>9.5833333333333326E-2</v>
      </c>
      <c r="K538" s="58"/>
      <c r="L538" s="58" t="s">
        <v>119</v>
      </c>
      <c r="M538" s="58" t="s">
        <v>165</v>
      </c>
      <c r="N538" s="58" t="s">
        <v>132</v>
      </c>
      <c r="O538" s="59" t="s">
        <v>132</v>
      </c>
    </row>
    <row r="539" spans="1:15" ht="15" customHeight="1" thickBot="1" x14ac:dyDescent="0.3">
      <c r="A539" s="57"/>
      <c r="B539" s="58"/>
      <c r="C539" s="58"/>
      <c r="D539" s="58"/>
      <c r="E539" s="58"/>
      <c r="F539" s="58" t="s">
        <v>106</v>
      </c>
      <c r="G539" s="58"/>
      <c r="H539" s="58"/>
      <c r="I539" s="58">
        <v>138</v>
      </c>
      <c r="J539" s="58">
        <v>9.5833333333333326E-2</v>
      </c>
      <c r="K539" s="58"/>
      <c r="L539" s="58" t="s">
        <v>119</v>
      </c>
      <c r="M539" s="58" t="s">
        <v>165</v>
      </c>
      <c r="N539" s="58" t="s">
        <v>132</v>
      </c>
      <c r="O539" s="59" t="s">
        <v>132</v>
      </c>
    </row>
    <row r="540" spans="1:15" ht="15" customHeight="1" thickBot="1" x14ac:dyDescent="0.3">
      <c r="A540" s="57"/>
      <c r="B540" s="58"/>
      <c r="C540" s="58"/>
      <c r="D540" s="58" t="s">
        <v>422</v>
      </c>
      <c r="E540" s="58"/>
      <c r="F540" s="58"/>
      <c r="G540" s="58"/>
      <c r="H540" s="58"/>
      <c r="I540" s="58">
        <v>2816</v>
      </c>
      <c r="J540" s="58" t="s">
        <v>1568</v>
      </c>
      <c r="K540" s="58"/>
      <c r="L540" s="58" t="s">
        <v>112</v>
      </c>
      <c r="M540" s="58" t="s">
        <v>1569</v>
      </c>
      <c r="N540" s="58" t="s">
        <v>1570</v>
      </c>
      <c r="O540" s="59" t="s">
        <v>1570</v>
      </c>
    </row>
    <row r="541" spans="1:15" ht="15" customHeight="1" thickBot="1" x14ac:dyDescent="0.3">
      <c r="A541" s="57"/>
      <c r="B541" s="58"/>
      <c r="C541" s="58"/>
      <c r="D541" s="58"/>
      <c r="E541" s="58" t="s">
        <v>423</v>
      </c>
      <c r="F541" s="58"/>
      <c r="G541" s="58"/>
      <c r="H541" s="58"/>
      <c r="I541" s="58">
        <v>2816</v>
      </c>
      <c r="J541" s="58" t="s">
        <v>1568</v>
      </c>
      <c r="K541" s="58"/>
      <c r="L541" s="58" t="s">
        <v>112</v>
      </c>
      <c r="M541" s="58" t="s">
        <v>1569</v>
      </c>
      <c r="N541" s="58" t="s">
        <v>1570</v>
      </c>
      <c r="O541" s="59" t="s">
        <v>1570</v>
      </c>
    </row>
    <row r="542" spans="1:15" ht="15" customHeight="1" thickBot="1" x14ac:dyDescent="0.3">
      <c r="A542" s="57"/>
      <c r="B542" s="58"/>
      <c r="C542" s="58"/>
      <c r="D542" s="58"/>
      <c r="E542" s="58"/>
      <c r="F542" s="58" t="s">
        <v>106</v>
      </c>
      <c r="G542" s="58"/>
      <c r="H542" s="58"/>
      <c r="I542" s="58">
        <v>1742</v>
      </c>
      <c r="J542" s="58" t="s">
        <v>1571</v>
      </c>
      <c r="K542" s="58"/>
      <c r="L542" s="58" t="s">
        <v>289</v>
      </c>
      <c r="M542" s="58" t="s">
        <v>676</v>
      </c>
      <c r="N542" s="58" t="s">
        <v>460</v>
      </c>
      <c r="O542" s="59" t="s">
        <v>460</v>
      </c>
    </row>
    <row r="543" spans="1:15" ht="15" customHeight="1" thickBot="1" x14ac:dyDescent="0.3">
      <c r="A543" s="57"/>
      <c r="B543" s="58"/>
      <c r="C543" s="58"/>
      <c r="D543" s="58"/>
      <c r="E543" s="58"/>
      <c r="F543" s="58" t="s">
        <v>13</v>
      </c>
      <c r="G543" s="58"/>
      <c r="H543" s="58"/>
      <c r="I543" s="58">
        <v>872</v>
      </c>
      <c r="J543" s="66">
        <v>34.079861111111107</v>
      </c>
      <c r="K543" s="58"/>
      <c r="L543" s="58" t="s">
        <v>246</v>
      </c>
      <c r="M543" s="58" t="s">
        <v>376</v>
      </c>
      <c r="N543" s="58" t="s">
        <v>492</v>
      </c>
      <c r="O543" s="59" t="s">
        <v>492</v>
      </c>
    </row>
    <row r="544" spans="1:15" ht="15" customHeight="1" thickBot="1" x14ac:dyDescent="0.3">
      <c r="A544" s="57"/>
      <c r="B544" s="58"/>
      <c r="C544" s="58"/>
      <c r="D544" s="58"/>
      <c r="E544" s="58"/>
      <c r="F544" s="58"/>
      <c r="G544" s="58" t="s">
        <v>114</v>
      </c>
      <c r="H544" s="58"/>
      <c r="I544" s="58">
        <v>27</v>
      </c>
      <c r="J544" s="60">
        <v>1.8749999999999999E-2</v>
      </c>
      <c r="K544" s="58"/>
      <c r="L544" s="58" t="s">
        <v>115</v>
      </c>
      <c r="M544" s="58" t="s">
        <v>115</v>
      </c>
      <c r="N544" s="58" t="s">
        <v>107</v>
      </c>
      <c r="O544" s="59" t="s">
        <v>107</v>
      </c>
    </row>
    <row r="545" spans="1:15" ht="15" customHeight="1" thickBot="1" x14ac:dyDescent="0.3">
      <c r="A545" s="57"/>
      <c r="B545" s="58"/>
      <c r="C545" s="58"/>
      <c r="D545" s="58"/>
      <c r="E545" s="58"/>
      <c r="F545" s="58"/>
      <c r="G545" s="58" t="s">
        <v>118</v>
      </c>
      <c r="H545" s="58"/>
      <c r="I545" s="58">
        <v>605</v>
      </c>
      <c r="J545" s="66">
        <v>24.061111111111114</v>
      </c>
      <c r="K545" s="58"/>
      <c r="L545" s="58" t="s">
        <v>309</v>
      </c>
      <c r="M545" s="58" t="s">
        <v>225</v>
      </c>
      <c r="N545" s="58" t="s">
        <v>166</v>
      </c>
      <c r="O545" s="59" t="s">
        <v>166</v>
      </c>
    </row>
    <row r="546" spans="1:15" ht="15" customHeight="1" thickBot="1" x14ac:dyDescent="0.3">
      <c r="A546" s="61"/>
      <c r="B546" s="62"/>
      <c r="C546" s="62"/>
      <c r="D546" s="62"/>
      <c r="E546" s="62"/>
      <c r="F546" s="62"/>
      <c r="G546" s="62" t="s">
        <v>716</v>
      </c>
      <c r="H546" s="62" t="s">
        <v>140</v>
      </c>
      <c r="I546" s="62">
        <v>240</v>
      </c>
      <c r="J546" s="64">
        <v>10</v>
      </c>
      <c r="K546" s="62" t="s">
        <v>149</v>
      </c>
      <c r="L546" s="62" t="s">
        <v>144</v>
      </c>
      <c r="M546" s="62" t="s">
        <v>132</v>
      </c>
      <c r="N546" s="62" t="s">
        <v>128</v>
      </c>
      <c r="O546" s="65" t="s">
        <v>128</v>
      </c>
    </row>
    <row r="547" spans="1:15" ht="15" customHeight="1" thickBot="1" x14ac:dyDescent="0.3">
      <c r="A547" s="57"/>
      <c r="B547" s="58"/>
      <c r="C547" s="58"/>
      <c r="D547" s="58"/>
      <c r="E547" s="58"/>
      <c r="F547" s="58" t="s">
        <v>1572</v>
      </c>
      <c r="G547" s="58"/>
      <c r="H547" s="58"/>
      <c r="I547" s="58">
        <v>202</v>
      </c>
      <c r="J547" s="58" t="s">
        <v>1573</v>
      </c>
      <c r="K547" s="58"/>
      <c r="L547" s="58" t="s">
        <v>165</v>
      </c>
      <c r="M547" s="58" t="s">
        <v>171</v>
      </c>
      <c r="N547" s="58" t="s">
        <v>150</v>
      </c>
      <c r="O547" s="59" t="s">
        <v>150</v>
      </c>
    </row>
    <row r="548" spans="1:15" ht="15" customHeight="1" thickBot="1" x14ac:dyDescent="0.3">
      <c r="A548" s="57"/>
      <c r="B548" s="58"/>
      <c r="C548" s="58"/>
      <c r="D548" s="58"/>
      <c r="E548" s="58"/>
      <c r="F548" s="58"/>
      <c r="G548" s="58" t="s">
        <v>114</v>
      </c>
      <c r="H548" s="58"/>
      <c r="I548" s="58">
        <v>75</v>
      </c>
      <c r="J548" s="58">
        <v>5.2083333333333336E-2</v>
      </c>
      <c r="K548" s="58"/>
      <c r="L548" s="58" t="s">
        <v>107</v>
      </c>
      <c r="M548" s="58" t="s">
        <v>116</v>
      </c>
      <c r="N548" s="58" t="s">
        <v>108</v>
      </c>
      <c r="O548" s="59" t="s">
        <v>108</v>
      </c>
    </row>
    <row r="549" spans="1:15" ht="15" customHeight="1" thickBot="1" x14ac:dyDescent="0.3">
      <c r="A549" s="57"/>
      <c r="B549" s="58"/>
      <c r="C549" s="58"/>
      <c r="D549" s="58"/>
      <c r="E549" s="58"/>
      <c r="F549" s="58"/>
      <c r="G549" s="58" t="s">
        <v>118</v>
      </c>
      <c r="H549" s="58"/>
      <c r="I549" s="58">
        <v>69</v>
      </c>
      <c r="J549" s="66">
        <v>2.875</v>
      </c>
      <c r="K549" s="58"/>
      <c r="L549" s="58" t="s">
        <v>107</v>
      </c>
      <c r="M549" s="58" t="s">
        <v>116</v>
      </c>
      <c r="N549" s="58" t="s">
        <v>108</v>
      </c>
      <c r="O549" s="59" t="s">
        <v>108</v>
      </c>
    </row>
    <row r="550" spans="1:15" ht="15" customHeight="1" thickBot="1" x14ac:dyDescent="0.3">
      <c r="A550" s="61"/>
      <c r="B550" s="62"/>
      <c r="C550" s="62"/>
      <c r="D550" s="62"/>
      <c r="E550" s="62"/>
      <c r="F550" s="62"/>
      <c r="G550" s="62" t="s">
        <v>1574</v>
      </c>
      <c r="H550" s="62" t="s">
        <v>348</v>
      </c>
      <c r="I550" s="62">
        <v>58</v>
      </c>
      <c r="J550" s="64">
        <v>2.4166666666666665</v>
      </c>
      <c r="K550" s="62" t="s">
        <v>1575</v>
      </c>
      <c r="L550" s="62" t="s">
        <v>107</v>
      </c>
      <c r="M550" s="62" t="s">
        <v>107</v>
      </c>
      <c r="N550" s="62" t="s">
        <v>119</v>
      </c>
      <c r="O550" s="65" t="s">
        <v>119</v>
      </c>
    </row>
    <row r="551" spans="1:15" ht="15" customHeight="1" thickBot="1" x14ac:dyDescent="0.3">
      <c r="A551" s="57"/>
      <c r="B551" s="58"/>
      <c r="C551" s="58"/>
      <c r="D551" s="58" t="s">
        <v>722</v>
      </c>
      <c r="E551" s="58"/>
      <c r="F551" s="58"/>
      <c r="G551" s="58"/>
      <c r="H551" s="58"/>
      <c r="I551" s="58">
        <v>334</v>
      </c>
      <c r="J551" s="58" t="s">
        <v>1576</v>
      </c>
      <c r="K551" s="58"/>
      <c r="L551" s="58" t="s">
        <v>132</v>
      </c>
      <c r="M551" s="58" t="s">
        <v>150</v>
      </c>
      <c r="N551" s="58" t="s">
        <v>200</v>
      </c>
      <c r="O551" s="59" t="s">
        <v>200</v>
      </c>
    </row>
    <row r="552" spans="1:15" ht="15" customHeight="1" thickBot="1" x14ac:dyDescent="0.3">
      <c r="A552" s="57"/>
      <c r="B552" s="58"/>
      <c r="C552" s="58"/>
      <c r="D552" s="58"/>
      <c r="E552" s="58" t="s">
        <v>723</v>
      </c>
      <c r="F552" s="58"/>
      <c r="G552" s="58"/>
      <c r="H552" s="58"/>
      <c r="I552" s="58">
        <v>302</v>
      </c>
      <c r="J552" s="58" t="s">
        <v>1577</v>
      </c>
      <c r="K552" s="58"/>
      <c r="L552" s="58" t="s">
        <v>117</v>
      </c>
      <c r="M552" s="58" t="s">
        <v>243</v>
      </c>
      <c r="N552" s="58" t="s">
        <v>186</v>
      </c>
      <c r="O552" s="59" t="s">
        <v>186</v>
      </c>
    </row>
    <row r="553" spans="1:15" ht="15" customHeight="1" thickBot="1" x14ac:dyDescent="0.3">
      <c r="A553" s="57"/>
      <c r="B553" s="58"/>
      <c r="C553" s="58"/>
      <c r="D553" s="58"/>
      <c r="E553" s="58"/>
      <c r="F553" s="58" t="s">
        <v>106</v>
      </c>
      <c r="G553" s="58"/>
      <c r="H553" s="58"/>
      <c r="I553" s="58">
        <v>208</v>
      </c>
      <c r="J553" s="58" t="s">
        <v>1578</v>
      </c>
      <c r="K553" s="58"/>
      <c r="L553" s="58" t="s">
        <v>165</v>
      </c>
      <c r="M553" s="58" t="s">
        <v>117</v>
      </c>
      <c r="N553" s="58" t="s">
        <v>150</v>
      </c>
      <c r="O553" s="59" t="s">
        <v>150</v>
      </c>
    </row>
    <row r="554" spans="1:15" ht="15" customHeight="1" thickBot="1" x14ac:dyDescent="0.3">
      <c r="A554" s="57"/>
      <c r="B554" s="58"/>
      <c r="C554" s="58"/>
      <c r="D554" s="58"/>
      <c r="E554" s="58"/>
      <c r="F554" s="58" t="s">
        <v>28</v>
      </c>
      <c r="G554" s="58"/>
      <c r="H554" s="58"/>
      <c r="I554" s="58">
        <v>94</v>
      </c>
      <c r="J554" s="66">
        <v>1.909027777777778</v>
      </c>
      <c r="K554" s="58"/>
      <c r="L554" s="58" t="s">
        <v>116</v>
      </c>
      <c r="M554" s="58" t="s">
        <v>119</v>
      </c>
      <c r="N554" s="58" t="s">
        <v>144</v>
      </c>
      <c r="O554" s="59" t="s">
        <v>144</v>
      </c>
    </row>
    <row r="555" spans="1:15" ht="15" customHeight="1" thickBot="1" x14ac:dyDescent="0.3">
      <c r="A555" s="57"/>
      <c r="B555" s="58"/>
      <c r="C555" s="58"/>
      <c r="D555" s="58"/>
      <c r="E555" s="58"/>
      <c r="F555" s="58"/>
      <c r="G555" s="58" t="s">
        <v>114</v>
      </c>
      <c r="H555" s="58"/>
      <c r="I555" s="58">
        <v>49</v>
      </c>
      <c r="J555" s="60">
        <v>3.4027777777777775E-2</v>
      </c>
      <c r="K555" s="58"/>
      <c r="L555" s="58" t="s">
        <v>115</v>
      </c>
      <c r="M555" s="58" t="s">
        <v>107</v>
      </c>
      <c r="N555" s="58" t="s">
        <v>116</v>
      </c>
      <c r="O555" s="59" t="s">
        <v>116</v>
      </c>
    </row>
    <row r="556" spans="1:15" ht="15" customHeight="1" thickBot="1" x14ac:dyDescent="0.3">
      <c r="A556" s="57"/>
      <c r="B556" s="58"/>
      <c r="C556" s="58"/>
      <c r="D556" s="58"/>
      <c r="E556" s="58"/>
      <c r="F556" s="58"/>
      <c r="G556" s="58" t="s">
        <v>118</v>
      </c>
      <c r="H556" s="58"/>
      <c r="I556" s="58">
        <v>35</v>
      </c>
      <c r="J556" s="66">
        <v>1.4583333333333333</v>
      </c>
      <c r="K556" s="58"/>
      <c r="L556" s="58" t="s">
        <v>115</v>
      </c>
      <c r="M556" s="58" t="s">
        <v>115</v>
      </c>
      <c r="N556" s="58" t="s">
        <v>107</v>
      </c>
      <c r="O556" s="59" t="s">
        <v>107</v>
      </c>
    </row>
    <row r="557" spans="1:15" ht="15" customHeight="1" thickBot="1" x14ac:dyDescent="0.3">
      <c r="A557" s="61"/>
      <c r="B557" s="62"/>
      <c r="C557" s="62"/>
      <c r="D557" s="62"/>
      <c r="E557" s="62"/>
      <c r="F557" s="62"/>
      <c r="G557" s="62" t="s">
        <v>1579</v>
      </c>
      <c r="H557" s="62" t="s">
        <v>140</v>
      </c>
      <c r="I557" s="62">
        <v>10</v>
      </c>
      <c r="J557" s="63">
        <v>0.41666666666666669</v>
      </c>
      <c r="K557" s="62">
        <v>6.9444444444444448E-2</v>
      </c>
      <c r="L557" s="62">
        <v>0</v>
      </c>
      <c r="M557" s="62">
        <v>0</v>
      </c>
      <c r="N557" s="62" t="s">
        <v>115</v>
      </c>
      <c r="O557" s="65" t="s">
        <v>115</v>
      </c>
    </row>
    <row r="558" spans="1:15" ht="15" customHeight="1" thickBot="1" x14ac:dyDescent="0.3">
      <c r="A558" s="57"/>
      <c r="B558" s="58"/>
      <c r="C558" s="58"/>
      <c r="D558" s="58"/>
      <c r="E558" s="58" t="s">
        <v>1580</v>
      </c>
      <c r="F558" s="58"/>
      <c r="G558" s="58"/>
      <c r="H558" s="58"/>
      <c r="I558" s="58">
        <v>32</v>
      </c>
      <c r="J558" s="60">
        <v>2.2222222222222223E-2</v>
      </c>
      <c r="K558" s="58"/>
      <c r="L558" s="58" t="s">
        <v>115</v>
      </c>
      <c r="M558" s="58" t="s">
        <v>115</v>
      </c>
      <c r="N558" s="58" t="s">
        <v>107</v>
      </c>
      <c r="O558" s="59" t="s">
        <v>107</v>
      </c>
    </row>
    <row r="559" spans="1:15" ht="15" customHeight="1" thickBot="1" x14ac:dyDescent="0.3">
      <c r="A559" s="57"/>
      <c r="B559" s="58"/>
      <c r="C559" s="58"/>
      <c r="D559" s="58"/>
      <c r="E559" s="58"/>
      <c r="F559" s="58" t="s">
        <v>118</v>
      </c>
      <c r="G559" s="58"/>
      <c r="H559" s="58"/>
      <c r="I559" s="58">
        <v>32</v>
      </c>
      <c r="J559" s="60">
        <v>2.2222222222222223E-2</v>
      </c>
      <c r="K559" s="58"/>
      <c r="L559" s="58" t="s">
        <v>115</v>
      </c>
      <c r="M559" s="58" t="s">
        <v>115</v>
      </c>
      <c r="N559" s="58" t="s">
        <v>107</v>
      </c>
      <c r="O559" s="59" t="s">
        <v>107</v>
      </c>
    </row>
    <row r="560" spans="1:15" ht="15" customHeight="1" thickBot="1" x14ac:dyDescent="0.3">
      <c r="A560" s="57"/>
      <c r="B560" s="58"/>
      <c r="C560" s="58"/>
      <c r="D560" s="58" t="s">
        <v>424</v>
      </c>
      <c r="E560" s="58"/>
      <c r="F560" s="58"/>
      <c r="G560" s="58"/>
      <c r="H560" s="58"/>
      <c r="I560" s="58">
        <v>1148</v>
      </c>
      <c r="J560" s="58" t="s">
        <v>1581</v>
      </c>
      <c r="K560" s="58"/>
      <c r="L560" s="58" t="s">
        <v>103</v>
      </c>
      <c r="M560" s="58" t="s">
        <v>403</v>
      </c>
      <c r="N560" s="58" t="s">
        <v>920</v>
      </c>
      <c r="O560" s="59" t="s">
        <v>920</v>
      </c>
    </row>
    <row r="561" spans="1:15" ht="15" customHeight="1" thickBot="1" x14ac:dyDescent="0.3">
      <c r="A561" s="57"/>
      <c r="B561" s="58"/>
      <c r="C561" s="58"/>
      <c r="D561" s="58"/>
      <c r="E561" s="58" t="s">
        <v>1582</v>
      </c>
      <c r="F561" s="58"/>
      <c r="G561" s="58"/>
      <c r="H561" s="58"/>
      <c r="I561" s="58">
        <v>135</v>
      </c>
      <c r="J561" s="58" t="s">
        <v>1583</v>
      </c>
      <c r="K561" s="58"/>
      <c r="L561" s="58" t="s">
        <v>119</v>
      </c>
      <c r="M561" s="58" t="s">
        <v>165</v>
      </c>
      <c r="N561" s="58" t="s">
        <v>117</v>
      </c>
      <c r="O561" s="59" t="s">
        <v>117</v>
      </c>
    </row>
    <row r="562" spans="1:15" ht="15" customHeight="1" thickBot="1" x14ac:dyDescent="0.3">
      <c r="A562" s="57"/>
      <c r="B562" s="58"/>
      <c r="C562" s="58"/>
      <c r="D562" s="58"/>
      <c r="E562" s="58"/>
      <c r="F562" s="58" t="s">
        <v>106</v>
      </c>
      <c r="G562" s="58"/>
      <c r="H562" s="58"/>
      <c r="I562" s="58">
        <v>33</v>
      </c>
      <c r="J562" s="60">
        <v>2.2916666666666669E-2</v>
      </c>
      <c r="K562" s="58"/>
      <c r="L562" s="58" t="s">
        <v>115</v>
      </c>
      <c r="M562" s="58" t="s">
        <v>115</v>
      </c>
      <c r="N562" s="58" t="s">
        <v>107</v>
      </c>
      <c r="O562" s="59" t="s">
        <v>107</v>
      </c>
    </row>
    <row r="563" spans="1:15" ht="15" customHeight="1" thickBot="1" x14ac:dyDescent="0.3">
      <c r="A563" s="57"/>
      <c r="B563" s="58"/>
      <c r="C563" s="58"/>
      <c r="D563" s="58"/>
      <c r="E563" s="58"/>
      <c r="F563" s="58" t="s">
        <v>1584</v>
      </c>
      <c r="G563" s="58"/>
      <c r="H563" s="58"/>
      <c r="I563" s="58">
        <v>102</v>
      </c>
      <c r="J563" s="58" t="s">
        <v>1585</v>
      </c>
      <c r="K563" s="58"/>
      <c r="L563" s="58" t="s">
        <v>116</v>
      </c>
      <c r="M563" s="58" t="s">
        <v>119</v>
      </c>
      <c r="N563" s="58" t="s">
        <v>144</v>
      </c>
      <c r="O563" s="59" t="s">
        <v>144</v>
      </c>
    </row>
    <row r="564" spans="1:15" ht="15" customHeight="1" thickBot="1" x14ac:dyDescent="0.3">
      <c r="A564" s="57"/>
      <c r="B564" s="58"/>
      <c r="C564" s="58"/>
      <c r="D564" s="58"/>
      <c r="E564" s="58"/>
      <c r="F564" s="58"/>
      <c r="G564" s="58" t="s">
        <v>114</v>
      </c>
      <c r="H564" s="58"/>
      <c r="I564" s="58">
        <v>65</v>
      </c>
      <c r="J564" s="58">
        <v>4.5138888888888888E-2</v>
      </c>
      <c r="K564" s="58"/>
      <c r="L564" s="58" t="s">
        <v>107</v>
      </c>
      <c r="M564" s="58" t="s">
        <v>116</v>
      </c>
      <c r="N564" s="58" t="s">
        <v>108</v>
      </c>
      <c r="O564" s="59" t="s">
        <v>108</v>
      </c>
    </row>
    <row r="565" spans="1:15" ht="15" customHeight="1" thickBot="1" x14ac:dyDescent="0.3">
      <c r="A565" s="61"/>
      <c r="B565" s="62"/>
      <c r="C565" s="62"/>
      <c r="D565" s="62"/>
      <c r="E565" s="62"/>
      <c r="F565" s="62"/>
      <c r="G565" s="62" t="s">
        <v>1586</v>
      </c>
      <c r="H565" s="62" t="s">
        <v>1050</v>
      </c>
      <c r="I565" s="62">
        <v>37</v>
      </c>
      <c r="J565" s="64">
        <v>1.5416666666666667</v>
      </c>
      <c r="K565" s="62" t="s">
        <v>1587</v>
      </c>
      <c r="L565" s="62" t="s">
        <v>115</v>
      </c>
      <c r="M565" s="62" t="s">
        <v>107</v>
      </c>
      <c r="N565" s="62" t="s">
        <v>116</v>
      </c>
      <c r="O565" s="65" t="s">
        <v>116</v>
      </c>
    </row>
    <row r="566" spans="1:15" ht="15" customHeight="1" thickBot="1" x14ac:dyDescent="0.3">
      <c r="A566" s="57"/>
      <c r="B566" s="58"/>
      <c r="C566" s="58"/>
      <c r="D566" s="58"/>
      <c r="E566" s="58" t="s">
        <v>426</v>
      </c>
      <c r="F566" s="58"/>
      <c r="G566" s="58"/>
      <c r="H566" s="58"/>
      <c r="I566" s="58">
        <v>1013</v>
      </c>
      <c r="J566" s="58" t="s">
        <v>1588</v>
      </c>
      <c r="K566" s="58"/>
      <c r="L566" s="58" t="s">
        <v>359</v>
      </c>
      <c r="M566" s="58" t="s">
        <v>166</v>
      </c>
      <c r="N566" s="58" t="s">
        <v>364</v>
      </c>
      <c r="O566" s="59" t="s">
        <v>364</v>
      </c>
    </row>
    <row r="567" spans="1:15" ht="15" customHeight="1" thickBot="1" x14ac:dyDescent="0.3">
      <c r="A567" s="57"/>
      <c r="B567" s="58"/>
      <c r="C567" s="58"/>
      <c r="D567" s="58"/>
      <c r="E567" s="58"/>
      <c r="F567" s="58" t="s">
        <v>106</v>
      </c>
      <c r="G567" s="58"/>
      <c r="H567" s="58"/>
      <c r="I567" s="58">
        <v>29</v>
      </c>
      <c r="J567" s="60">
        <v>2.013888888888889E-2</v>
      </c>
      <c r="K567" s="58"/>
      <c r="L567" s="58" t="s">
        <v>115</v>
      </c>
      <c r="M567" s="58" t="s">
        <v>115</v>
      </c>
      <c r="N567" s="58" t="s">
        <v>107</v>
      </c>
      <c r="O567" s="59" t="s">
        <v>107</v>
      </c>
    </row>
    <row r="568" spans="1:15" ht="15" customHeight="1" thickBot="1" x14ac:dyDescent="0.3">
      <c r="A568" s="57"/>
      <c r="B568" s="58"/>
      <c r="C568" s="58"/>
      <c r="D568" s="58"/>
      <c r="E568" s="58"/>
      <c r="F568" s="58" t="s">
        <v>118</v>
      </c>
      <c r="G568" s="58"/>
      <c r="H568" s="58"/>
      <c r="I568" s="58">
        <v>487</v>
      </c>
      <c r="J568" s="58" t="s">
        <v>1589</v>
      </c>
      <c r="K568" s="58"/>
      <c r="L568" s="58" t="s">
        <v>109</v>
      </c>
      <c r="M568" s="58" t="s">
        <v>172</v>
      </c>
      <c r="N568" s="58" t="s">
        <v>103</v>
      </c>
      <c r="O568" s="59" t="s">
        <v>103</v>
      </c>
    </row>
    <row r="569" spans="1:15" ht="15" customHeight="1" thickBot="1" x14ac:dyDescent="0.3">
      <c r="A569" s="57"/>
      <c r="B569" s="58"/>
      <c r="C569" s="58"/>
      <c r="D569" s="58"/>
      <c r="E569" s="58"/>
      <c r="F569" s="58" t="s">
        <v>1584</v>
      </c>
      <c r="G569" s="58"/>
      <c r="H569" s="58"/>
      <c r="I569" s="58">
        <v>14</v>
      </c>
      <c r="J569" s="60">
        <v>0.58333333333333337</v>
      </c>
      <c r="K569" s="58"/>
      <c r="L569" s="58">
        <v>0</v>
      </c>
      <c r="M569" s="58" t="s">
        <v>115</v>
      </c>
      <c r="N569" s="58" t="s">
        <v>115</v>
      </c>
      <c r="O569" s="59" t="s">
        <v>115</v>
      </c>
    </row>
    <row r="570" spans="1:15" ht="15" customHeight="1" thickBot="1" x14ac:dyDescent="0.3">
      <c r="A570" s="61"/>
      <c r="B570" s="62"/>
      <c r="C570" s="62"/>
      <c r="D570" s="62"/>
      <c r="E570" s="62"/>
      <c r="F570" s="62"/>
      <c r="G570" s="62" t="s">
        <v>1590</v>
      </c>
      <c r="H570" s="62" t="s">
        <v>140</v>
      </c>
      <c r="I570" s="62">
        <v>14</v>
      </c>
      <c r="J570" s="63">
        <v>0.58333333333333337</v>
      </c>
      <c r="K570" s="62">
        <v>6.9444444444444448E-2</v>
      </c>
      <c r="L570" s="62">
        <v>0</v>
      </c>
      <c r="M570" s="62" t="s">
        <v>115</v>
      </c>
      <c r="N570" s="62" t="s">
        <v>115</v>
      </c>
      <c r="O570" s="65" t="s">
        <v>115</v>
      </c>
    </row>
    <row r="571" spans="1:15" ht="15" customHeight="1" thickBot="1" x14ac:dyDescent="0.3">
      <c r="A571" s="57"/>
      <c r="B571" s="58"/>
      <c r="C571" s="58"/>
      <c r="D571" s="58"/>
      <c r="E571" s="58"/>
      <c r="F571" s="58" t="s">
        <v>1591</v>
      </c>
      <c r="G571" s="58"/>
      <c r="H571" s="58"/>
      <c r="I571" s="58">
        <v>46</v>
      </c>
      <c r="J571" s="66">
        <v>1.9166666666666667</v>
      </c>
      <c r="K571" s="58"/>
      <c r="L571" s="58" t="s">
        <v>115</v>
      </c>
      <c r="M571" s="58" t="s">
        <v>107</v>
      </c>
      <c r="N571" s="58" t="s">
        <v>116</v>
      </c>
      <c r="O571" s="59" t="s">
        <v>116</v>
      </c>
    </row>
    <row r="572" spans="1:15" ht="15" customHeight="1" thickBot="1" x14ac:dyDescent="0.3">
      <c r="A572" s="61"/>
      <c r="B572" s="62"/>
      <c r="C572" s="62"/>
      <c r="D572" s="62"/>
      <c r="E572" s="62"/>
      <c r="F572" s="62"/>
      <c r="G572" s="62" t="s">
        <v>1592</v>
      </c>
      <c r="H572" s="62" t="s">
        <v>348</v>
      </c>
      <c r="I572" s="62">
        <v>46</v>
      </c>
      <c r="J572" s="64">
        <v>1.9166666666666667</v>
      </c>
      <c r="K572" s="62" t="s">
        <v>1440</v>
      </c>
      <c r="L572" s="62" t="s">
        <v>115</v>
      </c>
      <c r="M572" s="62" t="s">
        <v>107</v>
      </c>
      <c r="N572" s="62" t="s">
        <v>116</v>
      </c>
      <c r="O572" s="65" t="s">
        <v>116</v>
      </c>
    </row>
    <row r="573" spans="1:15" ht="15" customHeight="1" thickBot="1" x14ac:dyDescent="0.3">
      <c r="A573" s="57"/>
      <c r="B573" s="58"/>
      <c r="C573" s="58"/>
      <c r="D573" s="58"/>
      <c r="E573" s="58"/>
      <c r="F573" s="58" t="s">
        <v>29</v>
      </c>
      <c r="G573" s="58"/>
      <c r="H573" s="58"/>
      <c r="I573" s="58">
        <v>437</v>
      </c>
      <c r="J573" s="58" t="s">
        <v>1593</v>
      </c>
      <c r="K573" s="58"/>
      <c r="L573" s="58" t="s">
        <v>243</v>
      </c>
      <c r="M573" s="58" t="s">
        <v>309</v>
      </c>
      <c r="N573" s="58" t="s">
        <v>359</v>
      </c>
      <c r="O573" s="59" t="s">
        <v>359</v>
      </c>
    </row>
    <row r="574" spans="1:15" ht="15" customHeight="1" thickBot="1" x14ac:dyDescent="0.3">
      <c r="A574" s="57"/>
      <c r="B574" s="58"/>
      <c r="C574" s="58"/>
      <c r="D574" s="58"/>
      <c r="E574" s="58"/>
      <c r="F574" s="58"/>
      <c r="G574" s="58" t="s">
        <v>114</v>
      </c>
      <c r="H574" s="58"/>
      <c r="I574" s="58">
        <v>51</v>
      </c>
      <c r="J574" s="60">
        <v>3.5416666666666666E-2</v>
      </c>
      <c r="K574" s="58"/>
      <c r="L574" s="58" t="s">
        <v>107</v>
      </c>
      <c r="M574" s="58" t="s">
        <v>107</v>
      </c>
      <c r="N574" s="58" t="s">
        <v>119</v>
      </c>
      <c r="O574" s="59" t="s">
        <v>119</v>
      </c>
    </row>
    <row r="575" spans="1:15" ht="15" customHeight="1" thickBot="1" x14ac:dyDescent="0.3">
      <c r="A575" s="57"/>
      <c r="B575" s="58"/>
      <c r="C575" s="58"/>
      <c r="D575" s="58"/>
      <c r="E575" s="58"/>
      <c r="F575" s="58"/>
      <c r="G575" s="58" t="s">
        <v>118</v>
      </c>
      <c r="H575" s="58"/>
      <c r="I575" s="58">
        <v>168</v>
      </c>
      <c r="J575" s="66">
        <v>7</v>
      </c>
      <c r="K575" s="58"/>
      <c r="L575" s="58" t="s">
        <v>108</v>
      </c>
      <c r="M575" s="58" t="s">
        <v>144</v>
      </c>
      <c r="N575" s="58" t="s">
        <v>120</v>
      </c>
      <c r="O575" s="59" t="s">
        <v>120</v>
      </c>
    </row>
    <row r="576" spans="1:15" ht="15" customHeight="1" thickBot="1" x14ac:dyDescent="0.3">
      <c r="A576" s="61"/>
      <c r="B576" s="62"/>
      <c r="C576" s="62"/>
      <c r="D576" s="62"/>
      <c r="E576" s="62"/>
      <c r="F576" s="62"/>
      <c r="G576" s="62" t="s">
        <v>1594</v>
      </c>
      <c r="H576" s="62" t="s">
        <v>717</v>
      </c>
      <c r="I576" s="62">
        <v>42</v>
      </c>
      <c r="J576" s="64">
        <v>1.75</v>
      </c>
      <c r="K576" s="62" t="s">
        <v>1595</v>
      </c>
      <c r="L576" s="62" t="s">
        <v>115</v>
      </c>
      <c r="M576" s="62" t="s">
        <v>107</v>
      </c>
      <c r="N576" s="62" t="s">
        <v>116</v>
      </c>
      <c r="O576" s="65" t="s">
        <v>116</v>
      </c>
    </row>
    <row r="577" spans="1:15" ht="15" customHeight="1" thickBot="1" x14ac:dyDescent="0.3">
      <c r="A577" s="61"/>
      <c r="B577" s="62"/>
      <c r="C577" s="62"/>
      <c r="D577" s="62"/>
      <c r="E577" s="62"/>
      <c r="F577" s="62"/>
      <c r="G577" s="62" t="s">
        <v>1054</v>
      </c>
      <c r="H577" s="62" t="s">
        <v>140</v>
      </c>
      <c r="I577" s="62">
        <v>106</v>
      </c>
      <c r="J577" s="64">
        <v>4.416666666666667</v>
      </c>
      <c r="K577" s="62" t="s">
        <v>1596</v>
      </c>
      <c r="L577" s="62" t="s">
        <v>116</v>
      </c>
      <c r="M577" s="62" t="s">
        <v>119</v>
      </c>
      <c r="N577" s="62" t="s">
        <v>144</v>
      </c>
      <c r="O577" s="65" t="s">
        <v>144</v>
      </c>
    </row>
    <row r="578" spans="1:15" ht="15" customHeight="1" thickBot="1" x14ac:dyDescent="0.3">
      <c r="A578" s="61"/>
      <c r="B578" s="62"/>
      <c r="C578" s="62"/>
      <c r="D578" s="62"/>
      <c r="E578" s="62"/>
      <c r="F578" s="62"/>
      <c r="G578" s="62" t="s">
        <v>410</v>
      </c>
      <c r="H578" s="62" t="s">
        <v>659</v>
      </c>
      <c r="I578" s="62">
        <v>70</v>
      </c>
      <c r="J578" s="62">
        <v>4.8611111111111112E-2</v>
      </c>
      <c r="K578" s="62" t="s">
        <v>1597</v>
      </c>
      <c r="L578" s="62" t="s">
        <v>107</v>
      </c>
      <c r="M578" s="62" t="s">
        <v>116</v>
      </c>
      <c r="N578" s="62" t="s">
        <v>108</v>
      </c>
      <c r="O578" s="65" t="s">
        <v>108</v>
      </c>
    </row>
    <row r="579" spans="1:15" ht="15" customHeight="1" thickBot="1" x14ac:dyDescent="0.3">
      <c r="A579" s="57"/>
      <c r="B579" s="58"/>
      <c r="C579" s="58" t="s">
        <v>427</v>
      </c>
      <c r="D579" s="58"/>
      <c r="E579" s="58"/>
      <c r="F579" s="58"/>
      <c r="G579" s="58"/>
      <c r="H579" s="58"/>
      <c r="I579" s="58">
        <v>3468</v>
      </c>
      <c r="J579" s="58" t="s">
        <v>1598</v>
      </c>
      <c r="K579" s="58"/>
      <c r="L579" s="58" t="s">
        <v>1225</v>
      </c>
      <c r="M579" s="58" t="s">
        <v>1599</v>
      </c>
      <c r="N579" s="58" t="s">
        <v>1434</v>
      </c>
      <c r="O579" s="59" t="s">
        <v>1434</v>
      </c>
    </row>
    <row r="580" spans="1:15" ht="15" customHeight="1" thickBot="1" x14ac:dyDescent="0.3">
      <c r="A580" s="57"/>
      <c r="B580" s="58"/>
      <c r="C580" s="58"/>
      <c r="D580" s="58" t="s">
        <v>431</v>
      </c>
      <c r="E580" s="58"/>
      <c r="F580" s="58"/>
      <c r="G580" s="58"/>
      <c r="H580" s="58"/>
      <c r="I580" s="58">
        <v>3110</v>
      </c>
      <c r="J580" s="58" t="s">
        <v>1600</v>
      </c>
      <c r="K580" s="58"/>
      <c r="L580" s="58" t="s">
        <v>377</v>
      </c>
      <c r="M580" s="58" t="s">
        <v>514</v>
      </c>
      <c r="N580" s="58" t="s">
        <v>1601</v>
      </c>
      <c r="O580" s="59" t="s">
        <v>1601</v>
      </c>
    </row>
    <row r="581" spans="1:15" ht="15" customHeight="1" thickBot="1" x14ac:dyDescent="0.3">
      <c r="A581" s="57"/>
      <c r="B581" s="58"/>
      <c r="C581" s="58"/>
      <c r="D581" s="58"/>
      <c r="E581" s="58" t="s">
        <v>1602</v>
      </c>
      <c r="F581" s="58"/>
      <c r="G581" s="58"/>
      <c r="H581" s="58"/>
      <c r="I581" s="58">
        <v>27</v>
      </c>
      <c r="J581" s="66">
        <v>1.125</v>
      </c>
      <c r="K581" s="58"/>
      <c r="L581" s="58" t="s">
        <v>115</v>
      </c>
      <c r="M581" s="58" t="s">
        <v>115</v>
      </c>
      <c r="N581" s="58" t="s">
        <v>107</v>
      </c>
      <c r="O581" s="59" t="s">
        <v>107</v>
      </c>
    </row>
    <row r="582" spans="1:15" ht="15" customHeight="1" thickBot="1" x14ac:dyDescent="0.3">
      <c r="A582" s="57"/>
      <c r="B582" s="58"/>
      <c r="C582" s="58"/>
      <c r="D582" s="58"/>
      <c r="E582" s="58"/>
      <c r="F582" s="58" t="s">
        <v>1603</v>
      </c>
      <c r="G582" s="58"/>
      <c r="H582" s="58"/>
      <c r="I582" s="58">
        <v>27</v>
      </c>
      <c r="J582" s="66">
        <v>1.125</v>
      </c>
      <c r="K582" s="58"/>
      <c r="L582" s="58" t="s">
        <v>115</v>
      </c>
      <c r="M582" s="58" t="s">
        <v>115</v>
      </c>
      <c r="N582" s="58" t="s">
        <v>107</v>
      </c>
      <c r="O582" s="59" t="s">
        <v>107</v>
      </c>
    </row>
    <row r="583" spans="1:15" ht="15" customHeight="1" thickBot="1" x14ac:dyDescent="0.3">
      <c r="A583" s="61"/>
      <c r="B583" s="62"/>
      <c r="C583" s="62"/>
      <c r="D583" s="62"/>
      <c r="E583" s="62"/>
      <c r="F583" s="62"/>
      <c r="G583" s="62" t="s">
        <v>1604</v>
      </c>
      <c r="H583" s="62" t="s">
        <v>140</v>
      </c>
      <c r="I583" s="62">
        <v>27</v>
      </c>
      <c r="J583" s="64">
        <v>1.125</v>
      </c>
      <c r="K583" s="64">
        <v>4.166666666666667</v>
      </c>
      <c r="L583" s="62" t="s">
        <v>115</v>
      </c>
      <c r="M583" s="62" t="s">
        <v>115</v>
      </c>
      <c r="N583" s="62" t="s">
        <v>107</v>
      </c>
      <c r="O583" s="65" t="s">
        <v>107</v>
      </c>
    </row>
    <row r="584" spans="1:15" ht="15" customHeight="1" thickBot="1" x14ac:dyDescent="0.3">
      <c r="A584" s="57"/>
      <c r="B584" s="58"/>
      <c r="C584" s="58"/>
      <c r="D584" s="58"/>
      <c r="E584" s="58" t="s">
        <v>433</v>
      </c>
      <c r="F584" s="58"/>
      <c r="G584" s="58"/>
      <c r="H584" s="58"/>
      <c r="I584" s="58">
        <v>1486</v>
      </c>
      <c r="J584" s="58" t="s">
        <v>1605</v>
      </c>
      <c r="K584" s="58"/>
      <c r="L584" s="58" t="s">
        <v>747</v>
      </c>
      <c r="M584" s="58" t="s">
        <v>622</v>
      </c>
      <c r="N584" s="58" t="s">
        <v>94</v>
      </c>
      <c r="O584" s="59" t="s">
        <v>94</v>
      </c>
    </row>
    <row r="585" spans="1:15" ht="15" customHeight="1" thickBot="1" x14ac:dyDescent="0.3">
      <c r="A585" s="57"/>
      <c r="B585" s="58"/>
      <c r="C585" s="58"/>
      <c r="D585" s="58"/>
      <c r="E585" s="58"/>
      <c r="F585" s="58" t="s">
        <v>118</v>
      </c>
      <c r="G585" s="58"/>
      <c r="H585" s="58"/>
      <c r="I585" s="58">
        <v>1125</v>
      </c>
      <c r="J585" s="58">
        <v>0.78125</v>
      </c>
      <c r="K585" s="58"/>
      <c r="L585" s="58" t="s">
        <v>103</v>
      </c>
      <c r="M585" s="58" t="s">
        <v>310</v>
      </c>
      <c r="N585" s="58" t="s">
        <v>231</v>
      </c>
      <c r="O585" s="59" t="s">
        <v>231</v>
      </c>
    </row>
    <row r="586" spans="1:15" ht="15" customHeight="1" thickBot="1" x14ac:dyDescent="0.3">
      <c r="A586" s="57"/>
      <c r="B586" s="58"/>
      <c r="C586" s="58"/>
      <c r="D586" s="58"/>
      <c r="E586" s="58"/>
      <c r="F586" s="58" t="s">
        <v>737</v>
      </c>
      <c r="G586" s="58"/>
      <c r="H586" s="58"/>
      <c r="I586" s="58">
        <v>52</v>
      </c>
      <c r="J586" s="66">
        <v>2.1666666666666665</v>
      </c>
      <c r="K586" s="58"/>
      <c r="L586" s="58" t="s">
        <v>107</v>
      </c>
      <c r="M586" s="58" t="s">
        <v>107</v>
      </c>
      <c r="N586" s="58" t="s">
        <v>119</v>
      </c>
      <c r="O586" s="59" t="s">
        <v>119</v>
      </c>
    </row>
    <row r="587" spans="1:15" ht="15" customHeight="1" thickBot="1" x14ac:dyDescent="0.3">
      <c r="A587" s="57"/>
      <c r="B587" s="58"/>
      <c r="C587" s="58"/>
      <c r="D587" s="58"/>
      <c r="E587" s="58"/>
      <c r="F587" s="58"/>
      <c r="G587" s="58" t="s">
        <v>118</v>
      </c>
      <c r="H587" s="58"/>
      <c r="I587" s="58">
        <v>52</v>
      </c>
      <c r="J587" s="66">
        <v>2.1666666666666665</v>
      </c>
      <c r="K587" s="58"/>
      <c r="L587" s="58" t="s">
        <v>107</v>
      </c>
      <c r="M587" s="58" t="s">
        <v>107</v>
      </c>
      <c r="N587" s="58" t="s">
        <v>119</v>
      </c>
      <c r="O587" s="59" t="s">
        <v>119</v>
      </c>
    </row>
    <row r="588" spans="1:15" ht="15" customHeight="1" thickBot="1" x14ac:dyDescent="0.3">
      <c r="A588" s="57"/>
      <c r="B588" s="58"/>
      <c r="C588" s="58"/>
      <c r="D588" s="58"/>
      <c r="E588" s="58"/>
      <c r="F588" s="58" t="s">
        <v>1071</v>
      </c>
      <c r="G588" s="58"/>
      <c r="H588" s="58"/>
      <c r="I588" s="58">
        <v>29</v>
      </c>
      <c r="J588" s="60">
        <v>2.013888888888889E-2</v>
      </c>
      <c r="K588" s="58"/>
      <c r="L588" s="58" t="s">
        <v>115</v>
      </c>
      <c r="M588" s="58" t="s">
        <v>115</v>
      </c>
      <c r="N588" s="58" t="s">
        <v>107</v>
      </c>
      <c r="O588" s="59" t="s">
        <v>107</v>
      </c>
    </row>
    <row r="589" spans="1:15" ht="15" customHeight="1" thickBot="1" x14ac:dyDescent="0.3">
      <c r="A589" s="57"/>
      <c r="B589" s="58"/>
      <c r="C589" s="58"/>
      <c r="D589" s="58"/>
      <c r="E589" s="58"/>
      <c r="F589" s="58"/>
      <c r="G589" s="58" t="s">
        <v>118</v>
      </c>
      <c r="H589" s="58"/>
      <c r="I589" s="58">
        <v>29</v>
      </c>
      <c r="J589" s="60">
        <v>2.013888888888889E-2</v>
      </c>
      <c r="K589" s="58"/>
      <c r="L589" s="58" t="s">
        <v>115</v>
      </c>
      <c r="M589" s="58" t="s">
        <v>115</v>
      </c>
      <c r="N589" s="58" t="s">
        <v>107</v>
      </c>
      <c r="O589" s="59" t="s">
        <v>107</v>
      </c>
    </row>
    <row r="590" spans="1:15" ht="15" customHeight="1" thickBot="1" x14ac:dyDescent="0.3">
      <c r="A590" s="57"/>
      <c r="B590" s="58"/>
      <c r="C590" s="58"/>
      <c r="D590" s="58"/>
      <c r="E590" s="58"/>
      <c r="F590" s="58" t="s">
        <v>740</v>
      </c>
      <c r="G590" s="58"/>
      <c r="H590" s="58"/>
      <c r="I590" s="58">
        <v>280</v>
      </c>
      <c r="J590" s="66">
        <v>11.134027777777776</v>
      </c>
      <c r="K590" s="58"/>
      <c r="L590" s="58" t="s">
        <v>171</v>
      </c>
      <c r="M590" s="58" t="s">
        <v>120</v>
      </c>
      <c r="N590" s="58" t="s">
        <v>254</v>
      </c>
      <c r="O590" s="59" t="s">
        <v>254</v>
      </c>
    </row>
    <row r="591" spans="1:15" ht="15" customHeight="1" thickBot="1" x14ac:dyDescent="0.3">
      <c r="A591" s="57"/>
      <c r="B591" s="58"/>
      <c r="C591" s="58"/>
      <c r="D591" s="58"/>
      <c r="E591" s="58"/>
      <c r="F591" s="58"/>
      <c r="G591" s="58" t="s">
        <v>114</v>
      </c>
      <c r="H591" s="58"/>
      <c r="I591" s="58">
        <v>13</v>
      </c>
      <c r="J591" s="60">
        <v>9.0277777777777787E-3</v>
      </c>
      <c r="K591" s="58"/>
      <c r="L591" s="58">
        <v>0</v>
      </c>
      <c r="M591" s="58" t="s">
        <v>115</v>
      </c>
      <c r="N591" s="58" t="s">
        <v>115</v>
      </c>
      <c r="O591" s="59" t="s">
        <v>115</v>
      </c>
    </row>
    <row r="592" spans="1:15" ht="15" customHeight="1" thickBot="1" x14ac:dyDescent="0.3">
      <c r="A592" s="57"/>
      <c r="B592" s="58"/>
      <c r="C592" s="58"/>
      <c r="D592" s="58"/>
      <c r="E592" s="58"/>
      <c r="F592" s="58"/>
      <c r="G592" s="58" t="s">
        <v>118</v>
      </c>
      <c r="H592" s="58"/>
      <c r="I592" s="58">
        <v>25</v>
      </c>
      <c r="J592" s="66">
        <v>1.0416666666666667</v>
      </c>
      <c r="K592" s="58"/>
      <c r="L592" s="58" t="s">
        <v>115</v>
      </c>
      <c r="M592" s="58" t="s">
        <v>115</v>
      </c>
      <c r="N592" s="58" t="s">
        <v>107</v>
      </c>
      <c r="O592" s="59" t="s">
        <v>107</v>
      </c>
    </row>
    <row r="593" spans="1:15" ht="15" customHeight="1" thickBot="1" x14ac:dyDescent="0.3">
      <c r="A593" s="61"/>
      <c r="B593" s="62"/>
      <c r="C593" s="62"/>
      <c r="D593" s="62"/>
      <c r="E593" s="62"/>
      <c r="F593" s="62"/>
      <c r="G593" s="62" t="s">
        <v>741</v>
      </c>
      <c r="H593" s="62" t="s">
        <v>742</v>
      </c>
      <c r="I593" s="62">
        <v>242</v>
      </c>
      <c r="J593" s="64">
        <v>10.083333333333334</v>
      </c>
      <c r="K593" s="62" t="s">
        <v>1606</v>
      </c>
      <c r="L593" s="62" t="s">
        <v>144</v>
      </c>
      <c r="M593" s="62" t="s">
        <v>132</v>
      </c>
      <c r="N593" s="62" t="s">
        <v>128</v>
      </c>
      <c r="O593" s="65" t="s">
        <v>128</v>
      </c>
    </row>
    <row r="594" spans="1:15" ht="15" customHeight="1" thickBot="1" x14ac:dyDescent="0.3">
      <c r="A594" s="57"/>
      <c r="B594" s="58"/>
      <c r="C594" s="58"/>
      <c r="D594" s="58"/>
      <c r="E594" s="58" t="s">
        <v>434</v>
      </c>
      <c r="F594" s="58"/>
      <c r="G594" s="58"/>
      <c r="H594" s="58"/>
      <c r="I594" s="58">
        <v>860</v>
      </c>
      <c r="J594" s="58" t="s">
        <v>1607</v>
      </c>
      <c r="K594" s="58"/>
      <c r="L594" s="58" t="s">
        <v>246</v>
      </c>
      <c r="M594" s="58" t="s">
        <v>376</v>
      </c>
      <c r="N594" s="58" t="s">
        <v>287</v>
      </c>
      <c r="O594" s="59" t="s">
        <v>287</v>
      </c>
    </row>
    <row r="595" spans="1:15" ht="15" customHeight="1" thickBot="1" x14ac:dyDescent="0.3">
      <c r="A595" s="57"/>
      <c r="B595" s="58"/>
      <c r="C595" s="58"/>
      <c r="D595" s="58"/>
      <c r="E595" s="58"/>
      <c r="F595" s="58" t="s">
        <v>106</v>
      </c>
      <c r="G595" s="58"/>
      <c r="H595" s="58"/>
      <c r="I595" s="58">
        <v>25</v>
      </c>
      <c r="J595" s="60">
        <v>1.7361111111111112E-2</v>
      </c>
      <c r="K595" s="58"/>
      <c r="L595" s="58" t="s">
        <v>115</v>
      </c>
      <c r="M595" s="58" t="s">
        <v>115</v>
      </c>
      <c r="N595" s="58" t="s">
        <v>107</v>
      </c>
      <c r="O595" s="59" t="s">
        <v>107</v>
      </c>
    </row>
    <row r="596" spans="1:15" ht="15" customHeight="1" thickBot="1" x14ac:dyDescent="0.3">
      <c r="A596" s="57"/>
      <c r="B596" s="58"/>
      <c r="C596" s="58"/>
      <c r="D596" s="58"/>
      <c r="E596" s="58"/>
      <c r="F596" s="58" t="s">
        <v>118</v>
      </c>
      <c r="G596" s="58"/>
      <c r="H596" s="58"/>
      <c r="I596" s="58">
        <v>347</v>
      </c>
      <c r="J596" s="58" t="s">
        <v>1608</v>
      </c>
      <c r="K596" s="58"/>
      <c r="L596" s="58" t="s">
        <v>132</v>
      </c>
      <c r="M596" s="58" t="s">
        <v>150</v>
      </c>
      <c r="N596" s="58" t="s">
        <v>259</v>
      </c>
      <c r="O596" s="59" t="s">
        <v>259</v>
      </c>
    </row>
    <row r="597" spans="1:15" ht="15" customHeight="1" thickBot="1" x14ac:dyDescent="0.3">
      <c r="A597" s="57"/>
      <c r="B597" s="58"/>
      <c r="C597" s="58"/>
      <c r="D597" s="58"/>
      <c r="E597" s="58"/>
      <c r="F597" s="58" t="s">
        <v>1609</v>
      </c>
      <c r="G597" s="58"/>
      <c r="H597" s="58"/>
      <c r="I597" s="58">
        <v>20</v>
      </c>
      <c r="J597" s="60">
        <v>0.83333333333333337</v>
      </c>
      <c r="K597" s="58"/>
      <c r="L597" s="58" t="s">
        <v>115</v>
      </c>
      <c r="M597" s="58" t="s">
        <v>115</v>
      </c>
      <c r="N597" s="58" t="s">
        <v>115</v>
      </c>
      <c r="O597" s="59" t="s">
        <v>115</v>
      </c>
    </row>
    <row r="598" spans="1:15" ht="15" customHeight="1" thickBot="1" x14ac:dyDescent="0.3">
      <c r="A598" s="61"/>
      <c r="B598" s="62"/>
      <c r="C598" s="62"/>
      <c r="D598" s="62"/>
      <c r="E598" s="62"/>
      <c r="F598" s="62"/>
      <c r="G598" s="62" t="s">
        <v>1610</v>
      </c>
      <c r="H598" s="62" t="s">
        <v>327</v>
      </c>
      <c r="I598" s="62">
        <v>20</v>
      </c>
      <c r="J598" s="63">
        <v>0.83333333333333337</v>
      </c>
      <c r="K598" s="64">
        <v>4.166666666666667</v>
      </c>
      <c r="L598" s="62" t="s">
        <v>115</v>
      </c>
      <c r="M598" s="62" t="s">
        <v>115</v>
      </c>
      <c r="N598" s="62" t="s">
        <v>115</v>
      </c>
      <c r="O598" s="65" t="s">
        <v>115</v>
      </c>
    </row>
    <row r="599" spans="1:15" ht="15" customHeight="1" thickBot="1" x14ac:dyDescent="0.3">
      <c r="A599" s="57"/>
      <c r="B599" s="58"/>
      <c r="C599" s="58"/>
      <c r="D599" s="58"/>
      <c r="E599" s="58"/>
      <c r="F599" s="58" t="s">
        <v>14</v>
      </c>
      <c r="G599" s="58"/>
      <c r="H599" s="58"/>
      <c r="I599" s="58">
        <v>423</v>
      </c>
      <c r="J599" s="66">
        <v>17.625</v>
      </c>
      <c r="K599" s="58"/>
      <c r="L599" s="58" t="s">
        <v>243</v>
      </c>
      <c r="M599" s="58" t="s">
        <v>309</v>
      </c>
      <c r="N599" s="58" t="s">
        <v>213</v>
      </c>
      <c r="O599" s="59" t="s">
        <v>213</v>
      </c>
    </row>
    <row r="600" spans="1:15" ht="15" customHeight="1" thickBot="1" x14ac:dyDescent="0.3">
      <c r="A600" s="57"/>
      <c r="B600" s="58"/>
      <c r="C600" s="58"/>
      <c r="D600" s="58"/>
      <c r="E600" s="58"/>
      <c r="F600" s="58"/>
      <c r="G600" s="58" t="s">
        <v>118</v>
      </c>
      <c r="H600" s="58"/>
      <c r="I600" s="58">
        <v>153</v>
      </c>
      <c r="J600" s="66">
        <v>6.375</v>
      </c>
      <c r="K600" s="58"/>
      <c r="L600" s="58" t="s">
        <v>108</v>
      </c>
      <c r="M600" s="58" t="s">
        <v>165</v>
      </c>
      <c r="N600" s="58" t="s">
        <v>293</v>
      </c>
      <c r="O600" s="59" t="s">
        <v>293</v>
      </c>
    </row>
    <row r="601" spans="1:15" ht="15" customHeight="1" thickBot="1" x14ac:dyDescent="0.3">
      <c r="A601" s="61"/>
      <c r="B601" s="62"/>
      <c r="C601" s="62"/>
      <c r="D601" s="62"/>
      <c r="E601" s="62"/>
      <c r="F601" s="62"/>
      <c r="G601" s="62" t="s">
        <v>745</v>
      </c>
      <c r="H601" s="62" t="s">
        <v>140</v>
      </c>
      <c r="I601" s="62">
        <v>107</v>
      </c>
      <c r="J601" s="64">
        <v>4.458333333333333</v>
      </c>
      <c r="K601" s="62" t="s">
        <v>1611</v>
      </c>
      <c r="L601" s="62" t="s">
        <v>116</v>
      </c>
      <c r="M601" s="62" t="s">
        <v>119</v>
      </c>
      <c r="N601" s="62" t="s">
        <v>144</v>
      </c>
      <c r="O601" s="65" t="s">
        <v>144</v>
      </c>
    </row>
    <row r="602" spans="1:15" ht="15" customHeight="1" thickBot="1" x14ac:dyDescent="0.3">
      <c r="A602" s="61"/>
      <c r="B602" s="62"/>
      <c r="C602" s="62"/>
      <c r="D602" s="62"/>
      <c r="E602" s="62"/>
      <c r="F602" s="62"/>
      <c r="G602" s="62" t="s">
        <v>435</v>
      </c>
      <c r="H602" s="62" t="s">
        <v>558</v>
      </c>
      <c r="I602" s="62">
        <v>163</v>
      </c>
      <c r="J602" s="64">
        <v>6.791666666666667</v>
      </c>
      <c r="K602" s="62" t="s">
        <v>1612</v>
      </c>
      <c r="L602" s="62" t="s">
        <v>108</v>
      </c>
      <c r="M602" s="62" t="s">
        <v>144</v>
      </c>
      <c r="N602" s="62" t="s">
        <v>293</v>
      </c>
      <c r="O602" s="65" t="s">
        <v>293</v>
      </c>
    </row>
    <row r="603" spans="1:15" ht="15" customHeight="1" thickBot="1" x14ac:dyDescent="0.3">
      <c r="A603" s="57"/>
      <c r="B603" s="58"/>
      <c r="C603" s="58"/>
      <c r="D603" s="58"/>
      <c r="E603" s="58"/>
      <c r="F603" s="58" t="s">
        <v>1613</v>
      </c>
      <c r="G603" s="58"/>
      <c r="H603" s="58"/>
      <c r="I603" s="58">
        <v>45</v>
      </c>
      <c r="J603" s="60">
        <v>3.125E-2</v>
      </c>
      <c r="K603" s="58"/>
      <c r="L603" s="58" t="s">
        <v>115</v>
      </c>
      <c r="M603" s="58" t="s">
        <v>107</v>
      </c>
      <c r="N603" s="58" t="s">
        <v>116</v>
      </c>
      <c r="O603" s="59" t="s">
        <v>116</v>
      </c>
    </row>
    <row r="604" spans="1:15" ht="15" customHeight="1" thickBot="1" x14ac:dyDescent="0.3">
      <c r="A604" s="61"/>
      <c r="B604" s="62"/>
      <c r="C604" s="62"/>
      <c r="D604" s="62"/>
      <c r="E604" s="62"/>
      <c r="F604" s="62"/>
      <c r="G604" s="62" t="s">
        <v>1614</v>
      </c>
      <c r="H604" s="62" t="s">
        <v>140</v>
      </c>
      <c r="I604" s="62">
        <v>45</v>
      </c>
      <c r="J604" s="63">
        <v>3.125E-2</v>
      </c>
      <c r="K604" s="62" t="s">
        <v>1615</v>
      </c>
      <c r="L604" s="62" t="s">
        <v>115</v>
      </c>
      <c r="M604" s="62" t="s">
        <v>107</v>
      </c>
      <c r="N604" s="62" t="s">
        <v>116</v>
      </c>
      <c r="O604" s="65" t="s">
        <v>116</v>
      </c>
    </row>
    <row r="605" spans="1:15" ht="15" customHeight="1" thickBot="1" x14ac:dyDescent="0.3">
      <c r="A605" s="57"/>
      <c r="B605" s="58"/>
      <c r="C605" s="58"/>
      <c r="D605" s="58"/>
      <c r="E605" s="58" t="s">
        <v>1616</v>
      </c>
      <c r="F605" s="58"/>
      <c r="G605" s="58"/>
      <c r="H605" s="58"/>
      <c r="I605" s="58">
        <v>344</v>
      </c>
      <c r="J605" s="58" t="s">
        <v>1617</v>
      </c>
      <c r="K605" s="58"/>
      <c r="L605" s="58" t="s">
        <v>132</v>
      </c>
      <c r="M605" s="58" t="s">
        <v>150</v>
      </c>
      <c r="N605" s="58" t="s">
        <v>259</v>
      </c>
      <c r="O605" s="59" t="s">
        <v>259</v>
      </c>
    </row>
    <row r="606" spans="1:15" ht="15" customHeight="1" thickBot="1" x14ac:dyDescent="0.3">
      <c r="A606" s="57"/>
      <c r="B606" s="58"/>
      <c r="C606" s="58"/>
      <c r="D606" s="58"/>
      <c r="E606" s="58"/>
      <c r="F606" s="58" t="s">
        <v>118</v>
      </c>
      <c r="G606" s="58"/>
      <c r="H606" s="58"/>
      <c r="I606" s="58">
        <v>171</v>
      </c>
      <c r="J606" s="66">
        <v>7.125</v>
      </c>
      <c r="K606" s="58"/>
      <c r="L606" s="58" t="s">
        <v>108</v>
      </c>
      <c r="M606" s="58" t="s">
        <v>144</v>
      </c>
      <c r="N606" s="58" t="s">
        <v>120</v>
      </c>
      <c r="O606" s="59" t="s">
        <v>120</v>
      </c>
    </row>
    <row r="607" spans="1:15" ht="15" customHeight="1" thickBot="1" x14ac:dyDescent="0.3">
      <c r="A607" s="57"/>
      <c r="B607" s="58"/>
      <c r="C607" s="58"/>
      <c r="D607" s="58"/>
      <c r="E607" s="58"/>
      <c r="F607" s="58" t="s">
        <v>1618</v>
      </c>
      <c r="G607" s="58"/>
      <c r="H607" s="58"/>
      <c r="I607" s="58">
        <v>39</v>
      </c>
      <c r="J607" s="60">
        <v>2.7083333333333334E-2</v>
      </c>
      <c r="K607" s="58"/>
      <c r="L607" s="58" t="s">
        <v>115</v>
      </c>
      <c r="M607" s="58" t="s">
        <v>107</v>
      </c>
      <c r="N607" s="58" t="s">
        <v>116</v>
      </c>
      <c r="O607" s="59" t="s">
        <v>116</v>
      </c>
    </row>
    <row r="608" spans="1:15" ht="15" customHeight="1" thickBot="1" x14ac:dyDescent="0.3">
      <c r="A608" s="61"/>
      <c r="B608" s="62"/>
      <c r="C608" s="62"/>
      <c r="D608" s="62"/>
      <c r="E608" s="62"/>
      <c r="F608" s="62"/>
      <c r="G608" s="62" t="s">
        <v>410</v>
      </c>
      <c r="H608" s="62" t="s">
        <v>327</v>
      </c>
      <c r="I608" s="62">
        <v>39</v>
      </c>
      <c r="J608" s="63">
        <v>2.7083333333333334E-2</v>
      </c>
      <c r="K608" s="62" t="s">
        <v>926</v>
      </c>
      <c r="L608" s="62" t="s">
        <v>115</v>
      </c>
      <c r="M608" s="62" t="s">
        <v>107</v>
      </c>
      <c r="N608" s="62" t="s">
        <v>116</v>
      </c>
      <c r="O608" s="65" t="s">
        <v>116</v>
      </c>
    </row>
    <row r="609" spans="1:15" ht="15" customHeight="1" thickBot="1" x14ac:dyDescent="0.3">
      <c r="A609" s="57"/>
      <c r="B609" s="58"/>
      <c r="C609" s="58"/>
      <c r="D609" s="58"/>
      <c r="E609" s="58"/>
      <c r="F609" s="58" t="s">
        <v>1619</v>
      </c>
      <c r="G609" s="58"/>
      <c r="H609" s="58"/>
      <c r="I609" s="58">
        <v>41</v>
      </c>
      <c r="J609" s="60">
        <v>2.8472222222222222E-2</v>
      </c>
      <c r="K609" s="58"/>
      <c r="L609" s="58" t="s">
        <v>115</v>
      </c>
      <c r="M609" s="58" t="s">
        <v>107</v>
      </c>
      <c r="N609" s="58" t="s">
        <v>116</v>
      </c>
      <c r="O609" s="59" t="s">
        <v>116</v>
      </c>
    </row>
    <row r="610" spans="1:15" ht="15" customHeight="1" thickBot="1" x14ac:dyDescent="0.3">
      <c r="A610" s="61"/>
      <c r="B610" s="62"/>
      <c r="C610" s="62"/>
      <c r="D610" s="62"/>
      <c r="E610" s="62"/>
      <c r="F610" s="62"/>
      <c r="G610" s="62" t="s">
        <v>1620</v>
      </c>
      <c r="H610" s="62" t="s">
        <v>327</v>
      </c>
      <c r="I610" s="62">
        <v>11</v>
      </c>
      <c r="J610" s="63">
        <v>7.6388888888888886E-3</v>
      </c>
      <c r="K610" s="64">
        <v>4.166666666666667</v>
      </c>
      <c r="L610" s="62">
        <v>0</v>
      </c>
      <c r="M610" s="62">
        <v>0</v>
      </c>
      <c r="N610" s="62" t="s">
        <v>115</v>
      </c>
      <c r="O610" s="65" t="s">
        <v>115</v>
      </c>
    </row>
    <row r="611" spans="1:15" ht="15" customHeight="1" thickBot="1" x14ac:dyDescent="0.3">
      <c r="A611" s="61"/>
      <c r="B611" s="62"/>
      <c r="C611" s="62"/>
      <c r="D611" s="62"/>
      <c r="E611" s="62"/>
      <c r="F611" s="62"/>
      <c r="G611" s="62" t="s">
        <v>410</v>
      </c>
      <c r="H611" s="62" t="s">
        <v>140</v>
      </c>
      <c r="I611" s="62">
        <v>30</v>
      </c>
      <c r="J611" s="63">
        <v>2.0833333333333332E-2</v>
      </c>
      <c r="K611" s="62" t="s">
        <v>1621</v>
      </c>
      <c r="L611" s="62" t="s">
        <v>115</v>
      </c>
      <c r="M611" s="62" t="s">
        <v>115</v>
      </c>
      <c r="N611" s="62" t="s">
        <v>107</v>
      </c>
      <c r="O611" s="65" t="s">
        <v>107</v>
      </c>
    </row>
    <row r="612" spans="1:15" ht="15" customHeight="1" thickBot="1" x14ac:dyDescent="0.3">
      <c r="A612" s="57"/>
      <c r="B612" s="58"/>
      <c r="C612" s="58"/>
      <c r="D612" s="58"/>
      <c r="E612" s="58"/>
      <c r="F612" s="58" t="s">
        <v>1622</v>
      </c>
      <c r="G612" s="58"/>
      <c r="H612" s="58"/>
      <c r="I612" s="58">
        <v>93</v>
      </c>
      <c r="J612" s="66">
        <v>3.875</v>
      </c>
      <c r="K612" s="58"/>
      <c r="L612" s="58" t="s">
        <v>116</v>
      </c>
      <c r="M612" s="58" t="s">
        <v>119</v>
      </c>
      <c r="N612" s="58" t="s">
        <v>165</v>
      </c>
      <c r="O612" s="59" t="s">
        <v>165</v>
      </c>
    </row>
    <row r="613" spans="1:15" ht="15" customHeight="1" thickBot="1" x14ac:dyDescent="0.3">
      <c r="A613" s="61"/>
      <c r="B613" s="62"/>
      <c r="C613" s="62"/>
      <c r="D613" s="62"/>
      <c r="E613" s="62"/>
      <c r="F613" s="62"/>
      <c r="G613" s="62" t="s">
        <v>1623</v>
      </c>
      <c r="H613" s="62" t="s">
        <v>140</v>
      </c>
      <c r="I613" s="62">
        <v>93</v>
      </c>
      <c r="J613" s="64">
        <v>3.875</v>
      </c>
      <c r="K613" s="62" t="s">
        <v>1624</v>
      </c>
      <c r="L613" s="62" t="s">
        <v>116</v>
      </c>
      <c r="M613" s="62" t="s">
        <v>119</v>
      </c>
      <c r="N613" s="62" t="s">
        <v>165</v>
      </c>
      <c r="O613" s="65" t="s">
        <v>165</v>
      </c>
    </row>
    <row r="614" spans="1:15" ht="15" customHeight="1" thickBot="1" x14ac:dyDescent="0.3">
      <c r="A614" s="57"/>
      <c r="B614" s="58"/>
      <c r="C614" s="58"/>
      <c r="D614" s="58"/>
      <c r="E614" s="58" t="s">
        <v>1083</v>
      </c>
      <c r="F614" s="58"/>
      <c r="G614" s="58"/>
      <c r="H614" s="58"/>
      <c r="I614" s="58">
        <v>393</v>
      </c>
      <c r="J614" s="66">
        <v>16.375</v>
      </c>
      <c r="K614" s="58"/>
      <c r="L614" s="58" t="s">
        <v>120</v>
      </c>
      <c r="M614" s="58" t="s">
        <v>203</v>
      </c>
      <c r="N614" s="58" t="s">
        <v>145</v>
      </c>
      <c r="O614" s="59" t="s">
        <v>145</v>
      </c>
    </row>
    <row r="615" spans="1:15" ht="15" customHeight="1" thickBot="1" x14ac:dyDescent="0.3">
      <c r="A615" s="57"/>
      <c r="B615" s="58"/>
      <c r="C615" s="58"/>
      <c r="D615" s="58"/>
      <c r="E615" s="58"/>
      <c r="F615" s="58" t="s">
        <v>118</v>
      </c>
      <c r="G615" s="58"/>
      <c r="H615" s="58"/>
      <c r="I615" s="58">
        <v>339</v>
      </c>
      <c r="J615" s="66">
        <v>14.125</v>
      </c>
      <c r="K615" s="58"/>
      <c r="L615" s="58" t="s">
        <v>132</v>
      </c>
      <c r="M615" s="58" t="s">
        <v>150</v>
      </c>
      <c r="N615" s="58" t="s">
        <v>259</v>
      </c>
      <c r="O615" s="59" t="s">
        <v>259</v>
      </c>
    </row>
    <row r="616" spans="1:15" ht="15" customHeight="1" thickBot="1" x14ac:dyDescent="0.3">
      <c r="A616" s="57"/>
      <c r="B616" s="58"/>
      <c r="C616" s="58"/>
      <c r="D616" s="58"/>
      <c r="E616" s="58"/>
      <c r="F616" s="58" t="s">
        <v>1625</v>
      </c>
      <c r="G616" s="58"/>
      <c r="H616" s="58"/>
      <c r="I616" s="58">
        <v>25</v>
      </c>
      <c r="J616" s="66">
        <v>1.0416666666666667</v>
      </c>
      <c r="K616" s="58"/>
      <c r="L616" s="58" t="s">
        <v>115</v>
      </c>
      <c r="M616" s="58" t="s">
        <v>115</v>
      </c>
      <c r="N616" s="58" t="s">
        <v>107</v>
      </c>
      <c r="O616" s="59" t="s">
        <v>107</v>
      </c>
    </row>
    <row r="617" spans="1:15" ht="15" customHeight="1" thickBot="1" x14ac:dyDescent="0.3">
      <c r="A617" s="61"/>
      <c r="B617" s="62"/>
      <c r="C617" s="62"/>
      <c r="D617" s="62"/>
      <c r="E617" s="62"/>
      <c r="F617" s="62"/>
      <c r="G617" s="62" t="s">
        <v>1626</v>
      </c>
      <c r="H617" s="62" t="s">
        <v>140</v>
      </c>
      <c r="I617" s="62">
        <v>25</v>
      </c>
      <c r="J617" s="64">
        <v>1.0416666666666667</v>
      </c>
      <c r="K617" s="64">
        <v>4.166666666666667</v>
      </c>
      <c r="L617" s="62" t="s">
        <v>115</v>
      </c>
      <c r="M617" s="62" t="s">
        <v>115</v>
      </c>
      <c r="N617" s="62" t="s">
        <v>107</v>
      </c>
      <c r="O617" s="65" t="s">
        <v>107</v>
      </c>
    </row>
    <row r="618" spans="1:15" ht="15" customHeight="1" thickBot="1" x14ac:dyDescent="0.3">
      <c r="A618" s="57"/>
      <c r="B618" s="58"/>
      <c r="C618" s="58"/>
      <c r="D618" s="58"/>
      <c r="E618" s="58"/>
      <c r="F618" s="58" t="s">
        <v>1627</v>
      </c>
      <c r="G618" s="58"/>
      <c r="H618" s="58"/>
      <c r="I618" s="58">
        <v>29</v>
      </c>
      <c r="J618" s="66">
        <v>1.2083333333333333</v>
      </c>
      <c r="K618" s="58"/>
      <c r="L618" s="58" t="s">
        <v>115</v>
      </c>
      <c r="M618" s="58" t="s">
        <v>115</v>
      </c>
      <c r="N618" s="58" t="s">
        <v>107</v>
      </c>
      <c r="O618" s="59" t="s">
        <v>107</v>
      </c>
    </row>
    <row r="619" spans="1:15" ht="15" customHeight="1" thickBot="1" x14ac:dyDescent="0.3">
      <c r="A619" s="61"/>
      <c r="B619" s="62"/>
      <c r="C619" s="62"/>
      <c r="D619" s="62"/>
      <c r="E619" s="62"/>
      <c r="F619" s="62"/>
      <c r="G619" s="62" t="s">
        <v>1628</v>
      </c>
      <c r="H619" s="62" t="s">
        <v>140</v>
      </c>
      <c r="I619" s="62">
        <v>29</v>
      </c>
      <c r="J619" s="64">
        <v>1.2083333333333333</v>
      </c>
      <c r="K619" s="62" t="s">
        <v>1311</v>
      </c>
      <c r="L619" s="62" t="s">
        <v>115</v>
      </c>
      <c r="M619" s="62" t="s">
        <v>115</v>
      </c>
      <c r="N619" s="62" t="s">
        <v>107</v>
      </c>
      <c r="O619" s="65" t="s">
        <v>107</v>
      </c>
    </row>
    <row r="620" spans="1:15" ht="15" customHeight="1" thickBot="1" x14ac:dyDescent="0.3">
      <c r="A620" s="57"/>
      <c r="B620" s="58"/>
      <c r="C620" s="58"/>
      <c r="D620" s="58" t="s">
        <v>1629</v>
      </c>
      <c r="E620" s="58"/>
      <c r="F620" s="58"/>
      <c r="G620" s="58"/>
      <c r="H620" s="58"/>
      <c r="I620" s="58">
        <v>44</v>
      </c>
      <c r="J620" s="66">
        <v>1.8333333333333333</v>
      </c>
      <c r="K620" s="58"/>
      <c r="L620" s="58" t="s">
        <v>115</v>
      </c>
      <c r="M620" s="58" t="s">
        <v>107</v>
      </c>
      <c r="N620" s="58" t="s">
        <v>116</v>
      </c>
      <c r="O620" s="59" t="s">
        <v>116</v>
      </c>
    </row>
    <row r="621" spans="1:15" ht="15" customHeight="1" thickBot="1" x14ac:dyDescent="0.3">
      <c r="A621" s="57"/>
      <c r="B621" s="58"/>
      <c r="C621" s="58"/>
      <c r="D621" s="58"/>
      <c r="E621" s="58" t="s">
        <v>1630</v>
      </c>
      <c r="F621" s="58"/>
      <c r="G621" s="58"/>
      <c r="H621" s="58"/>
      <c r="I621" s="58">
        <v>44</v>
      </c>
      <c r="J621" s="66">
        <v>1.8333333333333333</v>
      </c>
      <c r="K621" s="58"/>
      <c r="L621" s="58" t="s">
        <v>115</v>
      </c>
      <c r="M621" s="58" t="s">
        <v>107</v>
      </c>
      <c r="N621" s="58" t="s">
        <v>116</v>
      </c>
      <c r="O621" s="59" t="s">
        <v>116</v>
      </c>
    </row>
    <row r="622" spans="1:15" ht="15" customHeight="1" thickBot="1" x14ac:dyDescent="0.3">
      <c r="A622" s="57"/>
      <c r="B622" s="58"/>
      <c r="C622" s="58"/>
      <c r="D622" s="58"/>
      <c r="E622" s="58"/>
      <c r="F622" s="58" t="s">
        <v>1631</v>
      </c>
      <c r="G622" s="58"/>
      <c r="H622" s="58"/>
      <c r="I622" s="58">
        <v>44</v>
      </c>
      <c r="J622" s="66">
        <v>1.8333333333333333</v>
      </c>
      <c r="K622" s="58"/>
      <c r="L622" s="58" t="s">
        <v>115</v>
      </c>
      <c r="M622" s="58" t="s">
        <v>107</v>
      </c>
      <c r="N622" s="58" t="s">
        <v>116</v>
      </c>
      <c r="O622" s="59" t="s">
        <v>116</v>
      </c>
    </row>
    <row r="623" spans="1:15" ht="15" customHeight="1" thickBot="1" x14ac:dyDescent="0.3">
      <c r="A623" s="61"/>
      <c r="B623" s="62"/>
      <c r="C623" s="62"/>
      <c r="D623" s="62"/>
      <c r="E623" s="62"/>
      <c r="F623" s="62"/>
      <c r="G623" s="62" t="s">
        <v>1632</v>
      </c>
      <c r="H623" s="62" t="s">
        <v>140</v>
      </c>
      <c r="I623" s="62">
        <v>34</v>
      </c>
      <c r="J623" s="64">
        <v>1.4166666666666667</v>
      </c>
      <c r="K623" s="62" t="s">
        <v>1633</v>
      </c>
      <c r="L623" s="62" t="s">
        <v>115</v>
      </c>
      <c r="M623" s="62" t="s">
        <v>115</v>
      </c>
      <c r="N623" s="62" t="s">
        <v>107</v>
      </c>
      <c r="O623" s="65" t="s">
        <v>107</v>
      </c>
    </row>
    <row r="624" spans="1:15" ht="15" customHeight="1" thickBot="1" x14ac:dyDescent="0.3">
      <c r="A624" s="61"/>
      <c r="B624" s="62"/>
      <c r="C624" s="62"/>
      <c r="D624" s="62"/>
      <c r="E624" s="62"/>
      <c r="F624" s="62"/>
      <c r="G624" s="62" t="s">
        <v>1634</v>
      </c>
      <c r="H624" s="62" t="s">
        <v>140</v>
      </c>
      <c r="I624" s="62">
        <v>10</v>
      </c>
      <c r="J624" s="63">
        <v>0.41666666666666669</v>
      </c>
      <c r="K624" s="62">
        <v>6.9444444444444448E-2</v>
      </c>
      <c r="L624" s="62">
        <v>0</v>
      </c>
      <c r="M624" s="62">
        <v>0</v>
      </c>
      <c r="N624" s="62" t="s">
        <v>115</v>
      </c>
      <c r="O624" s="65" t="s">
        <v>115</v>
      </c>
    </row>
    <row r="625" spans="1:15" ht="15" customHeight="1" thickBot="1" x14ac:dyDescent="0.3">
      <c r="A625" s="57"/>
      <c r="B625" s="58"/>
      <c r="C625" s="58"/>
      <c r="D625" s="58" t="s">
        <v>437</v>
      </c>
      <c r="E625" s="58"/>
      <c r="F625" s="58"/>
      <c r="G625" s="58"/>
      <c r="H625" s="58"/>
      <c r="I625" s="58">
        <v>314</v>
      </c>
      <c r="J625" s="58">
        <v>0.75069444444444444</v>
      </c>
      <c r="K625" s="58"/>
      <c r="L625" s="58" t="s">
        <v>117</v>
      </c>
      <c r="M625" s="58" t="s">
        <v>243</v>
      </c>
      <c r="N625" s="58" t="s">
        <v>725</v>
      </c>
      <c r="O625" s="59" t="s">
        <v>725</v>
      </c>
    </row>
    <row r="626" spans="1:15" ht="15" customHeight="1" thickBot="1" x14ac:dyDescent="0.3">
      <c r="A626" s="57"/>
      <c r="B626" s="58"/>
      <c r="C626" s="58"/>
      <c r="D626" s="58"/>
      <c r="E626" s="58" t="s">
        <v>442</v>
      </c>
      <c r="F626" s="58"/>
      <c r="G626" s="58"/>
      <c r="H626" s="58"/>
      <c r="I626" s="58">
        <v>314</v>
      </c>
      <c r="J626" s="58">
        <v>0.75069444444444444</v>
      </c>
      <c r="K626" s="58"/>
      <c r="L626" s="58" t="s">
        <v>117</v>
      </c>
      <c r="M626" s="58" t="s">
        <v>243</v>
      </c>
      <c r="N626" s="58" t="s">
        <v>725</v>
      </c>
      <c r="O626" s="59" t="s">
        <v>725</v>
      </c>
    </row>
    <row r="627" spans="1:15" ht="15" customHeight="1" thickBot="1" x14ac:dyDescent="0.3">
      <c r="A627" s="57"/>
      <c r="B627" s="58"/>
      <c r="C627" s="58"/>
      <c r="D627" s="58"/>
      <c r="E627" s="58"/>
      <c r="F627" s="58" t="s">
        <v>106</v>
      </c>
      <c r="G627" s="58"/>
      <c r="H627" s="58"/>
      <c r="I627" s="58">
        <v>301</v>
      </c>
      <c r="J627" s="58">
        <v>0.20902777777777778</v>
      </c>
      <c r="K627" s="58"/>
      <c r="L627" s="58" t="s">
        <v>117</v>
      </c>
      <c r="M627" s="58" t="s">
        <v>243</v>
      </c>
      <c r="N627" s="58" t="s">
        <v>186</v>
      </c>
      <c r="O627" s="59" t="s">
        <v>186</v>
      </c>
    </row>
    <row r="628" spans="1:15" ht="15" customHeight="1" thickBot="1" x14ac:dyDescent="0.3">
      <c r="A628" s="57"/>
      <c r="B628" s="58"/>
      <c r="C628" s="58"/>
      <c r="D628" s="58"/>
      <c r="E628" s="58"/>
      <c r="F628" s="58" t="s">
        <v>1085</v>
      </c>
      <c r="G628" s="58"/>
      <c r="H628" s="58"/>
      <c r="I628" s="58">
        <v>13</v>
      </c>
      <c r="J628" s="60">
        <v>0.54166666666666663</v>
      </c>
      <c r="K628" s="58"/>
      <c r="L628" s="58">
        <v>0</v>
      </c>
      <c r="M628" s="58" t="s">
        <v>115</v>
      </c>
      <c r="N628" s="58" t="s">
        <v>115</v>
      </c>
      <c r="O628" s="59" t="s">
        <v>115</v>
      </c>
    </row>
    <row r="629" spans="1:15" ht="15" customHeight="1" thickBot="1" x14ac:dyDescent="0.3">
      <c r="A629" s="61"/>
      <c r="B629" s="62"/>
      <c r="C629" s="62"/>
      <c r="D629" s="62"/>
      <c r="E629" s="62"/>
      <c r="F629" s="62"/>
      <c r="G629" s="62" t="s">
        <v>1635</v>
      </c>
      <c r="H629" s="62" t="s">
        <v>1636</v>
      </c>
      <c r="I629" s="62">
        <v>13</v>
      </c>
      <c r="J629" s="63">
        <v>0.54166666666666663</v>
      </c>
      <c r="K629" s="62">
        <v>6.9444444444444448E-2</v>
      </c>
      <c r="L629" s="62">
        <v>0</v>
      </c>
      <c r="M629" s="62" t="s">
        <v>115</v>
      </c>
      <c r="N629" s="62" t="s">
        <v>115</v>
      </c>
      <c r="O629" s="65" t="s">
        <v>115</v>
      </c>
    </row>
    <row r="630" spans="1:15" ht="15" customHeight="1" thickBot="1" x14ac:dyDescent="0.3">
      <c r="A630" s="57"/>
      <c r="B630" s="58"/>
      <c r="C630" s="58" t="s">
        <v>455</v>
      </c>
      <c r="D630" s="58"/>
      <c r="E630" s="58"/>
      <c r="F630" s="58"/>
      <c r="G630" s="58"/>
      <c r="H630" s="58"/>
      <c r="I630" s="58">
        <v>45</v>
      </c>
      <c r="J630" s="60">
        <v>3.125E-2</v>
      </c>
      <c r="K630" s="58"/>
      <c r="L630" s="58" t="s">
        <v>115</v>
      </c>
      <c r="M630" s="58" t="s">
        <v>107</v>
      </c>
      <c r="N630" s="58" t="s">
        <v>116</v>
      </c>
      <c r="O630" s="59" t="s">
        <v>116</v>
      </c>
    </row>
    <row r="631" spans="1:15" ht="15" customHeight="1" thickBot="1" x14ac:dyDescent="0.3">
      <c r="A631" s="57"/>
      <c r="B631" s="58"/>
      <c r="C631" s="58"/>
      <c r="D631" s="58" t="s">
        <v>1637</v>
      </c>
      <c r="E631" s="58"/>
      <c r="F631" s="58"/>
      <c r="G631" s="58"/>
      <c r="H631" s="58"/>
      <c r="I631" s="58">
        <v>45</v>
      </c>
      <c r="J631" s="60">
        <v>3.125E-2</v>
      </c>
      <c r="K631" s="58"/>
      <c r="L631" s="58" t="s">
        <v>115</v>
      </c>
      <c r="M631" s="58" t="s">
        <v>107</v>
      </c>
      <c r="N631" s="58" t="s">
        <v>116</v>
      </c>
      <c r="O631" s="59" t="s">
        <v>116</v>
      </c>
    </row>
    <row r="632" spans="1:15" ht="15" customHeight="1" thickBot="1" x14ac:dyDescent="0.3">
      <c r="A632" s="57"/>
      <c r="B632" s="58"/>
      <c r="C632" s="58"/>
      <c r="D632" s="58"/>
      <c r="E632" s="58" t="s">
        <v>1638</v>
      </c>
      <c r="F632" s="58"/>
      <c r="G632" s="58"/>
      <c r="H632" s="58"/>
      <c r="I632" s="58">
        <v>45</v>
      </c>
      <c r="J632" s="60">
        <v>3.125E-2</v>
      </c>
      <c r="K632" s="58"/>
      <c r="L632" s="58" t="s">
        <v>115</v>
      </c>
      <c r="M632" s="58" t="s">
        <v>107</v>
      </c>
      <c r="N632" s="58" t="s">
        <v>116</v>
      </c>
      <c r="O632" s="59" t="s">
        <v>116</v>
      </c>
    </row>
    <row r="633" spans="1:15" ht="15" customHeight="1" thickBot="1" x14ac:dyDescent="0.3">
      <c r="A633" s="57"/>
      <c r="B633" s="58"/>
      <c r="C633" s="58"/>
      <c r="D633" s="58"/>
      <c r="E633" s="58"/>
      <c r="F633" s="58" t="s">
        <v>106</v>
      </c>
      <c r="G633" s="58"/>
      <c r="H633" s="58"/>
      <c r="I633" s="58">
        <v>45</v>
      </c>
      <c r="J633" s="60">
        <v>3.125E-2</v>
      </c>
      <c r="K633" s="58"/>
      <c r="L633" s="58" t="s">
        <v>115</v>
      </c>
      <c r="M633" s="58" t="s">
        <v>107</v>
      </c>
      <c r="N633" s="58" t="s">
        <v>116</v>
      </c>
      <c r="O633" s="59" t="s">
        <v>116</v>
      </c>
    </row>
    <row r="634" spans="1:15" ht="15" customHeight="1" thickBot="1" x14ac:dyDescent="0.3">
      <c r="A634" s="57"/>
      <c r="B634" s="58"/>
      <c r="C634" s="58" t="s">
        <v>458</v>
      </c>
      <c r="D634" s="58"/>
      <c r="E634" s="58"/>
      <c r="F634" s="58"/>
      <c r="G634" s="58"/>
      <c r="H634" s="58"/>
      <c r="I634" s="58">
        <v>217</v>
      </c>
      <c r="J634" s="66">
        <v>7.6486111111111112</v>
      </c>
      <c r="K634" s="58"/>
      <c r="L634" s="58" t="s">
        <v>165</v>
      </c>
      <c r="M634" s="58" t="s">
        <v>117</v>
      </c>
      <c r="N634" s="58" t="s">
        <v>109</v>
      </c>
      <c r="O634" s="59" t="s">
        <v>109</v>
      </c>
    </row>
    <row r="635" spans="1:15" ht="15" customHeight="1" thickBot="1" x14ac:dyDescent="0.3">
      <c r="A635" s="57"/>
      <c r="B635" s="58"/>
      <c r="C635" s="58"/>
      <c r="D635" s="58" t="s">
        <v>462</v>
      </c>
      <c r="E635" s="58"/>
      <c r="F635" s="58"/>
      <c r="G635" s="58"/>
      <c r="H635" s="58"/>
      <c r="I635" s="58">
        <v>217</v>
      </c>
      <c r="J635" s="66">
        <v>7.6486111111111112</v>
      </c>
      <c r="K635" s="58"/>
      <c r="L635" s="58" t="s">
        <v>165</v>
      </c>
      <c r="M635" s="58" t="s">
        <v>117</v>
      </c>
      <c r="N635" s="58" t="s">
        <v>109</v>
      </c>
      <c r="O635" s="59" t="s">
        <v>109</v>
      </c>
    </row>
    <row r="636" spans="1:15" ht="15" customHeight="1" thickBot="1" x14ac:dyDescent="0.3">
      <c r="A636" s="57"/>
      <c r="B636" s="58"/>
      <c r="C636" s="58"/>
      <c r="D636" s="58"/>
      <c r="E636" s="58" t="s">
        <v>463</v>
      </c>
      <c r="F636" s="58"/>
      <c r="G636" s="58"/>
      <c r="H636" s="58"/>
      <c r="I636" s="58">
        <v>217</v>
      </c>
      <c r="J636" s="66">
        <v>7.6486111111111112</v>
      </c>
      <c r="K636" s="58"/>
      <c r="L636" s="58" t="s">
        <v>165</v>
      </c>
      <c r="M636" s="58" t="s">
        <v>117</v>
      </c>
      <c r="N636" s="58" t="s">
        <v>109</v>
      </c>
      <c r="O636" s="59" t="s">
        <v>109</v>
      </c>
    </row>
    <row r="637" spans="1:15" ht="15" customHeight="1" thickBot="1" x14ac:dyDescent="0.3">
      <c r="A637" s="57"/>
      <c r="B637" s="58"/>
      <c r="C637" s="58"/>
      <c r="D637" s="58"/>
      <c r="E637" s="58"/>
      <c r="F637" s="58" t="s">
        <v>3</v>
      </c>
      <c r="G637" s="58"/>
      <c r="H637" s="58"/>
      <c r="I637" s="58">
        <v>217</v>
      </c>
      <c r="J637" s="66">
        <v>7.6486111111111112</v>
      </c>
      <c r="K637" s="58"/>
      <c r="L637" s="58" t="s">
        <v>165</v>
      </c>
      <c r="M637" s="58" t="s">
        <v>117</v>
      </c>
      <c r="N637" s="58" t="s">
        <v>109</v>
      </c>
      <c r="O637" s="59" t="s">
        <v>109</v>
      </c>
    </row>
    <row r="638" spans="1:15" ht="15" customHeight="1" thickBot="1" x14ac:dyDescent="0.3">
      <c r="A638" s="61"/>
      <c r="B638" s="62"/>
      <c r="C638" s="62"/>
      <c r="D638" s="62"/>
      <c r="E638" s="62"/>
      <c r="F638" s="62"/>
      <c r="G638" s="62" t="s">
        <v>1639</v>
      </c>
      <c r="H638" s="62" t="s">
        <v>1055</v>
      </c>
      <c r="I638" s="62">
        <v>89</v>
      </c>
      <c r="J638" s="64">
        <v>3.7083333333333335</v>
      </c>
      <c r="K638" s="62" t="s">
        <v>1640</v>
      </c>
      <c r="L638" s="62" t="s">
        <v>116</v>
      </c>
      <c r="M638" s="62" t="s">
        <v>119</v>
      </c>
      <c r="N638" s="62" t="s">
        <v>165</v>
      </c>
      <c r="O638" s="65" t="s">
        <v>165</v>
      </c>
    </row>
    <row r="639" spans="1:15" ht="15" customHeight="1" thickBot="1" x14ac:dyDescent="0.3">
      <c r="A639" s="61"/>
      <c r="B639" s="62"/>
      <c r="C639" s="62"/>
      <c r="D639" s="62"/>
      <c r="E639" s="62"/>
      <c r="F639" s="62"/>
      <c r="G639" s="62" t="s">
        <v>1641</v>
      </c>
      <c r="H639" s="62" t="s">
        <v>140</v>
      </c>
      <c r="I639" s="62">
        <v>34</v>
      </c>
      <c r="J639" s="63">
        <v>2.361111111111111E-2</v>
      </c>
      <c r="K639" s="62" t="s">
        <v>1633</v>
      </c>
      <c r="L639" s="62" t="s">
        <v>115</v>
      </c>
      <c r="M639" s="62" t="s">
        <v>115</v>
      </c>
      <c r="N639" s="62" t="s">
        <v>107</v>
      </c>
      <c r="O639" s="65" t="s">
        <v>107</v>
      </c>
    </row>
    <row r="640" spans="1:15" ht="15" customHeight="1" thickBot="1" x14ac:dyDescent="0.3">
      <c r="A640" s="61"/>
      <c r="B640" s="62"/>
      <c r="C640" s="62"/>
      <c r="D640" s="62"/>
      <c r="E640" s="62"/>
      <c r="F640" s="62"/>
      <c r="G640" s="62" t="s">
        <v>1642</v>
      </c>
      <c r="H640" s="62" t="s">
        <v>140</v>
      </c>
      <c r="I640" s="62">
        <v>41</v>
      </c>
      <c r="J640" s="64">
        <v>1.7083333333333333</v>
      </c>
      <c r="K640" s="62" t="s">
        <v>1643</v>
      </c>
      <c r="L640" s="62" t="s">
        <v>115</v>
      </c>
      <c r="M640" s="62" t="s">
        <v>107</v>
      </c>
      <c r="N640" s="62" t="s">
        <v>116</v>
      </c>
      <c r="O640" s="65" t="s">
        <v>116</v>
      </c>
    </row>
    <row r="641" spans="1:15" ht="15" customHeight="1" thickBot="1" x14ac:dyDescent="0.3">
      <c r="A641" s="61"/>
      <c r="B641" s="62"/>
      <c r="C641" s="62"/>
      <c r="D641" s="62"/>
      <c r="E641" s="62"/>
      <c r="F641" s="62"/>
      <c r="G641" s="62" t="s">
        <v>1644</v>
      </c>
      <c r="H641" s="62" t="s">
        <v>1165</v>
      </c>
      <c r="I641" s="62">
        <v>53</v>
      </c>
      <c r="J641" s="64">
        <v>2.2083333333333335</v>
      </c>
      <c r="K641" s="62" t="s">
        <v>1645</v>
      </c>
      <c r="L641" s="62" t="s">
        <v>107</v>
      </c>
      <c r="M641" s="62" t="s">
        <v>107</v>
      </c>
      <c r="N641" s="62" t="s">
        <v>119</v>
      </c>
      <c r="O641" s="65" t="s">
        <v>119</v>
      </c>
    </row>
    <row r="642" spans="1:15" ht="15" customHeight="1" thickBot="1" x14ac:dyDescent="0.3">
      <c r="A642" s="57"/>
      <c r="B642" s="58"/>
      <c r="C642" s="58" t="s">
        <v>471</v>
      </c>
      <c r="D642" s="58"/>
      <c r="E642" s="58"/>
      <c r="F642" s="58"/>
      <c r="G642" s="58"/>
      <c r="H642" s="58"/>
      <c r="I642" s="58">
        <v>5840</v>
      </c>
      <c r="J642" s="58" t="s">
        <v>1646</v>
      </c>
      <c r="K642" s="58"/>
      <c r="L642" s="58" t="s">
        <v>1647</v>
      </c>
      <c r="M642" s="58" t="s">
        <v>429</v>
      </c>
      <c r="N642" s="58" t="s">
        <v>1648</v>
      </c>
      <c r="O642" s="59" t="s">
        <v>1648</v>
      </c>
    </row>
    <row r="643" spans="1:15" ht="15" customHeight="1" thickBot="1" x14ac:dyDescent="0.3">
      <c r="A643" s="57"/>
      <c r="B643" s="58"/>
      <c r="C643" s="58"/>
      <c r="D643" s="58" t="s">
        <v>1649</v>
      </c>
      <c r="E643" s="58"/>
      <c r="F643" s="58"/>
      <c r="G643" s="58"/>
      <c r="H643" s="58"/>
      <c r="I643" s="58">
        <v>51</v>
      </c>
      <c r="J643" s="66">
        <v>1.1006944444444444</v>
      </c>
      <c r="K643" s="58"/>
      <c r="L643" s="58" t="s">
        <v>107</v>
      </c>
      <c r="M643" s="58" t="s">
        <v>107</v>
      </c>
      <c r="N643" s="58" t="s">
        <v>119</v>
      </c>
      <c r="O643" s="59" t="s">
        <v>119</v>
      </c>
    </row>
    <row r="644" spans="1:15" ht="15" customHeight="1" thickBot="1" x14ac:dyDescent="0.3">
      <c r="A644" s="57"/>
      <c r="B644" s="58"/>
      <c r="C644" s="58"/>
      <c r="D644" s="58"/>
      <c r="E644" s="58" t="s">
        <v>1650</v>
      </c>
      <c r="F644" s="58"/>
      <c r="G644" s="58"/>
      <c r="H644" s="58"/>
      <c r="I644" s="58">
        <v>51</v>
      </c>
      <c r="J644" s="66">
        <v>1.1006944444444444</v>
      </c>
      <c r="K644" s="58"/>
      <c r="L644" s="58" t="s">
        <v>107</v>
      </c>
      <c r="M644" s="58" t="s">
        <v>107</v>
      </c>
      <c r="N644" s="58" t="s">
        <v>119</v>
      </c>
      <c r="O644" s="59" t="s">
        <v>119</v>
      </c>
    </row>
    <row r="645" spans="1:15" ht="15" customHeight="1" thickBot="1" x14ac:dyDescent="0.3">
      <c r="A645" s="57"/>
      <c r="B645" s="58"/>
      <c r="C645" s="58"/>
      <c r="D645" s="58"/>
      <c r="E645" s="58"/>
      <c r="F645" s="58" t="s">
        <v>106</v>
      </c>
      <c r="G645" s="58"/>
      <c r="H645" s="58"/>
      <c r="I645" s="58">
        <v>25</v>
      </c>
      <c r="J645" s="60">
        <v>1.7361111111111112E-2</v>
      </c>
      <c r="K645" s="58"/>
      <c r="L645" s="58" t="s">
        <v>115</v>
      </c>
      <c r="M645" s="58" t="s">
        <v>115</v>
      </c>
      <c r="N645" s="58" t="s">
        <v>107</v>
      </c>
      <c r="O645" s="59" t="s">
        <v>107</v>
      </c>
    </row>
    <row r="646" spans="1:15" ht="15" customHeight="1" thickBot="1" x14ac:dyDescent="0.3">
      <c r="A646" s="57"/>
      <c r="B646" s="58"/>
      <c r="C646" s="58"/>
      <c r="D646" s="58"/>
      <c r="E646" s="58"/>
      <c r="F646" s="58" t="s">
        <v>42</v>
      </c>
      <c r="G646" s="58"/>
      <c r="H646" s="58"/>
      <c r="I646" s="58">
        <v>26</v>
      </c>
      <c r="J646" s="66">
        <v>1.0833333333333333</v>
      </c>
      <c r="K646" s="58"/>
      <c r="L646" s="58" t="s">
        <v>115</v>
      </c>
      <c r="M646" s="58" t="s">
        <v>115</v>
      </c>
      <c r="N646" s="58" t="s">
        <v>107</v>
      </c>
      <c r="O646" s="59" t="s">
        <v>107</v>
      </c>
    </row>
    <row r="647" spans="1:15" ht="15" customHeight="1" thickBot="1" x14ac:dyDescent="0.3">
      <c r="A647" s="57"/>
      <c r="B647" s="58"/>
      <c r="C647" s="58"/>
      <c r="D647" s="58"/>
      <c r="E647" s="58"/>
      <c r="F647" s="58"/>
      <c r="G647" s="58" t="s">
        <v>118</v>
      </c>
      <c r="H647" s="58"/>
      <c r="I647" s="58">
        <v>26</v>
      </c>
      <c r="J647" s="66">
        <v>1.0833333333333333</v>
      </c>
      <c r="K647" s="58"/>
      <c r="L647" s="58" t="s">
        <v>115</v>
      </c>
      <c r="M647" s="58" t="s">
        <v>115</v>
      </c>
      <c r="N647" s="58" t="s">
        <v>107</v>
      </c>
      <c r="O647" s="59" t="s">
        <v>107</v>
      </c>
    </row>
    <row r="648" spans="1:15" ht="15" customHeight="1" thickBot="1" x14ac:dyDescent="0.3">
      <c r="A648" s="57"/>
      <c r="B648" s="58"/>
      <c r="C648" s="58"/>
      <c r="D648" s="58" t="s">
        <v>1651</v>
      </c>
      <c r="E648" s="58"/>
      <c r="F648" s="58"/>
      <c r="G648" s="58"/>
      <c r="H648" s="58"/>
      <c r="I648" s="58">
        <v>365</v>
      </c>
      <c r="J648" s="66">
        <v>13.28263888888889</v>
      </c>
      <c r="K648" s="58"/>
      <c r="L648" s="58" t="s">
        <v>293</v>
      </c>
      <c r="M648" s="58" t="s">
        <v>109</v>
      </c>
      <c r="N648" s="58" t="s">
        <v>225</v>
      </c>
      <c r="O648" s="59" t="s">
        <v>225</v>
      </c>
    </row>
    <row r="649" spans="1:15" ht="15" customHeight="1" thickBot="1" x14ac:dyDescent="0.3">
      <c r="A649" s="57"/>
      <c r="B649" s="58"/>
      <c r="C649" s="58"/>
      <c r="D649" s="58"/>
      <c r="E649" s="58" t="s">
        <v>1652</v>
      </c>
      <c r="F649" s="58"/>
      <c r="G649" s="58"/>
      <c r="H649" s="58"/>
      <c r="I649" s="58">
        <v>348</v>
      </c>
      <c r="J649" s="66">
        <v>12.574305555555556</v>
      </c>
      <c r="K649" s="58"/>
      <c r="L649" s="58" t="s">
        <v>132</v>
      </c>
      <c r="M649" s="58" t="s">
        <v>150</v>
      </c>
      <c r="N649" s="58" t="s">
        <v>259</v>
      </c>
      <c r="O649" s="59" t="s">
        <v>259</v>
      </c>
    </row>
    <row r="650" spans="1:15" ht="15" customHeight="1" thickBot="1" x14ac:dyDescent="0.3">
      <c r="A650" s="57"/>
      <c r="B650" s="58"/>
      <c r="C650" s="58"/>
      <c r="D650" s="58"/>
      <c r="E650" s="58"/>
      <c r="F650" s="58" t="s">
        <v>106</v>
      </c>
      <c r="G650" s="58"/>
      <c r="H650" s="58"/>
      <c r="I650" s="58">
        <v>47</v>
      </c>
      <c r="J650" s="60">
        <v>3.2638888888888891E-2</v>
      </c>
      <c r="K650" s="58"/>
      <c r="L650" s="58" t="s">
        <v>115</v>
      </c>
      <c r="M650" s="58" t="s">
        <v>107</v>
      </c>
      <c r="N650" s="58" t="s">
        <v>116</v>
      </c>
      <c r="O650" s="59" t="s">
        <v>116</v>
      </c>
    </row>
    <row r="651" spans="1:15" ht="15" customHeight="1" thickBot="1" x14ac:dyDescent="0.3">
      <c r="A651" s="57"/>
      <c r="B651" s="58"/>
      <c r="C651" s="58"/>
      <c r="D651" s="58"/>
      <c r="E651" s="58"/>
      <c r="F651" s="58" t="s">
        <v>118</v>
      </c>
      <c r="G651" s="58"/>
      <c r="H651" s="58"/>
      <c r="I651" s="58">
        <v>134</v>
      </c>
      <c r="J651" s="66">
        <v>5.583333333333333</v>
      </c>
      <c r="K651" s="58"/>
      <c r="L651" s="58" t="s">
        <v>119</v>
      </c>
      <c r="M651" s="58" t="s">
        <v>165</v>
      </c>
      <c r="N651" s="58" t="s">
        <v>117</v>
      </c>
      <c r="O651" s="59" t="s">
        <v>117</v>
      </c>
    </row>
    <row r="652" spans="1:15" ht="15" customHeight="1" thickBot="1" x14ac:dyDescent="0.3">
      <c r="A652" s="57"/>
      <c r="B652" s="58"/>
      <c r="C652" s="58"/>
      <c r="D652" s="58"/>
      <c r="E652" s="58"/>
      <c r="F652" s="58" t="s">
        <v>1653</v>
      </c>
      <c r="G652" s="58"/>
      <c r="H652" s="58"/>
      <c r="I652" s="58">
        <v>167</v>
      </c>
      <c r="J652" s="66">
        <v>6.958333333333333</v>
      </c>
      <c r="K652" s="58"/>
      <c r="L652" s="58" t="s">
        <v>108</v>
      </c>
      <c r="M652" s="58" t="s">
        <v>144</v>
      </c>
      <c r="N652" s="58" t="s">
        <v>120</v>
      </c>
      <c r="O652" s="59" t="s">
        <v>120</v>
      </c>
    </row>
    <row r="653" spans="1:15" ht="15" customHeight="1" thickBot="1" x14ac:dyDescent="0.3">
      <c r="A653" s="57"/>
      <c r="B653" s="58"/>
      <c r="C653" s="58"/>
      <c r="D653" s="58"/>
      <c r="E653" s="58"/>
      <c r="F653" s="58"/>
      <c r="G653" s="58" t="s">
        <v>118</v>
      </c>
      <c r="H653" s="58"/>
      <c r="I653" s="58">
        <v>167</v>
      </c>
      <c r="J653" s="66">
        <v>6.958333333333333</v>
      </c>
      <c r="K653" s="58"/>
      <c r="L653" s="58" t="s">
        <v>108</v>
      </c>
      <c r="M653" s="58" t="s">
        <v>144</v>
      </c>
      <c r="N653" s="58" t="s">
        <v>120</v>
      </c>
      <c r="O653" s="59" t="s">
        <v>120</v>
      </c>
    </row>
    <row r="654" spans="1:15" ht="15" customHeight="1" thickBot="1" x14ac:dyDescent="0.3">
      <c r="A654" s="57"/>
      <c r="B654" s="58"/>
      <c r="C654" s="58"/>
      <c r="D654" s="58"/>
      <c r="E654" s="58" t="s">
        <v>1654</v>
      </c>
      <c r="F654" s="58"/>
      <c r="G654" s="58"/>
      <c r="H654" s="58"/>
      <c r="I654" s="58">
        <v>17</v>
      </c>
      <c r="J654" s="60">
        <v>0.70833333333333337</v>
      </c>
      <c r="K654" s="58"/>
      <c r="L654" s="58" t="s">
        <v>115</v>
      </c>
      <c r="M654" s="58" t="s">
        <v>115</v>
      </c>
      <c r="N654" s="58" t="s">
        <v>115</v>
      </c>
      <c r="O654" s="59" t="s">
        <v>115</v>
      </c>
    </row>
    <row r="655" spans="1:15" ht="15" customHeight="1" thickBot="1" x14ac:dyDescent="0.3">
      <c r="A655" s="57"/>
      <c r="B655" s="58"/>
      <c r="C655" s="58"/>
      <c r="D655" s="58"/>
      <c r="E655" s="58"/>
      <c r="F655" s="58" t="s">
        <v>1655</v>
      </c>
      <c r="G655" s="58"/>
      <c r="H655" s="58"/>
      <c r="I655" s="58">
        <v>17</v>
      </c>
      <c r="J655" s="60">
        <v>0.70833333333333337</v>
      </c>
      <c r="K655" s="58"/>
      <c r="L655" s="58" t="s">
        <v>115</v>
      </c>
      <c r="M655" s="58" t="s">
        <v>115</v>
      </c>
      <c r="N655" s="58" t="s">
        <v>115</v>
      </c>
      <c r="O655" s="59" t="s">
        <v>115</v>
      </c>
    </row>
    <row r="656" spans="1:15" ht="15" customHeight="1" thickBot="1" x14ac:dyDescent="0.3">
      <c r="A656" s="57"/>
      <c r="B656" s="58"/>
      <c r="C656" s="58"/>
      <c r="D656" s="58"/>
      <c r="E656" s="58"/>
      <c r="F656" s="58"/>
      <c r="G656" s="58" t="s">
        <v>118</v>
      </c>
      <c r="H656" s="58"/>
      <c r="I656" s="58">
        <v>17</v>
      </c>
      <c r="J656" s="60">
        <v>0.70833333333333337</v>
      </c>
      <c r="K656" s="58"/>
      <c r="L656" s="58" t="s">
        <v>115</v>
      </c>
      <c r="M656" s="58" t="s">
        <v>115</v>
      </c>
      <c r="N656" s="58" t="s">
        <v>115</v>
      </c>
      <c r="O656" s="59" t="s">
        <v>115</v>
      </c>
    </row>
    <row r="657" spans="1:15" ht="15" customHeight="1" thickBot="1" x14ac:dyDescent="0.3">
      <c r="A657" s="57"/>
      <c r="B657" s="58"/>
      <c r="C657" s="58"/>
      <c r="D657" s="58" t="s">
        <v>1656</v>
      </c>
      <c r="E657" s="58"/>
      <c r="F657" s="58"/>
      <c r="G657" s="58"/>
      <c r="H657" s="58"/>
      <c r="I657" s="58">
        <v>34</v>
      </c>
      <c r="J657" s="60">
        <v>2.361111111111111E-2</v>
      </c>
      <c r="K657" s="58"/>
      <c r="L657" s="58" t="s">
        <v>115</v>
      </c>
      <c r="M657" s="58" t="s">
        <v>115</v>
      </c>
      <c r="N657" s="58" t="s">
        <v>107</v>
      </c>
      <c r="O657" s="59" t="s">
        <v>107</v>
      </c>
    </row>
    <row r="658" spans="1:15" ht="15" customHeight="1" thickBot="1" x14ac:dyDescent="0.3">
      <c r="A658" s="57"/>
      <c r="B658" s="58"/>
      <c r="C658" s="58"/>
      <c r="D658" s="58"/>
      <c r="E658" s="58" t="s">
        <v>1657</v>
      </c>
      <c r="F658" s="58"/>
      <c r="G658" s="58"/>
      <c r="H658" s="58"/>
      <c r="I658" s="58">
        <v>34</v>
      </c>
      <c r="J658" s="60">
        <v>2.361111111111111E-2</v>
      </c>
      <c r="K658" s="58"/>
      <c r="L658" s="58" t="s">
        <v>115</v>
      </c>
      <c r="M658" s="58" t="s">
        <v>115</v>
      </c>
      <c r="N658" s="58" t="s">
        <v>107</v>
      </c>
      <c r="O658" s="59" t="s">
        <v>107</v>
      </c>
    </row>
    <row r="659" spans="1:15" ht="15" customHeight="1" thickBot="1" x14ac:dyDescent="0.3">
      <c r="A659" s="57"/>
      <c r="B659" s="58"/>
      <c r="C659" s="58"/>
      <c r="D659" s="58"/>
      <c r="E659" s="58"/>
      <c r="F659" s="58" t="s">
        <v>106</v>
      </c>
      <c r="G659" s="58"/>
      <c r="H659" s="58"/>
      <c r="I659" s="58">
        <v>34</v>
      </c>
      <c r="J659" s="60">
        <v>2.361111111111111E-2</v>
      </c>
      <c r="K659" s="58"/>
      <c r="L659" s="58" t="s">
        <v>115</v>
      </c>
      <c r="M659" s="58" t="s">
        <v>115</v>
      </c>
      <c r="N659" s="58" t="s">
        <v>107</v>
      </c>
      <c r="O659" s="59" t="s">
        <v>107</v>
      </c>
    </row>
    <row r="660" spans="1:15" ht="15" customHeight="1" thickBot="1" x14ac:dyDescent="0.3">
      <c r="A660" s="57"/>
      <c r="B660" s="58"/>
      <c r="C660" s="58"/>
      <c r="D660" s="58" t="s">
        <v>1658</v>
      </c>
      <c r="E660" s="58"/>
      <c r="F660" s="58"/>
      <c r="G660" s="58"/>
      <c r="H660" s="58"/>
      <c r="I660" s="58">
        <v>35</v>
      </c>
      <c r="J660" s="66">
        <v>1.4583333333333333</v>
      </c>
      <c r="K660" s="58"/>
      <c r="L660" s="58" t="s">
        <v>115</v>
      </c>
      <c r="M660" s="58" t="s">
        <v>115</v>
      </c>
      <c r="N660" s="58" t="s">
        <v>107</v>
      </c>
      <c r="O660" s="59" t="s">
        <v>107</v>
      </c>
    </row>
    <row r="661" spans="1:15" ht="15" customHeight="1" thickBot="1" x14ac:dyDescent="0.3">
      <c r="A661" s="57"/>
      <c r="B661" s="58"/>
      <c r="C661" s="58"/>
      <c r="D661" s="58"/>
      <c r="E661" s="58" t="s">
        <v>1659</v>
      </c>
      <c r="F661" s="58"/>
      <c r="G661" s="58"/>
      <c r="H661" s="58"/>
      <c r="I661" s="58">
        <v>35</v>
      </c>
      <c r="J661" s="66">
        <v>1.4583333333333333</v>
      </c>
      <c r="K661" s="58"/>
      <c r="L661" s="58" t="s">
        <v>115</v>
      </c>
      <c r="M661" s="58" t="s">
        <v>115</v>
      </c>
      <c r="N661" s="58" t="s">
        <v>107</v>
      </c>
      <c r="O661" s="59" t="s">
        <v>107</v>
      </c>
    </row>
    <row r="662" spans="1:15" ht="15" customHeight="1" thickBot="1" x14ac:dyDescent="0.3">
      <c r="A662" s="57"/>
      <c r="B662" s="58"/>
      <c r="C662" s="58"/>
      <c r="D662" s="58"/>
      <c r="E662" s="58"/>
      <c r="F662" s="58" t="s">
        <v>1660</v>
      </c>
      <c r="G662" s="58"/>
      <c r="H662" s="58"/>
      <c r="I662" s="58">
        <v>35</v>
      </c>
      <c r="J662" s="66">
        <v>1.4583333333333333</v>
      </c>
      <c r="K662" s="58"/>
      <c r="L662" s="58" t="s">
        <v>115</v>
      </c>
      <c r="M662" s="58" t="s">
        <v>115</v>
      </c>
      <c r="N662" s="58" t="s">
        <v>107</v>
      </c>
      <c r="O662" s="59" t="s">
        <v>107</v>
      </c>
    </row>
    <row r="663" spans="1:15" ht="15" customHeight="1" thickBot="1" x14ac:dyDescent="0.3">
      <c r="A663" s="57"/>
      <c r="B663" s="58"/>
      <c r="C663" s="58"/>
      <c r="D663" s="58"/>
      <c r="E663" s="58"/>
      <c r="F663" s="58"/>
      <c r="G663" s="58" t="s">
        <v>118</v>
      </c>
      <c r="H663" s="58"/>
      <c r="I663" s="58">
        <v>35</v>
      </c>
      <c r="J663" s="66">
        <v>1.4583333333333333</v>
      </c>
      <c r="K663" s="58"/>
      <c r="L663" s="58" t="s">
        <v>115</v>
      </c>
      <c r="M663" s="58" t="s">
        <v>115</v>
      </c>
      <c r="N663" s="58" t="s">
        <v>107</v>
      </c>
      <c r="O663" s="59" t="s">
        <v>107</v>
      </c>
    </row>
    <row r="664" spans="1:15" ht="15" customHeight="1" thickBot="1" x14ac:dyDescent="0.3">
      <c r="A664" s="57"/>
      <c r="B664" s="58"/>
      <c r="C664" s="58"/>
      <c r="D664" s="58" t="s">
        <v>476</v>
      </c>
      <c r="E664" s="58"/>
      <c r="F664" s="58"/>
      <c r="G664" s="58"/>
      <c r="H664" s="58"/>
      <c r="I664" s="58">
        <v>584</v>
      </c>
      <c r="J664" s="58" t="s">
        <v>1661</v>
      </c>
      <c r="K664" s="58"/>
      <c r="L664" s="58" t="s">
        <v>128</v>
      </c>
      <c r="M664" s="58" t="s">
        <v>259</v>
      </c>
      <c r="N664" s="58" t="s">
        <v>630</v>
      </c>
      <c r="O664" s="59" t="s">
        <v>630</v>
      </c>
    </row>
    <row r="665" spans="1:15" ht="15" customHeight="1" thickBot="1" x14ac:dyDescent="0.3">
      <c r="A665" s="57"/>
      <c r="B665" s="58"/>
      <c r="C665" s="58"/>
      <c r="D665" s="58"/>
      <c r="E665" s="58" t="s">
        <v>477</v>
      </c>
      <c r="F665" s="58"/>
      <c r="G665" s="58"/>
      <c r="H665" s="58"/>
      <c r="I665" s="58">
        <v>584</v>
      </c>
      <c r="J665" s="58" t="s">
        <v>1661</v>
      </c>
      <c r="K665" s="58"/>
      <c r="L665" s="58" t="s">
        <v>128</v>
      </c>
      <c r="M665" s="58" t="s">
        <v>259</v>
      </c>
      <c r="N665" s="58" t="s">
        <v>630</v>
      </c>
      <c r="O665" s="59" t="s">
        <v>630</v>
      </c>
    </row>
    <row r="666" spans="1:15" ht="15" customHeight="1" thickBot="1" x14ac:dyDescent="0.3">
      <c r="A666" s="57"/>
      <c r="B666" s="58"/>
      <c r="C666" s="58"/>
      <c r="D666" s="58"/>
      <c r="E666" s="58"/>
      <c r="F666" s="58" t="s">
        <v>118</v>
      </c>
      <c r="G666" s="58"/>
      <c r="H666" s="58"/>
      <c r="I666" s="58">
        <v>129</v>
      </c>
      <c r="J666" s="66">
        <v>5.375</v>
      </c>
      <c r="K666" s="58"/>
      <c r="L666" s="58" t="s">
        <v>119</v>
      </c>
      <c r="M666" s="58" t="s">
        <v>108</v>
      </c>
      <c r="N666" s="58" t="s">
        <v>117</v>
      </c>
      <c r="O666" s="59" t="s">
        <v>117</v>
      </c>
    </row>
    <row r="667" spans="1:15" ht="15" customHeight="1" thickBot="1" x14ac:dyDescent="0.3">
      <c r="A667" s="57"/>
      <c r="B667" s="58"/>
      <c r="C667" s="58"/>
      <c r="D667" s="58"/>
      <c r="E667" s="58"/>
      <c r="F667" s="58" t="s">
        <v>1662</v>
      </c>
      <c r="G667" s="58"/>
      <c r="H667" s="58"/>
      <c r="I667" s="58">
        <v>98</v>
      </c>
      <c r="J667" s="66">
        <v>4.083333333333333</v>
      </c>
      <c r="K667" s="58"/>
      <c r="L667" s="58" t="s">
        <v>116</v>
      </c>
      <c r="M667" s="58" t="s">
        <v>119</v>
      </c>
      <c r="N667" s="58" t="s">
        <v>144</v>
      </c>
      <c r="O667" s="59" t="s">
        <v>144</v>
      </c>
    </row>
    <row r="668" spans="1:15" ht="15" customHeight="1" thickBot="1" x14ac:dyDescent="0.3">
      <c r="A668" s="61"/>
      <c r="B668" s="62"/>
      <c r="C668" s="62"/>
      <c r="D668" s="62"/>
      <c r="E668" s="62"/>
      <c r="F668" s="62"/>
      <c r="G668" s="62" t="s">
        <v>1663</v>
      </c>
      <c r="H668" s="62" t="s">
        <v>140</v>
      </c>
      <c r="I668" s="62">
        <v>31</v>
      </c>
      <c r="J668" s="64">
        <v>1.2916666666666667</v>
      </c>
      <c r="K668" s="62" t="s">
        <v>1664</v>
      </c>
      <c r="L668" s="62" t="s">
        <v>115</v>
      </c>
      <c r="M668" s="62" t="s">
        <v>115</v>
      </c>
      <c r="N668" s="62" t="s">
        <v>107</v>
      </c>
      <c r="O668" s="65" t="s">
        <v>107</v>
      </c>
    </row>
    <row r="669" spans="1:15" ht="15" customHeight="1" thickBot="1" x14ac:dyDescent="0.3">
      <c r="A669" s="61"/>
      <c r="B669" s="62"/>
      <c r="C669" s="62"/>
      <c r="D669" s="62"/>
      <c r="E669" s="62"/>
      <c r="F669" s="62"/>
      <c r="G669" s="62" t="s">
        <v>1665</v>
      </c>
      <c r="H669" s="62" t="s">
        <v>140</v>
      </c>
      <c r="I669" s="62">
        <v>67</v>
      </c>
      <c r="J669" s="64">
        <v>2.7916666666666665</v>
      </c>
      <c r="K669" s="62" t="s">
        <v>1666</v>
      </c>
      <c r="L669" s="62" t="s">
        <v>107</v>
      </c>
      <c r="M669" s="62" t="s">
        <v>116</v>
      </c>
      <c r="N669" s="62" t="s">
        <v>108</v>
      </c>
      <c r="O669" s="65" t="s">
        <v>108</v>
      </c>
    </row>
    <row r="670" spans="1:15" ht="15" customHeight="1" thickBot="1" x14ac:dyDescent="0.3">
      <c r="A670" s="57"/>
      <c r="B670" s="58"/>
      <c r="C670" s="58"/>
      <c r="D670" s="58"/>
      <c r="E670" s="58"/>
      <c r="F670" s="58" t="s">
        <v>1667</v>
      </c>
      <c r="G670" s="58"/>
      <c r="H670" s="58"/>
      <c r="I670" s="58">
        <v>33</v>
      </c>
      <c r="J670" s="66">
        <v>1.375</v>
      </c>
      <c r="K670" s="58"/>
      <c r="L670" s="58" t="s">
        <v>115</v>
      </c>
      <c r="M670" s="58" t="s">
        <v>115</v>
      </c>
      <c r="N670" s="58" t="s">
        <v>107</v>
      </c>
      <c r="O670" s="59" t="s">
        <v>107</v>
      </c>
    </row>
    <row r="671" spans="1:15" ht="15" customHeight="1" thickBot="1" x14ac:dyDescent="0.3">
      <c r="A671" s="61"/>
      <c r="B671" s="62"/>
      <c r="C671" s="62"/>
      <c r="D671" s="62"/>
      <c r="E671" s="62"/>
      <c r="F671" s="62"/>
      <c r="G671" s="62" t="s">
        <v>1668</v>
      </c>
      <c r="H671" s="62" t="s">
        <v>521</v>
      </c>
      <c r="I671" s="62">
        <v>33</v>
      </c>
      <c r="J671" s="64">
        <v>1.375</v>
      </c>
      <c r="K671" s="62" t="s">
        <v>1669</v>
      </c>
      <c r="L671" s="62" t="s">
        <v>115</v>
      </c>
      <c r="M671" s="62" t="s">
        <v>115</v>
      </c>
      <c r="N671" s="62" t="s">
        <v>107</v>
      </c>
      <c r="O671" s="65" t="s">
        <v>107</v>
      </c>
    </row>
    <row r="672" spans="1:15" ht="15" customHeight="1" thickBot="1" x14ac:dyDescent="0.3">
      <c r="A672" s="57"/>
      <c r="B672" s="58"/>
      <c r="C672" s="58"/>
      <c r="D672" s="58"/>
      <c r="E672" s="58"/>
      <c r="F672" s="58" t="s">
        <v>1670</v>
      </c>
      <c r="G672" s="58"/>
      <c r="H672" s="58"/>
      <c r="I672" s="58">
        <v>310</v>
      </c>
      <c r="J672" s="58">
        <v>0.21527777777777779</v>
      </c>
      <c r="K672" s="58"/>
      <c r="L672" s="58" t="s">
        <v>117</v>
      </c>
      <c r="M672" s="58" t="s">
        <v>243</v>
      </c>
      <c r="N672" s="58" t="s">
        <v>725</v>
      </c>
      <c r="O672" s="59" t="s">
        <v>725</v>
      </c>
    </row>
    <row r="673" spans="1:15" ht="15" customHeight="1" thickBot="1" x14ac:dyDescent="0.3">
      <c r="A673" s="57"/>
      <c r="B673" s="58"/>
      <c r="C673" s="58"/>
      <c r="D673" s="58"/>
      <c r="E673" s="58"/>
      <c r="F673" s="58"/>
      <c r="G673" s="58" t="s">
        <v>114</v>
      </c>
      <c r="H673" s="58"/>
      <c r="I673" s="58">
        <v>263</v>
      </c>
      <c r="J673" s="58">
        <v>0.18263888888888891</v>
      </c>
      <c r="K673" s="58"/>
      <c r="L673" s="58" t="s">
        <v>171</v>
      </c>
      <c r="M673" s="58" t="s">
        <v>293</v>
      </c>
      <c r="N673" s="58" t="s">
        <v>309</v>
      </c>
      <c r="O673" s="59" t="s">
        <v>309</v>
      </c>
    </row>
    <row r="674" spans="1:15" ht="15" customHeight="1" thickBot="1" x14ac:dyDescent="0.3">
      <c r="A674" s="61"/>
      <c r="B674" s="62"/>
      <c r="C674" s="62"/>
      <c r="D674" s="62"/>
      <c r="E674" s="62"/>
      <c r="F674" s="62"/>
      <c r="G674" s="62" t="s">
        <v>410</v>
      </c>
      <c r="H674" s="62" t="s">
        <v>1671</v>
      </c>
      <c r="I674" s="62">
        <v>47</v>
      </c>
      <c r="J674" s="63">
        <v>3.2638888888888891E-2</v>
      </c>
      <c r="K674" s="62" t="s">
        <v>1672</v>
      </c>
      <c r="L674" s="62" t="s">
        <v>115</v>
      </c>
      <c r="M674" s="62" t="s">
        <v>107</v>
      </c>
      <c r="N674" s="62" t="s">
        <v>116</v>
      </c>
      <c r="O674" s="65" t="s">
        <v>116</v>
      </c>
    </row>
    <row r="675" spans="1:15" ht="15" customHeight="1" thickBot="1" x14ac:dyDescent="0.3">
      <c r="A675" s="57"/>
      <c r="B675" s="58"/>
      <c r="C675" s="58"/>
      <c r="D675" s="58"/>
      <c r="E675" s="58"/>
      <c r="F675" s="58" t="s">
        <v>478</v>
      </c>
      <c r="G675" s="58"/>
      <c r="H675" s="58"/>
      <c r="I675" s="58">
        <v>14</v>
      </c>
      <c r="J675" s="60">
        <v>9.7222222222222224E-3</v>
      </c>
      <c r="K675" s="58"/>
      <c r="L675" s="58">
        <v>0</v>
      </c>
      <c r="M675" s="58" t="s">
        <v>115</v>
      </c>
      <c r="N675" s="58" t="s">
        <v>115</v>
      </c>
      <c r="O675" s="59" t="s">
        <v>115</v>
      </c>
    </row>
    <row r="676" spans="1:15" ht="15" customHeight="1" thickBot="1" x14ac:dyDescent="0.3">
      <c r="A676" s="57"/>
      <c r="B676" s="58"/>
      <c r="C676" s="58"/>
      <c r="D676" s="58"/>
      <c r="E676" s="58"/>
      <c r="F676" s="58"/>
      <c r="G676" s="58" t="s">
        <v>114</v>
      </c>
      <c r="H676" s="58"/>
      <c r="I676" s="58">
        <v>14</v>
      </c>
      <c r="J676" s="60">
        <v>9.7222222222222224E-3</v>
      </c>
      <c r="K676" s="58"/>
      <c r="L676" s="58">
        <v>0</v>
      </c>
      <c r="M676" s="58" t="s">
        <v>115</v>
      </c>
      <c r="N676" s="58" t="s">
        <v>115</v>
      </c>
      <c r="O676" s="59" t="s">
        <v>115</v>
      </c>
    </row>
    <row r="677" spans="1:15" ht="15" customHeight="1" thickBot="1" x14ac:dyDescent="0.3">
      <c r="A677" s="57"/>
      <c r="B677" s="58"/>
      <c r="C677" s="58"/>
      <c r="D677" s="58" t="s">
        <v>1092</v>
      </c>
      <c r="E677" s="58"/>
      <c r="F677" s="58"/>
      <c r="G677" s="58"/>
      <c r="H677" s="58"/>
      <c r="I677" s="58">
        <v>36</v>
      </c>
      <c r="J677" s="60">
        <v>0.51666666666666672</v>
      </c>
      <c r="K677" s="58"/>
      <c r="L677" s="58" t="s">
        <v>115</v>
      </c>
      <c r="M677" s="58" t="s">
        <v>115</v>
      </c>
      <c r="N677" s="58" t="s">
        <v>116</v>
      </c>
      <c r="O677" s="59" t="s">
        <v>116</v>
      </c>
    </row>
    <row r="678" spans="1:15" ht="15" customHeight="1" thickBot="1" x14ac:dyDescent="0.3">
      <c r="A678" s="57"/>
      <c r="B678" s="58"/>
      <c r="C678" s="58"/>
      <c r="D678" s="58"/>
      <c r="E678" s="58" t="s">
        <v>1673</v>
      </c>
      <c r="F678" s="58"/>
      <c r="G678" s="58"/>
      <c r="H678" s="58"/>
      <c r="I678" s="58">
        <v>36</v>
      </c>
      <c r="J678" s="60">
        <v>0.51666666666666672</v>
      </c>
      <c r="K678" s="58"/>
      <c r="L678" s="58" t="s">
        <v>115</v>
      </c>
      <c r="M678" s="58" t="s">
        <v>115</v>
      </c>
      <c r="N678" s="58" t="s">
        <v>116</v>
      </c>
      <c r="O678" s="59" t="s">
        <v>116</v>
      </c>
    </row>
    <row r="679" spans="1:15" ht="15" customHeight="1" thickBot="1" x14ac:dyDescent="0.3">
      <c r="A679" s="57"/>
      <c r="B679" s="58"/>
      <c r="C679" s="58"/>
      <c r="D679" s="58"/>
      <c r="E679" s="58"/>
      <c r="F679" s="58" t="s">
        <v>106</v>
      </c>
      <c r="G679" s="58"/>
      <c r="H679" s="58"/>
      <c r="I679" s="58">
        <v>24</v>
      </c>
      <c r="J679" s="60">
        <v>1.6666666666666666E-2</v>
      </c>
      <c r="K679" s="58"/>
      <c r="L679" s="58" t="s">
        <v>115</v>
      </c>
      <c r="M679" s="58" t="s">
        <v>115</v>
      </c>
      <c r="N679" s="58" t="s">
        <v>107</v>
      </c>
      <c r="O679" s="59" t="s">
        <v>107</v>
      </c>
    </row>
    <row r="680" spans="1:15" ht="15" customHeight="1" thickBot="1" x14ac:dyDescent="0.3">
      <c r="A680" s="57"/>
      <c r="B680" s="58"/>
      <c r="C680" s="58"/>
      <c r="D680" s="58"/>
      <c r="E680" s="58"/>
      <c r="F680" s="58" t="s">
        <v>1674</v>
      </c>
      <c r="G680" s="58"/>
      <c r="H680" s="58"/>
      <c r="I680" s="58">
        <v>12</v>
      </c>
      <c r="J680" s="60">
        <v>0.5</v>
      </c>
      <c r="K680" s="58"/>
      <c r="L680" s="58">
        <v>0</v>
      </c>
      <c r="M680" s="58">
        <v>0</v>
      </c>
      <c r="N680" s="58" t="s">
        <v>115</v>
      </c>
      <c r="O680" s="59" t="s">
        <v>115</v>
      </c>
    </row>
    <row r="681" spans="1:15" ht="15" customHeight="1" thickBot="1" x14ac:dyDescent="0.3">
      <c r="A681" s="57"/>
      <c r="B681" s="58"/>
      <c r="C681" s="58"/>
      <c r="D681" s="58"/>
      <c r="E681" s="58"/>
      <c r="F681" s="58"/>
      <c r="G681" s="58" t="s">
        <v>118</v>
      </c>
      <c r="H681" s="58"/>
      <c r="I681" s="58">
        <v>12</v>
      </c>
      <c r="J681" s="60">
        <v>0.5</v>
      </c>
      <c r="K681" s="58"/>
      <c r="L681" s="58">
        <v>0</v>
      </c>
      <c r="M681" s="58">
        <v>0</v>
      </c>
      <c r="N681" s="58" t="s">
        <v>115</v>
      </c>
      <c r="O681" s="59" t="s">
        <v>115</v>
      </c>
    </row>
    <row r="682" spans="1:15" ht="15" customHeight="1" thickBot="1" x14ac:dyDescent="0.3">
      <c r="A682" s="57"/>
      <c r="B682" s="58"/>
      <c r="C682" s="58"/>
      <c r="D682" s="58" t="s">
        <v>761</v>
      </c>
      <c r="E682" s="58"/>
      <c r="F682" s="58"/>
      <c r="G682" s="58"/>
      <c r="H682" s="58"/>
      <c r="I682" s="58">
        <v>118</v>
      </c>
      <c r="J682" s="58" t="s">
        <v>1675</v>
      </c>
      <c r="K682" s="58"/>
      <c r="L682" s="58" t="s">
        <v>119</v>
      </c>
      <c r="M682" s="58" t="s">
        <v>108</v>
      </c>
      <c r="N682" s="58" t="s">
        <v>171</v>
      </c>
      <c r="O682" s="59" t="s">
        <v>171</v>
      </c>
    </row>
    <row r="683" spans="1:15" ht="15" customHeight="1" thickBot="1" x14ac:dyDescent="0.3">
      <c r="A683" s="57"/>
      <c r="B683" s="58"/>
      <c r="C683" s="58"/>
      <c r="D683" s="58"/>
      <c r="E683" s="58" t="s">
        <v>765</v>
      </c>
      <c r="F683" s="58"/>
      <c r="G683" s="58"/>
      <c r="H683" s="58"/>
      <c r="I683" s="58">
        <v>26</v>
      </c>
      <c r="J683" s="60">
        <v>1.8055555555555557E-2</v>
      </c>
      <c r="K683" s="58"/>
      <c r="L683" s="58" t="s">
        <v>115</v>
      </c>
      <c r="M683" s="58" t="s">
        <v>115</v>
      </c>
      <c r="N683" s="58" t="s">
        <v>107</v>
      </c>
      <c r="O683" s="59" t="s">
        <v>107</v>
      </c>
    </row>
    <row r="684" spans="1:15" ht="15" customHeight="1" thickBot="1" x14ac:dyDescent="0.3">
      <c r="A684" s="57"/>
      <c r="B684" s="58"/>
      <c r="C684" s="58"/>
      <c r="D684" s="58"/>
      <c r="E684" s="58"/>
      <c r="F684" s="58" t="s">
        <v>1676</v>
      </c>
      <c r="G684" s="58"/>
      <c r="H684" s="58"/>
      <c r="I684" s="58">
        <v>26</v>
      </c>
      <c r="J684" s="60">
        <v>1.8055555555555557E-2</v>
      </c>
      <c r="K684" s="58"/>
      <c r="L684" s="58" t="s">
        <v>115</v>
      </c>
      <c r="M684" s="58" t="s">
        <v>115</v>
      </c>
      <c r="N684" s="58" t="s">
        <v>107</v>
      </c>
      <c r="O684" s="59" t="s">
        <v>107</v>
      </c>
    </row>
    <row r="685" spans="1:15" ht="15" customHeight="1" thickBot="1" x14ac:dyDescent="0.3">
      <c r="A685" s="61"/>
      <c r="B685" s="62"/>
      <c r="C685" s="62"/>
      <c r="D685" s="62"/>
      <c r="E685" s="62"/>
      <c r="F685" s="62"/>
      <c r="G685" s="62" t="s">
        <v>1677</v>
      </c>
      <c r="H685" s="62" t="s">
        <v>140</v>
      </c>
      <c r="I685" s="62">
        <v>26</v>
      </c>
      <c r="J685" s="63">
        <v>1.8055555555555557E-2</v>
      </c>
      <c r="K685" s="62" t="s">
        <v>781</v>
      </c>
      <c r="L685" s="62" t="s">
        <v>115</v>
      </c>
      <c r="M685" s="62" t="s">
        <v>115</v>
      </c>
      <c r="N685" s="62" t="s">
        <v>107</v>
      </c>
      <c r="O685" s="65" t="s">
        <v>107</v>
      </c>
    </row>
    <row r="686" spans="1:15" ht="15" customHeight="1" thickBot="1" x14ac:dyDescent="0.3">
      <c r="A686" s="57"/>
      <c r="B686" s="58"/>
      <c r="C686" s="58"/>
      <c r="D686" s="58"/>
      <c r="E686" s="58" t="s">
        <v>766</v>
      </c>
      <c r="F686" s="58"/>
      <c r="G686" s="58"/>
      <c r="H686" s="58"/>
      <c r="I686" s="58">
        <v>92</v>
      </c>
      <c r="J686" s="66">
        <v>2.276388888888889</v>
      </c>
      <c r="K686" s="58"/>
      <c r="L686" s="58" t="s">
        <v>116</v>
      </c>
      <c r="M686" s="58" t="s">
        <v>119</v>
      </c>
      <c r="N686" s="58" t="s">
        <v>165</v>
      </c>
      <c r="O686" s="59" t="s">
        <v>165</v>
      </c>
    </row>
    <row r="687" spans="1:15" ht="15" customHeight="1" thickBot="1" x14ac:dyDescent="0.3">
      <c r="A687" s="57"/>
      <c r="B687" s="58"/>
      <c r="C687" s="58"/>
      <c r="D687" s="58"/>
      <c r="E687" s="58"/>
      <c r="F687" s="58" t="s">
        <v>26</v>
      </c>
      <c r="G687" s="58"/>
      <c r="H687" s="58"/>
      <c r="I687" s="58">
        <v>92</v>
      </c>
      <c r="J687" s="66">
        <v>2.276388888888889</v>
      </c>
      <c r="K687" s="58"/>
      <c r="L687" s="58" t="s">
        <v>116</v>
      </c>
      <c r="M687" s="58" t="s">
        <v>119</v>
      </c>
      <c r="N687" s="58" t="s">
        <v>165</v>
      </c>
      <c r="O687" s="59" t="s">
        <v>165</v>
      </c>
    </row>
    <row r="688" spans="1:15" ht="15" customHeight="1" thickBot="1" x14ac:dyDescent="0.3">
      <c r="A688" s="57"/>
      <c r="B688" s="58"/>
      <c r="C688" s="58"/>
      <c r="D688" s="58"/>
      <c r="E688" s="58"/>
      <c r="F688" s="58"/>
      <c r="G688" s="58" t="s">
        <v>118</v>
      </c>
      <c r="H688" s="58"/>
      <c r="I688" s="58">
        <v>54</v>
      </c>
      <c r="J688" s="66">
        <v>2.25</v>
      </c>
      <c r="K688" s="58"/>
      <c r="L688" s="58" t="s">
        <v>107</v>
      </c>
      <c r="M688" s="58" t="s">
        <v>107</v>
      </c>
      <c r="N688" s="58" t="s">
        <v>119</v>
      </c>
      <c r="O688" s="59" t="s">
        <v>119</v>
      </c>
    </row>
    <row r="689" spans="1:15" ht="15" customHeight="1" thickBot="1" x14ac:dyDescent="0.3">
      <c r="A689" s="61"/>
      <c r="B689" s="62"/>
      <c r="C689" s="62"/>
      <c r="D689" s="62"/>
      <c r="E689" s="62"/>
      <c r="F689" s="62"/>
      <c r="G689" s="62" t="s">
        <v>410</v>
      </c>
      <c r="H689" s="62" t="s">
        <v>140</v>
      </c>
      <c r="I689" s="62">
        <v>38</v>
      </c>
      <c r="J689" s="63">
        <v>2.6388888888888889E-2</v>
      </c>
      <c r="K689" s="62" t="s">
        <v>1678</v>
      </c>
      <c r="L689" s="62" t="s">
        <v>115</v>
      </c>
      <c r="M689" s="62" t="s">
        <v>107</v>
      </c>
      <c r="N689" s="62" t="s">
        <v>116</v>
      </c>
      <c r="O689" s="65" t="s">
        <v>116</v>
      </c>
    </row>
    <row r="690" spans="1:15" ht="15" customHeight="1" thickBot="1" x14ac:dyDescent="0.3">
      <c r="A690" s="57"/>
      <c r="B690" s="58"/>
      <c r="C690" s="58"/>
      <c r="D690" s="58" t="s">
        <v>479</v>
      </c>
      <c r="E690" s="58"/>
      <c r="F690" s="58"/>
      <c r="G690" s="58"/>
      <c r="H690" s="58"/>
      <c r="I690" s="58">
        <v>656</v>
      </c>
      <c r="J690" s="58" t="s">
        <v>1679</v>
      </c>
      <c r="K690" s="58"/>
      <c r="L690" s="58" t="s">
        <v>172</v>
      </c>
      <c r="M690" s="58" t="s">
        <v>145</v>
      </c>
      <c r="N690" s="58" t="s">
        <v>204</v>
      </c>
      <c r="O690" s="59" t="s">
        <v>204</v>
      </c>
    </row>
    <row r="691" spans="1:15" ht="15" customHeight="1" thickBot="1" x14ac:dyDescent="0.3">
      <c r="A691" s="57"/>
      <c r="B691" s="58"/>
      <c r="C691" s="58"/>
      <c r="D691" s="58"/>
      <c r="E691" s="58" t="s">
        <v>484</v>
      </c>
      <c r="F691" s="58"/>
      <c r="G691" s="58"/>
      <c r="H691" s="58"/>
      <c r="I691" s="58">
        <v>656</v>
      </c>
      <c r="J691" s="58" t="s">
        <v>1679</v>
      </c>
      <c r="K691" s="58"/>
      <c r="L691" s="58" t="s">
        <v>172</v>
      </c>
      <c r="M691" s="58" t="s">
        <v>145</v>
      </c>
      <c r="N691" s="58" t="s">
        <v>204</v>
      </c>
      <c r="O691" s="59" t="s">
        <v>204</v>
      </c>
    </row>
    <row r="692" spans="1:15" ht="15" customHeight="1" thickBot="1" x14ac:dyDescent="0.3">
      <c r="A692" s="57"/>
      <c r="B692" s="58"/>
      <c r="C692" s="58"/>
      <c r="D692" s="58"/>
      <c r="E692" s="58"/>
      <c r="F692" s="58" t="s">
        <v>118</v>
      </c>
      <c r="G692" s="58"/>
      <c r="H692" s="58"/>
      <c r="I692" s="58">
        <v>89</v>
      </c>
      <c r="J692" s="66">
        <v>2.3562499999999997</v>
      </c>
      <c r="K692" s="58"/>
      <c r="L692" s="58" t="s">
        <v>116</v>
      </c>
      <c r="M692" s="58" t="s">
        <v>119</v>
      </c>
      <c r="N692" s="58" t="s">
        <v>165</v>
      </c>
      <c r="O692" s="59" t="s">
        <v>165</v>
      </c>
    </row>
    <row r="693" spans="1:15" ht="15" customHeight="1" thickBot="1" x14ac:dyDescent="0.3">
      <c r="A693" s="57"/>
      <c r="B693" s="58"/>
      <c r="C693" s="58"/>
      <c r="D693" s="58"/>
      <c r="E693" s="58"/>
      <c r="F693" s="58" t="s">
        <v>1680</v>
      </c>
      <c r="G693" s="58"/>
      <c r="H693" s="58"/>
      <c r="I693" s="58">
        <v>13</v>
      </c>
      <c r="J693" s="60">
        <v>0.54166666666666663</v>
      </c>
      <c r="K693" s="58"/>
      <c r="L693" s="58">
        <v>0</v>
      </c>
      <c r="M693" s="58" t="s">
        <v>115</v>
      </c>
      <c r="N693" s="58" t="s">
        <v>115</v>
      </c>
      <c r="O693" s="59" t="s">
        <v>115</v>
      </c>
    </row>
    <row r="694" spans="1:15" ht="15" customHeight="1" thickBot="1" x14ac:dyDescent="0.3">
      <c r="A694" s="57"/>
      <c r="B694" s="58"/>
      <c r="C694" s="58"/>
      <c r="D694" s="58"/>
      <c r="E694" s="58"/>
      <c r="F694" s="58"/>
      <c r="G694" s="58" t="s">
        <v>118</v>
      </c>
      <c r="H694" s="58"/>
      <c r="I694" s="58">
        <v>13</v>
      </c>
      <c r="J694" s="60">
        <v>0.54166666666666663</v>
      </c>
      <c r="K694" s="58"/>
      <c r="L694" s="58">
        <v>0</v>
      </c>
      <c r="M694" s="58" t="s">
        <v>115</v>
      </c>
      <c r="N694" s="58" t="s">
        <v>115</v>
      </c>
      <c r="O694" s="59" t="s">
        <v>115</v>
      </c>
    </row>
    <row r="695" spans="1:15" ht="15" customHeight="1" thickBot="1" x14ac:dyDescent="0.3">
      <c r="A695" s="57"/>
      <c r="B695" s="58"/>
      <c r="C695" s="58"/>
      <c r="D695" s="58"/>
      <c r="E695" s="58"/>
      <c r="F695" s="58" t="s">
        <v>7</v>
      </c>
      <c r="G695" s="58"/>
      <c r="H695" s="58"/>
      <c r="I695" s="58">
        <v>554</v>
      </c>
      <c r="J695" s="66">
        <v>21.69027777777778</v>
      </c>
      <c r="K695" s="58"/>
      <c r="L695" s="58" t="s">
        <v>128</v>
      </c>
      <c r="M695" s="58" t="s">
        <v>200</v>
      </c>
      <c r="N695" s="58" t="s">
        <v>190</v>
      </c>
      <c r="O695" s="59" t="s">
        <v>190</v>
      </c>
    </row>
    <row r="696" spans="1:15" ht="15" customHeight="1" thickBot="1" x14ac:dyDescent="0.3">
      <c r="A696" s="57"/>
      <c r="B696" s="58"/>
      <c r="C696" s="58"/>
      <c r="D696" s="58"/>
      <c r="E696" s="58"/>
      <c r="F696" s="58"/>
      <c r="G696" s="58" t="s">
        <v>118</v>
      </c>
      <c r="H696" s="58"/>
      <c r="I696" s="58">
        <v>56</v>
      </c>
      <c r="J696" s="66">
        <v>2.3333333333333335</v>
      </c>
      <c r="K696" s="58"/>
      <c r="L696" s="58" t="s">
        <v>107</v>
      </c>
      <c r="M696" s="58" t="s">
        <v>107</v>
      </c>
      <c r="N696" s="58" t="s">
        <v>119</v>
      </c>
      <c r="O696" s="59" t="s">
        <v>119</v>
      </c>
    </row>
    <row r="697" spans="1:15" ht="15" customHeight="1" thickBot="1" x14ac:dyDescent="0.3">
      <c r="A697" s="61"/>
      <c r="B697" s="62"/>
      <c r="C697" s="62"/>
      <c r="D697" s="62"/>
      <c r="E697" s="62"/>
      <c r="F697" s="62"/>
      <c r="G697" s="62" t="s">
        <v>1681</v>
      </c>
      <c r="H697" s="62" t="s">
        <v>177</v>
      </c>
      <c r="I697" s="62">
        <v>297</v>
      </c>
      <c r="J697" s="64">
        <v>12.375</v>
      </c>
      <c r="K697" s="62" t="s">
        <v>1669</v>
      </c>
      <c r="L697" s="62" t="s">
        <v>117</v>
      </c>
      <c r="M697" s="62" t="s">
        <v>120</v>
      </c>
      <c r="N697" s="62" t="s">
        <v>186</v>
      </c>
      <c r="O697" s="65" t="s">
        <v>186</v>
      </c>
    </row>
    <row r="698" spans="1:15" ht="15" customHeight="1" thickBot="1" x14ac:dyDescent="0.3">
      <c r="A698" s="61"/>
      <c r="B698" s="62"/>
      <c r="C698" s="62"/>
      <c r="D698" s="62"/>
      <c r="E698" s="62"/>
      <c r="F698" s="62"/>
      <c r="G698" s="62" t="s">
        <v>1682</v>
      </c>
      <c r="H698" s="62" t="s">
        <v>448</v>
      </c>
      <c r="I698" s="62">
        <v>148</v>
      </c>
      <c r="J698" s="64">
        <v>6.166666666666667</v>
      </c>
      <c r="K698" s="62" t="s">
        <v>1683</v>
      </c>
      <c r="L698" s="62" t="s">
        <v>119</v>
      </c>
      <c r="M698" s="62" t="s">
        <v>165</v>
      </c>
      <c r="N698" s="62" t="s">
        <v>132</v>
      </c>
      <c r="O698" s="65" t="s">
        <v>132</v>
      </c>
    </row>
    <row r="699" spans="1:15" ht="15" customHeight="1" thickBot="1" x14ac:dyDescent="0.3">
      <c r="A699" s="61"/>
      <c r="B699" s="62"/>
      <c r="C699" s="62"/>
      <c r="D699" s="62"/>
      <c r="E699" s="62"/>
      <c r="F699" s="62"/>
      <c r="G699" s="62" t="s">
        <v>497</v>
      </c>
      <c r="H699" s="62" t="s">
        <v>140</v>
      </c>
      <c r="I699" s="62">
        <v>53</v>
      </c>
      <c r="J699" s="63">
        <v>0.81527777777777777</v>
      </c>
      <c r="K699" s="62" t="s">
        <v>1684</v>
      </c>
      <c r="L699" s="62" t="s">
        <v>107</v>
      </c>
      <c r="M699" s="62" t="s">
        <v>107</v>
      </c>
      <c r="N699" s="62" t="s">
        <v>119</v>
      </c>
      <c r="O699" s="65" t="s">
        <v>119</v>
      </c>
    </row>
    <row r="700" spans="1:15" ht="15" customHeight="1" thickBot="1" x14ac:dyDescent="0.3">
      <c r="A700" s="57"/>
      <c r="B700" s="58"/>
      <c r="C700" s="58"/>
      <c r="D700" s="58" t="s">
        <v>508</v>
      </c>
      <c r="E700" s="58"/>
      <c r="F700" s="58"/>
      <c r="G700" s="58"/>
      <c r="H700" s="58"/>
      <c r="I700" s="58">
        <v>3477</v>
      </c>
      <c r="J700" s="58" t="s">
        <v>1685</v>
      </c>
      <c r="K700" s="58"/>
      <c r="L700" s="58" t="s">
        <v>1225</v>
      </c>
      <c r="M700" s="58" t="s">
        <v>1599</v>
      </c>
      <c r="N700" s="58" t="s">
        <v>1686</v>
      </c>
      <c r="O700" s="59" t="s">
        <v>1686</v>
      </c>
    </row>
    <row r="701" spans="1:15" ht="15" customHeight="1" thickBot="1" x14ac:dyDescent="0.3">
      <c r="A701" s="57"/>
      <c r="B701" s="58"/>
      <c r="C701" s="58"/>
      <c r="D701" s="58"/>
      <c r="E701" s="58" t="s">
        <v>512</v>
      </c>
      <c r="F701" s="58"/>
      <c r="G701" s="58"/>
      <c r="H701" s="58"/>
      <c r="I701" s="58">
        <v>2955</v>
      </c>
      <c r="J701" s="58" t="s">
        <v>1687</v>
      </c>
      <c r="K701" s="58"/>
      <c r="L701" s="58" t="s">
        <v>470</v>
      </c>
      <c r="M701" s="58" t="s">
        <v>1023</v>
      </c>
      <c r="N701" s="58" t="s">
        <v>1688</v>
      </c>
      <c r="O701" s="59" t="s">
        <v>1688</v>
      </c>
    </row>
    <row r="702" spans="1:15" ht="15" customHeight="1" thickBot="1" x14ac:dyDescent="0.3">
      <c r="A702" s="57"/>
      <c r="B702" s="58"/>
      <c r="C702" s="58"/>
      <c r="D702" s="58"/>
      <c r="E702" s="58"/>
      <c r="F702" s="58" t="s">
        <v>118</v>
      </c>
      <c r="G702" s="58"/>
      <c r="H702" s="58"/>
      <c r="I702" s="58">
        <v>963</v>
      </c>
      <c r="J702" s="66">
        <v>39.59236111111111</v>
      </c>
      <c r="K702" s="58"/>
      <c r="L702" s="58" t="s">
        <v>213</v>
      </c>
      <c r="M702" s="58" t="s">
        <v>151</v>
      </c>
      <c r="N702" s="58" t="s">
        <v>1078</v>
      </c>
      <c r="O702" s="59" t="s">
        <v>1078</v>
      </c>
    </row>
    <row r="703" spans="1:15" ht="15" customHeight="1" thickBot="1" x14ac:dyDescent="0.3">
      <c r="A703" s="57"/>
      <c r="B703" s="58"/>
      <c r="C703" s="58"/>
      <c r="D703" s="58"/>
      <c r="E703" s="58"/>
      <c r="F703" s="58" t="s">
        <v>1</v>
      </c>
      <c r="G703" s="58"/>
      <c r="H703" s="58"/>
      <c r="I703" s="58">
        <v>1468</v>
      </c>
      <c r="J703" s="58" t="s">
        <v>1689</v>
      </c>
      <c r="K703" s="58"/>
      <c r="L703" s="58" t="s">
        <v>747</v>
      </c>
      <c r="M703" s="58" t="s">
        <v>492</v>
      </c>
      <c r="N703" s="58" t="s">
        <v>787</v>
      </c>
      <c r="O703" s="59" t="s">
        <v>787</v>
      </c>
    </row>
    <row r="704" spans="1:15" ht="15" customHeight="1" thickBot="1" x14ac:dyDescent="0.3">
      <c r="A704" s="57"/>
      <c r="B704" s="58"/>
      <c r="C704" s="58"/>
      <c r="D704" s="58"/>
      <c r="E704" s="58"/>
      <c r="F704" s="58"/>
      <c r="G704" s="58" t="s">
        <v>114</v>
      </c>
      <c r="H704" s="58"/>
      <c r="I704" s="58">
        <v>50</v>
      </c>
      <c r="J704" s="60">
        <v>3.4722222222222224E-2</v>
      </c>
      <c r="K704" s="58"/>
      <c r="L704" s="58" t="s">
        <v>115</v>
      </c>
      <c r="M704" s="58" t="s">
        <v>107</v>
      </c>
      <c r="N704" s="58" t="s">
        <v>116</v>
      </c>
      <c r="O704" s="59" t="s">
        <v>116</v>
      </c>
    </row>
    <row r="705" spans="1:15" ht="15" customHeight="1" thickBot="1" x14ac:dyDescent="0.3">
      <c r="A705" s="57"/>
      <c r="B705" s="58"/>
      <c r="C705" s="58"/>
      <c r="D705" s="58"/>
      <c r="E705" s="58"/>
      <c r="F705" s="58"/>
      <c r="G705" s="58" t="s">
        <v>118</v>
      </c>
      <c r="H705" s="58"/>
      <c r="I705" s="58">
        <v>459</v>
      </c>
      <c r="J705" s="66">
        <v>18.510416666666668</v>
      </c>
      <c r="K705" s="58"/>
      <c r="L705" s="58" t="s">
        <v>150</v>
      </c>
      <c r="M705" s="58" t="s">
        <v>254</v>
      </c>
      <c r="N705" s="58" t="s">
        <v>111</v>
      </c>
      <c r="O705" s="59" t="s">
        <v>111</v>
      </c>
    </row>
    <row r="706" spans="1:15" ht="15" customHeight="1" thickBot="1" x14ac:dyDescent="0.3">
      <c r="A706" s="61"/>
      <c r="B706" s="62"/>
      <c r="C706" s="62"/>
      <c r="D706" s="62"/>
      <c r="E706" s="62"/>
      <c r="F706" s="62"/>
      <c r="G706" s="62" t="s">
        <v>1112</v>
      </c>
      <c r="H706" s="62" t="s">
        <v>558</v>
      </c>
      <c r="I706" s="62">
        <v>240</v>
      </c>
      <c r="J706" s="64">
        <v>10</v>
      </c>
      <c r="K706" s="64">
        <v>2.3229166666666665</v>
      </c>
      <c r="L706" s="62" t="s">
        <v>144</v>
      </c>
      <c r="M706" s="62" t="s">
        <v>132</v>
      </c>
      <c r="N706" s="62" t="s">
        <v>128</v>
      </c>
      <c r="O706" s="65" t="s">
        <v>128</v>
      </c>
    </row>
    <row r="707" spans="1:15" ht="15" customHeight="1" thickBot="1" x14ac:dyDescent="0.3">
      <c r="A707" s="61"/>
      <c r="B707" s="62"/>
      <c r="C707" s="62"/>
      <c r="D707" s="62"/>
      <c r="E707" s="62"/>
      <c r="F707" s="62"/>
      <c r="G707" s="62" t="s">
        <v>1690</v>
      </c>
      <c r="H707" s="62" t="s">
        <v>742</v>
      </c>
      <c r="I707" s="62">
        <v>612</v>
      </c>
      <c r="J707" s="64">
        <v>25.5</v>
      </c>
      <c r="K707" s="62" t="s">
        <v>1691</v>
      </c>
      <c r="L707" s="62" t="s">
        <v>309</v>
      </c>
      <c r="M707" s="62" t="s">
        <v>225</v>
      </c>
      <c r="N707" s="62" t="s">
        <v>142</v>
      </c>
      <c r="O707" s="65" t="s">
        <v>142</v>
      </c>
    </row>
    <row r="708" spans="1:15" ht="15" customHeight="1" thickBot="1" x14ac:dyDescent="0.3">
      <c r="A708" s="61"/>
      <c r="B708" s="62"/>
      <c r="C708" s="62"/>
      <c r="D708" s="62"/>
      <c r="E708" s="62"/>
      <c r="F708" s="62"/>
      <c r="G708" s="62" t="s">
        <v>1692</v>
      </c>
      <c r="H708" s="62" t="s">
        <v>168</v>
      </c>
      <c r="I708" s="62">
        <v>107</v>
      </c>
      <c r="J708" s="64">
        <v>4.458333333333333</v>
      </c>
      <c r="K708" s="62" t="s">
        <v>1693</v>
      </c>
      <c r="L708" s="62" t="s">
        <v>116</v>
      </c>
      <c r="M708" s="62" t="s">
        <v>119</v>
      </c>
      <c r="N708" s="62" t="s">
        <v>144</v>
      </c>
      <c r="O708" s="65" t="s">
        <v>144</v>
      </c>
    </row>
    <row r="709" spans="1:15" ht="15" customHeight="1" thickBot="1" x14ac:dyDescent="0.3">
      <c r="A709" s="57"/>
      <c r="B709" s="58"/>
      <c r="C709" s="58"/>
      <c r="D709" s="58"/>
      <c r="E709" s="58"/>
      <c r="F709" s="58" t="s">
        <v>1694</v>
      </c>
      <c r="G709" s="58"/>
      <c r="H709" s="58"/>
      <c r="I709" s="58">
        <v>95</v>
      </c>
      <c r="J709" s="66">
        <v>3.9583333333333335</v>
      </c>
      <c r="K709" s="58"/>
      <c r="L709" s="58" t="s">
        <v>116</v>
      </c>
      <c r="M709" s="58" t="s">
        <v>119</v>
      </c>
      <c r="N709" s="58" t="s">
        <v>144</v>
      </c>
      <c r="O709" s="59" t="s">
        <v>144</v>
      </c>
    </row>
    <row r="710" spans="1:15" ht="15" customHeight="1" thickBot="1" x14ac:dyDescent="0.3">
      <c r="A710" s="61"/>
      <c r="B710" s="62"/>
      <c r="C710" s="62"/>
      <c r="D710" s="62"/>
      <c r="E710" s="62"/>
      <c r="F710" s="62"/>
      <c r="G710" s="62" t="s">
        <v>1695</v>
      </c>
      <c r="H710" s="62" t="s">
        <v>1055</v>
      </c>
      <c r="I710" s="62">
        <v>95</v>
      </c>
      <c r="J710" s="64">
        <v>3.9583333333333335</v>
      </c>
      <c r="K710" s="64">
        <v>2.5277777777777777</v>
      </c>
      <c r="L710" s="62" t="s">
        <v>116</v>
      </c>
      <c r="M710" s="62" t="s">
        <v>119</v>
      </c>
      <c r="N710" s="62" t="s">
        <v>144</v>
      </c>
      <c r="O710" s="65" t="s">
        <v>144</v>
      </c>
    </row>
    <row r="711" spans="1:15" ht="15" customHeight="1" thickBot="1" x14ac:dyDescent="0.3">
      <c r="A711" s="57"/>
      <c r="B711" s="58"/>
      <c r="C711" s="58"/>
      <c r="D711" s="58"/>
      <c r="E711" s="58"/>
      <c r="F711" s="58" t="s">
        <v>25</v>
      </c>
      <c r="G711" s="58"/>
      <c r="H711" s="58"/>
      <c r="I711" s="58">
        <v>193</v>
      </c>
      <c r="J711" s="66">
        <v>8.0416666666666661</v>
      </c>
      <c r="K711" s="58"/>
      <c r="L711" s="58" t="s">
        <v>165</v>
      </c>
      <c r="M711" s="58" t="s">
        <v>171</v>
      </c>
      <c r="N711" s="58" t="s">
        <v>243</v>
      </c>
      <c r="O711" s="59" t="s">
        <v>243</v>
      </c>
    </row>
    <row r="712" spans="1:15" ht="15" customHeight="1" thickBot="1" x14ac:dyDescent="0.3">
      <c r="A712" s="61"/>
      <c r="B712" s="62"/>
      <c r="C712" s="62"/>
      <c r="D712" s="62"/>
      <c r="E712" s="62"/>
      <c r="F712" s="62"/>
      <c r="G712" s="62" t="s">
        <v>792</v>
      </c>
      <c r="H712" s="62" t="s">
        <v>506</v>
      </c>
      <c r="I712" s="62">
        <v>193</v>
      </c>
      <c r="J712" s="64">
        <v>8.0416666666666661</v>
      </c>
      <c r="K712" s="62" t="s">
        <v>1696</v>
      </c>
      <c r="L712" s="62" t="s">
        <v>165</v>
      </c>
      <c r="M712" s="62" t="s">
        <v>171</v>
      </c>
      <c r="N712" s="62" t="s">
        <v>243</v>
      </c>
      <c r="O712" s="65" t="s">
        <v>243</v>
      </c>
    </row>
    <row r="713" spans="1:15" ht="15" customHeight="1" thickBot="1" x14ac:dyDescent="0.3">
      <c r="A713" s="57"/>
      <c r="B713" s="58"/>
      <c r="C713" s="58"/>
      <c r="D713" s="58"/>
      <c r="E713" s="58"/>
      <c r="F713" s="58" t="s">
        <v>11</v>
      </c>
      <c r="G713" s="58"/>
      <c r="H713" s="58"/>
      <c r="I713" s="58">
        <v>236</v>
      </c>
      <c r="J713" s="66">
        <v>9.8333333333333339</v>
      </c>
      <c r="K713" s="58"/>
      <c r="L713" s="58" t="s">
        <v>144</v>
      </c>
      <c r="M713" s="58" t="s">
        <v>132</v>
      </c>
      <c r="N713" s="58" t="s">
        <v>203</v>
      </c>
      <c r="O713" s="59" t="s">
        <v>203</v>
      </c>
    </row>
    <row r="714" spans="1:15" ht="15" customHeight="1" thickBot="1" x14ac:dyDescent="0.3">
      <c r="A714" s="57"/>
      <c r="B714" s="58"/>
      <c r="C714" s="58"/>
      <c r="D714" s="58"/>
      <c r="E714" s="58"/>
      <c r="F714" s="58"/>
      <c r="G714" s="58" t="s">
        <v>118</v>
      </c>
      <c r="H714" s="58"/>
      <c r="I714" s="58">
        <v>31</v>
      </c>
      <c r="J714" s="66">
        <v>1.2916666666666667</v>
      </c>
      <c r="K714" s="58"/>
      <c r="L714" s="58" t="s">
        <v>115</v>
      </c>
      <c r="M714" s="58" t="s">
        <v>115</v>
      </c>
      <c r="N714" s="58" t="s">
        <v>107</v>
      </c>
      <c r="O714" s="59" t="s">
        <v>107</v>
      </c>
    </row>
    <row r="715" spans="1:15" ht="15" customHeight="1" thickBot="1" x14ac:dyDescent="0.3">
      <c r="A715" s="61"/>
      <c r="B715" s="62"/>
      <c r="C715" s="62"/>
      <c r="D715" s="62"/>
      <c r="E715" s="62"/>
      <c r="F715" s="62"/>
      <c r="G715" s="62" t="s">
        <v>524</v>
      </c>
      <c r="H715" s="62" t="s">
        <v>506</v>
      </c>
      <c r="I715" s="62">
        <v>205</v>
      </c>
      <c r="J715" s="64">
        <v>8.5416666666666661</v>
      </c>
      <c r="K715" s="62" t="s">
        <v>1697</v>
      </c>
      <c r="L715" s="62" t="s">
        <v>165</v>
      </c>
      <c r="M715" s="62" t="s">
        <v>117</v>
      </c>
      <c r="N715" s="62" t="s">
        <v>150</v>
      </c>
      <c r="O715" s="65" t="s">
        <v>150</v>
      </c>
    </row>
    <row r="716" spans="1:15" ht="15" customHeight="1" thickBot="1" x14ac:dyDescent="0.3">
      <c r="A716" s="57"/>
      <c r="B716" s="58"/>
      <c r="C716" s="58"/>
      <c r="D716" s="58"/>
      <c r="E716" s="58" t="s">
        <v>526</v>
      </c>
      <c r="F716" s="58"/>
      <c r="G716" s="58"/>
      <c r="H716" s="58"/>
      <c r="I716" s="58">
        <v>522</v>
      </c>
      <c r="J716" s="66">
        <v>20.684722222222224</v>
      </c>
      <c r="K716" s="58"/>
      <c r="L716" s="58" t="s">
        <v>203</v>
      </c>
      <c r="M716" s="58" t="s">
        <v>725</v>
      </c>
      <c r="N716" s="58" t="s">
        <v>376</v>
      </c>
      <c r="O716" s="59" t="s">
        <v>376</v>
      </c>
    </row>
    <row r="717" spans="1:15" ht="15" customHeight="1" thickBot="1" x14ac:dyDescent="0.3">
      <c r="A717" s="57"/>
      <c r="B717" s="58"/>
      <c r="C717" s="58"/>
      <c r="D717" s="58"/>
      <c r="E717" s="58"/>
      <c r="F717" s="58" t="s">
        <v>18</v>
      </c>
      <c r="G717" s="58"/>
      <c r="H717" s="58"/>
      <c r="I717" s="58">
        <v>449</v>
      </c>
      <c r="J717" s="66">
        <v>17.643055555555556</v>
      </c>
      <c r="K717" s="58"/>
      <c r="L717" s="58" t="s">
        <v>243</v>
      </c>
      <c r="M717" s="58" t="s">
        <v>254</v>
      </c>
      <c r="N717" s="58" t="s">
        <v>469</v>
      </c>
      <c r="O717" s="59" t="s">
        <v>469</v>
      </c>
    </row>
    <row r="718" spans="1:15" ht="15" customHeight="1" thickBot="1" x14ac:dyDescent="0.3">
      <c r="A718" s="57"/>
      <c r="B718" s="58"/>
      <c r="C718" s="58"/>
      <c r="D718" s="58"/>
      <c r="E718" s="58"/>
      <c r="F718" s="58"/>
      <c r="G718" s="58" t="s">
        <v>118</v>
      </c>
      <c r="H718" s="58"/>
      <c r="I718" s="58">
        <v>392</v>
      </c>
      <c r="J718" s="66">
        <v>15.923611111111112</v>
      </c>
      <c r="K718" s="58"/>
      <c r="L718" s="58" t="s">
        <v>120</v>
      </c>
      <c r="M718" s="58" t="s">
        <v>203</v>
      </c>
      <c r="N718" s="58" t="s">
        <v>145</v>
      </c>
      <c r="O718" s="59" t="s">
        <v>145</v>
      </c>
    </row>
    <row r="719" spans="1:15" ht="15" customHeight="1" thickBot="1" x14ac:dyDescent="0.3">
      <c r="A719" s="61"/>
      <c r="B719" s="62"/>
      <c r="C719" s="62"/>
      <c r="D719" s="62"/>
      <c r="E719" s="62"/>
      <c r="F719" s="62"/>
      <c r="G719" s="62" t="s">
        <v>1698</v>
      </c>
      <c r="H719" s="62" t="s">
        <v>1176</v>
      </c>
      <c r="I719" s="62">
        <v>41</v>
      </c>
      <c r="J719" s="64">
        <v>1.7083333333333333</v>
      </c>
      <c r="K719" s="62" t="s">
        <v>1699</v>
      </c>
      <c r="L719" s="62" t="s">
        <v>115</v>
      </c>
      <c r="M719" s="62" t="s">
        <v>107</v>
      </c>
      <c r="N719" s="62" t="s">
        <v>116</v>
      </c>
      <c r="O719" s="65" t="s">
        <v>116</v>
      </c>
    </row>
    <row r="720" spans="1:15" ht="15" customHeight="1" thickBot="1" x14ac:dyDescent="0.3">
      <c r="A720" s="61"/>
      <c r="B720" s="62"/>
      <c r="C720" s="62"/>
      <c r="D720" s="62"/>
      <c r="E720" s="62"/>
      <c r="F720" s="62"/>
      <c r="G720" s="62" t="s">
        <v>410</v>
      </c>
      <c r="H720" s="62" t="s">
        <v>327</v>
      </c>
      <c r="I720" s="62">
        <v>16</v>
      </c>
      <c r="J720" s="63">
        <v>1.1111111111111112E-2</v>
      </c>
      <c r="K720" s="64">
        <v>4.166666666666667</v>
      </c>
      <c r="L720" s="62">
        <v>0</v>
      </c>
      <c r="M720" s="62" t="s">
        <v>115</v>
      </c>
      <c r="N720" s="62" t="s">
        <v>115</v>
      </c>
      <c r="O720" s="65" t="s">
        <v>115</v>
      </c>
    </row>
    <row r="721" spans="1:15" ht="15" customHeight="1" thickBot="1" x14ac:dyDescent="0.3">
      <c r="A721" s="57"/>
      <c r="B721" s="58"/>
      <c r="C721" s="58"/>
      <c r="D721" s="58"/>
      <c r="E721" s="58"/>
      <c r="F721" s="58" t="s">
        <v>1700</v>
      </c>
      <c r="G721" s="58"/>
      <c r="H721" s="58"/>
      <c r="I721" s="58">
        <v>73</v>
      </c>
      <c r="J721" s="66">
        <v>3.0416666666666665</v>
      </c>
      <c r="K721" s="58"/>
      <c r="L721" s="58" t="s">
        <v>107</v>
      </c>
      <c r="M721" s="58" t="s">
        <v>116</v>
      </c>
      <c r="N721" s="58" t="s">
        <v>108</v>
      </c>
      <c r="O721" s="59" t="s">
        <v>108</v>
      </c>
    </row>
    <row r="722" spans="1:15" ht="15" customHeight="1" thickBot="1" x14ac:dyDescent="0.3">
      <c r="A722" s="61"/>
      <c r="B722" s="62"/>
      <c r="C722" s="62"/>
      <c r="D722" s="62"/>
      <c r="E722" s="62"/>
      <c r="F722" s="62"/>
      <c r="G722" s="62" t="s">
        <v>1701</v>
      </c>
      <c r="H722" s="62" t="s">
        <v>140</v>
      </c>
      <c r="I722" s="62">
        <v>73</v>
      </c>
      <c r="J722" s="64">
        <v>3.0416666666666665</v>
      </c>
      <c r="K722" s="62" t="s">
        <v>1702</v>
      </c>
      <c r="L722" s="62" t="s">
        <v>107</v>
      </c>
      <c r="M722" s="62" t="s">
        <v>116</v>
      </c>
      <c r="N722" s="62" t="s">
        <v>108</v>
      </c>
      <c r="O722" s="65" t="s">
        <v>108</v>
      </c>
    </row>
    <row r="723" spans="1:15" ht="15" customHeight="1" thickBot="1" x14ac:dyDescent="0.3">
      <c r="A723" s="57"/>
      <c r="B723" s="58"/>
      <c r="C723" s="58"/>
      <c r="D723" s="58" t="s">
        <v>1703</v>
      </c>
      <c r="E723" s="58"/>
      <c r="F723" s="58"/>
      <c r="G723" s="58"/>
      <c r="H723" s="58"/>
      <c r="I723" s="58">
        <v>84</v>
      </c>
      <c r="J723" s="66">
        <v>3.5</v>
      </c>
      <c r="K723" s="58"/>
      <c r="L723" s="58" t="s">
        <v>116</v>
      </c>
      <c r="M723" s="58" t="s">
        <v>116</v>
      </c>
      <c r="N723" s="58" t="s">
        <v>165</v>
      </c>
      <c r="O723" s="59" t="s">
        <v>165</v>
      </c>
    </row>
    <row r="724" spans="1:15" ht="15" customHeight="1" thickBot="1" x14ac:dyDescent="0.3">
      <c r="A724" s="57"/>
      <c r="B724" s="58"/>
      <c r="C724" s="58"/>
      <c r="D724" s="58"/>
      <c r="E724" s="58" t="s">
        <v>1704</v>
      </c>
      <c r="F724" s="58"/>
      <c r="G724" s="58"/>
      <c r="H724" s="58"/>
      <c r="I724" s="58">
        <v>84</v>
      </c>
      <c r="J724" s="66">
        <v>3.5</v>
      </c>
      <c r="K724" s="58"/>
      <c r="L724" s="58" t="s">
        <v>116</v>
      </c>
      <c r="M724" s="58" t="s">
        <v>116</v>
      </c>
      <c r="N724" s="58" t="s">
        <v>165</v>
      </c>
      <c r="O724" s="59" t="s">
        <v>165</v>
      </c>
    </row>
    <row r="725" spans="1:15" ht="15" customHeight="1" thickBot="1" x14ac:dyDescent="0.3">
      <c r="A725" s="57"/>
      <c r="B725" s="58"/>
      <c r="C725" s="58"/>
      <c r="D725" s="58"/>
      <c r="E725" s="58"/>
      <c r="F725" s="58" t="s">
        <v>118</v>
      </c>
      <c r="G725" s="58"/>
      <c r="H725" s="58"/>
      <c r="I725" s="58">
        <v>29</v>
      </c>
      <c r="J725" s="66">
        <v>1.2083333333333333</v>
      </c>
      <c r="K725" s="58"/>
      <c r="L725" s="58" t="s">
        <v>115</v>
      </c>
      <c r="M725" s="58" t="s">
        <v>115</v>
      </c>
      <c r="N725" s="58" t="s">
        <v>107</v>
      </c>
      <c r="O725" s="59" t="s">
        <v>107</v>
      </c>
    </row>
    <row r="726" spans="1:15" ht="15" customHeight="1" thickBot="1" x14ac:dyDescent="0.3">
      <c r="A726" s="57"/>
      <c r="B726" s="58"/>
      <c r="C726" s="58"/>
      <c r="D726" s="58"/>
      <c r="E726" s="58"/>
      <c r="F726" s="58" t="s">
        <v>1705</v>
      </c>
      <c r="G726" s="58"/>
      <c r="H726" s="58"/>
      <c r="I726" s="58">
        <v>55</v>
      </c>
      <c r="J726" s="66">
        <v>2.2916666666666665</v>
      </c>
      <c r="K726" s="58"/>
      <c r="L726" s="58" t="s">
        <v>107</v>
      </c>
      <c r="M726" s="58" t="s">
        <v>107</v>
      </c>
      <c r="N726" s="58" t="s">
        <v>119</v>
      </c>
      <c r="O726" s="59" t="s">
        <v>119</v>
      </c>
    </row>
    <row r="727" spans="1:15" ht="15" customHeight="1" thickBot="1" x14ac:dyDescent="0.3">
      <c r="A727" s="57"/>
      <c r="B727" s="58"/>
      <c r="C727" s="58"/>
      <c r="D727" s="58"/>
      <c r="E727" s="58"/>
      <c r="F727" s="58"/>
      <c r="G727" s="58" t="s">
        <v>118</v>
      </c>
      <c r="H727" s="58"/>
      <c r="I727" s="58">
        <v>28</v>
      </c>
      <c r="J727" s="66">
        <v>1.1666666666666667</v>
      </c>
      <c r="K727" s="58"/>
      <c r="L727" s="58" t="s">
        <v>115</v>
      </c>
      <c r="M727" s="58" t="s">
        <v>115</v>
      </c>
      <c r="N727" s="58" t="s">
        <v>107</v>
      </c>
      <c r="O727" s="59" t="s">
        <v>107</v>
      </c>
    </row>
    <row r="728" spans="1:15" ht="15" customHeight="1" thickBot="1" x14ac:dyDescent="0.3">
      <c r="A728" s="61"/>
      <c r="B728" s="62"/>
      <c r="C728" s="62"/>
      <c r="D728" s="62"/>
      <c r="E728" s="62"/>
      <c r="F728" s="62"/>
      <c r="G728" s="62" t="s">
        <v>1706</v>
      </c>
      <c r="H728" s="62" t="s">
        <v>521</v>
      </c>
      <c r="I728" s="62">
        <v>12</v>
      </c>
      <c r="J728" s="63">
        <v>0.5</v>
      </c>
      <c r="K728" s="64">
        <v>4.166666666666667</v>
      </c>
      <c r="L728" s="62">
        <v>0</v>
      </c>
      <c r="M728" s="62">
        <v>0</v>
      </c>
      <c r="N728" s="62" t="s">
        <v>115</v>
      </c>
      <c r="O728" s="65" t="s">
        <v>115</v>
      </c>
    </row>
    <row r="729" spans="1:15" ht="15" customHeight="1" thickBot="1" x14ac:dyDescent="0.3">
      <c r="A729" s="61"/>
      <c r="B729" s="62"/>
      <c r="C729" s="62"/>
      <c r="D729" s="62"/>
      <c r="E729" s="62"/>
      <c r="F729" s="62"/>
      <c r="G729" s="62" t="s">
        <v>1707</v>
      </c>
      <c r="H729" s="62" t="s">
        <v>436</v>
      </c>
      <c r="I729" s="62">
        <v>15</v>
      </c>
      <c r="J729" s="63">
        <v>0.625</v>
      </c>
      <c r="K729" s="62">
        <v>6.9444444444444448E-2</v>
      </c>
      <c r="L729" s="62">
        <v>0</v>
      </c>
      <c r="M729" s="62" t="s">
        <v>115</v>
      </c>
      <c r="N729" s="62" t="s">
        <v>115</v>
      </c>
      <c r="O729" s="65" t="s">
        <v>115</v>
      </c>
    </row>
    <row r="730" spans="1:15" ht="15" customHeight="1" thickBot="1" x14ac:dyDescent="0.3">
      <c r="A730" s="57"/>
      <c r="B730" s="58"/>
      <c r="C730" s="58"/>
      <c r="D730" s="58" t="s">
        <v>1122</v>
      </c>
      <c r="E730" s="58"/>
      <c r="F730" s="58"/>
      <c r="G730" s="58"/>
      <c r="H730" s="58"/>
      <c r="I730" s="58">
        <v>400</v>
      </c>
      <c r="J730" s="66">
        <v>14.781944444444443</v>
      </c>
      <c r="K730" s="58"/>
      <c r="L730" s="58" t="s">
        <v>120</v>
      </c>
      <c r="M730" s="58" t="s">
        <v>128</v>
      </c>
      <c r="N730" s="58" t="s">
        <v>133</v>
      </c>
      <c r="O730" s="59" t="s">
        <v>133</v>
      </c>
    </row>
    <row r="731" spans="1:15" ht="15" customHeight="1" thickBot="1" x14ac:dyDescent="0.3">
      <c r="A731" s="57"/>
      <c r="B731" s="58"/>
      <c r="C731" s="58"/>
      <c r="D731" s="58"/>
      <c r="E731" s="58" t="s">
        <v>1124</v>
      </c>
      <c r="F731" s="58"/>
      <c r="G731" s="58"/>
      <c r="H731" s="58"/>
      <c r="I731" s="58">
        <v>400</v>
      </c>
      <c r="J731" s="66">
        <v>14.781944444444443</v>
      </c>
      <c r="K731" s="58"/>
      <c r="L731" s="58" t="s">
        <v>120</v>
      </c>
      <c r="M731" s="58" t="s">
        <v>128</v>
      </c>
      <c r="N731" s="58" t="s">
        <v>133</v>
      </c>
      <c r="O731" s="59" t="s">
        <v>133</v>
      </c>
    </row>
    <row r="732" spans="1:15" ht="15" customHeight="1" thickBot="1" x14ac:dyDescent="0.3">
      <c r="A732" s="57"/>
      <c r="B732" s="58"/>
      <c r="C732" s="58"/>
      <c r="D732" s="58"/>
      <c r="E732" s="58"/>
      <c r="F732" s="58" t="s">
        <v>118</v>
      </c>
      <c r="G732" s="58"/>
      <c r="H732" s="58"/>
      <c r="I732" s="58">
        <v>180</v>
      </c>
      <c r="J732" s="66">
        <v>7.5</v>
      </c>
      <c r="K732" s="58"/>
      <c r="L732" s="58" t="s">
        <v>108</v>
      </c>
      <c r="M732" s="58" t="s">
        <v>144</v>
      </c>
      <c r="N732" s="58" t="s">
        <v>243</v>
      </c>
      <c r="O732" s="59" t="s">
        <v>243</v>
      </c>
    </row>
    <row r="733" spans="1:15" ht="15" customHeight="1" thickBot="1" x14ac:dyDescent="0.3">
      <c r="A733" s="57"/>
      <c r="B733" s="58"/>
      <c r="C733" s="58"/>
      <c r="D733" s="58"/>
      <c r="E733" s="58"/>
      <c r="F733" s="58" t="s">
        <v>1708</v>
      </c>
      <c r="G733" s="58"/>
      <c r="H733" s="58"/>
      <c r="I733" s="58">
        <v>12</v>
      </c>
      <c r="J733" s="60">
        <v>0.5</v>
      </c>
      <c r="K733" s="58"/>
      <c r="L733" s="58">
        <v>0</v>
      </c>
      <c r="M733" s="58">
        <v>0</v>
      </c>
      <c r="N733" s="58" t="s">
        <v>115</v>
      </c>
      <c r="O733" s="59" t="s">
        <v>115</v>
      </c>
    </row>
    <row r="734" spans="1:15" ht="15" customHeight="1" thickBot="1" x14ac:dyDescent="0.3">
      <c r="A734" s="57"/>
      <c r="B734" s="58"/>
      <c r="C734" s="58"/>
      <c r="D734" s="58"/>
      <c r="E734" s="58"/>
      <c r="F734" s="58"/>
      <c r="G734" s="58" t="s">
        <v>118</v>
      </c>
      <c r="H734" s="58"/>
      <c r="I734" s="58">
        <v>12</v>
      </c>
      <c r="J734" s="60">
        <v>0.5</v>
      </c>
      <c r="K734" s="58"/>
      <c r="L734" s="58">
        <v>0</v>
      </c>
      <c r="M734" s="58">
        <v>0</v>
      </c>
      <c r="N734" s="58" t="s">
        <v>115</v>
      </c>
      <c r="O734" s="59" t="s">
        <v>115</v>
      </c>
    </row>
    <row r="735" spans="1:15" ht="15" customHeight="1" thickBot="1" x14ac:dyDescent="0.3">
      <c r="A735" s="57"/>
      <c r="B735" s="58"/>
      <c r="C735" s="58"/>
      <c r="D735" s="58"/>
      <c r="E735" s="58"/>
      <c r="F735" s="58" t="s">
        <v>18</v>
      </c>
      <c r="G735" s="58"/>
      <c r="H735" s="58"/>
      <c r="I735" s="58">
        <v>64</v>
      </c>
      <c r="J735" s="66">
        <v>2.6666666666666665</v>
      </c>
      <c r="K735" s="58"/>
      <c r="L735" s="58" t="s">
        <v>107</v>
      </c>
      <c r="M735" s="58" t="s">
        <v>116</v>
      </c>
      <c r="N735" s="58" t="s">
        <v>119</v>
      </c>
      <c r="O735" s="59" t="s">
        <v>119</v>
      </c>
    </row>
    <row r="736" spans="1:15" ht="15" customHeight="1" thickBot="1" x14ac:dyDescent="0.3">
      <c r="A736" s="57"/>
      <c r="B736" s="58"/>
      <c r="C736" s="58"/>
      <c r="D736" s="58"/>
      <c r="E736" s="58"/>
      <c r="F736" s="58"/>
      <c r="G736" s="58" t="s">
        <v>118</v>
      </c>
      <c r="H736" s="58"/>
      <c r="I736" s="58">
        <v>64</v>
      </c>
      <c r="J736" s="66">
        <v>2.6666666666666665</v>
      </c>
      <c r="K736" s="58"/>
      <c r="L736" s="58" t="s">
        <v>107</v>
      </c>
      <c r="M736" s="58" t="s">
        <v>116</v>
      </c>
      <c r="N736" s="58" t="s">
        <v>119</v>
      </c>
      <c r="O736" s="59" t="s">
        <v>119</v>
      </c>
    </row>
    <row r="737" spans="1:15" ht="15" customHeight="1" thickBot="1" x14ac:dyDescent="0.3">
      <c r="A737" s="57"/>
      <c r="B737" s="58"/>
      <c r="C737" s="58"/>
      <c r="D737" s="58"/>
      <c r="E737" s="58"/>
      <c r="F737" s="58" t="s">
        <v>1125</v>
      </c>
      <c r="G737" s="58"/>
      <c r="H737" s="58"/>
      <c r="I737" s="58">
        <v>98</v>
      </c>
      <c r="J737" s="66">
        <v>4.083333333333333</v>
      </c>
      <c r="K737" s="58"/>
      <c r="L737" s="58" t="s">
        <v>116</v>
      </c>
      <c r="M737" s="58" t="s">
        <v>119</v>
      </c>
      <c r="N737" s="58" t="s">
        <v>144</v>
      </c>
      <c r="O737" s="59" t="s">
        <v>144</v>
      </c>
    </row>
    <row r="738" spans="1:15" ht="15" customHeight="1" thickBot="1" x14ac:dyDescent="0.3">
      <c r="A738" s="61"/>
      <c r="B738" s="62"/>
      <c r="C738" s="62"/>
      <c r="D738" s="62"/>
      <c r="E738" s="62"/>
      <c r="F738" s="62"/>
      <c r="G738" s="62" t="s">
        <v>1709</v>
      </c>
      <c r="H738" s="62" t="s">
        <v>1176</v>
      </c>
      <c r="I738" s="62">
        <v>47</v>
      </c>
      <c r="J738" s="64">
        <v>1.9583333333333333</v>
      </c>
      <c r="K738" s="62" t="s">
        <v>1710</v>
      </c>
      <c r="L738" s="62" t="s">
        <v>115</v>
      </c>
      <c r="M738" s="62" t="s">
        <v>107</v>
      </c>
      <c r="N738" s="62" t="s">
        <v>116</v>
      </c>
      <c r="O738" s="65" t="s">
        <v>116</v>
      </c>
    </row>
    <row r="739" spans="1:15" ht="15" customHeight="1" thickBot="1" x14ac:dyDescent="0.3">
      <c r="A739" s="61"/>
      <c r="B739" s="62"/>
      <c r="C739" s="62"/>
      <c r="D739" s="62"/>
      <c r="E739" s="62"/>
      <c r="F739" s="62"/>
      <c r="G739" s="62" t="s">
        <v>1711</v>
      </c>
      <c r="H739" s="62" t="s">
        <v>742</v>
      </c>
      <c r="I739" s="62">
        <v>51</v>
      </c>
      <c r="J739" s="64">
        <v>2.125</v>
      </c>
      <c r="K739" s="62" t="s">
        <v>1712</v>
      </c>
      <c r="L739" s="62" t="s">
        <v>107</v>
      </c>
      <c r="M739" s="62" t="s">
        <v>107</v>
      </c>
      <c r="N739" s="62" t="s">
        <v>119</v>
      </c>
      <c r="O739" s="65" t="s">
        <v>119</v>
      </c>
    </row>
    <row r="740" spans="1:15" ht="15" customHeight="1" thickBot="1" x14ac:dyDescent="0.3">
      <c r="A740" s="57"/>
      <c r="B740" s="58"/>
      <c r="C740" s="58"/>
      <c r="D740" s="58"/>
      <c r="E740" s="58"/>
      <c r="F740" s="58" t="s">
        <v>1127</v>
      </c>
      <c r="G740" s="58"/>
      <c r="H740" s="58"/>
      <c r="I740" s="58">
        <v>46</v>
      </c>
      <c r="J740" s="60">
        <v>3.1944444444444449E-2</v>
      </c>
      <c r="K740" s="58"/>
      <c r="L740" s="58" t="s">
        <v>115</v>
      </c>
      <c r="M740" s="58" t="s">
        <v>107</v>
      </c>
      <c r="N740" s="58" t="s">
        <v>116</v>
      </c>
      <c r="O740" s="59" t="s">
        <v>116</v>
      </c>
    </row>
    <row r="741" spans="1:15" ht="15" customHeight="1" thickBot="1" x14ac:dyDescent="0.3">
      <c r="A741" s="57"/>
      <c r="B741" s="58"/>
      <c r="C741" s="58"/>
      <c r="D741" s="58"/>
      <c r="E741" s="58"/>
      <c r="F741" s="58"/>
      <c r="G741" s="58" t="s">
        <v>114</v>
      </c>
      <c r="H741" s="58"/>
      <c r="I741" s="58">
        <v>46</v>
      </c>
      <c r="J741" s="60">
        <v>3.1944444444444449E-2</v>
      </c>
      <c r="K741" s="58"/>
      <c r="L741" s="58" t="s">
        <v>115</v>
      </c>
      <c r="M741" s="58" t="s">
        <v>107</v>
      </c>
      <c r="N741" s="58" t="s">
        <v>116</v>
      </c>
      <c r="O741" s="59" t="s">
        <v>116</v>
      </c>
    </row>
    <row r="742" spans="1:15" ht="15" customHeight="1" thickBot="1" x14ac:dyDescent="0.3">
      <c r="A742" s="57"/>
      <c r="B742" s="58" t="s">
        <v>61</v>
      </c>
      <c r="C742" s="58"/>
      <c r="D742" s="58"/>
      <c r="E742" s="58"/>
      <c r="F742" s="58"/>
      <c r="G742" s="58"/>
      <c r="H742" s="58"/>
      <c r="I742" s="58">
        <v>59</v>
      </c>
      <c r="J742" s="60">
        <v>4.0972222222222222E-2</v>
      </c>
      <c r="K742" s="58"/>
      <c r="L742" s="58" t="s">
        <v>107</v>
      </c>
      <c r="M742" s="58" t="s">
        <v>107</v>
      </c>
      <c r="N742" s="58" t="s">
        <v>119</v>
      </c>
      <c r="O742" s="59" t="s">
        <v>119</v>
      </c>
    </row>
    <row r="743" spans="1:15" ht="15" customHeight="1" thickBot="1" x14ac:dyDescent="0.3">
      <c r="A743" s="57"/>
      <c r="B743" s="58"/>
      <c r="C743" s="58" t="s">
        <v>1713</v>
      </c>
      <c r="D743" s="58"/>
      <c r="E743" s="58"/>
      <c r="F743" s="58"/>
      <c r="G743" s="58"/>
      <c r="H743" s="58"/>
      <c r="I743" s="58">
        <v>59</v>
      </c>
      <c r="J743" s="60">
        <v>4.0972222222222222E-2</v>
      </c>
      <c r="K743" s="58"/>
      <c r="L743" s="58" t="s">
        <v>107</v>
      </c>
      <c r="M743" s="58" t="s">
        <v>107</v>
      </c>
      <c r="N743" s="58" t="s">
        <v>119</v>
      </c>
      <c r="O743" s="59" t="s">
        <v>119</v>
      </c>
    </row>
    <row r="744" spans="1:15" ht="15" customHeight="1" thickBot="1" x14ac:dyDescent="0.3">
      <c r="A744" s="57"/>
      <c r="B744" s="58"/>
      <c r="C744" s="58"/>
      <c r="D744" s="58" t="s">
        <v>1714</v>
      </c>
      <c r="E744" s="58"/>
      <c r="F744" s="58"/>
      <c r="G744" s="58"/>
      <c r="H744" s="58"/>
      <c r="I744" s="58">
        <v>59</v>
      </c>
      <c r="J744" s="60">
        <v>4.0972222222222222E-2</v>
      </c>
      <c r="K744" s="58"/>
      <c r="L744" s="58" t="s">
        <v>107</v>
      </c>
      <c r="M744" s="58" t="s">
        <v>107</v>
      </c>
      <c r="N744" s="58" t="s">
        <v>119</v>
      </c>
      <c r="O744" s="59" t="s">
        <v>119</v>
      </c>
    </row>
    <row r="745" spans="1:15" ht="15" customHeight="1" thickBot="1" x14ac:dyDescent="0.3">
      <c r="A745" s="57"/>
      <c r="B745" s="58"/>
      <c r="C745" s="58"/>
      <c r="D745" s="58"/>
      <c r="E745" s="58" t="s">
        <v>1715</v>
      </c>
      <c r="F745" s="58"/>
      <c r="G745" s="58"/>
      <c r="H745" s="58"/>
      <c r="I745" s="58">
        <v>59</v>
      </c>
      <c r="J745" s="60">
        <v>4.0972222222222222E-2</v>
      </c>
      <c r="K745" s="58"/>
      <c r="L745" s="58" t="s">
        <v>107</v>
      </c>
      <c r="M745" s="58" t="s">
        <v>107</v>
      </c>
      <c r="N745" s="58" t="s">
        <v>119</v>
      </c>
      <c r="O745" s="59" t="s">
        <v>119</v>
      </c>
    </row>
    <row r="746" spans="1:15" ht="15" customHeight="1" thickBot="1" x14ac:dyDescent="0.3">
      <c r="A746" s="67"/>
      <c r="B746" s="68"/>
      <c r="C746" s="68"/>
      <c r="D746" s="68"/>
      <c r="E746" s="68"/>
      <c r="F746" s="68" t="s">
        <v>106</v>
      </c>
      <c r="G746" s="68"/>
      <c r="H746" s="68"/>
      <c r="I746" s="68">
        <v>59</v>
      </c>
      <c r="J746" s="69">
        <v>4.0972222222222222E-2</v>
      </c>
      <c r="K746" s="68"/>
      <c r="L746" s="68" t="s">
        <v>107</v>
      </c>
      <c r="M746" s="68" t="s">
        <v>107</v>
      </c>
      <c r="N746" s="68" t="s">
        <v>119</v>
      </c>
      <c r="O746" s="70" t="s">
        <v>119</v>
      </c>
    </row>
    <row r="747" spans="1:15" ht="15" customHeight="1" x14ac:dyDescent="0.25"/>
    <row r="748" spans="1:15" ht="15" customHeight="1" x14ac:dyDescent="0.25"/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381"/>
  <sheetViews>
    <sheetView workbookViewId="0">
      <selection activeCell="E17" sqref="E17:E18"/>
    </sheetView>
  </sheetViews>
  <sheetFormatPr baseColWidth="10" defaultRowHeight="15" x14ac:dyDescent="0.25"/>
  <cols>
    <col min="1" max="1" width="12.28515625" bestFit="1" customWidth="1"/>
    <col min="2" max="2" width="13.140625" bestFit="1" customWidth="1"/>
    <col min="3" max="3" width="18.85546875" bestFit="1" customWidth="1"/>
    <col min="4" max="4" width="15.42578125" bestFit="1" customWidth="1"/>
    <col min="5" max="5" width="28.140625" bestFit="1" customWidth="1"/>
    <col min="6" max="6" width="16.85546875" bestFit="1" customWidth="1"/>
    <col min="7" max="7" width="16.42578125" bestFit="1" customWidth="1"/>
    <col min="8" max="8" width="11.42578125" bestFit="1" customWidth="1"/>
    <col min="9" max="9" width="7" bestFit="1" customWidth="1"/>
    <col min="10" max="10" width="12.28515625" bestFit="1" customWidth="1"/>
    <col min="11" max="11" width="11.28515625" bestFit="1" customWidth="1"/>
    <col min="12" max="12" width="14.7109375" bestFit="1" customWidth="1"/>
    <col min="13" max="13" width="14.85546875" bestFit="1" customWidth="1"/>
    <col min="14" max="15" width="17.85546875" bestFit="1" customWidth="1"/>
    <col min="16" max="16" width="20.7109375" customWidth="1"/>
  </cols>
  <sheetData>
    <row r="1" spans="1:15" ht="15.75" thickBot="1" x14ac:dyDescent="0.3">
      <c r="A1" t="s">
        <v>2120</v>
      </c>
    </row>
    <row r="2" spans="1:15" ht="24.75" thickBot="1" x14ac:dyDescent="0.3">
      <c r="A2" s="51" t="s">
        <v>76</v>
      </c>
      <c r="B2" s="52" t="s">
        <v>50</v>
      </c>
      <c r="C2" s="52" t="s">
        <v>77</v>
      </c>
      <c r="D2" s="52" t="s">
        <v>78</v>
      </c>
      <c r="E2" s="52" t="s">
        <v>79</v>
      </c>
      <c r="F2" s="52" t="s">
        <v>0</v>
      </c>
      <c r="G2" s="52" t="s">
        <v>80</v>
      </c>
      <c r="H2" s="52" t="s">
        <v>81</v>
      </c>
      <c r="I2" s="52" t="s">
        <v>82</v>
      </c>
      <c r="J2" s="52" t="s">
        <v>83</v>
      </c>
      <c r="K2" s="52" t="s">
        <v>84</v>
      </c>
      <c r="L2" s="52" t="s">
        <v>85</v>
      </c>
      <c r="M2" s="52" t="s">
        <v>86</v>
      </c>
      <c r="N2" s="52" t="s">
        <v>87</v>
      </c>
      <c r="O2" s="53" t="s">
        <v>88</v>
      </c>
    </row>
    <row r="3" spans="1:15" ht="15.75" thickBot="1" x14ac:dyDescent="0.3">
      <c r="A3" s="54" t="s">
        <v>89</v>
      </c>
      <c r="B3" s="55"/>
      <c r="C3" s="55"/>
      <c r="D3" s="55"/>
      <c r="E3" s="55"/>
      <c r="F3" s="55"/>
      <c r="G3" s="55"/>
      <c r="H3" s="55"/>
      <c r="I3" s="55">
        <v>39020</v>
      </c>
      <c r="J3" s="55" t="s">
        <v>1717</v>
      </c>
      <c r="K3" s="55"/>
      <c r="L3" s="55" t="s">
        <v>1718</v>
      </c>
      <c r="M3" s="55" t="s">
        <v>1719</v>
      </c>
      <c r="N3" s="55">
        <v>100</v>
      </c>
      <c r="O3" s="56">
        <v>100</v>
      </c>
    </row>
    <row r="4" spans="1:15" ht="15" customHeight="1" thickBot="1" x14ac:dyDescent="0.3">
      <c r="A4" s="57"/>
      <c r="B4" s="58" t="s">
        <v>51</v>
      </c>
      <c r="C4" s="58"/>
      <c r="D4" s="58"/>
      <c r="E4" s="58"/>
      <c r="F4" s="58"/>
      <c r="G4" s="58"/>
      <c r="H4" s="58"/>
      <c r="I4" s="58">
        <v>8004</v>
      </c>
      <c r="J4" s="58" t="s">
        <v>1720</v>
      </c>
      <c r="K4" s="58"/>
      <c r="L4" s="58" t="s">
        <v>1096</v>
      </c>
      <c r="M4" s="58" t="s">
        <v>1721</v>
      </c>
      <c r="N4" s="58" t="s">
        <v>1722</v>
      </c>
      <c r="O4" s="59" t="s">
        <v>1722</v>
      </c>
    </row>
    <row r="5" spans="1:15" ht="15" customHeight="1" thickBot="1" x14ac:dyDescent="0.3">
      <c r="A5" s="57"/>
      <c r="B5" s="58"/>
      <c r="C5" s="58" t="s">
        <v>1723</v>
      </c>
      <c r="D5" s="58"/>
      <c r="E5" s="58"/>
      <c r="F5" s="58"/>
      <c r="G5" s="58"/>
      <c r="H5" s="58"/>
      <c r="I5" s="58">
        <v>11</v>
      </c>
      <c r="J5" s="60">
        <v>7.6388888888888886E-3</v>
      </c>
      <c r="K5" s="58"/>
      <c r="L5" s="58">
        <v>0</v>
      </c>
      <c r="M5" s="58" t="s">
        <v>115</v>
      </c>
      <c r="N5" s="58" t="s">
        <v>116</v>
      </c>
      <c r="O5" s="59" t="s">
        <v>116</v>
      </c>
    </row>
    <row r="6" spans="1:15" ht="15" customHeight="1" thickBot="1" x14ac:dyDescent="0.3">
      <c r="A6" s="57"/>
      <c r="B6" s="58"/>
      <c r="C6" s="58"/>
      <c r="D6" s="58" t="s">
        <v>1138</v>
      </c>
      <c r="E6" s="58"/>
      <c r="F6" s="58"/>
      <c r="G6" s="58"/>
      <c r="H6" s="58"/>
      <c r="I6" s="58">
        <v>11</v>
      </c>
      <c r="J6" s="60">
        <v>7.6388888888888886E-3</v>
      </c>
      <c r="K6" s="58"/>
      <c r="L6" s="58">
        <v>0</v>
      </c>
      <c r="M6" s="58" t="s">
        <v>115</v>
      </c>
      <c r="N6" s="58" t="s">
        <v>116</v>
      </c>
      <c r="O6" s="59" t="s">
        <v>116</v>
      </c>
    </row>
    <row r="7" spans="1:15" ht="15" customHeight="1" thickBot="1" x14ac:dyDescent="0.3">
      <c r="A7" s="57"/>
      <c r="B7" s="58"/>
      <c r="C7" s="58"/>
      <c r="D7" s="58"/>
      <c r="E7" s="58" t="s">
        <v>1724</v>
      </c>
      <c r="F7" s="58"/>
      <c r="G7" s="58"/>
      <c r="H7" s="58"/>
      <c r="I7" s="58">
        <v>11</v>
      </c>
      <c r="J7" s="60">
        <v>7.6388888888888886E-3</v>
      </c>
      <c r="K7" s="58"/>
      <c r="L7" s="58">
        <v>0</v>
      </c>
      <c r="M7" s="58" t="s">
        <v>115</v>
      </c>
      <c r="N7" s="58" t="s">
        <v>116</v>
      </c>
      <c r="O7" s="59" t="s">
        <v>116</v>
      </c>
    </row>
    <row r="8" spans="1:15" ht="15" customHeight="1" thickBot="1" x14ac:dyDescent="0.3">
      <c r="A8" s="57"/>
      <c r="B8" s="58"/>
      <c r="C8" s="58"/>
      <c r="D8" s="58"/>
      <c r="E8" s="58"/>
      <c r="F8" s="58" t="s">
        <v>106</v>
      </c>
      <c r="G8" s="58"/>
      <c r="H8" s="58"/>
      <c r="I8" s="58">
        <v>11</v>
      </c>
      <c r="J8" s="60">
        <v>7.6388888888888886E-3</v>
      </c>
      <c r="K8" s="58"/>
      <c r="L8" s="58">
        <v>0</v>
      </c>
      <c r="M8" s="58" t="s">
        <v>115</v>
      </c>
      <c r="N8" s="58" t="s">
        <v>116</v>
      </c>
      <c r="O8" s="59" t="s">
        <v>116</v>
      </c>
    </row>
    <row r="9" spans="1:15" ht="15" customHeight="1" thickBot="1" x14ac:dyDescent="0.3">
      <c r="A9" s="57"/>
      <c r="B9" s="58"/>
      <c r="C9" s="58" t="s">
        <v>51</v>
      </c>
      <c r="D9" s="58"/>
      <c r="E9" s="58"/>
      <c r="F9" s="58"/>
      <c r="G9" s="58"/>
      <c r="H9" s="58"/>
      <c r="I9" s="58">
        <v>7993</v>
      </c>
      <c r="J9" s="58" t="s">
        <v>1725</v>
      </c>
      <c r="K9" s="58"/>
      <c r="L9" s="58" t="s">
        <v>1726</v>
      </c>
      <c r="M9" s="58" t="s">
        <v>1727</v>
      </c>
      <c r="N9" s="58" t="s">
        <v>1728</v>
      </c>
      <c r="O9" s="59" t="s">
        <v>1728</v>
      </c>
    </row>
    <row r="10" spans="1:15" ht="15" customHeight="1" thickBot="1" x14ac:dyDescent="0.3">
      <c r="A10" s="57"/>
      <c r="B10" s="58"/>
      <c r="C10" s="58"/>
      <c r="D10" s="58" t="s">
        <v>97</v>
      </c>
      <c r="E10" s="58"/>
      <c r="F10" s="58"/>
      <c r="G10" s="58"/>
      <c r="H10" s="58"/>
      <c r="I10" s="58">
        <v>7631</v>
      </c>
      <c r="J10" s="58" t="s">
        <v>1729</v>
      </c>
      <c r="K10" s="58"/>
      <c r="L10" s="58" t="s">
        <v>1069</v>
      </c>
      <c r="M10" s="58" t="s">
        <v>1730</v>
      </c>
      <c r="N10" s="58" t="s">
        <v>1731</v>
      </c>
      <c r="O10" s="59" t="s">
        <v>1731</v>
      </c>
    </row>
    <row r="11" spans="1:15" ht="15" customHeight="1" thickBot="1" x14ac:dyDescent="0.3">
      <c r="A11" s="57"/>
      <c r="B11" s="58"/>
      <c r="C11" s="58"/>
      <c r="D11" s="58"/>
      <c r="E11" s="58" t="s">
        <v>101</v>
      </c>
      <c r="F11" s="58"/>
      <c r="G11" s="58"/>
      <c r="H11" s="58"/>
      <c r="I11" s="58">
        <v>18</v>
      </c>
      <c r="J11" s="60">
        <v>1.2499999999999999E-2</v>
      </c>
      <c r="K11" s="58"/>
      <c r="L11" s="58" t="s">
        <v>115</v>
      </c>
      <c r="M11" s="58" t="s">
        <v>107</v>
      </c>
      <c r="N11" s="58" t="s">
        <v>108</v>
      </c>
      <c r="O11" s="59" t="s">
        <v>108</v>
      </c>
    </row>
    <row r="12" spans="1:15" ht="15" customHeight="1" thickBot="1" x14ac:dyDescent="0.3">
      <c r="A12" s="57"/>
      <c r="B12" s="58"/>
      <c r="C12" s="58"/>
      <c r="D12" s="58"/>
      <c r="E12" s="58"/>
      <c r="F12" s="58" t="s">
        <v>2</v>
      </c>
      <c r="G12" s="58"/>
      <c r="H12" s="58"/>
      <c r="I12" s="58">
        <v>18</v>
      </c>
      <c r="J12" s="60">
        <v>1.2499999999999999E-2</v>
      </c>
      <c r="K12" s="58"/>
      <c r="L12" s="58" t="s">
        <v>115</v>
      </c>
      <c r="M12" s="58" t="s">
        <v>107</v>
      </c>
      <c r="N12" s="58" t="s">
        <v>108</v>
      </c>
      <c r="O12" s="59" t="s">
        <v>108</v>
      </c>
    </row>
    <row r="13" spans="1:15" ht="15" customHeight="1" thickBot="1" x14ac:dyDescent="0.3">
      <c r="A13" s="57"/>
      <c r="B13" s="58"/>
      <c r="C13" s="58"/>
      <c r="D13" s="58"/>
      <c r="E13" s="58"/>
      <c r="F13" s="58"/>
      <c r="G13" s="58" t="s">
        <v>114</v>
      </c>
      <c r="H13" s="58"/>
      <c r="I13" s="58">
        <v>18</v>
      </c>
      <c r="J13" s="60">
        <v>1.2499999999999999E-2</v>
      </c>
      <c r="K13" s="58"/>
      <c r="L13" s="58" t="s">
        <v>115</v>
      </c>
      <c r="M13" s="58" t="s">
        <v>107</v>
      </c>
      <c r="N13" s="58" t="s">
        <v>108</v>
      </c>
      <c r="O13" s="59" t="s">
        <v>108</v>
      </c>
    </row>
    <row r="14" spans="1:15" ht="15" customHeight="1" thickBot="1" x14ac:dyDescent="0.3">
      <c r="A14" s="57"/>
      <c r="B14" s="58"/>
      <c r="C14" s="58"/>
      <c r="D14" s="58"/>
      <c r="E14" s="58" t="s">
        <v>1732</v>
      </c>
      <c r="F14" s="58"/>
      <c r="G14" s="58"/>
      <c r="H14" s="58"/>
      <c r="I14" s="58">
        <v>18</v>
      </c>
      <c r="J14" s="60">
        <v>1.2499999999999999E-2</v>
      </c>
      <c r="K14" s="58"/>
      <c r="L14" s="58" t="s">
        <v>115</v>
      </c>
      <c r="M14" s="58" t="s">
        <v>107</v>
      </c>
      <c r="N14" s="58" t="s">
        <v>108</v>
      </c>
      <c r="O14" s="59" t="s">
        <v>108</v>
      </c>
    </row>
    <row r="15" spans="1:15" ht="15" customHeight="1" thickBot="1" x14ac:dyDescent="0.3">
      <c r="A15" s="57"/>
      <c r="B15" s="58"/>
      <c r="C15" s="58"/>
      <c r="D15" s="58"/>
      <c r="E15" s="58"/>
      <c r="F15" s="58" t="s">
        <v>118</v>
      </c>
      <c r="G15" s="58"/>
      <c r="H15" s="58"/>
      <c r="I15" s="58">
        <v>18</v>
      </c>
      <c r="J15" s="60">
        <v>1.2499999999999999E-2</v>
      </c>
      <c r="K15" s="58"/>
      <c r="L15" s="58" t="s">
        <v>115</v>
      </c>
      <c r="M15" s="58" t="s">
        <v>107</v>
      </c>
      <c r="N15" s="58" t="s">
        <v>108</v>
      </c>
      <c r="O15" s="59" t="s">
        <v>108</v>
      </c>
    </row>
    <row r="16" spans="1:15" ht="15" customHeight="1" thickBot="1" x14ac:dyDescent="0.3">
      <c r="A16" s="57"/>
      <c r="B16" s="58"/>
      <c r="C16" s="58"/>
      <c r="D16" s="58"/>
      <c r="E16" s="58" t="s">
        <v>814</v>
      </c>
      <c r="F16" s="58"/>
      <c r="G16" s="58"/>
      <c r="H16" s="58"/>
      <c r="I16" s="58">
        <v>145</v>
      </c>
      <c r="J16" s="66">
        <v>6.041666666666667</v>
      </c>
      <c r="K16" s="58"/>
      <c r="L16" s="58" t="s">
        <v>119</v>
      </c>
      <c r="M16" s="58" t="s">
        <v>243</v>
      </c>
      <c r="N16" s="58" t="s">
        <v>192</v>
      </c>
      <c r="O16" s="59" t="s">
        <v>192</v>
      </c>
    </row>
    <row r="17" spans="1:15" ht="15" customHeight="1" thickBot="1" x14ac:dyDescent="0.3">
      <c r="A17" s="57"/>
      <c r="B17" s="58"/>
      <c r="C17" s="58"/>
      <c r="D17" s="58"/>
      <c r="E17" s="58"/>
      <c r="F17" s="58" t="s">
        <v>815</v>
      </c>
      <c r="G17" s="58"/>
      <c r="H17" s="58"/>
      <c r="I17" s="58">
        <v>145</v>
      </c>
      <c r="J17" s="66">
        <v>6.041666666666667</v>
      </c>
      <c r="K17" s="58"/>
      <c r="L17" s="58" t="s">
        <v>119</v>
      </c>
      <c r="M17" s="58" t="s">
        <v>243</v>
      </c>
      <c r="N17" s="58" t="s">
        <v>192</v>
      </c>
      <c r="O17" s="59" t="s">
        <v>192</v>
      </c>
    </row>
    <row r="18" spans="1:15" ht="15" customHeight="1" thickBot="1" x14ac:dyDescent="0.3">
      <c r="A18" s="57"/>
      <c r="B18" s="58"/>
      <c r="C18" s="58"/>
      <c r="D18" s="58"/>
      <c r="E18" s="58"/>
      <c r="F18" s="58"/>
      <c r="G18" s="58" t="s">
        <v>118</v>
      </c>
      <c r="H18" s="58"/>
      <c r="I18" s="58">
        <v>145</v>
      </c>
      <c r="J18" s="66">
        <v>6.041666666666667</v>
      </c>
      <c r="K18" s="58"/>
      <c r="L18" s="58" t="s">
        <v>119</v>
      </c>
      <c r="M18" s="58" t="s">
        <v>243</v>
      </c>
      <c r="N18" s="58" t="s">
        <v>192</v>
      </c>
      <c r="O18" s="59" t="s">
        <v>192</v>
      </c>
    </row>
    <row r="19" spans="1:15" ht="15" customHeight="1" thickBot="1" x14ac:dyDescent="0.3">
      <c r="A19" s="57"/>
      <c r="B19" s="58"/>
      <c r="C19" s="58"/>
      <c r="D19" s="58"/>
      <c r="E19" s="58" t="s">
        <v>549</v>
      </c>
      <c r="F19" s="58"/>
      <c r="G19" s="58"/>
      <c r="H19" s="58"/>
      <c r="I19" s="58">
        <v>19</v>
      </c>
      <c r="J19" s="60">
        <v>1.3194444444444444E-2</v>
      </c>
      <c r="K19" s="58"/>
      <c r="L19" s="58" t="s">
        <v>115</v>
      </c>
      <c r="M19" s="58" t="s">
        <v>107</v>
      </c>
      <c r="N19" s="58" t="s">
        <v>108</v>
      </c>
      <c r="O19" s="59" t="s">
        <v>108</v>
      </c>
    </row>
    <row r="20" spans="1:15" ht="15" customHeight="1" thickBot="1" x14ac:dyDescent="0.3">
      <c r="A20" s="57"/>
      <c r="B20" s="58"/>
      <c r="C20" s="58"/>
      <c r="D20" s="58"/>
      <c r="E20" s="58"/>
      <c r="F20" s="58" t="s">
        <v>1733</v>
      </c>
      <c r="G20" s="58"/>
      <c r="H20" s="58"/>
      <c r="I20" s="58">
        <v>19</v>
      </c>
      <c r="J20" s="60">
        <v>1.3194444444444444E-2</v>
      </c>
      <c r="K20" s="58"/>
      <c r="L20" s="58" t="s">
        <v>115</v>
      </c>
      <c r="M20" s="58" t="s">
        <v>107</v>
      </c>
      <c r="N20" s="58" t="s">
        <v>108</v>
      </c>
      <c r="O20" s="59" t="s">
        <v>108</v>
      </c>
    </row>
    <row r="21" spans="1:15" ht="15" customHeight="1" thickBot="1" x14ac:dyDescent="0.3">
      <c r="A21" s="57"/>
      <c r="B21" s="58"/>
      <c r="C21" s="58"/>
      <c r="D21" s="58"/>
      <c r="E21" s="58"/>
      <c r="F21" s="58"/>
      <c r="G21" s="58" t="s">
        <v>114</v>
      </c>
      <c r="H21" s="58"/>
      <c r="I21" s="58">
        <v>19</v>
      </c>
      <c r="J21" s="60">
        <v>1.3194444444444444E-2</v>
      </c>
      <c r="K21" s="58"/>
      <c r="L21" s="58" t="s">
        <v>115</v>
      </c>
      <c r="M21" s="58" t="s">
        <v>107</v>
      </c>
      <c r="N21" s="58" t="s">
        <v>108</v>
      </c>
      <c r="O21" s="59" t="s">
        <v>108</v>
      </c>
    </row>
    <row r="22" spans="1:15" ht="15" customHeight="1" thickBot="1" x14ac:dyDescent="0.3">
      <c r="A22" s="57"/>
      <c r="B22" s="58"/>
      <c r="C22" s="58"/>
      <c r="D22" s="58"/>
      <c r="E22" s="58" t="s">
        <v>131</v>
      </c>
      <c r="F22" s="58"/>
      <c r="G22" s="58"/>
      <c r="H22" s="58"/>
      <c r="I22" s="58">
        <v>1776</v>
      </c>
      <c r="J22" s="58" t="s">
        <v>1734</v>
      </c>
      <c r="K22" s="58"/>
      <c r="L22" s="58" t="s">
        <v>289</v>
      </c>
      <c r="M22" s="58" t="s">
        <v>623</v>
      </c>
      <c r="N22" s="58" t="s">
        <v>1735</v>
      </c>
      <c r="O22" s="59" t="s">
        <v>1735</v>
      </c>
    </row>
    <row r="23" spans="1:15" ht="15" customHeight="1" thickBot="1" x14ac:dyDescent="0.3">
      <c r="A23" s="57"/>
      <c r="B23" s="58"/>
      <c r="C23" s="58"/>
      <c r="D23" s="58"/>
      <c r="E23" s="58"/>
      <c r="F23" s="58" t="s">
        <v>106</v>
      </c>
      <c r="G23" s="58"/>
      <c r="H23" s="58"/>
      <c r="I23" s="58">
        <v>60</v>
      </c>
      <c r="J23" s="58">
        <v>4.1666666666666664E-2</v>
      </c>
      <c r="K23" s="58"/>
      <c r="L23" s="58" t="s">
        <v>107</v>
      </c>
      <c r="M23" s="58" t="s">
        <v>108</v>
      </c>
      <c r="N23" s="58" t="s">
        <v>109</v>
      </c>
      <c r="O23" s="59" t="s">
        <v>109</v>
      </c>
    </row>
    <row r="24" spans="1:15" ht="15" customHeight="1" thickBot="1" x14ac:dyDescent="0.3">
      <c r="A24" s="57"/>
      <c r="B24" s="58"/>
      <c r="C24" s="58"/>
      <c r="D24" s="58"/>
      <c r="E24" s="58"/>
      <c r="F24" s="58" t="s">
        <v>4</v>
      </c>
      <c r="G24" s="58"/>
      <c r="H24" s="58"/>
      <c r="I24" s="58">
        <v>1716</v>
      </c>
      <c r="J24" s="58" t="s">
        <v>1736</v>
      </c>
      <c r="K24" s="58"/>
      <c r="L24" s="58" t="s">
        <v>518</v>
      </c>
      <c r="M24" s="58" t="s">
        <v>1737</v>
      </c>
      <c r="N24" s="58" t="s">
        <v>1738</v>
      </c>
      <c r="O24" s="59" t="s">
        <v>1738</v>
      </c>
    </row>
    <row r="25" spans="1:15" ht="15" customHeight="1" thickBot="1" x14ac:dyDescent="0.3">
      <c r="A25" s="57"/>
      <c r="B25" s="58"/>
      <c r="C25" s="58"/>
      <c r="D25" s="58"/>
      <c r="E25" s="58"/>
      <c r="F25" s="58"/>
      <c r="G25" s="58" t="s">
        <v>114</v>
      </c>
      <c r="H25" s="58"/>
      <c r="I25" s="58">
        <v>11</v>
      </c>
      <c r="J25" s="60">
        <v>7.6388888888888886E-3</v>
      </c>
      <c r="K25" s="58"/>
      <c r="L25" s="58">
        <v>0</v>
      </c>
      <c r="M25" s="58" t="s">
        <v>115</v>
      </c>
      <c r="N25" s="58" t="s">
        <v>116</v>
      </c>
      <c r="O25" s="59" t="s">
        <v>116</v>
      </c>
    </row>
    <row r="26" spans="1:15" ht="15" customHeight="1" thickBot="1" x14ac:dyDescent="0.3">
      <c r="A26" s="57"/>
      <c r="B26" s="58"/>
      <c r="C26" s="58"/>
      <c r="D26" s="58"/>
      <c r="E26" s="58"/>
      <c r="F26" s="58"/>
      <c r="G26" s="58" t="s">
        <v>118</v>
      </c>
      <c r="H26" s="58"/>
      <c r="I26" s="58">
        <v>291</v>
      </c>
      <c r="J26" s="66">
        <v>12.125</v>
      </c>
      <c r="K26" s="58"/>
      <c r="L26" s="58" t="s">
        <v>117</v>
      </c>
      <c r="M26" s="58" t="s">
        <v>225</v>
      </c>
      <c r="N26" s="58" t="s">
        <v>146</v>
      </c>
      <c r="O26" s="59" t="s">
        <v>146</v>
      </c>
    </row>
    <row r="27" spans="1:15" ht="15" customHeight="1" thickBot="1" x14ac:dyDescent="0.3">
      <c r="A27" s="61"/>
      <c r="B27" s="62"/>
      <c r="C27" s="62"/>
      <c r="D27" s="62"/>
      <c r="E27" s="62"/>
      <c r="F27" s="62"/>
      <c r="G27" s="62" t="s">
        <v>1178</v>
      </c>
      <c r="H27" s="62" t="s">
        <v>140</v>
      </c>
      <c r="I27" s="62">
        <v>18</v>
      </c>
      <c r="J27" s="63">
        <v>0.75</v>
      </c>
      <c r="K27" s="62">
        <v>6.9444444444444448E-2</v>
      </c>
      <c r="L27" s="62" t="s">
        <v>115</v>
      </c>
      <c r="M27" s="62" t="s">
        <v>107</v>
      </c>
      <c r="N27" s="62" t="s">
        <v>108</v>
      </c>
      <c r="O27" s="65" t="s">
        <v>108</v>
      </c>
    </row>
    <row r="28" spans="1:15" ht="15" customHeight="1" thickBot="1" x14ac:dyDescent="0.3">
      <c r="A28" s="61"/>
      <c r="B28" s="62"/>
      <c r="C28" s="62"/>
      <c r="D28" s="62"/>
      <c r="E28" s="62"/>
      <c r="F28" s="62"/>
      <c r="G28" s="62" t="s">
        <v>134</v>
      </c>
      <c r="H28" s="62" t="s">
        <v>825</v>
      </c>
      <c r="I28" s="62">
        <v>114</v>
      </c>
      <c r="J28" s="64">
        <v>4.75</v>
      </c>
      <c r="K28" s="62" t="s">
        <v>1739</v>
      </c>
      <c r="L28" s="62" t="s">
        <v>116</v>
      </c>
      <c r="M28" s="62" t="s">
        <v>132</v>
      </c>
      <c r="N28" s="62" t="s">
        <v>213</v>
      </c>
      <c r="O28" s="65" t="s">
        <v>213</v>
      </c>
    </row>
    <row r="29" spans="1:15" ht="15" customHeight="1" thickBot="1" x14ac:dyDescent="0.3">
      <c r="A29" s="61"/>
      <c r="B29" s="62"/>
      <c r="C29" s="62"/>
      <c r="D29" s="62"/>
      <c r="E29" s="62"/>
      <c r="F29" s="62"/>
      <c r="G29" s="62" t="s">
        <v>1740</v>
      </c>
      <c r="H29" s="62" t="s">
        <v>140</v>
      </c>
      <c r="I29" s="62">
        <v>36</v>
      </c>
      <c r="J29" s="64">
        <v>1.5</v>
      </c>
      <c r="K29" s="62" t="s">
        <v>1445</v>
      </c>
      <c r="L29" s="62" t="s">
        <v>115</v>
      </c>
      <c r="M29" s="62" t="s">
        <v>116</v>
      </c>
      <c r="N29" s="62" t="s">
        <v>117</v>
      </c>
      <c r="O29" s="65" t="s">
        <v>117</v>
      </c>
    </row>
    <row r="30" spans="1:15" ht="15" customHeight="1" thickBot="1" x14ac:dyDescent="0.3">
      <c r="A30" s="61"/>
      <c r="B30" s="62"/>
      <c r="C30" s="62"/>
      <c r="D30" s="62"/>
      <c r="E30" s="62"/>
      <c r="F30" s="62"/>
      <c r="G30" s="62" t="s">
        <v>136</v>
      </c>
      <c r="H30" s="62" t="s">
        <v>1741</v>
      </c>
      <c r="I30" s="62">
        <v>52</v>
      </c>
      <c r="J30" s="64">
        <v>2.1666666666666665</v>
      </c>
      <c r="K30" s="62" t="s">
        <v>1742</v>
      </c>
      <c r="L30" s="62" t="s">
        <v>107</v>
      </c>
      <c r="M30" s="62" t="s">
        <v>108</v>
      </c>
      <c r="N30" s="62" t="s">
        <v>243</v>
      </c>
      <c r="O30" s="65" t="s">
        <v>243</v>
      </c>
    </row>
    <row r="31" spans="1:15" ht="15" customHeight="1" thickBot="1" x14ac:dyDescent="0.3">
      <c r="A31" s="61"/>
      <c r="B31" s="62"/>
      <c r="C31" s="62"/>
      <c r="D31" s="62"/>
      <c r="E31" s="62"/>
      <c r="F31" s="62"/>
      <c r="G31" s="62" t="s">
        <v>830</v>
      </c>
      <c r="H31" s="62" t="s">
        <v>241</v>
      </c>
      <c r="I31" s="62">
        <v>221</v>
      </c>
      <c r="J31" s="62" t="s">
        <v>1743</v>
      </c>
      <c r="K31" s="62" t="s">
        <v>1744</v>
      </c>
      <c r="L31" s="62" t="s">
        <v>144</v>
      </c>
      <c r="M31" s="62" t="s">
        <v>254</v>
      </c>
      <c r="N31" s="62" t="s">
        <v>560</v>
      </c>
      <c r="O31" s="65" t="s">
        <v>560</v>
      </c>
    </row>
    <row r="32" spans="1:15" ht="15" customHeight="1" thickBot="1" x14ac:dyDescent="0.3">
      <c r="A32" s="61"/>
      <c r="B32" s="62"/>
      <c r="C32" s="62"/>
      <c r="D32" s="62"/>
      <c r="E32" s="62"/>
      <c r="F32" s="62"/>
      <c r="G32" s="62" t="s">
        <v>1745</v>
      </c>
      <c r="H32" s="62" t="s">
        <v>217</v>
      </c>
      <c r="I32" s="62">
        <v>48</v>
      </c>
      <c r="J32" s="64">
        <v>2</v>
      </c>
      <c r="K32" s="64">
        <v>4.166666666666667</v>
      </c>
      <c r="L32" s="62" t="s">
        <v>115</v>
      </c>
      <c r="M32" s="62" t="s">
        <v>119</v>
      </c>
      <c r="N32" s="62" t="s">
        <v>120</v>
      </c>
      <c r="O32" s="65" t="s">
        <v>120</v>
      </c>
    </row>
    <row r="33" spans="1:15" ht="15" customHeight="1" thickBot="1" x14ac:dyDescent="0.3">
      <c r="A33" s="61"/>
      <c r="B33" s="62"/>
      <c r="C33" s="62"/>
      <c r="D33" s="62"/>
      <c r="E33" s="62"/>
      <c r="F33" s="62"/>
      <c r="G33" s="62" t="s">
        <v>410</v>
      </c>
      <c r="H33" s="62" t="s">
        <v>558</v>
      </c>
      <c r="I33" s="62">
        <v>337</v>
      </c>
      <c r="J33" s="62">
        <v>0.23402777777777775</v>
      </c>
      <c r="K33" s="62" t="s">
        <v>1746</v>
      </c>
      <c r="L33" s="62" t="s">
        <v>132</v>
      </c>
      <c r="M33" s="62" t="s">
        <v>213</v>
      </c>
      <c r="N33" s="62" t="s">
        <v>439</v>
      </c>
      <c r="O33" s="65" t="s">
        <v>439</v>
      </c>
    </row>
    <row r="34" spans="1:15" ht="15" customHeight="1" thickBot="1" x14ac:dyDescent="0.3">
      <c r="A34" s="61"/>
      <c r="B34" s="62"/>
      <c r="C34" s="62"/>
      <c r="D34" s="62"/>
      <c r="E34" s="62"/>
      <c r="F34" s="62"/>
      <c r="G34" s="62" t="s">
        <v>139</v>
      </c>
      <c r="H34" s="62" t="s">
        <v>140</v>
      </c>
      <c r="I34" s="62">
        <v>15</v>
      </c>
      <c r="J34" s="63">
        <v>0.625</v>
      </c>
      <c r="K34" s="64">
        <v>4.166666666666667</v>
      </c>
      <c r="L34" s="62">
        <v>0</v>
      </c>
      <c r="M34" s="62" t="s">
        <v>115</v>
      </c>
      <c r="N34" s="62" t="s">
        <v>119</v>
      </c>
      <c r="O34" s="65" t="s">
        <v>119</v>
      </c>
    </row>
    <row r="35" spans="1:15" ht="15" customHeight="1" thickBot="1" x14ac:dyDescent="0.3">
      <c r="A35" s="61"/>
      <c r="B35" s="62"/>
      <c r="C35" s="62"/>
      <c r="D35" s="62"/>
      <c r="E35" s="62"/>
      <c r="F35" s="62"/>
      <c r="G35" s="62" t="s">
        <v>1196</v>
      </c>
      <c r="H35" s="62" t="s">
        <v>610</v>
      </c>
      <c r="I35" s="62">
        <v>282</v>
      </c>
      <c r="J35" s="64">
        <v>11.75</v>
      </c>
      <c r="K35" s="62" t="s">
        <v>1747</v>
      </c>
      <c r="L35" s="62" t="s">
        <v>171</v>
      </c>
      <c r="M35" s="62" t="s">
        <v>225</v>
      </c>
      <c r="N35" s="62" t="s">
        <v>676</v>
      </c>
      <c r="O35" s="65" t="s">
        <v>676</v>
      </c>
    </row>
    <row r="36" spans="1:15" ht="15" customHeight="1" thickBot="1" x14ac:dyDescent="0.3">
      <c r="A36" s="61"/>
      <c r="B36" s="62"/>
      <c r="C36" s="62"/>
      <c r="D36" s="62"/>
      <c r="E36" s="62"/>
      <c r="F36" s="62"/>
      <c r="G36" s="62" t="s">
        <v>1198</v>
      </c>
      <c r="H36" s="62" t="s">
        <v>135</v>
      </c>
      <c r="I36" s="62">
        <v>11</v>
      </c>
      <c r="J36" s="63">
        <v>0.45833333333333331</v>
      </c>
      <c r="K36" s="64">
        <v>4.166666666666667</v>
      </c>
      <c r="L36" s="62">
        <v>0</v>
      </c>
      <c r="M36" s="62" t="s">
        <v>115</v>
      </c>
      <c r="N36" s="62" t="s">
        <v>116</v>
      </c>
      <c r="O36" s="65" t="s">
        <v>116</v>
      </c>
    </row>
    <row r="37" spans="1:15" ht="15" customHeight="1" thickBot="1" x14ac:dyDescent="0.3">
      <c r="A37" s="61"/>
      <c r="B37" s="62"/>
      <c r="C37" s="62"/>
      <c r="D37" s="62"/>
      <c r="E37" s="62"/>
      <c r="F37" s="62"/>
      <c r="G37" s="62" t="s">
        <v>835</v>
      </c>
      <c r="H37" s="62" t="s">
        <v>836</v>
      </c>
      <c r="I37" s="62">
        <v>267</v>
      </c>
      <c r="J37" s="64">
        <v>11.125</v>
      </c>
      <c r="K37" s="62" t="s">
        <v>1748</v>
      </c>
      <c r="L37" s="62" t="s">
        <v>171</v>
      </c>
      <c r="M37" s="62" t="s">
        <v>200</v>
      </c>
      <c r="N37" s="62" t="s">
        <v>743</v>
      </c>
      <c r="O37" s="65" t="s">
        <v>743</v>
      </c>
    </row>
    <row r="38" spans="1:15" ht="15" customHeight="1" thickBot="1" x14ac:dyDescent="0.3">
      <c r="A38" s="61"/>
      <c r="B38" s="62"/>
      <c r="C38" s="62"/>
      <c r="D38" s="62"/>
      <c r="E38" s="62"/>
      <c r="F38" s="62"/>
      <c r="G38" s="62" t="s">
        <v>838</v>
      </c>
      <c r="H38" s="62" t="s">
        <v>436</v>
      </c>
      <c r="I38" s="62">
        <v>13</v>
      </c>
      <c r="J38" s="63">
        <v>0.54166666666666663</v>
      </c>
      <c r="K38" s="64">
        <v>4.166666666666667</v>
      </c>
      <c r="L38" s="62">
        <v>0</v>
      </c>
      <c r="M38" s="62" t="s">
        <v>115</v>
      </c>
      <c r="N38" s="62" t="s">
        <v>116</v>
      </c>
      <c r="O38" s="65" t="s">
        <v>116</v>
      </c>
    </row>
    <row r="39" spans="1:15" ht="15" customHeight="1" thickBot="1" x14ac:dyDescent="0.3">
      <c r="A39" s="57"/>
      <c r="B39" s="58"/>
      <c r="C39" s="58"/>
      <c r="D39" s="58"/>
      <c r="E39" s="58" t="s">
        <v>567</v>
      </c>
      <c r="F39" s="58"/>
      <c r="G39" s="58"/>
      <c r="H39" s="58"/>
      <c r="I39" s="58">
        <v>161</v>
      </c>
      <c r="J39" s="66">
        <v>5.1513888888888895</v>
      </c>
      <c r="K39" s="58"/>
      <c r="L39" s="58" t="s">
        <v>108</v>
      </c>
      <c r="M39" s="58" t="s">
        <v>150</v>
      </c>
      <c r="N39" s="58" t="s">
        <v>630</v>
      </c>
      <c r="O39" s="59" t="s">
        <v>630</v>
      </c>
    </row>
    <row r="40" spans="1:15" ht="15" customHeight="1" thickBot="1" x14ac:dyDescent="0.3">
      <c r="A40" s="57"/>
      <c r="B40" s="58"/>
      <c r="C40" s="58"/>
      <c r="D40" s="58"/>
      <c r="E40" s="58"/>
      <c r="F40" s="58" t="s">
        <v>118</v>
      </c>
      <c r="G40" s="58"/>
      <c r="H40" s="58"/>
      <c r="I40" s="58">
        <v>38</v>
      </c>
      <c r="J40" s="60">
        <v>2.6388888888888889E-2</v>
      </c>
      <c r="K40" s="58"/>
      <c r="L40" s="58" t="s">
        <v>115</v>
      </c>
      <c r="M40" s="58" t="s">
        <v>116</v>
      </c>
      <c r="N40" s="58" t="s">
        <v>132</v>
      </c>
      <c r="O40" s="59" t="s">
        <v>132</v>
      </c>
    </row>
    <row r="41" spans="1:15" ht="15" customHeight="1" thickBot="1" x14ac:dyDescent="0.3">
      <c r="A41" s="57"/>
      <c r="B41" s="58"/>
      <c r="C41" s="58"/>
      <c r="D41" s="58"/>
      <c r="E41" s="58"/>
      <c r="F41" s="58" t="s">
        <v>568</v>
      </c>
      <c r="G41" s="58"/>
      <c r="H41" s="58"/>
      <c r="I41" s="58">
        <v>123</v>
      </c>
      <c r="J41" s="66">
        <v>5.125</v>
      </c>
      <c r="K41" s="58"/>
      <c r="L41" s="58" t="s">
        <v>119</v>
      </c>
      <c r="M41" s="58" t="s">
        <v>293</v>
      </c>
      <c r="N41" s="58" t="s">
        <v>111</v>
      </c>
      <c r="O41" s="59" t="s">
        <v>111</v>
      </c>
    </row>
    <row r="42" spans="1:15" ht="15" customHeight="1" thickBot="1" x14ac:dyDescent="0.3">
      <c r="A42" s="61"/>
      <c r="B42" s="62"/>
      <c r="C42" s="62"/>
      <c r="D42" s="62"/>
      <c r="E42" s="62"/>
      <c r="F42" s="62"/>
      <c r="G42" s="62" t="s">
        <v>1220</v>
      </c>
      <c r="H42" s="62" t="s">
        <v>135</v>
      </c>
      <c r="I42" s="62">
        <v>10</v>
      </c>
      <c r="J42" s="63">
        <v>0.41666666666666669</v>
      </c>
      <c r="K42" s="64">
        <v>4.166666666666667</v>
      </c>
      <c r="L42" s="62">
        <v>0</v>
      </c>
      <c r="M42" s="62" t="s">
        <v>115</v>
      </c>
      <c r="N42" s="62" t="s">
        <v>116</v>
      </c>
      <c r="O42" s="65" t="s">
        <v>116</v>
      </c>
    </row>
    <row r="43" spans="1:15" ht="15" customHeight="1" thickBot="1" x14ac:dyDescent="0.3">
      <c r="A43" s="61"/>
      <c r="B43" s="62"/>
      <c r="C43" s="62"/>
      <c r="D43" s="62"/>
      <c r="E43" s="62"/>
      <c r="F43" s="62"/>
      <c r="G43" s="62" t="s">
        <v>1221</v>
      </c>
      <c r="H43" s="62" t="s">
        <v>168</v>
      </c>
      <c r="I43" s="62">
        <v>113</v>
      </c>
      <c r="J43" s="64">
        <v>4.708333333333333</v>
      </c>
      <c r="K43" s="64">
        <v>4.166666666666667</v>
      </c>
      <c r="L43" s="62" t="s">
        <v>116</v>
      </c>
      <c r="M43" s="62" t="s">
        <v>132</v>
      </c>
      <c r="N43" s="62" t="s">
        <v>213</v>
      </c>
      <c r="O43" s="65" t="s">
        <v>213</v>
      </c>
    </row>
    <row r="44" spans="1:15" ht="15" customHeight="1" thickBot="1" x14ac:dyDescent="0.3">
      <c r="A44" s="57"/>
      <c r="B44" s="58"/>
      <c r="C44" s="58"/>
      <c r="D44" s="58"/>
      <c r="E44" s="58" t="s">
        <v>1749</v>
      </c>
      <c r="F44" s="58"/>
      <c r="G44" s="58"/>
      <c r="H44" s="58"/>
      <c r="I44" s="58">
        <v>666</v>
      </c>
      <c r="J44" s="66">
        <v>27.75</v>
      </c>
      <c r="K44" s="58"/>
      <c r="L44" s="58" t="s">
        <v>172</v>
      </c>
      <c r="M44" s="58" t="s">
        <v>1173</v>
      </c>
      <c r="N44" s="58" t="s">
        <v>1750</v>
      </c>
      <c r="O44" s="59" t="s">
        <v>1750</v>
      </c>
    </row>
    <row r="45" spans="1:15" ht="15" customHeight="1" thickBot="1" x14ac:dyDescent="0.3">
      <c r="A45" s="57"/>
      <c r="B45" s="58"/>
      <c r="C45" s="58"/>
      <c r="D45" s="58"/>
      <c r="E45" s="58"/>
      <c r="F45" s="58" t="s">
        <v>46</v>
      </c>
      <c r="G45" s="58"/>
      <c r="H45" s="58"/>
      <c r="I45" s="58">
        <v>666</v>
      </c>
      <c r="J45" s="66">
        <v>27.75</v>
      </c>
      <c r="K45" s="58"/>
      <c r="L45" s="58" t="s">
        <v>172</v>
      </c>
      <c r="M45" s="58" t="s">
        <v>1173</v>
      </c>
      <c r="N45" s="58" t="s">
        <v>1750</v>
      </c>
      <c r="O45" s="59" t="s">
        <v>1750</v>
      </c>
    </row>
    <row r="46" spans="1:15" ht="15" customHeight="1" thickBot="1" x14ac:dyDescent="0.3">
      <c r="A46" s="57"/>
      <c r="B46" s="58"/>
      <c r="C46" s="58"/>
      <c r="D46" s="58"/>
      <c r="E46" s="58"/>
      <c r="F46" s="58"/>
      <c r="G46" s="58" t="s">
        <v>118</v>
      </c>
      <c r="H46" s="58"/>
      <c r="I46" s="58">
        <v>181</v>
      </c>
      <c r="J46" s="66">
        <v>7.541666666666667</v>
      </c>
      <c r="K46" s="58"/>
      <c r="L46" s="58" t="s">
        <v>108</v>
      </c>
      <c r="M46" s="58" t="s">
        <v>203</v>
      </c>
      <c r="N46" s="58" t="s">
        <v>204</v>
      </c>
      <c r="O46" s="59" t="s">
        <v>204</v>
      </c>
    </row>
    <row r="47" spans="1:15" ht="15" customHeight="1" thickBot="1" x14ac:dyDescent="0.3">
      <c r="A47" s="61"/>
      <c r="B47" s="62"/>
      <c r="C47" s="62"/>
      <c r="D47" s="62"/>
      <c r="E47" s="62"/>
      <c r="F47" s="62"/>
      <c r="G47" s="62" t="s">
        <v>1751</v>
      </c>
      <c r="H47" s="62" t="s">
        <v>558</v>
      </c>
      <c r="I47" s="62">
        <v>485</v>
      </c>
      <c r="J47" s="64">
        <v>20.208333333333332</v>
      </c>
      <c r="K47" s="62" t="s">
        <v>1752</v>
      </c>
      <c r="L47" s="62" t="s">
        <v>150</v>
      </c>
      <c r="M47" s="62" t="s">
        <v>166</v>
      </c>
      <c r="N47" s="62" t="s">
        <v>1753</v>
      </c>
      <c r="O47" s="65" t="s">
        <v>1753</v>
      </c>
    </row>
    <row r="48" spans="1:15" ht="15" customHeight="1" thickBot="1" x14ac:dyDescent="0.3">
      <c r="A48" s="57"/>
      <c r="B48" s="58"/>
      <c r="C48" s="58"/>
      <c r="D48" s="58"/>
      <c r="E48" s="58" t="s">
        <v>141</v>
      </c>
      <c r="F48" s="58"/>
      <c r="G48" s="58"/>
      <c r="H48" s="58"/>
      <c r="I48" s="58">
        <v>1738</v>
      </c>
      <c r="J48" s="58" t="s">
        <v>1754</v>
      </c>
      <c r="K48" s="58"/>
      <c r="L48" s="58" t="s">
        <v>518</v>
      </c>
      <c r="M48" s="58" t="s">
        <v>523</v>
      </c>
      <c r="N48" s="58" t="s">
        <v>494</v>
      </c>
      <c r="O48" s="59" t="s">
        <v>494</v>
      </c>
    </row>
    <row r="49" spans="1:15" ht="15" customHeight="1" thickBot="1" x14ac:dyDescent="0.3">
      <c r="A49" s="57"/>
      <c r="B49" s="58"/>
      <c r="C49" s="58"/>
      <c r="D49" s="58"/>
      <c r="E49" s="58"/>
      <c r="F49" s="58" t="s">
        <v>1231</v>
      </c>
      <c r="G49" s="58"/>
      <c r="H49" s="58"/>
      <c r="I49" s="58">
        <v>90</v>
      </c>
      <c r="J49" s="58">
        <v>6.25E-2</v>
      </c>
      <c r="K49" s="58"/>
      <c r="L49" s="58" t="s">
        <v>116</v>
      </c>
      <c r="M49" s="58" t="s">
        <v>171</v>
      </c>
      <c r="N49" s="58" t="s">
        <v>200</v>
      </c>
      <c r="O49" s="59" t="s">
        <v>200</v>
      </c>
    </row>
    <row r="50" spans="1:15" ht="15" customHeight="1" thickBot="1" x14ac:dyDescent="0.3">
      <c r="A50" s="57"/>
      <c r="B50" s="58"/>
      <c r="C50" s="58"/>
      <c r="D50" s="58"/>
      <c r="E50" s="58"/>
      <c r="F50" s="58"/>
      <c r="G50" s="58" t="s">
        <v>114</v>
      </c>
      <c r="H50" s="58"/>
      <c r="I50" s="58">
        <v>90</v>
      </c>
      <c r="J50" s="58">
        <v>6.25E-2</v>
      </c>
      <c r="K50" s="58"/>
      <c r="L50" s="58" t="s">
        <v>116</v>
      </c>
      <c r="M50" s="58" t="s">
        <v>171</v>
      </c>
      <c r="N50" s="58" t="s">
        <v>200</v>
      </c>
      <c r="O50" s="59" t="s">
        <v>200</v>
      </c>
    </row>
    <row r="51" spans="1:15" ht="15" customHeight="1" thickBot="1" x14ac:dyDescent="0.3">
      <c r="A51" s="57"/>
      <c r="B51" s="58"/>
      <c r="C51" s="58"/>
      <c r="D51" s="58"/>
      <c r="E51" s="58"/>
      <c r="F51" s="58" t="s">
        <v>10</v>
      </c>
      <c r="G51" s="58"/>
      <c r="H51" s="58"/>
      <c r="I51" s="58">
        <v>1648</v>
      </c>
      <c r="J51" s="58" t="s">
        <v>1755</v>
      </c>
      <c r="K51" s="58"/>
      <c r="L51" s="58" t="s">
        <v>189</v>
      </c>
      <c r="M51" s="58" t="s">
        <v>519</v>
      </c>
      <c r="N51" s="58" t="s">
        <v>651</v>
      </c>
      <c r="O51" s="59" t="s">
        <v>651</v>
      </c>
    </row>
    <row r="52" spans="1:15" ht="15" customHeight="1" thickBot="1" x14ac:dyDescent="0.3">
      <c r="A52" s="57"/>
      <c r="B52" s="58"/>
      <c r="C52" s="58"/>
      <c r="D52" s="58"/>
      <c r="E52" s="58"/>
      <c r="F52" s="58"/>
      <c r="G52" s="58" t="s">
        <v>114</v>
      </c>
      <c r="H52" s="58"/>
      <c r="I52" s="58">
        <v>76</v>
      </c>
      <c r="J52" s="58">
        <v>5.2777777777777778E-2</v>
      </c>
      <c r="K52" s="58"/>
      <c r="L52" s="58" t="s">
        <v>107</v>
      </c>
      <c r="M52" s="58" t="s">
        <v>144</v>
      </c>
      <c r="N52" s="58" t="s">
        <v>254</v>
      </c>
      <c r="O52" s="59" t="s">
        <v>254</v>
      </c>
    </row>
    <row r="53" spans="1:15" ht="15" customHeight="1" thickBot="1" x14ac:dyDescent="0.3">
      <c r="A53" s="57"/>
      <c r="B53" s="58"/>
      <c r="C53" s="58"/>
      <c r="D53" s="58"/>
      <c r="E53" s="58"/>
      <c r="F53" s="58"/>
      <c r="G53" s="58" t="s">
        <v>118</v>
      </c>
      <c r="H53" s="58"/>
      <c r="I53" s="58">
        <v>868</v>
      </c>
      <c r="J53" s="66">
        <v>36.166666666666664</v>
      </c>
      <c r="K53" s="58"/>
      <c r="L53" s="58" t="s">
        <v>246</v>
      </c>
      <c r="M53" s="58" t="s">
        <v>1038</v>
      </c>
      <c r="N53" s="58" t="s">
        <v>395</v>
      </c>
      <c r="O53" s="59" t="s">
        <v>395</v>
      </c>
    </row>
    <row r="54" spans="1:15" ht="15" customHeight="1" thickBot="1" x14ac:dyDescent="0.3">
      <c r="A54" s="61"/>
      <c r="B54" s="62"/>
      <c r="C54" s="62"/>
      <c r="D54" s="62"/>
      <c r="E54" s="62"/>
      <c r="F54" s="62"/>
      <c r="G54" s="62" t="s">
        <v>147</v>
      </c>
      <c r="H54" s="62" t="s">
        <v>148</v>
      </c>
      <c r="I54" s="62">
        <v>704</v>
      </c>
      <c r="J54" s="64">
        <v>29.333333333333332</v>
      </c>
      <c r="K54" s="62" t="s">
        <v>1756</v>
      </c>
      <c r="L54" s="62" t="s">
        <v>186</v>
      </c>
      <c r="M54" s="62" t="s">
        <v>492</v>
      </c>
      <c r="N54" s="62" t="s">
        <v>517</v>
      </c>
      <c r="O54" s="65" t="s">
        <v>517</v>
      </c>
    </row>
    <row r="55" spans="1:15" ht="15" customHeight="1" thickBot="1" x14ac:dyDescent="0.3">
      <c r="A55" s="57"/>
      <c r="B55" s="58"/>
      <c r="C55" s="58"/>
      <c r="D55" s="58"/>
      <c r="E55" s="58" t="s">
        <v>152</v>
      </c>
      <c r="F55" s="58"/>
      <c r="G55" s="58"/>
      <c r="H55" s="58"/>
      <c r="I55" s="58">
        <v>1083</v>
      </c>
      <c r="J55" s="66">
        <v>43.854861111111113</v>
      </c>
      <c r="K55" s="58"/>
      <c r="L55" s="58" t="s">
        <v>111</v>
      </c>
      <c r="M55" s="58" t="s">
        <v>1116</v>
      </c>
      <c r="N55" s="58" t="s">
        <v>1757</v>
      </c>
      <c r="O55" s="59" t="s">
        <v>1757</v>
      </c>
    </row>
    <row r="56" spans="1:15" ht="15" customHeight="1" thickBot="1" x14ac:dyDescent="0.3">
      <c r="A56" s="57"/>
      <c r="B56" s="58"/>
      <c r="C56" s="58"/>
      <c r="D56" s="58"/>
      <c r="E56" s="58"/>
      <c r="F56" s="58" t="s">
        <v>118</v>
      </c>
      <c r="G56" s="58"/>
      <c r="H56" s="58"/>
      <c r="I56" s="58">
        <v>607</v>
      </c>
      <c r="J56" s="66">
        <v>25.291666666666668</v>
      </c>
      <c r="K56" s="58"/>
      <c r="L56" s="58" t="s">
        <v>309</v>
      </c>
      <c r="M56" s="58" t="s">
        <v>332</v>
      </c>
      <c r="N56" s="58" t="s">
        <v>1758</v>
      </c>
      <c r="O56" s="59" t="s">
        <v>1758</v>
      </c>
    </row>
    <row r="57" spans="1:15" ht="15" customHeight="1" thickBot="1" x14ac:dyDescent="0.3">
      <c r="A57" s="57"/>
      <c r="B57" s="58"/>
      <c r="C57" s="58"/>
      <c r="D57" s="58"/>
      <c r="E57" s="58"/>
      <c r="F57" s="58" t="s">
        <v>577</v>
      </c>
      <c r="G57" s="58"/>
      <c r="H57" s="58"/>
      <c r="I57" s="58">
        <v>180</v>
      </c>
      <c r="J57" s="66">
        <v>7.0083333333333329</v>
      </c>
      <c r="K57" s="58"/>
      <c r="L57" s="58" t="s">
        <v>108</v>
      </c>
      <c r="M57" s="58" t="s">
        <v>203</v>
      </c>
      <c r="N57" s="58" t="s">
        <v>204</v>
      </c>
      <c r="O57" s="59" t="s">
        <v>204</v>
      </c>
    </row>
    <row r="58" spans="1:15" ht="15" customHeight="1" thickBot="1" x14ac:dyDescent="0.3">
      <c r="A58" s="57"/>
      <c r="B58" s="58"/>
      <c r="C58" s="58"/>
      <c r="D58" s="58"/>
      <c r="E58" s="58"/>
      <c r="F58" s="58"/>
      <c r="G58" s="58" t="s">
        <v>118</v>
      </c>
      <c r="H58" s="58"/>
      <c r="I58" s="58">
        <v>12</v>
      </c>
      <c r="J58" s="60">
        <v>8.3333333333333332E-3</v>
      </c>
      <c r="K58" s="58"/>
      <c r="L58" s="58">
        <v>0</v>
      </c>
      <c r="M58" s="58" t="s">
        <v>115</v>
      </c>
      <c r="N58" s="58" t="s">
        <v>116</v>
      </c>
      <c r="O58" s="59" t="s">
        <v>116</v>
      </c>
    </row>
    <row r="59" spans="1:15" ht="15" customHeight="1" thickBot="1" x14ac:dyDescent="0.3">
      <c r="A59" s="61"/>
      <c r="B59" s="62"/>
      <c r="C59" s="62"/>
      <c r="D59" s="62"/>
      <c r="E59" s="62"/>
      <c r="F59" s="62"/>
      <c r="G59" s="62" t="s">
        <v>1244</v>
      </c>
      <c r="H59" s="62" t="s">
        <v>140</v>
      </c>
      <c r="I59" s="62">
        <v>79</v>
      </c>
      <c r="J59" s="64">
        <v>3.2916666666666665</v>
      </c>
      <c r="K59" s="62" t="s">
        <v>1759</v>
      </c>
      <c r="L59" s="62" t="s">
        <v>107</v>
      </c>
      <c r="M59" s="62" t="s">
        <v>144</v>
      </c>
      <c r="N59" s="62" t="s">
        <v>172</v>
      </c>
      <c r="O59" s="65" t="s">
        <v>172</v>
      </c>
    </row>
    <row r="60" spans="1:15" ht="15" customHeight="1" thickBot="1" x14ac:dyDescent="0.3">
      <c r="A60" s="61"/>
      <c r="B60" s="62"/>
      <c r="C60" s="62"/>
      <c r="D60" s="62"/>
      <c r="E60" s="62"/>
      <c r="F60" s="62"/>
      <c r="G60" s="62" t="s">
        <v>578</v>
      </c>
      <c r="H60" s="62" t="s">
        <v>219</v>
      </c>
      <c r="I60" s="62">
        <v>89</v>
      </c>
      <c r="J60" s="64">
        <v>3.7083333333333335</v>
      </c>
      <c r="K60" s="62" t="s">
        <v>1760</v>
      </c>
      <c r="L60" s="62" t="s">
        <v>116</v>
      </c>
      <c r="M60" s="62" t="s">
        <v>171</v>
      </c>
      <c r="N60" s="62" t="s">
        <v>200</v>
      </c>
      <c r="O60" s="65" t="s">
        <v>200</v>
      </c>
    </row>
    <row r="61" spans="1:15" ht="15" customHeight="1" thickBot="1" x14ac:dyDescent="0.3">
      <c r="A61" s="57"/>
      <c r="B61" s="58"/>
      <c r="C61" s="58"/>
      <c r="D61" s="58"/>
      <c r="E61" s="58"/>
      <c r="F61" s="58" t="s">
        <v>580</v>
      </c>
      <c r="G61" s="58"/>
      <c r="H61" s="58"/>
      <c r="I61" s="58">
        <v>18</v>
      </c>
      <c r="J61" s="60">
        <v>0.75</v>
      </c>
      <c r="K61" s="58"/>
      <c r="L61" s="58" t="s">
        <v>115</v>
      </c>
      <c r="M61" s="58" t="s">
        <v>107</v>
      </c>
      <c r="N61" s="58" t="s">
        <v>108</v>
      </c>
      <c r="O61" s="59" t="s">
        <v>108</v>
      </c>
    </row>
    <row r="62" spans="1:15" ht="15" customHeight="1" thickBot="1" x14ac:dyDescent="0.3">
      <c r="A62" s="57"/>
      <c r="B62" s="58"/>
      <c r="C62" s="58"/>
      <c r="D62" s="58"/>
      <c r="E62" s="58"/>
      <c r="F62" s="58"/>
      <c r="G62" s="58" t="s">
        <v>118</v>
      </c>
      <c r="H62" s="58"/>
      <c r="I62" s="58">
        <v>18</v>
      </c>
      <c r="J62" s="60">
        <v>0.75</v>
      </c>
      <c r="K62" s="58"/>
      <c r="L62" s="58" t="s">
        <v>115</v>
      </c>
      <c r="M62" s="58" t="s">
        <v>107</v>
      </c>
      <c r="N62" s="58" t="s">
        <v>108</v>
      </c>
      <c r="O62" s="59" t="s">
        <v>108</v>
      </c>
    </row>
    <row r="63" spans="1:15" ht="15" customHeight="1" thickBot="1" x14ac:dyDescent="0.3">
      <c r="A63" s="57"/>
      <c r="B63" s="58"/>
      <c r="C63" s="58"/>
      <c r="D63" s="58"/>
      <c r="E63" s="58"/>
      <c r="F63" s="58" t="s">
        <v>856</v>
      </c>
      <c r="G63" s="58"/>
      <c r="H63" s="58"/>
      <c r="I63" s="58">
        <v>235</v>
      </c>
      <c r="J63" s="66">
        <v>9.0131944444444443</v>
      </c>
      <c r="K63" s="58"/>
      <c r="L63" s="58" t="s">
        <v>144</v>
      </c>
      <c r="M63" s="58" t="s">
        <v>172</v>
      </c>
      <c r="N63" s="58" t="s">
        <v>287</v>
      </c>
      <c r="O63" s="59" t="s">
        <v>287</v>
      </c>
    </row>
    <row r="64" spans="1:15" ht="15" customHeight="1" thickBot="1" x14ac:dyDescent="0.3">
      <c r="A64" s="57"/>
      <c r="B64" s="58"/>
      <c r="C64" s="58"/>
      <c r="D64" s="58"/>
      <c r="E64" s="58"/>
      <c r="F64" s="58"/>
      <c r="G64" s="58" t="s">
        <v>118</v>
      </c>
      <c r="H64" s="58"/>
      <c r="I64" s="58">
        <v>65</v>
      </c>
      <c r="J64" s="66">
        <v>1.9298611111111112</v>
      </c>
      <c r="K64" s="58"/>
      <c r="L64" s="58" t="s">
        <v>107</v>
      </c>
      <c r="M64" s="58" t="s">
        <v>165</v>
      </c>
      <c r="N64" s="58" t="s">
        <v>128</v>
      </c>
      <c r="O64" s="59" t="s">
        <v>128</v>
      </c>
    </row>
    <row r="65" spans="1:15" ht="15" customHeight="1" thickBot="1" x14ac:dyDescent="0.3">
      <c r="A65" s="61"/>
      <c r="B65" s="62"/>
      <c r="C65" s="62"/>
      <c r="D65" s="62"/>
      <c r="E65" s="62"/>
      <c r="F65" s="62"/>
      <c r="G65" s="62" t="s">
        <v>860</v>
      </c>
      <c r="H65" s="62" t="s">
        <v>140</v>
      </c>
      <c r="I65" s="62">
        <v>34</v>
      </c>
      <c r="J65" s="64">
        <v>1.4166666666666667</v>
      </c>
      <c r="K65" s="62" t="s">
        <v>1712</v>
      </c>
      <c r="L65" s="62" t="s">
        <v>115</v>
      </c>
      <c r="M65" s="62" t="s">
        <v>116</v>
      </c>
      <c r="N65" s="62" t="s">
        <v>117</v>
      </c>
      <c r="O65" s="65" t="s">
        <v>117</v>
      </c>
    </row>
    <row r="66" spans="1:15" ht="15" customHeight="1" thickBot="1" x14ac:dyDescent="0.3">
      <c r="A66" s="61"/>
      <c r="B66" s="62"/>
      <c r="C66" s="62"/>
      <c r="D66" s="62"/>
      <c r="E66" s="62"/>
      <c r="F66" s="62"/>
      <c r="G66" s="62" t="s">
        <v>1254</v>
      </c>
      <c r="H66" s="62" t="s">
        <v>448</v>
      </c>
      <c r="I66" s="62">
        <v>136</v>
      </c>
      <c r="J66" s="64">
        <v>5.666666666666667</v>
      </c>
      <c r="K66" s="62" t="s">
        <v>1761</v>
      </c>
      <c r="L66" s="62" t="s">
        <v>119</v>
      </c>
      <c r="M66" s="62" t="s">
        <v>120</v>
      </c>
      <c r="N66" s="62" t="s">
        <v>154</v>
      </c>
      <c r="O66" s="65" t="s">
        <v>154</v>
      </c>
    </row>
    <row r="67" spans="1:15" ht="15" customHeight="1" thickBot="1" x14ac:dyDescent="0.3">
      <c r="A67" s="57"/>
      <c r="B67" s="58"/>
      <c r="C67" s="58"/>
      <c r="D67" s="58"/>
      <c r="E67" s="58"/>
      <c r="F67" s="58" t="s">
        <v>1255</v>
      </c>
      <c r="G67" s="58"/>
      <c r="H67" s="58"/>
      <c r="I67" s="58">
        <v>43</v>
      </c>
      <c r="J67" s="66">
        <v>1.7916666666666667</v>
      </c>
      <c r="K67" s="58"/>
      <c r="L67" s="58" t="s">
        <v>115</v>
      </c>
      <c r="M67" s="58" t="s">
        <v>119</v>
      </c>
      <c r="N67" s="58" t="s">
        <v>293</v>
      </c>
      <c r="O67" s="59" t="s">
        <v>293</v>
      </c>
    </row>
    <row r="68" spans="1:15" ht="15" customHeight="1" thickBot="1" x14ac:dyDescent="0.3">
      <c r="A68" s="57"/>
      <c r="B68" s="58"/>
      <c r="C68" s="58"/>
      <c r="D68" s="58"/>
      <c r="E68" s="58"/>
      <c r="F68" s="58"/>
      <c r="G68" s="58" t="s">
        <v>118</v>
      </c>
      <c r="H68" s="58"/>
      <c r="I68" s="58">
        <v>26</v>
      </c>
      <c r="J68" s="66">
        <v>1.0833333333333333</v>
      </c>
      <c r="K68" s="58"/>
      <c r="L68" s="58" t="s">
        <v>115</v>
      </c>
      <c r="M68" s="58" t="s">
        <v>107</v>
      </c>
      <c r="N68" s="58" t="s">
        <v>144</v>
      </c>
      <c r="O68" s="59" t="s">
        <v>144</v>
      </c>
    </row>
    <row r="69" spans="1:15" ht="15" customHeight="1" thickBot="1" x14ac:dyDescent="0.3">
      <c r="A69" s="61"/>
      <c r="B69" s="62"/>
      <c r="C69" s="62"/>
      <c r="D69" s="62"/>
      <c r="E69" s="62"/>
      <c r="F69" s="62"/>
      <c r="G69" s="62" t="s">
        <v>1762</v>
      </c>
      <c r="H69" s="62" t="s">
        <v>1763</v>
      </c>
      <c r="I69" s="62">
        <v>17</v>
      </c>
      <c r="J69" s="63">
        <v>0.70833333333333337</v>
      </c>
      <c r="K69" s="64">
        <v>4.166666666666667</v>
      </c>
      <c r="L69" s="62" t="s">
        <v>115</v>
      </c>
      <c r="M69" s="62" t="s">
        <v>115</v>
      </c>
      <c r="N69" s="62" t="s">
        <v>119</v>
      </c>
      <c r="O69" s="65" t="s">
        <v>119</v>
      </c>
    </row>
    <row r="70" spans="1:15" ht="15" customHeight="1" thickBot="1" x14ac:dyDescent="0.3">
      <c r="A70" s="57"/>
      <c r="B70" s="58"/>
      <c r="C70" s="58"/>
      <c r="D70" s="58"/>
      <c r="E70" s="58" t="s">
        <v>1764</v>
      </c>
      <c r="F70" s="58"/>
      <c r="G70" s="58"/>
      <c r="H70" s="58"/>
      <c r="I70" s="58">
        <v>17</v>
      </c>
      <c r="J70" s="60">
        <v>0.70833333333333337</v>
      </c>
      <c r="K70" s="58"/>
      <c r="L70" s="58" t="s">
        <v>115</v>
      </c>
      <c r="M70" s="58" t="s">
        <v>115</v>
      </c>
      <c r="N70" s="58" t="s">
        <v>119</v>
      </c>
      <c r="O70" s="59" t="s">
        <v>119</v>
      </c>
    </row>
    <row r="71" spans="1:15" ht="15" customHeight="1" thickBot="1" x14ac:dyDescent="0.3">
      <c r="A71" s="57"/>
      <c r="B71" s="58"/>
      <c r="C71" s="58"/>
      <c r="D71" s="58"/>
      <c r="E71" s="58"/>
      <c r="F71" s="58" t="s">
        <v>1765</v>
      </c>
      <c r="G71" s="58"/>
      <c r="H71" s="58"/>
      <c r="I71" s="58">
        <v>17</v>
      </c>
      <c r="J71" s="60">
        <v>0.70833333333333337</v>
      </c>
      <c r="K71" s="58"/>
      <c r="L71" s="58" t="s">
        <v>115</v>
      </c>
      <c r="M71" s="58" t="s">
        <v>115</v>
      </c>
      <c r="N71" s="58" t="s">
        <v>119</v>
      </c>
      <c r="O71" s="59" t="s">
        <v>119</v>
      </c>
    </row>
    <row r="72" spans="1:15" ht="15" customHeight="1" thickBot="1" x14ac:dyDescent="0.3">
      <c r="A72" s="57"/>
      <c r="B72" s="58"/>
      <c r="C72" s="58"/>
      <c r="D72" s="58"/>
      <c r="E72" s="58"/>
      <c r="F72" s="58"/>
      <c r="G72" s="58" t="s">
        <v>118</v>
      </c>
      <c r="H72" s="58"/>
      <c r="I72" s="58">
        <v>17</v>
      </c>
      <c r="J72" s="60">
        <v>0.70833333333333337</v>
      </c>
      <c r="K72" s="58"/>
      <c r="L72" s="58" t="s">
        <v>115</v>
      </c>
      <c r="M72" s="58" t="s">
        <v>115</v>
      </c>
      <c r="N72" s="58" t="s">
        <v>119</v>
      </c>
      <c r="O72" s="59" t="s">
        <v>119</v>
      </c>
    </row>
    <row r="73" spans="1:15" ht="15" customHeight="1" thickBot="1" x14ac:dyDescent="0.3">
      <c r="A73" s="57"/>
      <c r="B73" s="58"/>
      <c r="C73" s="58"/>
      <c r="D73" s="58"/>
      <c r="E73" s="58" t="s">
        <v>585</v>
      </c>
      <c r="F73" s="58"/>
      <c r="G73" s="58"/>
      <c r="H73" s="58"/>
      <c r="I73" s="58">
        <v>51</v>
      </c>
      <c r="J73" s="66">
        <v>2.125</v>
      </c>
      <c r="K73" s="58"/>
      <c r="L73" s="58" t="s">
        <v>107</v>
      </c>
      <c r="M73" s="58" t="s">
        <v>119</v>
      </c>
      <c r="N73" s="58" t="s">
        <v>243</v>
      </c>
      <c r="O73" s="59" t="s">
        <v>243</v>
      </c>
    </row>
    <row r="74" spans="1:15" ht="15" customHeight="1" thickBot="1" x14ac:dyDescent="0.3">
      <c r="A74" s="57"/>
      <c r="B74" s="58"/>
      <c r="C74" s="58"/>
      <c r="D74" s="58"/>
      <c r="E74" s="58"/>
      <c r="F74" s="58" t="s">
        <v>1766</v>
      </c>
      <c r="G74" s="58"/>
      <c r="H74" s="58"/>
      <c r="I74" s="58">
        <v>16</v>
      </c>
      <c r="J74" s="60">
        <v>0.66666666666666663</v>
      </c>
      <c r="K74" s="58"/>
      <c r="L74" s="58">
        <v>0</v>
      </c>
      <c r="M74" s="58" t="s">
        <v>115</v>
      </c>
      <c r="N74" s="58" t="s">
        <v>119</v>
      </c>
      <c r="O74" s="59" t="s">
        <v>119</v>
      </c>
    </row>
    <row r="75" spans="1:15" ht="15" customHeight="1" thickBot="1" x14ac:dyDescent="0.3">
      <c r="A75" s="61"/>
      <c r="B75" s="62"/>
      <c r="C75" s="62"/>
      <c r="D75" s="62"/>
      <c r="E75" s="62"/>
      <c r="F75" s="62"/>
      <c r="G75" s="62" t="s">
        <v>1767</v>
      </c>
      <c r="H75" s="62" t="s">
        <v>140</v>
      </c>
      <c r="I75" s="62">
        <v>16</v>
      </c>
      <c r="J75" s="63">
        <v>0.66666666666666663</v>
      </c>
      <c r="K75" s="64">
        <v>4.166666666666667</v>
      </c>
      <c r="L75" s="62">
        <v>0</v>
      </c>
      <c r="M75" s="62" t="s">
        <v>115</v>
      </c>
      <c r="N75" s="62" t="s">
        <v>119</v>
      </c>
      <c r="O75" s="65" t="s">
        <v>119</v>
      </c>
    </row>
    <row r="76" spans="1:15" ht="15" customHeight="1" thickBot="1" x14ac:dyDescent="0.3">
      <c r="A76" s="57"/>
      <c r="B76" s="58"/>
      <c r="C76" s="58"/>
      <c r="D76" s="58"/>
      <c r="E76" s="58"/>
      <c r="F76" s="58" t="s">
        <v>1263</v>
      </c>
      <c r="G76" s="58"/>
      <c r="H76" s="58"/>
      <c r="I76" s="58">
        <v>35</v>
      </c>
      <c r="J76" s="66">
        <v>1.4583333333333333</v>
      </c>
      <c r="K76" s="58"/>
      <c r="L76" s="58" t="s">
        <v>115</v>
      </c>
      <c r="M76" s="58" t="s">
        <v>116</v>
      </c>
      <c r="N76" s="58" t="s">
        <v>117</v>
      </c>
      <c r="O76" s="59" t="s">
        <v>117</v>
      </c>
    </row>
    <row r="77" spans="1:15" ht="15" customHeight="1" thickBot="1" x14ac:dyDescent="0.3">
      <c r="A77" s="61"/>
      <c r="B77" s="62"/>
      <c r="C77" s="62"/>
      <c r="D77" s="62"/>
      <c r="E77" s="62"/>
      <c r="F77" s="62"/>
      <c r="G77" s="62" t="s">
        <v>1768</v>
      </c>
      <c r="H77" s="62" t="s">
        <v>140</v>
      </c>
      <c r="I77" s="62">
        <v>35</v>
      </c>
      <c r="J77" s="64">
        <v>1.4583333333333333</v>
      </c>
      <c r="K77" s="64">
        <v>4.166666666666667</v>
      </c>
      <c r="L77" s="62" t="s">
        <v>115</v>
      </c>
      <c r="M77" s="62" t="s">
        <v>116</v>
      </c>
      <c r="N77" s="62" t="s">
        <v>117</v>
      </c>
      <c r="O77" s="65" t="s">
        <v>117</v>
      </c>
    </row>
    <row r="78" spans="1:15" ht="15" customHeight="1" thickBot="1" x14ac:dyDescent="0.3">
      <c r="A78" s="57"/>
      <c r="B78" s="58"/>
      <c r="C78" s="58"/>
      <c r="D78" s="58"/>
      <c r="E78" s="58" t="s">
        <v>1267</v>
      </c>
      <c r="F78" s="58"/>
      <c r="G78" s="58"/>
      <c r="H78" s="58"/>
      <c r="I78" s="58">
        <v>36</v>
      </c>
      <c r="J78" s="60">
        <v>2.4999999999999998E-2</v>
      </c>
      <c r="K78" s="58"/>
      <c r="L78" s="58" t="s">
        <v>115</v>
      </c>
      <c r="M78" s="58" t="s">
        <v>116</v>
      </c>
      <c r="N78" s="58" t="s">
        <v>117</v>
      </c>
      <c r="O78" s="59" t="s">
        <v>117</v>
      </c>
    </row>
    <row r="79" spans="1:15" ht="15" customHeight="1" thickBot="1" x14ac:dyDescent="0.3">
      <c r="A79" s="57"/>
      <c r="B79" s="58"/>
      <c r="C79" s="58"/>
      <c r="D79" s="58"/>
      <c r="E79" s="58"/>
      <c r="F79" s="58" t="s">
        <v>1769</v>
      </c>
      <c r="G79" s="58"/>
      <c r="H79" s="58"/>
      <c r="I79" s="58">
        <v>36</v>
      </c>
      <c r="J79" s="60">
        <v>2.4999999999999998E-2</v>
      </c>
      <c r="K79" s="58"/>
      <c r="L79" s="58" t="s">
        <v>115</v>
      </c>
      <c r="M79" s="58" t="s">
        <v>116</v>
      </c>
      <c r="N79" s="58" t="s">
        <v>117</v>
      </c>
      <c r="O79" s="59" t="s">
        <v>117</v>
      </c>
    </row>
    <row r="80" spans="1:15" ht="15" customHeight="1" thickBot="1" x14ac:dyDescent="0.3">
      <c r="A80" s="57"/>
      <c r="B80" s="58"/>
      <c r="C80" s="58"/>
      <c r="D80" s="58"/>
      <c r="E80" s="58"/>
      <c r="F80" s="58"/>
      <c r="G80" s="58" t="s">
        <v>114</v>
      </c>
      <c r="H80" s="58"/>
      <c r="I80" s="58">
        <v>36</v>
      </c>
      <c r="J80" s="60">
        <v>2.4999999999999998E-2</v>
      </c>
      <c r="K80" s="58"/>
      <c r="L80" s="58" t="s">
        <v>115</v>
      </c>
      <c r="M80" s="58" t="s">
        <v>116</v>
      </c>
      <c r="N80" s="58" t="s">
        <v>117</v>
      </c>
      <c r="O80" s="59" t="s">
        <v>117</v>
      </c>
    </row>
    <row r="81" spans="1:15" ht="15" customHeight="1" thickBot="1" x14ac:dyDescent="0.3">
      <c r="A81" s="57"/>
      <c r="B81" s="58"/>
      <c r="C81" s="58"/>
      <c r="D81" s="58"/>
      <c r="E81" s="58" t="s">
        <v>164</v>
      </c>
      <c r="F81" s="58"/>
      <c r="G81" s="58"/>
      <c r="H81" s="58"/>
      <c r="I81" s="58">
        <v>1859</v>
      </c>
      <c r="J81" s="58" t="s">
        <v>1770</v>
      </c>
      <c r="K81" s="58"/>
      <c r="L81" s="58" t="s">
        <v>173</v>
      </c>
      <c r="M81" s="58" t="s">
        <v>1771</v>
      </c>
      <c r="N81" s="58" t="s">
        <v>1772</v>
      </c>
      <c r="O81" s="59" t="s">
        <v>1772</v>
      </c>
    </row>
    <row r="82" spans="1:15" ht="15" customHeight="1" thickBot="1" x14ac:dyDescent="0.3">
      <c r="A82" s="57"/>
      <c r="B82" s="58"/>
      <c r="C82" s="58"/>
      <c r="D82" s="58"/>
      <c r="E82" s="58"/>
      <c r="F82" s="58" t="s">
        <v>118</v>
      </c>
      <c r="G82" s="58"/>
      <c r="H82" s="58"/>
      <c r="I82" s="58">
        <v>99</v>
      </c>
      <c r="J82" s="58">
        <v>6.8749999999999992E-2</v>
      </c>
      <c r="K82" s="58"/>
      <c r="L82" s="58" t="s">
        <v>116</v>
      </c>
      <c r="M82" s="58" t="s">
        <v>117</v>
      </c>
      <c r="N82" s="58" t="s">
        <v>225</v>
      </c>
      <c r="O82" s="59" t="s">
        <v>225</v>
      </c>
    </row>
    <row r="83" spans="1:15" ht="15" customHeight="1" thickBot="1" x14ac:dyDescent="0.3">
      <c r="A83" s="57"/>
      <c r="B83" s="58"/>
      <c r="C83" s="58"/>
      <c r="D83" s="58"/>
      <c r="E83" s="58"/>
      <c r="F83" s="58" t="s">
        <v>1773</v>
      </c>
      <c r="G83" s="58"/>
      <c r="H83" s="58"/>
      <c r="I83" s="58">
        <v>44</v>
      </c>
      <c r="J83" s="60">
        <v>3.0555555555555555E-2</v>
      </c>
      <c r="K83" s="58"/>
      <c r="L83" s="58" t="s">
        <v>115</v>
      </c>
      <c r="M83" s="58" t="s">
        <v>119</v>
      </c>
      <c r="N83" s="58" t="s">
        <v>293</v>
      </c>
      <c r="O83" s="59" t="s">
        <v>293</v>
      </c>
    </row>
    <row r="84" spans="1:15" ht="15" customHeight="1" thickBot="1" x14ac:dyDescent="0.3">
      <c r="A84" s="57"/>
      <c r="B84" s="58"/>
      <c r="C84" s="58"/>
      <c r="D84" s="58"/>
      <c r="E84" s="58"/>
      <c r="F84" s="58"/>
      <c r="G84" s="58" t="s">
        <v>114</v>
      </c>
      <c r="H84" s="58"/>
      <c r="I84" s="58">
        <v>44</v>
      </c>
      <c r="J84" s="60">
        <v>3.0555555555555555E-2</v>
      </c>
      <c r="K84" s="58"/>
      <c r="L84" s="58" t="s">
        <v>115</v>
      </c>
      <c r="M84" s="58" t="s">
        <v>119</v>
      </c>
      <c r="N84" s="58" t="s">
        <v>293</v>
      </c>
      <c r="O84" s="59" t="s">
        <v>293</v>
      </c>
    </row>
    <row r="85" spans="1:15" ht="15" customHeight="1" thickBot="1" x14ac:dyDescent="0.3">
      <c r="A85" s="57"/>
      <c r="B85" s="58"/>
      <c r="C85" s="58"/>
      <c r="D85" s="58"/>
      <c r="E85" s="58"/>
      <c r="F85" s="58" t="s">
        <v>17</v>
      </c>
      <c r="G85" s="58"/>
      <c r="H85" s="58"/>
      <c r="I85" s="58">
        <v>1716</v>
      </c>
      <c r="J85" s="66">
        <v>71.5</v>
      </c>
      <c r="K85" s="58"/>
      <c r="L85" s="58" t="s">
        <v>518</v>
      </c>
      <c r="M85" s="58" t="s">
        <v>1737</v>
      </c>
      <c r="N85" s="58" t="s">
        <v>1738</v>
      </c>
      <c r="O85" s="59" t="s">
        <v>1738</v>
      </c>
    </row>
    <row r="86" spans="1:15" ht="15" customHeight="1" thickBot="1" x14ac:dyDescent="0.3">
      <c r="A86" s="61"/>
      <c r="B86" s="62"/>
      <c r="C86" s="62"/>
      <c r="D86" s="62"/>
      <c r="E86" s="62"/>
      <c r="F86" s="62"/>
      <c r="G86" s="62" t="s">
        <v>167</v>
      </c>
      <c r="H86" s="62" t="s">
        <v>223</v>
      </c>
      <c r="I86" s="62">
        <v>1716</v>
      </c>
      <c r="J86" s="64">
        <v>71.5</v>
      </c>
      <c r="K86" s="62" t="s">
        <v>1774</v>
      </c>
      <c r="L86" s="62" t="s">
        <v>518</v>
      </c>
      <c r="M86" s="62" t="s">
        <v>1737</v>
      </c>
      <c r="N86" s="62" t="s">
        <v>1738</v>
      </c>
      <c r="O86" s="65" t="s">
        <v>1738</v>
      </c>
    </row>
    <row r="87" spans="1:15" ht="15" customHeight="1" thickBot="1" x14ac:dyDescent="0.3">
      <c r="A87" s="57"/>
      <c r="B87" s="58"/>
      <c r="C87" s="58"/>
      <c r="D87" s="58"/>
      <c r="E87" s="58" t="s">
        <v>1282</v>
      </c>
      <c r="F87" s="58"/>
      <c r="G87" s="58"/>
      <c r="H87" s="58"/>
      <c r="I87" s="58">
        <v>44</v>
      </c>
      <c r="J87" s="66">
        <v>1.8333333333333333</v>
      </c>
      <c r="K87" s="58"/>
      <c r="L87" s="58" t="s">
        <v>115</v>
      </c>
      <c r="M87" s="58" t="s">
        <v>119</v>
      </c>
      <c r="N87" s="58" t="s">
        <v>293</v>
      </c>
      <c r="O87" s="59" t="s">
        <v>293</v>
      </c>
    </row>
    <row r="88" spans="1:15" ht="15" customHeight="1" thickBot="1" x14ac:dyDescent="0.3">
      <c r="A88" s="57"/>
      <c r="B88" s="58"/>
      <c r="C88" s="58"/>
      <c r="D88" s="58"/>
      <c r="E88" s="58"/>
      <c r="F88" s="58" t="s">
        <v>118</v>
      </c>
      <c r="G88" s="58"/>
      <c r="H88" s="58"/>
      <c r="I88" s="58">
        <v>44</v>
      </c>
      <c r="J88" s="66">
        <v>1.8333333333333333</v>
      </c>
      <c r="K88" s="58"/>
      <c r="L88" s="58" t="s">
        <v>115</v>
      </c>
      <c r="M88" s="58" t="s">
        <v>119</v>
      </c>
      <c r="N88" s="58" t="s">
        <v>293</v>
      </c>
      <c r="O88" s="59" t="s">
        <v>293</v>
      </c>
    </row>
    <row r="89" spans="1:15" ht="15" customHeight="1" thickBot="1" x14ac:dyDescent="0.3">
      <c r="A89" s="57"/>
      <c r="B89" s="58"/>
      <c r="C89" s="58"/>
      <c r="D89" s="58" t="s">
        <v>615</v>
      </c>
      <c r="E89" s="58"/>
      <c r="F89" s="58"/>
      <c r="G89" s="58"/>
      <c r="H89" s="58"/>
      <c r="I89" s="58">
        <v>362</v>
      </c>
      <c r="J89" s="58" t="s">
        <v>1775</v>
      </c>
      <c r="K89" s="58"/>
      <c r="L89" s="58" t="s">
        <v>293</v>
      </c>
      <c r="M89" s="58" t="s">
        <v>111</v>
      </c>
      <c r="N89" s="58" t="s">
        <v>377</v>
      </c>
      <c r="O89" s="59" t="s">
        <v>377</v>
      </c>
    </row>
    <row r="90" spans="1:15" ht="15" customHeight="1" thickBot="1" x14ac:dyDescent="0.3">
      <c r="A90" s="57"/>
      <c r="B90" s="58"/>
      <c r="C90" s="58"/>
      <c r="D90" s="58"/>
      <c r="E90" s="58" t="s">
        <v>616</v>
      </c>
      <c r="F90" s="58"/>
      <c r="G90" s="58"/>
      <c r="H90" s="58"/>
      <c r="I90" s="58">
        <v>362</v>
      </c>
      <c r="J90" s="58" t="s">
        <v>1775</v>
      </c>
      <c r="K90" s="58"/>
      <c r="L90" s="58" t="s">
        <v>293</v>
      </c>
      <c r="M90" s="58" t="s">
        <v>111</v>
      </c>
      <c r="N90" s="58" t="s">
        <v>377</v>
      </c>
      <c r="O90" s="59" t="s">
        <v>377</v>
      </c>
    </row>
    <row r="91" spans="1:15" ht="15" customHeight="1" thickBot="1" x14ac:dyDescent="0.3">
      <c r="A91" s="57"/>
      <c r="B91" s="58"/>
      <c r="C91" s="58"/>
      <c r="D91" s="58"/>
      <c r="E91" s="58"/>
      <c r="F91" s="58" t="s">
        <v>106</v>
      </c>
      <c r="G91" s="58"/>
      <c r="H91" s="58"/>
      <c r="I91" s="58">
        <v>11</v>
      </c>
      <c r="J91" s="60">
        <v>7.6388888888888886E-3</v>
      </c>
      <c r="K91" s="58"/>
      <c r="L91" s="58">
        <v>0</v>
      </c>
      <c r="M91" s="58" t="s">
        <v>115</v>
      </c>
      <c r="N91" s="58" t="s">
        <v>116</v>
      </c>
      <c r="O91" s="59" t="s">
        <v>116</v>
      </c>
    </row>
    <row r="92" spans="1:15" ht="15" customHeight="1" thickBot="1" x14ac:dyDescent="0.3">
      <c r="A92" s="57"/>
      <c r="B92" s="58"/>
      <c r="C92" s="58"/>
      <c r="D92" s="58"/>
      <c r="E92" s="58"/>
      <c r="F92" s="58" t="s">
        <v>23</v>
      </c>
      <c r="G92" s="58"/>
      <c r="H92" s="58"/>
      <c r="I92" s="58">
        <v>214</v>
      </c>
      <c r="J92" s="66">
        <v>8.4249999999999989</v>
      </c>
      <c r="K92" s="58"/>
      <c r="L92" s="58" t="s">
        <v>165</v>
      </c>
      <c r="M92" s="58" t="s">
        <v>254</v>
      </c>
      <c r="N92" s="58" t="s">
        <v>173</v>
      </c>
      <c r="O92" s="59" t="s">
        <v>173</v>
      </c>
    </row>
    <row r="93" spans="1:15" ht="15" customHeight="1" thickBot="1" x14ac:dyDescent="0.3">
      <c r="A93" s="57"/>
      <c r="B93" s="58"/>
      <c r="C93" s="58"/>
      <c r="D93" s="58"/>
      <c r="E93" s="58"/>
      <c r="F93" s="58"/>
      <c r="G93" s="58" t="s">
        <v>118</v>
      </c>
      <c r="H93" s="58"/>
      <c r="I93" s="58">
        <v>187</v>
      </c>
      <c r="J93" s="66">
        <v>7.791666666666667</v>
      </c>
      <c r="K93" s="58"/>
      <c r="L93" s="58" t="s">
        <v>165</v>
      </c>
      <c r="M93" s="58" t="s">
        <v>203</v>
      </c>
      <c r="N93" s="58" t="s">
        <v>403</v>
      </c>
      <c r="O93" s="59" t="s">
        <v>403</v>
      </c>
    </row>
    <row r="94" spans="1:15" ht="15" customHeight="1" thickBot="1" x14ac:dyDescent="0.3">
      <c r="A94" s="61"/>
      <c r="B94" s="62"/>
      <c r="C94" s="62"/>
      <c r="D94" s="62"/>
      <c r="E94" s="62"/>
      <c r="F94" s="62"/>
      <c r="G94" s="62" t="s">
        <v>1286</v>
      </c>
      <c r="H94" s="62" t="s">
        <v>1636</v>
      </c>
      <c r="I94" s="62">
        <v>12</v>
      </c>
      <c r="J94" s="63">
        <v>8.3333333333333332E-3</v>
      </c>
      <c r="K94" s="62">
        <v>6.9444444444444448E-2</v>
      </c>
      <c r="L94" s="62">
        <v>0</v>
      </c>
      <c r="M94" s="62" t="s">
        <v>115</v>
      </c>
      <c r="N94" s="62" t="s">
        <v>116</v>
      </c>
      <c r="O94" s="65" t="s">
        <v>116</v>
      </c>
    </row>
    <row r="95" spans="1:15" ht="15" customHeight="1" thickBot="1" x14ac:dyDescent="0.3">
      <c r="A95" s="61"/>
      <c r="B95" s="62"/>
      <c r="C95" s="62"/>
      <c r="D95" s="62"/>
      <c r="E95" s="62"/>
      <c r="F95" s="62"/>
      <c r="G95" s="62" t="s">
        <v>1288</v>
      </c>
      <c r="H95" s="62" t="s">
        <v>194</v>
      </c>
      <c r="I95" s="62">
        <v>15</v>
      </c>
      <c r="J95" s="63">
        <v>0.625</v>
      </c>
      <c r="K95" s="64">
        <v>4.166666666666667</v>
      </c>
      <c r="L95" s="62">
        <v>0</v>
      </c>
      <c r="M95" s="62" t="s">
        <v>115</v>
      </c>
      <c r="N95" s="62" t="s">
        <v>119</v>
      </c>
      <c r="O95" s="65" t="s">
        <v>119</v>
      </c>
    </row>
    <row r="96" spans="1:15" ht="15" customHeight="1" thickBot="1" x14ac:dyDescent="0.3">
      <c r="A96" s="57"/>
      <c r="B96" s="58"/>
      <c r="C96" s="58"/>
      <c r="D96" s="58"/>
      <c r="E96" s="58"/>
      <c r="F96" s="58" t="s">
        <v>1290</v>
      </c>
      <c r="G96" s="58"/>
      <c r="H96" s="58"/>
      <c r="I96" s="58">
        <v>137</v>
      </c>
      <c r="J96" s="58" t="s">
        <v>1776</v>
      </c>
      <c r="K96" s="58"/>
      <c r="L96" s="58" t="s">
        <v>119</v>
      </c>
      <c r="M96" s="58" t="s">
        <v>120</v>
      </c>
      <c r="N96" s="58" t="s">
        <v>154</v>
      </c>
      <c r="O96" s="59" t="s">
        <v>154</v>
      </c>
    </row>
    <row r="97" spans="1:15" ht="15" customHeight="1" thickBot="1" x14ac:dyDescent="0.3">
      <c r="A97" s="57"/>
      <c r="B97" s="58"/>
      <c r="C97" s="58"/>
      <c r="D97" s="58"/>
      <c r="E97" s="58"/>
      <c r="F97" s="58"/>
      <c r="G97" s="58" t="s">
        <v>118</v>
      </c>
      <c r="H97" s="58"/>
      <c r="I97" s="58">
        <v>90</v>
      </c>
      <c r="J97" s="58">
        <v>6.25E-2</v>
      </c>
      <c r="K97" s="58"/>
      <c r="L97" s="58" t="s">
        <v>116</v>
      </c>
      <c r="M97" s="58" t="s">
        <v>171</v>
      </c>
      <c r="N97" s="58" t="s">
        <v>200</v>
      </c>
      <c r="O97" s="59" t="s">
        <v>200</v>
      </c>
    </row>
    <row r="98" spans="1:15" ht="15" customHeight="1" thickBot="1" x14ac:dyDescent="0.3">
      <c r="A98" s="61"/>
      <c r="B98" s="62"/>
      <c r="C98" s="62"/>
      <c r="D98" s="62"/>
      <c r="E98" s="62"/>
      <c r="F98" s="62"/>
      <c r="G98" s="62" t="s">
        <v>1291</v>
      </c>
      <c r="H98" s="62" t="s">
        <v>140</v>
      </c>
      <c r="I98" s="62">
        <v>47</v>
      </c>
      <c r="J98" s="64">
        <v>1.9583333333333333</v>
      </c>
      <c r="K98" s="62" t="s">
        <v>1777</v>
      </c>
      <c r="L98" s="62" t="s">
        <v>115</v>
      </c>
      <c r="M98" s="62" t="s">
        <v>119</v>
      </c>
      <c r="N98" s="62" t="s">
        <v>120</v>
      </c>
      <c r="O98" s="65" t="s">
        <v>120</v>
      </c>
    </row>
    <row r="99" spans="1:15" ht="15" customHeight="1" thickBot="1" x14ac:dyDescent="0.3">
      <c r="A99" s="57"/>
      <c r="B99" s="58" t="s">
        <v>52</v>
      </c>
      <c r="C99" s="58"/>
      <c r="D99" s="58"/>
      <c r="E99" s="58"/>
      <c r="F99" s="58"/>
      <c r="G99" s="58"/>
      <c r="H99" s="58"/>
      <c r="I99" s="58">
        <v>2541</v>
      </c>
      <c r="J99" s="58" t="s">
        <v>1778</v>
      </c>
      <c r="K99" s="58"/>
      <c r="L99" s="58" t="s">
        <v>146</v>
      </c>
      <c r="M99" s="58" t="s">
        <v>1779</v>
      </c>
      <c r="N99" s="58" t="s">
        <v>1780</v>
      </c>
      <c r="O99" s="59" t="s">
        <v>1780</v>
      </c>
    </row>
    <row r="100" spans="1:15" ht="15" customHeight="1" thickBot="1" x14ac:dyDescent="0.3">
      <c r="A100" s="57"/>
      <c r="B100" s="58"/>
      <c r="C100" s="58" t="s">
        <v>183</v>
      </c>
      <c r="D100" s="58"/>
      <c r="E100" s="58"/>
      <c r="F100" s="58"/>
      <c r="G100" s="58"/>
      <c r="H100" s="58"/>
      <c r="I100" s="58">
        <v>509</v>
      </c>
      <c r="J100" s="58" t="s">
        <v>1781</v>
      </c>
      <c r="K100" s="58"/>
      <c r="L100" s="58" t="s">
        <v>109</v>
      </c>
      <c r="M100" s="58" t="s">
        <v>747</v>
      </c>
      <c r="N100" s="58" t="s">
        <v>510</v>
      </c>
      <c r="O100" s="59" t="s">
        <v>510</v>
      </c>
    </row>
    <row r="101" spans="1:15" ht="15" customHeight="1" thickBot="1" x14ac:dyDescent="0.3">
      <c r="A101" s="57"/>
      <c r="B101" s="58"/>
      <c r="C101" s="58"/>
      <c r="D101" s="58" t="s">
        <v>184</v>
      </c>
      <c r="E101" s="58"/>
      <c r="F101" s="58"/>
      <c r="G101" s="58"/>
      <c r="H101" s="58"/>
      <c r="I101" s="58">
        <v>509</v>
      </c>
      <c r="J101" s="58" t="s">
        <v>1781</v>
      </c>
      <c r="K101" s="58"/>
      <c r="L101" s="58" t="s">
        <v>109</v>
      </c>
      <c r="M101" s="58" t="s">
        <v>747</v>
      </c>
      <c r="N101" s="58" t="s">
        <v>510</v>
      </c>
      <c r="O101" s="59" t="s">
        <v>510</v>
      </c>
    </row>
    <row r="102" spans="1:15" ht="15" customHeight="1" thickBot="1" x14ac:dyDescent="0.3">
      <c r="A102" s="57"/>
      <c r="B102" s="58"/>
      <c r="C102" s="58"/>
      <c r="D102" s="58"/>
      <c r="E102" s="58" t="s">
        <v>628</v>
      </c>
      <c r="F102" s="58"/>
      <c r="G102" s="58"/>
      <c r="H102" s="58"/>
      <c r="I102" s="58">
        <v>377</v>
      </c>
      <c r="J102" s="58" t="s">
        <v>1782</v>
      </c>
      <c r="K102" s="58"/>
      <c r="L102" s="58" t="s">
        <v>293</v>
      </c>
      <c r="M102" s="58" t="s">
        <v>221</v>
      </c>
      <c r="N102" s="58" t="s">
        <v>1783</v>
      </c>
      <c r="O102" s="59" t="s">
        <v>1783</v>
      </c>
    </row>
    <row r="103" spans="1:15" ht="15" customHeight="1" thickBot="1" x14ac:dyDescent="0.3">
      <c r="A103" s="57"/>
      <c r="B103" s="58"/>
      <c r="C103" s="58"/>
      <c r="D103" s="58"/>
      <c r="E103" s="58"/>
      <c r="F103" s="58" t="s">
        <v>106</v>
      </c>
      <c r="G103" s="58"/>
      <c r="H103" s="58"/>
      <c r="I103" s="58">
        <v>242</v>
      </c>
      <c r="J103" s="58">
        <v>0.16805555555555554</v>
      </c>
      <c r="K103" s="58"/>
      <c r="L103" s="58" t="s">
        <v>144</v>
      </c>
      <c r="M103" s="58" t="s">
        <v>186</v>
      </c>
      <c r="N103" s="58" t="s">
        <v>622</v>
      </c>
      <c r="O103" s="59" t="s">
        <v>622</v>
      </c>
    </row>
    <row r="104" spans="1:15" ht="15" customHeight="1" thickBot="1" x14ac:dyDescent="0.3">
      <c r="A104" s="57"/>
      <c r="B104" s="58"/>
      <c r="C104" s="58"/>
      <c r="D104" s="58"/>
      <c r="E104" s="58"/>
      <c r="F104" s="58" t="s">
        <v>631</v>
      </c>
      <c r="G104" s="58"/>
      <c r="H104" s="58"/>
      <c r="I104" s="58">
        <v>135</v>
      </c>
      <c r="J104" s="58" t="s">
        <v>1784</v>
      </c>
      <c r="K104" s="58"/>
      <c r="L104" s="58" t="s">
        <v>119</v>
      </c>
      <c r="M104" s="58" t="s">
        <v>120</v>
      </c>
      <c r="N104" s="58" t="s">
        <v>154</v>
      </c>
      <c r="O104" s="59" t="s">
        <v>154</v>
      </c>
    </row>
    <row r="105" spans="1:15" ht="15" customHeight="1" thickBot="1" x14ac:dyDescent="0.3">
      <c r="A105" s="61"/>
      <c r="B105" s="62"/>
      <c r="C105" s="62"/>
      <c r="D105" s="62"/>
      <c r="E105" s="62"/>
      <c r="F105" s="62"/>
      <c r="G105" s="62" t="s">
        <v>410</v>
      </c>
      <c r="H105" s="62" t="s">
        <v>137</v>
      </c>
      <c r="I105" s="62">
        <v>107</v>
      </c>
      <c r="J105" s="62">
        <v>7.4305555555555555E-2</v>
      </c>
      <c r="K105" s="62" t="s">
        <v>1785</v>
      </c>
      <c r="L105" s="62" t="s">
        <v>116</v>
      </c>
      <c r="M105" s="62" t="s">
        <v>117</v>
      </c>
      <c r="N105" s="62" t="s">
        <v>145</v>
      </c>
      <c r="O105" s="65" t="s">
        <v>145</v>
      </c>
    </row>
    <row r="106" spans="1:15" ht="15" customHeight="1" thickBot="1" x14ac:dyDescent="0.3">
      <c r="A106" s="61"/>
      <c r="B106" s="62"/>
      <c r="C106" s="62"/>
      <c r="D106" s="62"/>
      <c r="E106" s="62"/>
      <c r="F106" s="62"/>
      <c r="G106" s="62" t="s">
        <v>1786</v>
      </c>
      <c r="H106" s="62" t="s">
        <v>140</v>
      </c>
      <c r="I106" s="62">
        <v>28</v>
      </c>
      <c r="J106" s="64">
        <v>1.1666666666666667</v>
      </c>
      <c r="K106" s="62" t="s">
        <v>1787</v>
      </c>
      <c r="L106" s="62" t="s">
        <v>115</v>
      </c>
      <c r="M106" s="62" t="s">
        <v>107</v>
      </c>
      <c r="N106" s="62" t="s">
        <v>144</v>
      </c>
      <c r="O106" s="65" t="s">
        <v>144</v>
      </c>
    </row>
    <row r="107" spans="1:15" ht="15" customHeight="1" thickBot="1" x14ac:dyDescent="0.3">
      <c r="A107" s="57"/>
      <c r="B107" s="58"/>
      <c r="C107" s="58"/>
      <c r="D107" s="58"/>
      <c r="E107" s="58" t="s">
        <v>185</v>
      </c>
      <c r="F107" s="58"/>
      <c r="G107" s="58"/>
      <c r="H107" s="58"/>
      <c r="I107" s="58">
        <v>57</v>
      </c>
      <c r="J107" s="60">
        <v>3.9583333333333331E-2</v>
      </c>
      <c r="K107" s="58"/>
      <c r="L107" s="58" t="s">
        <v>107</v>
      </c>
      <c r="M107" s="58" t="s">
        <v>108</v>
      </c>
      <c r="N107" s="58" t="s">
        <v>109</v>
      </c>
      <c r="O107" s="59" t="s">
        <v>109</v>
      </c>
    </row>
    <row r="108" spans="1:15" ht="15" customHeight="1" thickBot="1" x14ac:dyDescent="0.3">
      <c r="A108" s="57"/>
      <c r="B108" s="58"/>
      <c r="C108" s="58"/>
      <c r="D108" s="58"/>
      <c r="E108" s="58"/>
      <c r="F108" s="58" t="s">
        <v>15</v>
      </c>
      <c r="G108" s="58"/>
      <c r="H108" s="58"/>
      <c r="I108" s="58">
        <v>57</v>
      </c>
      <c r="J108" s="60">
        <v>3.9583333333333331E-2</v>
      </c>
      <c r="K108" s="58"/>
      <c r="L108" s="58" t="s">
        <v>107</v>
      </c>
      <c r="M108" s="58" t="s">
        <v>108</v>
      </c>
      <c r="N108" s="58" t="s">
        <v>109</v>
      </c>
      <c r="O108" s="59" t="s">
        <v>109</v>
      </c>
    </row>
    <row r="109" spans="1:15" ht="15" customHeight="1" thickBot="1" x14ac:dyDescent="0.3">
      <c r="A109" s="61"/>
      <c r="B109" s="62"/>
      <c r="C109" s="62"/>
      <c r="D109" s="62"/>
      <c r="E109" s="62"/>
      <c r="F109" s="62"/>
      <c r="G109" s="62" t="s">
        <v>193</v>
      </c>
      <c r="H109" s="62" t="s">
        <v>1788</v>
      </c>
      <c r="I109" s="62">
        <v>57</v>
      </c>
      <c r="J109" s="63">
        <v>3.9583333333333331E-2</v>
      </c>
      <c r="K109" s="62" t="s">
        <v>1564</v>
      </c>
      <c r="L109" s="62" t="s">
        <v>107</v>
      </c>
      <c r="M109" s="62" t="s">
        <v>108</v>
      </c>
      <c r="N109" s="62" t="s">
        <v>109</v>
      </c>
      <c r="O109" s="65" t="s">
        <v>109</v>
      </c>
    </row>
    <row r="110" spans="1:15" ht="15" customHeight="1" thickBot="1" x14ac:dyDescent="0.3">
      <c r="A110" s="57"/>
      <c r="B110" s="58"/>
      <c r="C110" s="58"/>
      <c r="D110" s="58"/>
      <c r="E110" s="58" t="s">
        <v>195</v>
      </c>
      <c r="F110" s="58"/>
      <c r="G110" s="58"/>
      <c r="H110" s="58"/>
      <c r="I110" s="58">
        <v>75</v>
      </c>
      <c r="J110" s="58">
        <v>5.2083333333333336E-2</v>
      </c>
      <c r="K110" s="58"/>
      <c r="L110" s="58" t="s">
        <v>107</v>
      </c>
      <c r="M110" s="58" t="s">
        <v>144</v>
      </c>
      <c r="N110" s="58" t="s">
        <v>254</v>
      </c>
      <c r="O110" s="59" t="s">
        <v>254</v>
      </c>
    </row>
    <row r="111" spans="1:15" ht="15" customHeight="1" thickBot="1" x14ac:dyDescent="0.3">
      <c r="A111" s="57"/>
      <c r="B111" s="58"/>
      <c r="C111" s="58"/>
      <c r="D111" s="58"/>
      <c r="E111" s="58"/>
      <c r="F111" s="58" t="s">
        <v>106</v>
      </c>
      <c r="G111" s="58"/>
      <c r="H111" s="58"/>
      <c r="I111" s="58">
        <v>75</v>
      </c>
      <c r="J111" s="58">
        <v>5.2083333333333336E-2</v>
      </c>
      <c r="K111" s="58"/>
      <c r="L111" s="58" t="s">
        <v>107</v>
      </c>
      <c r="M111" s="58" t="s">
        <v>144</v>
      </c>
      <c r="N111" s="58" t="s">
        <v>254</v>
      </c>
      <c r="O111" s="59" t="s">
        <v>254</v>
      </c>
    </row>
    <row r="112" spans="1:15" ht="15" customHeight="1" thickBot="1" x14ac:dyDescent="0.3">
      <c r="A112" s="57"/>
      <c r="B112" s="58"/>
      <c r="C112" s="58" t="s">
        <v>637</v>
      </c>
      <c r="D112" s="58"/>
      <c r="E112" s="58"/>
      <c r="F112" s="58"/>
      <c r="G112" s="58"/>
      <c r="H112" s="58"/>
      <c r="I112" s="58">
        <v>1949</v>
      </c>
      <c r="J112" s="58" t="s">
        <v>1789</v>
      </c>
      <c r="K112" s="58"/>
      <c r="L112" s="58" t="s">
        <v>560</v>
      </c>
      <c r="M112" s="58" t="s">
        <v>570</v>
      </c>
      <c r="N112" s="58" t="s">
        <v>732</v>
      </c>
      <c r="O112" s="59" t="s">
        <v>732</v>
      </c>
    </row>
    <row r="113" spans="1:15" ht="15" customHeight="1" thickBot="1" x14ac:dyDescent="0.3">
      <c r="A113" s="57"/>
      <c r="B113" s="58"/>
      <c r="C113" s="58"/>
      <c r="D113" s="58" t="s">
        <v>638</v>
      </c>
      <c r="E113" s="58"/>
      <c r="F113" s="58"/>
      <c r="G113" s="58"/>
      <c r="H113" s="58"/>
      <c r="I113" s="58">
        <v>1949</v>
      </c>
      <c r="J113" s="58" t="s">
        <v>1789</v>
      </c>
      <c r="K113" s="58"/>
      <c r="L113" s="58" t="s">
        <v>560</v>
      </c>
      <c r="M113" s="58" t="s">
        <v>570</v>
      </c>
      <c r="N113" s="58" t="s">
        <v>732</v>
      </c>
      <c r="O113" s="59" t="s">
        <v>732</v>
      </c>
    </row>
    <row r="114" spans="1:15" ht="15" customHeight="1" thickBot="1" x14ac:dyDescent="0.3">
      <c r="A114" s="57"/>
      <c r="B114" s="58"/>
      <c r="C114" s="58"/>
      <c r="D114" s="58"/>
      <c r="E114" s="58" t="s">
        <v>639</v>
      </c>
      <c r="F114" s="58"/>
      <c r="G114" s="58"/>
      <c r="H114" s="58"/>
      <c r="I114" s="58">
        <v>1949</v>
      </c>
      <c r="J114" s="58" t="s">
        <v>1789</v>
      </c>
      <c r="K114" s="58"/>
      <c r="L114" s="58" t="s">
        <v>560</v>
      </c>
      <c r="M114" s="58" t="s">
        <v>570</v>
      </c>
      <c r="N114" s="58" t="s">
        <v>732</v>
      </c>
      <c r="O114" s="59" t="s">
        <v>732</v>
      </c>
    </row>
    <row r="115" spans="1:15" ht="15" customHeight="1" thickBot="1" x14ac:dyDescent="0.3">
      <c r="A115" s="57"/>
      <c r="B115" s="58"/>
      <c r="C115" s="58"/>
      <c r="D115" s="58"/>
      <c r="E115" s="58"/>
      <c r="F115" s="58" t="s">
        <v>1790</v>
      </c>
      <c r="G115" s="58"/>
      <c r="H115" s="58"/>
      <c r="I115" s="58">
        <v>166</v>
      </c>
      <c r="J115" s="66">
        <v>6.916666666666667</v>
      </c>
      <c r="K115" s="58"/>
      <c r="L115" s="58" t="s">
        <v>108</v>
      </c>
      <c r="M115" s="58" t="s">
        <v>150</v>
      </c>
      <c r="N115" s="58" t="s">
        <v>142</v>
      </c>
      <c r="O115" s="59" t="s">
        <v>142</v>
      </c>
    </row>
    <row r="116" spans="1:15" ht="15" customHeight="1" thickBot="1" x14ac:dyDescent="0.3">
      <c r="A116" s="61"/>
      <c r="B116" s="62"/>
      <c r="C116" s="62"/>
      <c r="D116" s="62"/>
      <c r="E116" s="62"/>
      <c r="F116" s="62"/>
      <c r="G116" s="62" t="s">
        <v>1791</v>
      </c>
      <c r="H116" s="62" t="s">
        <v>753</v>
      </c>
      <c r="I116" s="62">
        <v>166</v>
      </c>
      <c r="J116" s="64">
        <v>6.916666666666667</v>
      </c>
      <c r="K116" s="62" t="s">
        <v>1792</v>
      </c>
      <c r="L116" s="62" t="s">
        <v>108</v>
      </c>
      <c r="M116" s="62" t="s">
        <v>150</v>
      </c>
      <c r="N116" s="62" t="s">
        <v>142</v>
      </c>
      <c r="O116" s="65" t="s">
        <v>142</v>
      </c>
    </row>
    <row r="117" spans="1:15" ht="15" customHeight="1" thickBot="1" x14ac:dyDescent="0.3">
      <c r="A117" s="57"/>
      <c r="B117" s="58"/>
      <c r="C117" s="58"/>
      <c r="D117" s="58"/>
      <c r="E117" s="58"/>
      <c r="F117" s="58" t="s">
        <v>640</v>
      </c>
      <c r="G117" s="58"/>
      <c r="H117" s="58"/>
      <c r="I117" s="58">
        <v>73</v>
      </c>
      <c r="J117" s="66">
        <v>1.8125</v>
      </c>
      <c r="K117" s="58"/>
      <c r="L117" s="58" t="s">
        <v>107</v>
      </c>
      <c r="M117" s="58" t="s">
        <v>165</v>
      </c>
      <c r="N117" s="58" t="s">
        <v>254</v>
      </c>
      <c r="O117" s="59" t="s">
        <v>254</v>
      </c>
    </row>
    <row r="118" spans="1:15" ht="15" customHeight="1" thickBot="1" x14ac:dyDescent="0.3">
      <c r="A118" s="61"/>
      <c r="B118" s="62"/>
      <c r="C118" s="62"/>
      <c r="D118" s="62"/>
      <c r="E118" s="62"/>
      <c r="F118" s="62"/>
      <c r="G118" s="62" t="s">
        <v>1793</v>
      </c>
      <c r="H118" s="62" t="s">
        <v>248</v>
      </c>
      <c r="I118" s="62">
        <v>43</v>
      </c>
      <c r="J118" s="64">
        <v>1.7916666666666667</v>
      </c>
      <c r="K118" s="62" t="s">
        <v>1794</v>
      </c>
      <c r="L118" s="62" t="s">
        <v>115</v>
      </c>
      <c r="M118" s="62" t="s">
        <v>119</v>
      </c>
      <c r="N118" s="62" t="s">
        <v>293</v>
      </c>
      <c r="O118" s="65" t="s">
        <v>293</v>
      </c>
    </row>
    <row r="119" spans="1:15" ht="15" customHeight="1" thickBot="1" x14ac:dyDescent="0.3">
      <c r="A119" s="61"/>
      <c r="B119" s="62"/>
      <c r="C119" s="62"/>
      <c r="D119" s="62"/>
      <c r="E119" s="62"/>
      <c r="F119" s="62"/>
      <c r="G119" s="62" t="s">
        <v>410</v>
      </c>
      <c r="H119" s="62" t="s">
        <v>140</v>
      </c>
      <c r="I119" s="62">
        <v>30</v>
      </c>
      <c r="J119" s="63">
        <v>2.0833333333333332E-2</v>
      </c>
      <c r="K119" s="64">
        <v>2.5277777777777777</v>
      </c>
      <c r="L119" s="62" t="s">
        <v>115</v>
      </c>
      <c r="M119" s="62" t="s">
        <v>116</v>
      </c>
      <c r="N119" s="62" t="s">
        <v>171</v>
      </c>
      <c r="O119" s="65" t="s">
        <v>171</v>
      </c>
    </row>
    <row r="120" spans="1:15" ht="15" customHeight="1" thickBot="1" x14ac:dyDescent="0.3">
      <c r="A120" s="57"/>
      <c r="B120" s="58"/>
      <c r="C120" s="58"/>
      <c r="D120" s="58"/>
      <c r="E120" s="58"/>
      <c r="F120" s="58" t="s">
        <v>33</v>
      </c>
      <c r="G120" s="58"/>
      <c r="H120" s="58"/>
      <c r="I120" s="58">
        <v>664</v>
      </c>
      <c r="J120" s="66">
        <v>27.666666666666668</v>
      </c>
      <c r="K120" s="58"/>
      <c r="L120" s="58" t="s">
        <v>172</v>
      </c>
      <c r="M120" s="58" t="s">
        <v>1173</v>
      </c>
      <c r="N120" s="58" t="s">
        <v>570</v>
      </c>
      <c r="O120" s="59" t="s">
        <v>570</v>
      </c>
    </row>
    <row r="121" spans="1:15" ht="15" customHeight="1" thickBot="1" x14ac:dyDescent="0.3">
      <c r="A121" s="57"/>
      <c r="B121" s="58"/>
      <c r="C121" s="58"/>
      <c r="D121" s="58"/>
      <c r="E121" s="58"/>
      <c r="F121" s="58"/>
      <c r="G121" s="58" t="s">
        <v>118</v>
      </c>
      <c r="H121" s="58"/>
      <c r="I121" s="58">
        <v>664</v>
      </c>
      <c r="J121" s="66">
        <v>27.666666666666668</v>
      </c>
      <c r="K121" s="58"/>
      <c r="L121" s="58" t="s">
        <v>172</v>
      </c>
      <c r="M121" s="58" t="s">
        <v>1173</v>
      </c>
      <c r="N121" s="58" t="s">
        <v>570</v>
      </c>
      <c r="O121" s="59" t="s">
        <v>570</v>
      </c>
    </row>
    <row r="122" spans="1:15" ht="15" customHeight="1" thickBot="1" x14ac:dyDescent="0.3">
      <c r="A122" s="57"/>
      <c r="B122" s="58"/>
      <c r="C122" s="58"/>
      <c r="D122" s="58"/>
      <c r="E122" s="58"/>
      <c r="F122" s="58" t="s">
        <v>1795</v>
      </c>
      <c r="G122" s="58"/>
      <c r="H122" s="58"/>
      <c r="I122" s="58">
        <v>10</v>
      </c>
      <c r="J122" s="60">
        <v>6.9444444444444441E-3</v>
      </c>
      <c r="K122" s="58"/>
      <c r="L122" s="58">
        <v>0</v>
      </c>
      <c r="M122" s="58" t="s">
        <v>115</v>
      </c>
      <c r="N122" s="58" t="s">
        <v>116</v>
      </c>
      <c r="O122" s="59" t="s">
        <v>116</v>
      </c>
    </row>
    <row r="123" spans="1:15" ht="15" customHeight="1" thickBot="1" x14ac:dyDescent="0.3">
      <c r="A123" s="61"/>
      <c r="B123" s="62"/>
      <c r="C123" s="62"/>
      <c r="D123" s="62"/>
      <c r="E123" s="62"/>
      <c r="F123" s="62"/>
      <c r="G123" s="62" t="s">
        <v>410</v>
      </c>
      <c r="H123" s="62" t="s">
        <v>137</v>
      </c>
      <c r="I123" s="62">
        <v>10</v>
      </c>
      <c r="J123" s="63">
        <v>6.9444444444444441E-3</v>
      </c>
      <c r="K123" s="64">
        <v>4.166666666666667</v>
      </c>
      <c r="L123" s="62">
        <v>0</v>
      </c>
      <c r="M123" s="62" t="s">
        <v>115</v>
      </c>
      <c r="N123" s="62" t="s">
        <v>116</v>
      </c>
      <c r="O123" s="65" t="s">
        <v>116</v>
      </c>
    </row>
    <row r="124" spans="1:15" ht="15" customHeight="1" thickBot="1" x14ac:dyDescent="0.3">
      <c r="A124" s="57"/>
      <c r="B124" s="58"/>
      <c r="C124" s="58"/>
      <c r="D124" s="58"/>
      <c r="E124" s="58"/>
      <c r="F124" s="58" t="s">
        <v>43</v>
      </c>
      <c r="G124" s="58"/>
      <c r="H124" s="58"/>
      <c r="I124" s="58">
        <v>1036</v>
      </c>
      <c r="J124" s="58" t="s">
        <v>1796</v>
      </c>
      <c r="K124" s="58"/>
      <c r="L124" s="58" t="s">
        <v>469</v>
      </c>
      <c r="M124" s="58" t="s">
        <v>124</v>
      </c>
      <c r="N124" s="58" t="s">
        <v>870</v>
      </c>
      <c r="O124" s="59" t="s">
        <v>870</v>
      </c>
    </row>
    <row r="125" spans="1:15" ht="15" customHeight="1" thickBot="1" x14ac:dyDescent="0.3">
      <c r="A125" s="57"/>
      <c r="B125" s="58"/>
      <c r="C125" s="58"/>
      <c r="D125" s="58"/>
      <c r="E125" s="58"/>
      <c r="F125" s="58"/>
      <c r="G125" s="58" t="s">
        <v>114</v>
      </c>
      <c r="H125" s="58"/>
      <c r="I125" s="58">
        <v>45</v>
      </c>
      <c r="J125" s="60">
        <v>3.125E-2</v>
      </c>
      <c r="K125" s="58"/>
      <c r="L125" s="58" t="s">
        <v>115</v>
      </c>
      <c r="M125" s="58" t="s">
        <v>119</v>
      </c>
      <c r="N125" s="58" t="s">
        <v>120</v>
      </c>
      <c r="O125" s="59" t="s">
        <v>120</v>
      </c>
    </row>
    <row r="126" spans="1:15" ht="15" customHeight="1" thickBot="1" x14ac:dyDescent="0.3">
      <c r="A126" s="57"/>
      <c r="B126" s="58"/>
      <c r="C126" s="58"/>
      <c r="D126" s="58"/>
      <c r="E126" s="58"/>
      <c r="F126" s="58"/>
      <c r="G126" s="58" t="s">
        <v>118</v>
      </c>
      <c r="H126" s="58"/>
      <c r="I126" s="58">
        <v>496</v>
      </c>
      <c r="J126" s="58" t="s">
        <v>1797</v>
      </c>
      <c r="K126" s="58"/>
      <c r="L126" s="58" t="s">
        <v>109</v>
      </c>
      <c r="M126" s="58" t="s">
        <v>142</v>
      </c>
      <c r="N126" s="58" t="s">
        <v>1798</v>
      </c>
      <c r="O126" s="59" t="s">
        <v>1798</v>
      </c>
    </row>
    <row r="127" spans="1:15" ht="15" customHeight="1" thickBot="1" x14ac:dyDescent="0.3">
      <c r="A127" s="61"/>
      <c r="B127" s="62"/>
      <c r="C127" s="62"/>
      <c r="D127" s="62"/>
      <c r="E127" s="62"/>
      <c r="F127" s="62"/>
      <c r="G127" s="62" t="s">
        <v>1799</v>
      </c>
      <c r="H127" s="62" t="s">
        <v>248</v>
      </c>
      <c r="I127" s="62">
        <v>495</v>
      </c>
      <c r="J127" s="64">
        <v>20.625</v>
      </c>
      <c r="K127" s="62" t="s">
        <v>1800</v>
      </c>
      <c r="L127" s="62" t="s">
        <v>109</v>
      </c>
      <c r="M127" s="62" t="s">
        <v>142</v>
      </c>
      <c r="N127" s="62" t="s">
        <v>1798</v>
      </c>
      <c r="O127" s="65" t="s">
        <v>1798</v>
      </c>
    </row>
    <row r="128" spans="1:15" ht="15" customHeight="1" thickBot="1" x14ac:dyDescent="0.3">
      <c r="A128" s="57"/>
      <c r="B128" s="58"/>
      <c r="C128" s="58" t="s">
        <v>1328</v>
      </c>
      <c r="D128" s="58"/>
      <c r="E128" s="58"/>
      <c r="F128" s="58"/>
      <c r="G128" s="58"/>
      <c r="H128" s="58"/>
      <c r="I128" s="58">
        <v>83</v>
      </c>
      <c r="J128" s="58">
        <v>5.7638888888888885E-2</v>
      </c>
      <c r="K128" s="58"/>
      <c r="L128" s="58" t="s">
        <v>107</v>
      </c>
      <c r="M128" s="58" t="s">
        <v>144</v>
      </c>
      <c r="N128" s="58" t="s">
        <v>186</v>
      </c>
      <c r="O128" s="59" t="s">
        <v>186</v>
      </c>
    </row>
    <row r="129" spans="1:15" ht="15" customHeight="1" thickBot="1" x14ac:dyDescent="0.3">
      <c r="A129" s="57"/>
      <c r="B129" s="58"/>
      <c r="C129" s="58"/>
      <c r="D129" s="58" t="s">
        <v>1330</v>
      </c>
      <c r="E129" s="58"/>
      <c r="F129" s="58"/>
      <c r="G129" s="58"/>
      <c r="H129" s="58"/>
      <c r="I129" s="58">
        <v>83</v>
      </c>
      <c r="J129" s="58">
        <v>5.7638888888888885E-2</v>
      </c>
      <c r="K129" s="58"/>
      <c r="L129" s="58" t="s">
        <v>107</v>
      </c>
      <c r="M129" s="58" t="s">
        <v>144</v>
      </c>
      <c r="N129" s="58" t="s">
        <v>186</v>
      </c>
      <c r="O129" s="59" t="s">
        <v>186</v>
      </c>
    </row>
    <row r="130" spans="1:15" ht="15" customHeight="1" thickBot="1" x14ac:dyDescent="0.3">
      <c r="A130" s="57"/>
      <c r="B130" s="58"/>
      <c r="C130" s="58"/>
      <c r="D130" s="58"/>
      <c r="E130" s="58" t="s">
        <v>1331</v>
      </c>
      <c r="F130" s="58"/>
      <c r="G130" s="58"/>
      <c r="H130" s="58"/>
      <c r="I130" s="58">
        <v>83</v>
      </c>
      <c r="J130" s="58">
        <v>5.7638888888888885E-2</v>
      </c>
      <c r="K130" s="58"/>
      <c r="L130" s="58" t="s">
        <v>107</v>
      </c>
      <c r="M130" s="58" t="s">
        <v>144</v>
      </c>
      <c r="N130" s="58" t="s">
        <v>186</v>
      </c>
      <c r="O130" s="59" t="s">
        <v>186</v>
      </c>
    </row>
    <row r="131" spans="1:15" ht="15" customHeight="1" thickBot="1" x14ac:dyDescent="0.3">
      <c r="A131" s="57"/>
      <c r="B131" s="58"/>
      <c r="C131" s="58"/>
      <c r="D131" s="58"/>
      <c r="E131" s="58"/>
      <c r="F131" s="58" t="s">
        <v>106</v>
      </c>
      <c r="G131" s="58"/>
      <c r="H131" s="58"/>
      <c r="I131" s="58">
        <v>83</v>
      </c>
      <c r="J131" s="58">
        <v>5.7638888888888885E-2</v>
      </c>
      <c r="K131" s="58"/>
      <c r="L131" s="58" t="s">
        <v>107</v>
      </c>
      <c r="M131" s="58" t="s">
        <v>144</v>
      </c>
      <c r="N131" s="58" t="s">
        <v>186</v>
      </c>
      <c r="O131" s="59" t="s">
        <v>186</v>
      </c>
    </row>
    <row r="132" spans="1:15" ht="15" customHeight="1" thickBot="1" x14ac:dyDescent="0.3">
      <c r="A132" s="57"/>
      <c r="B132" s="58" t="s">
        <v>54</v>
      </c>
      <c r="C132" s="58"/>
      <c r="D132" s="58"/>
      <c r="E132" s="58"/>
      <c r="F132" s="58"/>
      <c r="G132" s="58"/>
      <c r="H132" s="58"/>
      <c r="I132" s="58">
        <v>245</v>
      </c>
      <c r="J132" s="58">
        <v>0.17013888888888887</v>
      </c>
      <c r="K132" s="58"/>
      <c r="L132" s="58" t="s">
        <v>144</v>
      </c>
      <c r="M132" s="58" t="s">
        <v>186</v>
      </c>
      <c r="N132" s="58" t="s">
        <v>979</v>
      </c>
      <c r="O132" s="59" t="s">
        <v>979</v>
      </c>
    </row>
    <row r="133" spans="1:15" ht="15" customHeight="1" thickBot="1" x14ac:dyDescent="0.3">
      <c r="A133" s="57"/>
      <c r="B133" s="58"/>
      <c r="C133" s="58" t="s">
        <v>1345</v>
      </c>
      <c r="D133" s="58"/>
      <c r="E133" s="58"/>
      <c r="F133" s="58"/>
      <c r="G133" s="58"/>
      <c r="H133" s="58"/>
      <c r="I133" s="58">
        <v>226</v>
      </c>
      <c r="J133" s="58">
        <v>0.15694444444444444</v>
      </c>
      <c r="K133" s="58"/>
      <c r="L133" s="58" t="s">
        <v>144</v>
      </c>
      <c r="M133" s="58" t="s">
        <v>172</v>
      </c>
      <c r="N133" s="58" t="s">
        <v>1173</v>
      </c>
      <c r="O133" s="59" t="s">
        <v>1173</v>
      </c>
    </row>
    <row r="134" spans="1:15" ht="15" customHeight="1" thickBot="1" x14ac:dyDescent="0.3">
      <c r="A134" s="57"/>
      <c r="B134" s="58"/>
      <c r="C134" s="58"/>
      <c r="D134" s="58" t="s">
        <v>1349</v>
      </c>
      <c r="E134" s="58"/>
      <c r="F134" s="58"/>
      <c r="G134" s="58"/>
      <c r="H134" s="58"/>
      <c r="I134" s="58">
        <v>226</v>
      </c>
      <c r="J134" s="58">
        <v>0.15694444444444444</v>
      </c>
      <c r="K134" s="58"/>
      <c r="L134" s="58" t="s">
        <v>144</v>
      </c>
      <c r="M134" s="58" t="s">
        <v>172</v>
      </c>
      <c r="N134" s="58" t="s">
        <v>1173</v>
      </c>
      <c r="O134" s="59" t="s">
        <v>1173</v>
      </c>
    </row>
    <row r="135" spans="1:15" ht="15" customHeight="1" thickBot="1" x14ac:dyDescent="0.3">
      <c r="A135" s="57"/>
      <c r="B135" s="58"/>
      <c r="C135" s="58"/>
      <c r="D135" s="58"/>
      <c r="E135" s="58" t="s">
        <v>1350</v>
      </c>
      <c r="F135" s="58"/>
      <c r="G135" s="58"/>
      <c r="H135" s="58"/>
      <c r="I135" s="58">
        <v>226</v>
      </c>
      <c r="J135" s="58">
        <v>0.15694444444444444</v>
      </c>
      <c r="K135" s="58"/>
      <c r="L135" s="58" t="s">
        <v>144</v>
      </c>
      <c r="M135" s="58" t="s">
        <v>172</v>
      </c>
      <c r="N135" s="58" t="s">
        <v>1173</v>
      </c>
      <c r="O135" s="59" t="s">
        <v>1173</v>
      </c>
    </row>
    <row r="136" spans="1:15" ht="15" customHeight="1" thickBot="1" x14ac:dyDescent="0.3">
      <c r="A136" s="57"/>
      <c r="B136" s="58"/>
      <c r="C136" s="58"/>
      <c r="D136" s="58"/>
      <c r="E136" s="58"/>
      <c r="F136" s="58" t="s">
        <v>106</v>
      </c>
      <c r="G136" s="58"/>
      <c r="H136" s="58"/>
      <c r="I136" s="58">
        <v>226</v>
      </c>
      <c r="J136" s="58">
        <v>0.15694444444444444</v>
      </c>
      <c r="K136" s="58"/>
      <c r="L136" s="58" t="s">
        <v>144</v>
      </c>
      <c r="M136" s="58" t="s">
        <v>172</v>
      </c>
      <c r="N136" s="58" t="s">
        <v>1173</v>
      </c>
      <c r="O136" s="59" t="s">
        <v>1173</v>
      </c>
    </row>
    <row r="137" spans="1:15" ht="15" customHeight="1" thickBot="1" x14ac:dyDescent="0.3">
      <c r="A137" s="57"/>
      <c r="B137" s="58"/>
      <c r="C137" s="58" t="s">
        <v>644</v>
      </c>
      <c r="D137" s="58"/>
      <c r="E137" s="58"/>
      <c r="F137" s="58"/>
      <c r="G137" s="58"/>
      <c r="H137" s="58"/>
      <c r="I137" s="58">
        <v>19</v>
      </c>
      <c r="J137" s="60">
        <v>1.3194444444444444E-2</v>
      </c>
      <c r="K137" s="58"/>
      <c r="L137" s="58" t="s">
        <v>115</v>
      </c>
      <c r="M137" s="58" t="s">
        <v>107</v>
      </c>
      <c r="N137" s="58" t="s">
        <v>108</v>
      </c>
      <c r="O137" s="59" t="s">
        <v>108</v>
      </c>
    </row>
    <row r="138" spans="1:15" ht="15" customHeight="1" thickBot="1" x14ac:dyDescent="0.3">
      <c r="A138" s="57"/>
      <c r="B138" s="58"/>
      <c r="C138" s="58"/>
      <c r="D138" s="58" t="s">
        <v>1364</v>
      </c>
      <c r="E138" s="58"/>
      <c r="F138" s="58"/>
      <c r="G138" s="58"/>
      <c r="H138" s="58"/>
      <c r="I138" s="58">
        <v>19</v>
      </c>
      <c r="J138" s="60">
        <v>1.3194444444444444E-2</v>
      </c>
      <c r="K138" s="58"/>
      <c r="L138" s="58" t="s">
        <v>115</v>
      </c>
      <c r="M138" s="58" t="s">
        <v>107</v>
      </c>
      <c r="N138" s="58" t="s">
        <v>108</v>
      </c>
      <c r="O138" s="59" t="s">
        <v>108</v>
      </c>
    </row>
    <row r="139" spans="1:15" ht="15" customHeight="1" thickBot="1" x14ac:dyDescent="0.3">
      <c r="A139" s="57"/>
      <c r="B139" s="58"/>
      <c r="C139" s="58"/>
      <c r="D139" s="58"/>
      <c r="E139" s="58" t="s">
        <v>1365</v>
      </c>
      <c r="F139" s="58"/>
      <c r="G139" s="58"/>
      <c r="H139" s="58"/>
      <c r="I139" s="58">
        <v>19</v>
      </c>
      <c r="J139" s="60">
        <v>1.3194444444444444E-2</v>
      </c>
      <c r="K139" s="58"/>
      <c r="L139" s="58" t="s">
        <v>115</v>
      </c>
      <c r="M139" s="58" t="s">
        <v>107</v>
      </c>
      <c r="N139" s="58" t="s">
        <v>108</v>
      </c>
      <c r="O139" s="59" t="s">
        <v>108</v>
      </c>
    </row>
    <row r="140" spans="1:15" ht="15" customHeight="1" thickBot="1" x14ac:dyDescent="0.3">
      <c r="A140" s="57"/>
      <c r="B140" s="58"/>
      <c r="C140" s="58"/>
      <c r="D140" s="58"/>
      <c r="E140" s="58"/>
      <c r="F140" s="58" t="s">
        <v>106</v>
      </c>
      <c r="G140" s="58"/>
      <c r="H140" s="58"/>
      <c r="I140" s="58">
        <v>19</v>
      </c>
      <c r="J140" s="60">
        <v>1.3194444444444444E-2</v>
      </c>
      <c r="K140" s="58"/>
      <c r="L140" s="58" t="s">
        <v>115</v>
      </c>
      <c r="M140" s="58" t="s">
        <v>107</v>
      </c>
      <c r="N140" s="58" t="s">
        <v>108</v>
      </c>
      <c r="O140" s="59" t="s">
        <v>108</v>
      </c>
    </row>
    <row r="141" spans="1:15" ht="15" customHeight="1" thickBot="1" x14ac:dyDescent="0.3">
      <c r="A141" s="57"/>
      <c r="B141" s="58" t="s">
        <v>56</v>
      </c>
      <c r="C141" s="58"/>
      <c r="D141" s="58"/>
      <c r="E141" s="58"/>
      <c r="F141" s="58"/>
      <c r="G141" s="58"/>
      <c r="H141" s="58"/>
      <c r="I141" s="58">
        <v>8714</v>
      </c>
      <c r="J141" s="58" t="s">
        <v>1801</v>
      </c>
      <c r="K141" s="58"/>
      <c r="L141" s="58" t="s">
        <v>783</v>
      </c>
      <c r="M141" s="58" t="s">
        <v>1802</v>
      </c>
      <c r="N141" s="58" t="s">
        <v>1803</v>
      </c>
      <c r="O141" s="59" t="s">
        <v>1803</v>
      </c>
    </row>
    <row r="142" spans="1:15" ht="15" customHeight="1" thickBot="1" x14ac:dyDescent="0.3">
      <c r="A142" s="57"/>
      <c r="B142" s="58"/>
      <c r="C142" s="58" t="s">
        <v>267</v>
      </c>
      <c r="D142" s="58"/>
      <c r="E142" s="58"/>
      <c r="F142" s="58"/>
      <c r="G142" s="58"/>
      <c r="H142" s="58"/>
      <c r="I142" s="58">
        <v>8046</v>
      </c>
      <c r="J142" s="58" t="s">
        <v>1804</v>
      </c>
      <c r="K142" s="58"/>
      <c r="L142" s="58" t="s">
        <v>113</v>
      </c>
      <c r="M142" s="58">
        <v>7</v>
      </c>
      <c r="N142" s="58" t="s">
        <v>1805</v>
      </c>
      <c r="O142" s="59" t="s">
        <v>1805</v>
      </c>
    </row>
    <row r="143" spans="1:15" ht="15" customHeight="1" thickBot="1" x14ac:dyDescent="0.3">
      <c r="A143" s="57"/>
      <c r="B143" s="58"/>
      <c r="C143" s="58"/>
      <c r="D143" s="58" t="s">
        <v>272</v>
      </c>
      <c r="E143" s="58"/>
      <c r="F143" s="58"/>
      <c r="G143" s="58"/>
      <c r="H143" s="58"/>
      <c r="I143" s="58">
        <v>3096</v>
      </c>
      <c r="J143" s="58" t="s">
        <v>1806</v>
      </c>
      <c r="K143" s="58"/>
      <c r="L143" s="58" t="s">
        <v>158</v>
      </c>
      <c r="M143" s="58" t="s">
        <v>95</v>
      </c>
      <c r="N143" s="58" t="s">
        <v>778</v>
      </c>
      <c r="O143" s="59" t="s">
        <v>778</v>
      </c>
    </row>
    <row r="144" spans="1:15" ht="15" customHeight="1" thickBot="1" x14ac:dyDescent="0.3">
      <c r="A144" s="57"/>
      <c r="B144" s="58"/>
      <c r="C144" s="58"/>
      <c r="D144" s="58"/>
      <c r="E144" s="58" t="s">
        <v>653</v>
      </c>
      <c r="F144" s="58"/>
      <c r="G144" s="58"/>
      <c r="H144" s="58"/>
      <c r="I144" s="58">
        <v>284</v>
      </c>
      <c r="J144" s="66">
        <v>11.423611111111112</v>
      </c>
      <c r="K144" s="58"/>
      <c r="L144" s="58" t="s">
        <v>171</v>
      </c>
      <c r="M144" s="58" t="s">
        <v>225</v>
      </c>
      <c r="N144" s="58" t="s">
        <v>407</v>
      </c>
      <c r="O144" s="59" t="s">
        <v>407</v>
      </c>
    </row>
    <row r="145" spans="1:15" ht="15" customHeight="1" thickBot="1" x14ac:dyDescent="0.3">
      <c r="A145" s="57"/>
      <c r="B145" s="58"/>
      <c r="C145" s="58"/>
      <c r="D145" s="58"/>
      <c r="E145" s="58"/>
      <c r="F145" s="58" t="s">
        <v>106</v>
      </c>
      <c r="G145" s="58"/>
      <c r="H145" s="58"/>
      <c r="I145" s="58">
        <v>10</v>
      </c>
      <c r="J145" s="60">
        <v>6.9444444444444441E-3</v>
      </c>
      <c r="K145" s="58"/>
      <c r="L145" s="58">
        <v>0</v>
      </c>
      <c r="M145" s="58" t="s">
        <v>115</v>
      </c>
      <c r="N145" s="58" t="s">
        <v>116</v>
      </c>
      <c r="O145" s="59" t="s">
        <v>116</v>
      </c>
    </row>
    <row r="146" spans="1:15" ht="15" customHeight="1" thickBot="1" x14ac:dyDescent="0.3">
      <c r="A146" s="57"/>
      <c r="B146" s="58"/>
      <c r="C146" s="58"/>
      <c r="D146" s="58"/>
      <c r="E146" s="58"/>
      <c r="F146" s="58" t="s">
        <v>22</v>
      </c>
      <c r="G146" s="58"/>
      <c r="H146" s="58"/>
      <c r="I146" s="58">
        <v>274</v>
      </c>
      <c r="J146" s="66">
        <v>11.416666666666666</v>
      </c>
      <c r="K146" s="58"/>
      <c r="L146" s="58" t="s">
        <v>171</v>
      </c>
      <c r="M146" s="58" t="s">
        <v>259</v>
      </c>
      <c r="N146" s="58" t="s">
        <v>364</v>
      </c>
      <c r="O146" s="59" t="s">
        <v>364</v>
      </c>
    </row>
    <row r="147" spans="1:15" ht="15" customHeight="1" thickBot="1" x14ac:dyDescent="0.3">
      <c r="A147" s="57"/>
      <c r="B147" s="58"/>
      <c r="C147" s="58"/>
      <c r="D147" s="58"/>
      <c r="E147" s="58"/>
      <c r="F147" s="58"/>
      <c r="G147" s="58" t="s">
        <v>118</v>
      </c>
      <c r="H147" s="58"/>
      <c r="I147" s="58">
        <v>144</v>
      </c>
      <c r="J147" s="66">
        <v>6</v>
      </c>
      <c r="K147" s="58"/>
      <c r="L147" s="58" t="s">
        <v>119</v>
      </c>
      <c r="M147" s="58" t="s">
        <v>243</v>
      </c>
      <c r="N147" s="58" t="s">
        <v>192</v>
      </c>
      <c r="O147" s="59" t="s">
        <v>192</v>
      </c>
    </row>
    <row r="148" spans="1:15" ht="15" customHeight="1" thickBot="1" x14ac:dyDescent="0.3">
      <c r="A148" s="61"/>
      <c r="B148" s="62"/>
      <c r="C148" s="62"/>
      <c r="D148" s="62"/>
      <c r="E148" s="62"/>
      <c r="F148" s="62"/>
      <c r="G148" s="62" t="s">
        <v>1397</v>
      </c>
      <c r="H148" s="62" t="s">
        <v>140</v>
      </c>
      <c r="I148" s="62">
        <v>31</v>
      </c>
      <c r="J148" s="64">
        <v>1.2916666666666667</v>
      </c>
      <c r="K148" s="62" t="s">
        <v>1807</v>
      </c>
      <c r="L148" s="62" t="s">
        <v>115</v>
      </c>
      <c r="M148" s="62" t="s">
        <v>116</v>
      </c>
      <c r="N148" s="62" t="s">
        <v>171</v>
      </c>
      <c r="O148" s="65" t="s">
        <v>171</v>
      </c>
    </row>
    <row r="149" spans="1:15" ht="15" customHeight="1" thickBot="1" x14ac:dyDescent="0.3">
      <c r="A149" s="61"/>
      <c r="B149" s="62"/>
      <c r="C149" s="62"/>
      <c r="D149" s="62"/>
      <c r="E149" s="62"/>
      <c r="F149" s="62"/>
      <c r="G149" s="62" t="s">
        <v>1399</v>
      </c>
      <c r="H149" s="62" t="s">
        <v>1808</v>
      </c>
      <c r="I149" s="62">
        <v>38</v>
      </c>
      <c r="J149" s="64">
        <v>1.5833333333333333</v>
      </c>
      <c r="K149" s="62" t="s">
        <v>1432</v>
      </c>
      <c r="L149" s="62" t="s">
        <v>115</v>
      </c>
      <c r="M149" s="62" t="s">
        <v>116</v>
      </c>
      <c r="N149" s="62" t="s">
        <v>132</v>
      </c>
      <c r="O149" s="65" t="s">
        <v>132</v>
      </c>
    </row>
    <row r="150" spans="1:15" ht="15" customHeight="1" thickBot="1" x14ac:dyDescent="0.3">
      <c r="A150" s="61"/>
      <c r="B150" s="62"/>
      <c r="C150" s="62"/>
      <c r="D150" s="62"/>
      <c r="E150" s="62"/>
      <c r="F150" s="62"/>
      <c r="G150" s="62" t="s">
        <v>654</v>
      </c>
      <c r="H150" s="62" t="s">
        <v>168</v>
      </c>
      <c r="I150" s="62">
        <v>51</v>
      </c>
      <c r="J150" s="64">
        <v>2.125</v>
      </c>
      <c r="K150" s="64">
        <v>4.166666666666667</v>
      </c>
      <c r="L150" s="62" t="s">
        <v>107</v>
      </c>
      <c r="M150" s="62" t="s">
        <v>119</v>
      </c>
      <c r="N150" s="62" t="s">
        <v>243</v>
      </c>
      <c r="O150" s="65" t="s">
        <v>243</v>
      </c>
    </row>
    <row r="151" spans="1:15" ht="15" customHeight="1" thickBot="1" x14ac:dyDescent="0.3">
      <c r="A151" s="61"/>
      <c r="B151" s="62"/>
      <c r="C151" s="62"/>
      <c r="D151" s="62"/>
      <c r="E151" s="62"/>
      <c r="F151" s="62"/>
      <c r="G151" s="62" t="s">
        <v>1809</v>
      </c>
      <c r="H151" s="62" t="s">
        <v>140</v>
      </c>
      <c r="I151" s="62">
        <v>10</v>
      </c>
      <c r="J151" s="63">
        <v>0.41666666666666669</v>
      </c>
      <c r="K151" s="64">
        <v>4.166666666666667</v>
      </c>
      <c r="L151" s="62">
        <v>0</v>
      </c>
      <c r="M151" s="62" t="s">
        <v>115</v>
      </c>
      <c r="N151" s="62" t="s">
        <v>116</v>
      </c>
      <c r="O151" s="65" t="s">
        <v>116</v>
      </c>
    </row>
    <row r="152" spans="1:15" ht="15" customHeight="1" thickBot="1" x14ac:dyDescent="0.3">
      <c r="A152" s="57"/>
      <c r="B152" s="58"/>
      <c r="C152" s="58"/>
      <c r="D152" s="58"/>
      <c r="E152" s="58" t="s">
        <v>274</v>
      </c>
      <c r="F152" s="58"/>
      <c r="G152" s="58"/>
      <c r="H152" s="58"/>
      <c r="I152" s="58">
        <v>13</v>
      </c>
      <c r="J152" s="60">
        <v>0.54166666666666663</v>
      </c>
      <c r="K152" s="58"/>
      <c r="L152" s="58">
        <v>0</v>
      </c>
      <c r="M152" s="58" t="s">
        <v>115</v>
      </c>
      <c r="N152" s="58" t="s">
        <v>116</v>
      </c>
      <c r="O152" s="59" t="s">
        <v>116</v>
      </c>
    </row>
    <row r="153" spans="1:15" ht="15" customHeight="1" thickBot="1" x14ac:dyDescent="0.3">
      <c r="A153" s="57"/>
      <c r="B153" s="58"/>
      <c r="C153" s="58"/>
      <c r="D153" s="58"/>
      <c r="E153" s="58"/>
      <c r="F153" s="58" t="s">
        <v>1810</v>
      </c>
      <c r="G153" s="58"/>
      <c r="H153" s="58"/>
      <c r="I153" s="58">
        <v>13</v>
      </c>
      <c r="J153" s="60">
        <v>0.54166666666666663</v>
      </c>
      <c r="K153" s="58"/>
      <c r="L153" s="58">
        <v>0</v>
      </c>
      <c r="M153" s="58" t="s">
        <v>115</v>
      </c>
      <c r="N153" s="58" t="s">
        <v>116</v>
      </c>
      <c r="O153" s="59" t="s">
        <v>116</v>
      </c>
    </row>
    <row r="154" spans="1:15" ht="15" customHeight="1" thickBot="1" x14ac:dyDescent="0.3">
      <c r="A154" s="57"/>
      <c r="B154" s="58"/>
      <c r="C154" s="58"/>
      <c r="D154" s="58"/>
      <c r="E154" s="58"/>
      <c r="F154" s="58"/>
      <c r="G154" s="58" t="s">
        <v>118</v>
      </c>
      <c r="H154" s="58"/>
      <c r="I154" s="58">
        <v>13</v>
      </c>
      <c r="J154" s="60">
        <v>0.54166666666666663</v>
      </c>
      <c r="K154" s="58"/>
      <c r="L154" s="58">
        <v>0</v>
      </c>
      <c r="M154" s="58" t="s">
        <v>115</v>
      </c>
      <c r="N154" s="58" t="s">
        <v>116</v>
      </c>
      <c r="O154" s="59" t="s">
        <v>116</v>
      </c>
    </row>
    <row r="155" spans="1:15" ht="15" customHeight="1" thickBot="1" x14ac:dyDescent="0.3">
      <c r="A155" s="57"/>
      <c r="B155" s="58"/>
      <c r="C155" s="58"/>
      <c r="D155" s="58"/>
      <c r="E155" s="58" t="s">
        <v>1408</v>
      </c>
      <c r="F155" s="58"/>
      <c r="G155" s="58"/>
      <c r="H155" s="58"/>
      <c r="I155" s="58">
        <v>655</v>
      </c>
      <c r="J155" s="58">
        <v>0.4548611111111111</v>
      </c>
      <c r="K155" s="58"/>
      <c r="L155" s="58" t="s">
        <v>254</v>
      </c>
      <c r="M155" s="58" t="s">
        <v>560</v>
      </c>
      <c r="N155" s="58" t="s">
        <v>554</v>
      </c>
      <c r="O155" s="59" t="s">
        <v>554</v>
      </c>
    </row>
    <row r="156" spans="1:15" ht="15" customHeight="1" thickBot="1" x14ac:dyDescent="0.3">
      <c r="A156" s="57"/>
      <c r="B156" s="58"/>
      <c r="C156" s="58"/>
      <c r="D156" s="58"/>
      <c r="E156" s="58"/>
      <c r="F156" s="58" t="s">
        <v>106</v>
      </c>
      <c r="G156" s="58"/>
      <c r="H156" s="58"/>
      <c r="I156" s="58">
        <v>655</v>
      </c>
      <c r="J156" s="58">
        <v>0.4548611111111111</v>
      </c>
      <c r="K156" s="58"/>
      <c r="L156" s="58" t="s">
        <v>254</v>
      </c>
      <c r="M156" s="58" t="s">
        <v>560</v>
      </c>
      <c r="N156" s="58" t="s">
        <v>554</v>
      </c>
      <c r="O156" s="59" t="s">
        <v>554</v>
      </c>
    </row>
    <row r="157" spans="1:15" ht="15" customHeight="1" thickBot="1" x14ac:dyDescent="0.3">
      <c r="A157" s="57"/>
      <c r="B157" s="58"/>
      <c r="C157" s="58"/>
      <c r="D157" s="58"/>
      <c r="E157" s="58" t="s">
        <v>280</v>
      </c>
      <c r="F157" s="58"/>
      <c r="G157" s="58"/>
      <c r="H157" s="58"/>
      <c r="I157" s="58">
        <v>2144</v>
      </c>
      <c r="J157" s="58" t="s">
        <v>1811</v>
      </c>
      <c r="K157" s="58"/>
      <c r="L157" s="58" t="s">
        <v>979</v>
      </c>
      <c r="M157" s="58" t="s">
        <v>1812</v>
      </c>
      <c r="N157" s="58" t="s">
        <v>1813</v>
      </c>
      <c r="O157" s="59" t="s">
        <v>1813</v>
      </c>
    </row>
    <row r="158" spans="1:15" ht="15" customHeight="1" thickBot="1" x14ac:dyDescent="0.3">
      <c r="A158" s="57"/>
      <c r="B158" s="58"/>
      <c r="C158" s="58"/>
      <c r="D158" s="58"/>
      <c r="E158" s="58"/>
      <c r="F158" s="58" t="s">
        <v>30</v>
      </c>
      <c r="G158" s="58"/>
      <c r="H158" s="58"/>
      <c r="I158" s="58">
        <v>2144</v>
      </c>
      <c r="J158" s="58" t="s">
        <v>1811</v>
      </c>
      <c r="K158" s="58"/>
      <c r="L158" s="58" t="s">
        <v>979</v>
      </c>
      <c r="M158" s="58" t="s">
        <v>1812</v>
      </c>
      <c r="N158" s="58" t="s">
        <v>1813</v>
      </c>
      <c r="O158" s="59" t="s">
        <v>1813</v>
      </c>
    </row>
    <row r="159" spans="1:15" ht="15" customHeight="1" thickBot="1" x14ac:dyDescent="0.3">
      <c r="A159" s="57"/>
      <c r="B159" s="58"/>
      <c r="C159" s="58"/>
      <c r="D159" s="58"/>
      <c r="E159" s="58"/>
      <c r="F159" s="58"/>
      <c r="G159" s="58" t="s">
        <v>118</v>
      </c>
      <c r="H159" s="58"/>
      <c r="I159" s="58">
        <v>1945</v>
      </c>
      <c r="J159" s="66">
        <v>80.59097222222222</v>
      </c>
      <c r="K159" s="58"/>
      <c r="L159" s="58" t="s">
        <v>560</v>
      </c>
      <c r="M159" s="58" t="s">
        <v>744</v>
      </c>
      <c r="N159" s="58" t="s">
        <v>1814</v>
      </c>
      <c r="O159" s="59" t="s">
        <v>1814</v>
      </c>
    </row>
    <row r="160" spans="1:15" ht="15" customHeight="1" thickBot="1" x14ac:dyDescent="0.3">
      <c r="A160" s="61"/>
      <c r="B160" s="62"/>
      <c r="C160" s="62"/>
      <c r="D160" s="62"/>
      <c r="E160" s="62"/>
      <c r="F160" s="62"/>
      <c r="G160" s="62" t="s">
        <v>660</v>
      </c>
      <c r="H160" s="62" t="s">
        <v>140</v>
      </c>
      <c r="I160" s="62">
        <v>10</v>
      </c>
      <c r="J160" s="63">
        <v>0.41666666666666669</v>
      </c>
      <c r="K160" s="62">
        <v>6.9444444444444448E-2</v>
      </c>
      <c r="L160" s="62">
        <v>0</v>
      </c>
      <c r="M160" s="62" t="s">
        <v>115</v>
      </c>
      <c r="N160" s="62" t="s">
        <v>116</v>
      </c>
      <c r="O160" s="65" t="s">
        <v>116</v>
      </c>
    </row>
    <row r="161" spans="1:15" ht="15" customHeight="1" thickBot="1" x14ac:dyDescent="0.3">
      <c r="A161" s="61"/>
      <c r="B161" s="62"/>
      <c r="C161" s="62"/>
      <c r="D161" s="62"/>
      <c r="E161" s="62"/>
      <c r="F161" s="62"/>
      <c r="G161" s="62" t="s">
        <v>662</v>
      </c>
      <c r="H161" s="62" t="s">
        <v>277</v>
      </c>
      <c r="I161" s="62">
        <v>142</v>
      </c>
      <c r="J161" s="62" t="s">
        <v>1815</v>
      </c>
      <c r="K161" s="62" t="s">
        <v>1816</v>
      </c>
      <c r="L161" s="62" t="s">
        <v>119</v>
      </c>
      <c r="M161" s="62" t="s">
        <v>120</v>
      </c>
      <c r="N161" s="62" t="s">
        <v>376</v>
      </c>
      <c r="O161" s="65" t="s">
        <v>376</v>
      </c>
    </row>
    <row r="162" spans="1:15" ht="15" customHeight="1" thickBot="1" x14ac:dyDescent="0.3">
      <c r="A162" s="61"/>
      <c r="B162" s="62"/>
      <c r="C162" s="62"/>
      <c r="D162" s="62"/>
      <c r="E162" s="62"/>
      <c r="F162" s="62"/>
      <c r="G162" s="62" t="s">
        <v>1450</v>
      </c>
      <c r="H162" s="62" t="s">
        <v>140</v>
      </c>
      <c r="I162" s="62">
        <v>30</v>
      </c>
      <c r="J162" s="64">
        <v>1.25</v>
      </c>
      <c r="K162" s="64">
        <v>4.166666666666667</v>
      </c>
      <c r="L162" s="62" t="s">
        <v>115</v>
      </c>
      <c r="M162" s="62" t="s">
        <v>116</v>
      </c>
      <c r="N162" s="62" t="s">
        <v>171</v>
      </c>
      <c r="O162" s="65" t="s">
        <v>171</v>
      </c>
    </row>
    <row r="163" spans="1:15" ht="15" customHeight="1" thickBot="1" x14ac:dyDescent="0.3">
      <c r="A163" s="61"/>
      <c r="B163" s="62"/>
      <c r="C163" s="62"/>
      <c r="D163" s="62"/>
      <c r="E163" s="62"/>
      <c r="F163" s="62"/>
      <c r="G163" s="62" t="s">
        <v>664</v>
      </c>
      <c r="H163" s="62" t="s">
        <v>140</v>
      </c>
      <c r="I163" s="62">
        <v>17</v>
      </c>
      <c r="J163" s="63">
        <v>0.70833333333333337</v>
      </c>
      <c r="K163" s="62">
        <v>6.9444444444444448E-2</v>
      </c>
      <c r="L163" s="62" t="s">
        <v>115</v>
      </c>
      <c r="M163" s="62" t="s">
        <v>115</v>
      </c>
      <c r="N163" s="62" t="s">
        <v>119</v>
      </c>
      <c r="O163" s="65" t="s">
        <v>119</v>
      </c>
    </row>
    <row r="164" spans="1:15" ht="15" customHeight="1" thickBot="1" x14ac:dyDescent="0.3">
      <c r="A164" s="57"/>
      <c r="B164" s="58"/>
      <c r="C164" s="58"/>
      <c r="D164" s="58" t="s">
        <v>281</v>
      </c>
      <c r="E164" s="58"/>
      <c r="F164" s="58"/>
      <c r="G164" s="58"/>
      <c r="H164" s="58"/>
      <c r="I164" s="58">
        <v>4950</v>
      </c>
      <c r="J164" s="58" t="s">
        <v>1817</v>
      </c>
      <c r="K164" s="58"/>
      <c r="L164" s="58" t="s">
        <v>777</v>
      </c>
      <c r="M164" s="58" t="s">
        <v>1818</v>
      </c>
      <c r="N164" s="58" t="s">
        <v>1819</v>
      </c>
      <c r="O164" s="59" t="s">
        <v>1819</v>
      </c>
    </row>
    <row r="165" spans="1:15" ht="15" customHeight="1" thickBot="1" x14ac:dyDescent="0.3">
      <c r="A165" s="57"/>
      <c r="B165" s="58"/>
      <c r="C165" s="58"/>
      <c r="D165" s="58"/>
      <c r="E165" s="58" t="s">
        <v>944</v>
      </c>
      <c r="F165" s="58"/>
      <c r="G165" s="58"/>
      <c r="H165" s="58"/>
      <c r="I165" s="58">
        <v>180</v>
      </c>
      <c r="J165" s="66">
        <v>7.5</v>
      </c>
      <c r="K165" s="58"/>
      <c r="L165" s="58" t="s">
        <v>108</v>
      </c>
      <c r="M165" s="58" t="s">
        <v>203</v>
      </c>
      <c r="N165" s="58" t="s">
        <v>204</v>
      </c>
      <c r="O165" s="59" t="s">
        <v>204</v>
      </c>
    </row>
    <row r="166" spans="1:15" ht="15" customHeight="1" thickBot="1" x14ac:dyDescent="0.3">
      <c r="A166" s="57"/>
      <c r="B166" s="58"/>
      <c r="C166" s="58"/>
      <c r="D166" s="58"/>
      <c r="E166" s="58"/>
      <c r="F166" s="58" t="s">
        <v>32</v>
      </c>
      <c r="G166" s="58"/>
      <c r="H166" s="58"/>
      <c r="I166" s="58">
        <v>180</v>
      </c>
      <c r="J166" s="66">
        <v>7.5</v>
      </c>
      <c r="K166" s="58"/>
      <c r="L166" s="58" t="s">
        <v>108</v>
      </c>
      <c r="M166" s="58" t="s">
        <v>203</v>
      </c>
      <c r="N166" s="58" t="s">
        <v>204</v>
      </c>
      <c r="O166" s="59" t="s">
        <v>204</v>
      </c>
    </row>
    <row r="167" spans="1:15" ht="15" customHeight="1" thickBot="1" x14ac:dyDescent="0.3">
      <c r="A167" s="61"/>
      <c r="B167" s="62"/>
      <c r="C167" s="62"/>
      <c r="D167" s="62"/>
      <c r="E167" s="62"/>
      <c r="F167" s="62"/>
      <c r="G167" s="62" t="s">
        <v>949</v>
      </c>
      <c r="H167" s="62" t="s">
        <v>177</v>
      </c>
      <c r="I167" s="62">
        <v>180</v>
      </c>
      <c r="J167" s="64">
        <v>7.5</v>
      </c>
      <c r="K167" s="62" t="s">
        <v>1820</v>
      </c>
      <c r="L167" s="62" t="s">
        <v>108</v>
      </c>
      <c r="M167" s="62" t="s">
        <v>203</v>
      </c>
      <c r="N167" s="62" t="s">
        <v>204</v>
      </c>
      <c r="O167" s="65" t="s">
        <v>204</v>
      </c>
    </row>
    <row r="168" spans="1:15" ht="15" customHeight="1" thickBot="1" x14ac:dyDescent="0.3">
      <c r="A168" s="57"/>
      <c r="B168" s="58"/>
      <c r="C168" s="58"/>
      <c r="D168" s="58"/>
      <c r="E168" s="58" t="s">
        <v>286</v>
      </c>
      <c r="F168" s="58"/>
      <c r="G168" s="58"/>
      <c r="H168" s="58"/>
      <c r="I168" s="58">
        <v>102</v>
      </c>
      <c r="J168" s="66">
        <v>4.25</v>
      </c>
      <c r="K168" s="58"/>
      <c r="L168" s="58" t="s">
        <v>116</v>
      </c>
      <c r="M168" s="58" t="s">
        <v>117</v>
      </c>
      <c r="N168" s="58" t="s">
        <v>246</v>
      </c>
      <c r="O168" s="59" t="s">
        <v>246</v>
      </c>
    </row>
    <row r="169" spans="1:15" ht="15" customHeight="1" thickBot="1" x14ac:dyDescent="0.3">
      <c r="A169" s="57"/>
      <c r="B169" s="58"/>
      <c r="C169" s="58"/>
      <c r="D169" s="58"/>
      <c r="E169" s="58"/>
      <c r="F169" s="58" t="s">
        <v>1473</v>
      </c>
      <c r="G169" s="58"/>
      <c r="H169" s="58"/>
      <c r="I169" s="58">
        <v>31</v>
      </c>
      <c r="J169" s="66">
        <v>1.2916666666666667</v>
      </c>
      <c r="K169" s="58"/>
      <c r="L169" s="58" t="s">
        <v>115</v>
      </c>
      <c r="M169" s="58" t="s">
        <v>116</v>
      </c>
      <c r="N169" s="58" t="s">
        <v>171</v>
      </c>
      <c r="O169" s="59" t="s">
        <v>171</v>
      </c>
    </row>
    <row r="170" spans="1:15" ht="15" customHeight="1" thickBot="1" x14ac:dyDescent="0.3">
      <c r="A170" s="61"/>
      <c r="B170" s="62"/>
      <c r="C170" s="62"/>
      <c r="D170" s="62"/>
      <c r="E170" s="62"/>
      <c r="F170" s="62"/>
      <c r="G170" s="62" t="s">
        <v>1821</v>
      </c>
      <c r="H170" s="62" t="s">
        <v>140</v>
      </c>
      <c r="I170" s="62">
        <v>31</v>
      </c>
      <c r="J170" s="64">
        <v>1.2916666666666667</v>
      </c>
      <c r="K170" s="62" t="s">
        <v>1822</v>
      </c>
      <c r="L170" s="62" t="s">
        <v>115</v>
      </c>
      <c r="M170" s="62" t="s">
        <v>116</v>
      </c>
      <c r="N170" s="62" t="s">
        <v>171</v>
      </c>
      <c r="O170" s="65" t="s">
        <v>171</v>
      </c>
    </row>
    <row r="171" spans="1:15" ht="15" customHeight="1" thickBot="1" x14ac:dyDescent="0.3">
      <c r="A171" s="57"/>
      <c r="B171" s="58"/>
      <c r="C171" s="58"/>
      <c r="D171" s="58"/>
      <c r="E171" s="58"/>
      <c r="F171" s="58" t="s">
        <v>288</v>
      </c>
      <c r="G171" s="58"/>
      <c r="H171" s="58"/>
      <c r="I171" s="58">
        <v>71</v>
      </c>
      <c r="J171" s="66">
        <v>2.9583333333333335</v>
      </c>
      <c r="K171" s="58"/>
      <c r="L171" s="58" t="s">
        <v>107</v>
      </c>
      <c r="M171" s="58" t="s">
        <v>165</v>
      </c>
      <c r="N171" s="58" t="s">
        <v>309</v>
      </c>
      <c r="O171" s="59" t="s">
        <v>309</v>
      </c>
    </row>
    <row r="172" spans="1:15" ht="15" customHeight="1" thickBot="1" x14ac:dyDescent="0.3">
      <c r="A172" s="61"/>
      <c r="B172" s="62"/>
      <c r="C172" s="62"/>
      <c r="D172" s="62"/>
      <c r="E172" s="62"/>
      <c r="F172" s="62"/>
      <c r="G172" s="62" t="s">
        <v>290</v>
      </c>
      <c r="H172" s="62" t="s">
        <v>291</v>
      </c>
      <c r="I172" s="62">
        <v>71</v>
      </c>
      <c r="J172" s="64">
        <v>2.9583333333333335</v>
      </c>
      <c r="K172" s="62" t="s">
        <v>1823</v>
      </c>
      <c r="L172" s="62" t="s">
        <v>107</v>
      </c>
      <c r="M172" s="62" t="s">
        <v>165</v>
      </c>
      <c r="N172" s="62" t="s">
        <v>309</v>
      </c>
      <c r="O172" s="65" t="s">
        <v>309</v>
      </c>
    </row>
    <row r="173" spans="1:15" ht="15" customHeight="1" thickBot="1" x14ac:dyDescent="0.3">
      <c r="A173" s="57"/>
      <c r="B173" s="58"/>
      <c r="C173" s="58"/>
      <c r="D173" s="58"/>
      <c r="E173" s="58" t="s">
        <v>977</v>
      </c>
      <c r="F173" s="58"/>
      <c r="G173" s="58"/>
      <c r="H173" s="58"/>
      <c r="I173" s="58">
        <v>3383</v>
      </c>
      <c r="J173" s="58" t="s">
        <v>1824</v>
      </c>
      <c r="K173" s="58"/>
      <c r="L173" s="58">
        <v>1</v>
      </c>
      <c r="M173" s="58" t="s">
        <v>1825</v>
      </c>
      <c r="N173" s="58" t="s">
        <v>1826</v>
      </c>
      <c r="O173" s="59" t="s">
        <v>1826</v>
      </c>
    </row>
    <row r="174" spans="1:15" ht="15" customHeight="1" thickBot="1" x14ac:dyDescent="0.3">
      <c r="A174" s="57"/>
      <c r="B174" s="58"/>
      <c r="C174" s="58"/>
      <c r="D174" s="58"/>
      <c r="E174" s="58"/>
      <c r="F174" s="58" t="s">
        <v>106</v>
      </c>
      <c r="G174" s="58"/>
      <c r="H174" s="58"/>
      <c r="I174" s="58">
        <v>574</v>
      </c>
      <c r="J174" s="66">
        <v>23.916666666666668</v>
      </c>
      <c r="K174" s="58"/>
      <c r="L174" s="58" t="s">
        <v>128</v>
      </c>
      <c r="M174" s="58" t="s">
        <v>255</v>
      </c>
      <c r="N174" s="58" t="s">
        <v>1269</v>
      </c>
      <c r="O174" s="59" t="s">
        <v>1269</v>
      </c>
    </row>
    <row r="175" spans="1:15" ht="15" customHeight="1" thickBot="1" x14ac:dyDescent="0.3">
      <c r="A175" s="57"/>
      <c r="B175" s="58"/>
      <c r="C175" s="58"/>
      <c r="D175" s="58"/>
      <c r="E175" s="58"/>
      <c r="F175" s="58" t="s">
        <v>35</v>
      </c>
      <c r="G175" s="58"/>
      <c r="H175" s="58"/>
      <c r="I175" s="58">
        <v>2809</v>
      </c>
      <c r="J175" s="58" t="s">
        <v>1827</v>
      </c>
      <c r="K175" s="58"/>
      <c r="L175" s="58" t="s">
        <v>668</v>
      </c>
      <c r="M175" s="58" t="s">
        <v>1423</v>
      </c>
      <c r="N175" s="58" t="s">
        <v>1828</v>
      </c>
      <c r="O175" s="59" t="s">
        <v>1828</v>
      </c>
    </row>
    <row r="176" spans="1:15" ht="15" customHeight="1" thickBot="1" x14ac:dyDescent="0.3">
      <c r="A176" s="57"/>
      <c r="B176" s="58"/>
      <c r="C176" s="58"/>
      <c r="D176" s="58"/>
      <c r="E176" s="58"/>
      <c r="F176" s="58"/>
      <c r="G176" s="58" t="s">
        <v>114</v>
      </c>
      <c r="H176" s="58"/>
      <c r="I176" s="58">
        <v>40</v>
      </c>
      <c r="J176" s="60">
        <v>2.7777777777777776E-2</v>
      </c>
      <c r="K176" s="58"/>
      <c r="L176" s="58" t="s">
        <v>115</v>
      </c>
      <c r="M176" s="58" t="s">
        <v>116</v>
      </c>
      <c r="N176" s="58" t="s">
        <v>132</v>
      </c>
      <c r="O176" s="59" t="s">
        <v>132</v>
      </c>
    </row>
    <row r="177" spans="1:15" ht="15" customHeight="1" thickBot="1" x14ac:dyDescent="0.3">
      <c r="A177" s="61"/>
      <c r="B177" s="62"/>
      <c r="C177" s="62"/>
      <c r="D177" s="62"/>
      <c r="E177" s="62"/>
      <c r="F177" s="62"/>
      <c r="G177" s="62" t="s">
        <v>982</v>
      </c>
      <c r="H177" s="62" t="s">
        <v>177</v>
      </c>
      <c r="I177" s="62">
        <v>2565</v>
      </c>
      <c r="J177" s="64">
        <v>105.80972222222222</v>
      </c>
      <c r="K177" s="62" t="s">
        <v>1829</v>
      </c>
      <c r="L177" s="62" t="s">
        <v>1038</v>
      </c>
      <c r="M177" s="62" t="s">
        <v>1830</v>
      </c>
      <c r="N177" s="62" t="s">
        <v>1348</v>
      </c>
      <c r="O177" s="65" t="s">
        <v>1348</v>
      </c>
    </row>
    <row r="178" spans="1:15" ht="15" customHeight="1" thickBot="1" x14ac:dyDescent="0.3">
      <c r="A178" s="61"/>
      <c r="B178" s="62"/>
      <c r="C178" s="62"/>
      <c r="D178" s="62"/>
      <c r="E178" s="62"/>
      <c r="F178" s="62"/>
      <c r="G178" s="62" t="s">
        <v>984</v>
      </c>
      <c r="H178" s="62" t="s">
        <v>126</v>
      </c>
      <c r="I178" s="62">
        <v>204</v>
      </c>
      <c r="J178" s="64">
        <v>8.5</v>
      </c>
      <c r="K178" s="62" t="s">
        <v>1831</v>
      </c>
      <c r="L178" s="62" t="s">
        <v>165</v>
      </c>
      <c r="M178" s="62" t="s">
        <v>309</v>
      </c>
      <c r="N178" s="62" t="s">
        <v>289</v>
      </c>
      <c r="O178" s="65" t="s">
        <v>289</v>
      </c>
    </row>
    <row r="179" spans="1:15" ht="15" customHeight="1" thickBot="1" x14ac:dyDescent="0.3">
      <c r="A179" s="57"/>
      <c r="B179" s="58"/>
      <c r="C179" s="58"/>
      <c r="D179" s="58"/>
      <c r="E179" s="58" t="s">
        <v>667</v>
      </c>
      <c r="F179" s="58"/>
      <c r="G179" s="58"/>
      <c r="H179" s="58"/>
      <c r="I179" s="58">
        <v>98</v>
      </c>
      <c r="J179" s="66">
        <v>3.6326388888888892</v>
      </c>
      <c r="K179" s="58"/>
      <c r="L179" s="58" t="s">
        <v>116</v>
      </c>
      <c r="M179" s="58" t="s">
        <v>117</v>
      </c>
      <c r="N179" s="58" t="s">
        <v>225</v>
      </c>
      <c r="O179" s="59" t="s">
        <v>225</v>
      </c>
    </row>
    <row r="180" spans="1:15" ht="15" customHeight="1" thickBot="1" x14ac:dyDescent="0.3">
      <c r="A180" s="57"/>
      <c r="B180" s="58"/>
      <c r="C180" s="58"/>
      <c r="D180" s="58"/>
      <c r="E180" s="58"/>
      <c r="F180" s="58" t="s">
        <v>106</v>
      </c>
      <c r="G180" s="58"/>
      <c r="H180" s="58"/>
      <c r="I180" s="58">
        <v>11</v>
      </c>
      <c r="J180" s="60">
        <v>7.6388888888888886E-3</v>
      </c>
      <c r="K180" s="58"/>
      <c r="L180" s="58">
        <v>0</v>
      </c>
      <c r="M180" s="58" t="s">
        <v>115</v>
      </c>
      <c r="N180" s="58" t="s">
        <v>116</v>
      </c>
      <c r="O180" s="59" t="s">
        <v>116</v>
      </c>
    </row>
    <row r="181" spans="1:15" ht="15" customHeight="1" thickBot="1" x14ac:dyDescent="0.3">
      <c r="A181" s="57"/>
      <c r="B181" s="58"/>
      <c r="C181" s="58"/>
      <c r="D181" s="58"/>
      <c r="E181" s="58"/>
      <c r="F181" s="58" t="s">
        <v>986</v>
      </c>
      <c r="G181" s="58"/>
      <c r="H181" s="58"/>
      <c r="I181" s="58">
        <v>87</v>
      </c>
      <c r="J181" s="66">
        <v>3.625</v>
      </c>
      <c r="K181" s="58"/>
      <c r="L181" s="58" t="s">
        <v>116</v>
      </c>
      <c r="M181" s="58" t="s">
        <v>171</v>
      </c>
      <c r="N181" s="58" t="s">
        <v>725</v>
      </c>
      <c r="O181" s="59" t="s">
        <v>725</v>
      </c>
    </row>
    <row r="182" spans="1:15" ht="15" customHeight="1" thickBot="1" x14ac:dyDescent="0.3">
      <c r="A182" s="61"/>
      <c r="B182" s="62"/>
      <c r="C182" s="62"/>
      <c r="D182" s="62"/>
      <c r="E182" s="62"/>
      <c r="F182" s="62"/>
      <c r="G182" s="62" t="s">
        <v>382</v>
      </c>
      <c r="H182" s="62" t="s">
        <v>140</v>
      </c>
      <c r="I182" s="62">
        <v>87</v>
      </c>
      <c r="J182" s="64">
        <v>3.625</v>
      </c>
      <c r="K182" s="62" t="s">
        <v>1832</v>
      </c>
      <c r="L182" s="62" t="s">
        <v>116</v>
      </c>
      <c r="M182" s="62" t="s">
        <v>171</v>
      </c>
      <c r="N182" s="62" t="s">
        <v>725</v>
      </c>
      <c r="O182" s="65" t="s">
        <v>725</v>
      </c>
    </row>
    <row r="183" spans="1:15" ht="15" customHeight="1" thickBot="1" x14ac:dyDescent="0.3">
      <c r="A183" s="57"/>
      <c r="B183" s="58"/>
      <c r="C183" s="58"/>
      <c r="D183" s="58"/>
      <c r="E183" s="58" t="s">
        <v>296</v>
      </c>
      <c r="F183" s="58"/>
      <c r="G183" s="58"/>
      <c r="H183" s="58"/>
      <c r="I183" s="58">
        <v>1187</v>
      </c>
      <c r="J183" s="58" t="s">
        <v>1833</v>
      </c>
      <c r="K183" s="58"/>
      <c r="L183" s="58" t="s">
        <v>154</v>
      </c>
      <c r="M183" s="58" t="s">
        <v>94</v>
      </c>
      <c r="N183" s="58" t="s">
        <v>1834</v>
      </c>
      <c r="O183" s="59" t="s">
        <v>1834</v>
      </c>
    </row>
    <row r="184" spans="1:15" ht="15" customHeight="1" thickBot="1" x14ac:dyDescent="0.3">
      <c r="A184" s="57"/>
      <c r="B184" s="58"/>
      <c r="C184" s="58"/>
      <c r="D184" s="58"/>
      <c r="E184" s="58"/>
      <c r="F184" s="58" t="s">
        <v>20</v>
      </c>
      <c r="G184" s="58"/>
      <c r="H184" s="58"/>
      <c r="I184" s="58">
        <v>1187</v>
      </c>
      <c r="J184" s="58" t="s">
        <v>1833</v>
      </c>
      <c r="K184" s="58"/>
      <c r="L184" s="58" t="s">
        <v>154</v>
      </c>
      <c r="M184" s="58" t="s">
        <v>94</v>
      </c>
      <c r="N184" s="58" t="s">
        <v>1834</v>
      </c>
      <c r="O184" s="59" t="s">
        <v>1834</v>
      </c>
    </row>
    <row r="185" spans="1:15" ht="15" customHeight="1" thickBot="1" x14ac:dyDescent="0.3">
      <c r="A185" s="57"/>
      <c r="B185" s="58"/>
      <c r="C185" s="58"/>
      <c r="D185" s="58"/>
      <c r="E185" s="58"/>
      <c r="F185" s="58"/>
      <c r="G185" s="58" t="s">
        <v>118</v>
      </c>
      <c r="H185" s="58"/>
      <c r="I185" s="58">
        <v>984</v>
      </c>
      <c r="J185" s="66">
        <v>41</v>
      </c>
      <c r="K185" s="58"/>
      <c r="L185" s="58" t="s">
        <v>213</v>
      </c>
      <c r="M185" s="58" t="s">
        <v>439</v>
      </c>
      <c r="N185" s="58" t="s">
        <v>1835</v>
      </c>
      <c r="O185" s="59" t="s">
        <v>1835</v>
      </c>
    </row>
    <row r="186" spans="1:15" ht="15" customHeight="1" thickBot="1" x14ac:dyDescent="0.3">
      <c r="A186" s="61"/>
      <c r="B186" s="62"/>
      <c r="C186" s="62"/>
      <c r="D186" s="62"/>
      <c r="E186" s="62"/>
      <c r="F186" s="62"/>
      <c r="G186" s="62" t="s">
        <v>312</v>
      </c>
      <c r="H186" s="62" t="s">
        <v>140</v>
      </c>
      <c r="I186" s="62">
        <v>14</v>
      </c>
      <c r="J186" s="63">
        <v>0.58333333333333337</v>
      </c>
      <c r="K186" s="64">
        <v>4.166666666666667</v>
      </c>
      <c r="L186" s="62">
        <v>0</v>
      </c>
      <c r="M186" s="62" t="s">
        <v>115</v>
      </c>
      <c r="N186" s="62" t="s">
        <v>119</v>
      </c>
      <c r="O186" s="65" t="s">
        <v>119</v>
      </c>
    </row>
    <row r="187" spans="1:15" ht="15" customHeight="1" thickBot="1" x14ac:dyDescent="0.3">
      <c r="A187" s="61"/>
      <c r="B187" s="62"/>
      <c r="C187" s="62"/>
      <c r="D187" s="62"/>
      <c r="E187" s="62"/>
      <c r="F187" s="62"/>
      <c r="G187" s="62" t="s">
        <v>324</v>
      </c>
      <c r="H187" s="62" t="s">
        <v>140</v>
      </c>
      <c r="I187" s="62">
        <v>11</v>
      </c>
      <c r="J187" s="63">
        <v>0.45833333333333331</v>
      </c>
      <c r="K187" s="62">
        <v>6.9444444444444448E-2</v>
      </c>
      <c r="L187" s="62">
        <v>0</v>
      </c>
      <c r="M187" s="62" t="s">
        <v>115</v>
      </c>
      <c r="N187" s="62" t="s">
        <v>116</v>
      </c>
      <c r="O187" s="65" t="s">
        <v>116</v>
      </c>
    </row>
    <row r="188" spans="1:15" ht="15" customHeight="1" thickBot="1" x14ac:dyDescent="0.3">
      <c r="A188" s="61"/>
      <c r="B188" s="62"/>
      <c r="C188" s="62"/>
      <c r="D188" s="62"/>
      <c r="E188" s="62"/>
      <c r="F188" s="62"/>
      <c r="G188" s="62" t="s">
        <v>410</v>
      </c>
      <c r="H188" s="62" t="s">
        <v>331</v>
      </c>
      <c r="I188" s="62">
        <v>68</v>
      </c>
      <c r="J188" s="62">
        <v>4.7222222222222221E-2</v>
      </c>
      <c r="K188" s="62">
        <v>6.9444444444444448E-2</v>
      </c>
      <c r="L188" s="62" t="s">
        <v>107</v>
      </c>
      <c r="M188" s="62" t="s">
        <v>165</v>
      </c>
      <c r="N188" s="62" t="s">
        <v>128</v>
      </c>
      <c r="O188" s="65" t="s">
        <v>128</v>
      </c>
    </row>
    <row r="189" spans="1:15" ht="15" customHeight="1" thickBot="1" x14ac:dyDescent="0.3">
      <c r="A189" s="61"/>
      <c r="B189" s="62"/>
      <c r="C189" s="62"/>
      <c r="D189" s="62"/>
      <c r="E189" s="62"/>
      <c r="F189" s="62"/>
      <c r="G189" s="62" t="s">
        <v>671</v>
      </c>
      <c r="H189" s="62" t="s">
        <v>140</v>
      </c>
      <c r="I189" s="62">
        <v>110</v>
      </c>
      <c r="J189" s="64">
        <v>4.583333333333333</v>
      </c>
      <c r="K189" s="64">
        <v>4.166666666666667</v>
      </c>
      <c r="L189" s="62" t="s">
        <v>116</v>
      </c>
      <c r="M189" s="62" t="s">
        <v>132</v>
      </c>
      <c r="N189" s="62" t="s">
        <v>133</v>
      </c>
      <c r="O189" s="65" t="s">
        <v>133</v>
      </c>
    </row>
    <row r="190" spans="1:15" ht="15" customHeight="1" thickBot="1" x14ac:dyDescent="0.3">
      <c r="A190" s="57"/>
      <c r="B190" s="58"/>
      <c r="C190" s="58" t="s">
        <v>333</v>
      </c>
      <c r="D190" s="58"/>
      <c r="E190" s="58"/>
      <c r="F190" s="58"/>
      <c r="G190" s="58"/>
      <c r="H190" s="58"/>
      <c r="I190" s="58">
        <v>638</v>
      </c>
      <c r="J190" s="58" t="s">
        <v>1836</v>
      </c>
      <c r="K190" s="58"/>
      <c r="L190" s="58" t="s">
        <v>254</v>
      </c>
      <c r="M190" s="58" t="s">
        <v>187</v>
      </c>
      <c r="N190" s="58" t="s">
        <v>608</v>
      </c>
      <c r="O190" s="59" t="s">
        <v>608</v>
      </c>
    </row>
    <row r="191" spans="1:15" ht="15" customHeight="1" thickBot="1" x14ac:dyDescent="0.3">
      <c r="A191" s="57"/>
      <c r="B191" s="58"/>
      <c r="C191" s="58"/>
      <c r="D191" s="58" t="s">
        <v>338</v>
      </c>
      <c r="E191" s="58"/>
      <c r="F191" s="58"/>
      <c r="G191" s="58"/>
      <c r="H191" s="58"/>
      <c r="I191" s="58">
        <v>638</v>
      </c>
      <c r="J191" s="58" t="s">
        <v>1836</v>
      </c>
      <c r="K191" s="58"/>
      <c r="L191" s="58" t="s">
        <v>254</v>
      </c>
      <c r="M191" s="58" t="s">
        <v>187</v>
      </c>
      <c r="N191" s="58" t="s">
        <v>608</v>
      </c>
      <c r="O191" s="59" t="s">
        <v>608</v>
      </c>
    </row>
    <row r="192" spans="1:15" ht="15" customHeight="1" thickBot="1" x14ac:dyDescent="0.3">
      <c r="A192" s="57"/>
      <c r="B192" s="58"/>
      <c r="C192" s="58"/>
      <c r="D192" s="58"/>
      <c r="E192" s="58" t="s">
        <v>345</v>
      </c>
      <c r="F192" s="58"/>
      <c r="G192" s="58"/>
      <c r="H192" s="58"/>
      <c r="I192" s="58">
        <v>76</v>
      </c>
      <c r="J192" s="66">
        <v>3.1666666666666665</v>
      </c>
      <c r="K192" s="58"/>
      <c r="L192" s="58" t="s">
        <v>107</v>
      </c>
      <c r="M192" s="58" t="s">
        <v>144</v>
      </c>
      <c r="N192" s="58" t="s">
        <v>254</v>
      </c>
      <c r="O192" s="59" t="s">
        <v>254</v>
      </c>
    </row>
    <row r="193" spans="1:15" ht="15" customHeight="1" thickBot="1" x14ac:dyDescent="0.3">
      <c r="A193" s="57"/>
      <c r="B193" s="58"/>
      <c r="C193" s="58"/>
      <c r="D193" s="58"/>
      <c r="E193" s="58"/>
      <c r="F193" s="58" t="s">
        <v>998</v>
      </c>
      <c r="G193" s="58"/>
      <c r="H193" s="58"/>
      <c r="I193" s="58">
        <v>61</v>
      </c>
      <c r="J193" s="66">
        <v>2.5416666666666665</v>
      </c>
      <c r="K193" s="58"/>
      <c r="L193" s="58" t="s">
        <v>107</v>
      </c>
      <c r="M193" s="58" t="s">
        <v>108</v>
      </c>
      <c r="N193" s="58" t="s">
        <v>203</v>
      </c>
      <c r="O193" s="59" t="s">
        <v>203</v>
      </c>
    </row>
    <row r="194" spans="1:15" ht="15" customHeight="1" thickBot="1" x14ac:dyDescent="0.3">
      <c r="A194" s="61"/>
      <c r="B194" s="62"/>
      <c r="C194" s="62"/>
      <c r="D194" s="62"/>
      <c r="E194" s="62"/>
      <c r="F194" s="62"/>
      <c r="G194" s="62" t="s">
        <v>1291</v>
      </c>
      <c r="H194" s="62" t="s">
        <v>1837</v>
      </c>
      <c r="I194" s="62">
        <v>61</v>
      </c>
      <c r="J194" s="64">
        <v>2.5416666666666665</v>
      </c>
      <c r="K194" s="62" t="s">
        <v>1838</v>
      </c>
      <c r="L194" s="62" t="s">
        <v>107</v>
      </c>
      <c r="M194" s="62" t="s">
        <v>108</v>
      </c>
      <c r="N194" s="62" t="s">
        <v>203</v>
      </c>
      <c r="O194" s="65" t="s">
        <v>203</v>
      </c>
    </row>
    <row r="195" spans="1:15" ht="15" customHeight="1" thickBot="1" x14ac:dyDescent="0.3">
      <c r="A195" s="57"/>
      <c r="B195" s="58"/>
      <c r="C195" s="58"/>
      <c r="D195" s="58"/>
      <c r="E195" s="58"/>
      <c r="F195" s="58" t="s">
        <v>673</v>
      </c>
      <c r="G195" s="58"/>
      <c r="H195" s="58"/>
      <c r="I195" s="58">
        <v>15</v>
      </c>
      <c r="J195" s="60">
        <v>0.625</v>
      </c>
      <c r="K195" s="58"/>
      <c r="L195" s="58">
        <v>0</v>
      </c>
      <c r="M195" s="58" t="s">
        <v>115</v>
      </c>
      <c r="N195" s="58" t="s">
        <v>119</v>
      </c>
      <c r="O195" s="59" t="s">
        <v>119</v>
      </c>
    </row>
    <row r="196" spans="1:15" ht="15" customHeight="1" thickBot="1" x14ac:dyDescent="0.3">
      <c r="A196" s="57"/>
      <c r="B196" s="58"/>
      <c r="C196" s="58"/>
      <c r="D196" s="58"/>
      <c r="E196" s="58"/>
      <c r="F196" s="58"/>
      <c r="G196" s="58" t="s">
        <v>118</v>
      </c>
      <c r="H196" s="58"/>
      <c r="I196" s="58">
        <v>15</v>
      </c>
      <c r="J196" s="60">
        <v>0.625</v>
      </c>
      <c r="K196" s="58"/>
      <c r="L196" s="58">
        <v>0</v>
      </c>
      <c r="M196" s="58" t="s">
        <v>115</v>
      </c>
      <c r="N196" s="58" t="s">
        <v>119</v>
      </c>
      <c r="O196" s="59" t="s">
        <v>119</v>
      </c>
    </row>
    <row r="197" spans="1:15" ht="15" customHeight="1" thickBot="1" x14ac:dyDescent="0.3">
      <c r="A197" s="57"/>
      <c r="B197" s="58"/>
      <c r="C197" s="58"/>
      <c r="D197" s="58"/>
      <c r="E197" s="58" t="s">
        <v>1506</v>
      </c>
      <c r="F197" s="58"/>
      <c r="G197" s="58"/>
      <c r="H197" s="58"/>
      <c r="I197" s="58">
        <v>59</v>
      </c>
      <c r="J197" s="66">
        <v>1.5159722222222223</v>
      </c>
      <c r="K197" s="58"/>
      <c r="L197" s="58" t="s">
        <v>107</v>
      </c>
      <c r="M197" s="58" t="s">
        <v>108</v>
      </c>
      <c r="N197" s="58" t="s">
        <v>109</v>
      </c>
      <c r="O197" s="59" t="s">
        <v>109</v>
      </c>
    </row>
    <row r="198" spans="1:15" ht="15" customHeight="1" thickBot="1" x14ac:dyDescent="0.3">
      <c r="A198" s="57"/>
      <c r="B198" s="58"/>
      <c r="C198" s="58"/>
      <c r="D198" s="58"/>
      <c r="E198" s="58"/>
      <c r="F198" s="58" t="s">
        <v>1507</v>
      </c>
      <c r="G198" s="58"/>
      <c r="H198" s="58"/>
      <c r="I198" s="58">
        <v>59</v>
      </c>
      <c r="J198" s="66">
        <v>1.5159722222222223</v>
      </c>
      <c r="K198" s="58"/>
      <c r="L198" s="58" t="s">
        <v>107</v>
      </c>
      <c r="M198" s="58" t="s">
        <v>108</v>
      </c>
      <c r="N198" s="58" t="s">
        <v>109</v>
      </c>
      <c r="O198" s="59" t="s">
        <v>109</v>
      </c>
    </row>
    <row r="199" spans="1:15" ht="15" customHeight="1" thickBot="1" x14ac:dyDescent="0.3">
      <c r="A199" s="57"/>
      <c r="B199" s="58"/>
      <c r="C199" s="58"/>
      <c r="D199" s="58"/>
      <c r="E199" s="58"/>
      <c r="F199" s="58"/>
      <c r="G199" s="58" t="s">
        <v>114</v>
      </c>
      <c r="H199" s="58"/>
      <c r="I199" s="58">
        <v>23</v>
      </c>
      <c r="J199" s="60">
        <v>1.5972222222222224E-2</v>
      </c>
      <c r="K199" s="58"/>
      <c r="L199" s="58" t="s">
        <v>115</v>
      </c>
      <c r="M199" s="58" t="s">
        <v>107</v>
      </c>
      <c r="N199" s="58" t="s">
        <v>165</v>
      </c>
      <c r="O199" s="59" t="s">
        <v>165</v>
      </c>
    </row>
    <row r="200" spans="1:15" ht="15" customHeight="1" thickBot="1" x14ac:dyDescent="0.3">
      <c r="A200" s="61"/>
      <c r="B200" s="62"/>
      <c r="C200" s="62"/>
      <c r="D200" s="62"/>
      <c r="E200" s="62"/>
      <c r="F200" s="62"/>
      <c r="G200" s="62" t="s">
        <v>1839</v>
      </c>
      <c r="H200" s="62" t="s">
        <v>1840</v>
      </c>
      <c r="I200" s="62">
        <v>36</v>
      </c>
      <c r="J200" s="64">
        <v>1.5</v>
      </c>
      <c r="K200" s="62" t="s">
        <v>1841</v>
      </c>
      <c r="L200" s="62" t="s">
        <v>115</v>
      </c>
      <c r="M200" s="62" t="s">
        <v>116</v>
      </c>
      <c r="N200" s="62" t="s">
        <v>117</v>
      </c>
      <c r="O200" s="65" t="s">
        <v>117</v>
      </c>
    </row>
    <row r="201" spans="1:15" ht="15" customHeight="1" thickBot="1" x14ac:dyDescent="0.3">
      <c r="A201" s="57"/>
      <c r="B201" s="58"/>
      <c r="C201" s="58"/>
      <c r="D201" s="58"/>
      <c r="E201" s="58" t="s">
        <v>350</v>
      </c>
      <c r="F201" s="58"/>
      <c r="G201" s="58"/>
      <c r="H201" s="58"/>
      <c r="I201" s="58">
        <v>309</v>
      </c>
      <c r="J201" s="58" t="s">
        <v>1842</v>
      </c>
      <c r="K201" s="58"/>
      <c r="L201" s="58" t="s">
        <v>117</v>
      </c>
      <c r="M201" s="58" t="s">
        <v>145</v>
      </c>
      <c r="N201" s="58" t="s">
        <v>394</v>
      </c>
      <c r="O201" s="59" t="s">
        <v>394</v>
      </c>
    </row>
    <row r="202" spans="1:15" ht="15" customHeight="1" thickBot="1" x14ac:dyDescent="0.3">
      <c r="A202" s="57"/>
      <c r="B202" s="58"/>
      <c r="C202" s="58"/>
      <c r="D202" s="58"/>
      <c r="E202" s="58"/>
      <c r="F202" s="58" t="s">
        <v>106</v>
      </c>
      <c r="G202" s="58"/>
      <c r="H202" s="58"/>
      <c r="I202" s="58">
        <v>10</v>
      </c>
      <c r="J202" s="60">
        <v>6.9444444444444441E-3</v>
      </c>
      <c r="K202" s="58"/>
      <c r="L202" s="58">
        <v>0</v>
      </c>
      <c r="M202" s="58" t="s">
        <v>115</v>
      </c>
      <c r="N202" s="58" t="s">
        <v>116</v>
      </c>
      <c r="O202" s="59" t="s">
        <v>116</v>
      </c>
    </row>
    <row r="203" spans="1:15" ht="15" customHeight="1" thickBot="1" x14ac:dyDescent="0.3">
      <c r="A203" s="57"/>
      <c r="B203" s="58"/>
      <c r="C203" s="58"/>
      <c r="D203" s="58"/>
      <c r="E203" s="58"/>
      <c r="F203" s="58" t="s">
        <v>1002</v>
      </c>
      <c r="G203" s="58"/>
      <c r="H203" s="58"/>
      <c r="I203" s="58">
        <v>42</v>
      </c>
      <c r="J203" s="66">
        <v>1.75</v>
      </c>
      <c r="K203" s="58"/>
      <c r="L203" s="58" t="s">
        <v>115</v>
      </c>
      <c r="M203" s="58" t="s">
        <v>119</v>
      </c>
      <c r="N203" s="58" t="s">
        <v>293</v>
      </c>
      <c r="O203" s="59" t="s">
        <v>293</v>
      </c>
    </row>
    <row r="204" spans="1:15" ht="15" customHeight="1" thickBot="1" x14ac:dyDescent="0.3">
      <c r="A204" s="61"/>
      <c r="B204" s="62"/>
      <c r="C204" s="62"/>
      <c r="D204" s="62"/>
      <c r="E204" s="62"/>
      <c r="F204" s="62"/>
      <c r="G204" s="62" t="s">
        <v>1511</v>
      </c>
      <c r="H204" s="62" t="s">
        <v>753</v>
      </c>
      <c r="I204" s="62">
        <v>15</v>
      </c>
      <c r="J204" s="63">
        <v>0.625</v>
      </c>
      <c r="K204" s="64">
        <v>4.166666666666667</v>
      </c>
      <c r="L204" s="62">
        <v>0</v>
      </c>
      <c r="M204" s="62" t="s">
        <v>115</v>
      </c>
      <c r="N204" s="62" t="s">
        <v>119</v>
      </c>
      <c r="O204" s="65" t="s">
        <v>119</v>
      </c>
    </row>
    <row r="205" spans="1:15" ht="15" customHeight="1" thickBot="1" x14ac:dyDescent="0.3">
      <c r="A205" s="61"/>
      <c r="B205" s="62"/>
      <c r="C205" s="62"/>
      <c r="D205" s="62"/>
      <c r="E205" s="62"/>
      <c r="F205" s="62"/>
      <c r="G205" s="62" t="s">
        <v>1843</v>
      </c>
      <c r="H205" s="62" t="s">
        <v>753</v>
      </c>
      <c r="I205" s="62">
        <v>27</v>
      </c>
      <c r="J205" s="64">
        <v>1.125</v>
      </c>
      <c r="K205" s="64">
        <v>4.166666666666667</v>
      </c>
      <c r="L205" s="62" t="s">
        <v>115</v>
      </c>
      <c r="M205" s="62" t="s">
        <v>107</v>
      </c>
      <c r="N205" s="62" t="s">
        <v>144</v>
      </c>
      <c r="O205" s="65" t="s">
        <v>144</v>
      </c>
    </row>
    <row r="206" spans="1:15" ht="15" customHeight="1" thickBot="1" x14ac:dyDescent="0.3">
      <c r="A206" s="57"/>
      <c r="B206" s="58"/>
      <c r="C206" s="58"/>
      <c r="D206" s="58"/>
      <c r="E206" s="58"/>
      <c r="F206" s="58" t="s">
        <v>1844</v>
      </c>
      <c r="G206" s="58"/>
      <c r="H206" s="58"/>
      <c r="I206" s="58">
        <v>19</v>
      </c>
      <c r="J206" s="60">
        <v>1.3194444444444444E-2</v>
      </c>
      <c r="K206" s="58"/>
      <c r="L206" s="58" t="s">
        <v>115</v>
      </c>
      <c r="M206" s="58" t="s">
        <v>107</v>
      </c>
      <c r="N206" s="58" t="s">
        <v>108</v>
      </c>
      <c r="O206" s="59" t="s">
        <v>108</v>
      </c>
    </row>
    <row r="207" spans="1:15" ht="15" customHeight="1" thickBot="1" x14ac:dyDescent="0.3">
      <c r="A207" s="61"/>
      <c r="B207" s="62"/>
      <c r="C207" s="62"/>
      <c r="D207" s="62"/>
      <c r="E207" s="62"/>
      <c r="F207" s="62"/>
      <c r="G207" s="62" t="s">
        <v>1845</v>
      </c>
      <c r="H207" s="62" t="s">
        <v>140</v>
      </c>
      <c r="I207" s="62">
        <v>19</v>
      </c>
      <c r="J207" s="63">
        <v>1.3194444444444444E-2</v>
      </c>
      <c r="K207" s="64">
        <v>4.166666666666667</v>
      </c>
      <c r="L207" s="62" t="s">
        <v>115</v>
      </c>
      <c r="M207" s="62" t="s">
        <v>107</v>
      </c>
      <c r="N207" s="62" t="s">
        <v>108</v>
      </c>
      <c r="O207" s="65" t="s">
        <v>108</v>
      </c>
    </row>
    <row r="208" spans="1:15" ht="15" customHeight="1" thickBot="1" x14ac:dyDescent="0.3">
      <c r="A208" s="57"/>
      <c r="B208" s="58"/>
      <c r="C208" s="58"/>
      <c r="D208" s="58"/>
      <c r="E208" s="58"/>
      <c r="F208" s="58" t="s">
        <v>1846</v>
      </c>
      <c r="G208" s="58"/>
      <c r="H208" s="58"/>
      <c r="I208" s="58">
        <v>238</v>
      </c>
      <c r="J208" s="58" t="s">
        <v>1847</v>
      </c>
      <c r="K208" s="58"/>
      <c r="L208" s="58" t="s">
        <v>144</v>
      </c>
      <c r="M208" s="58" t="s">
        <v>186</v>
      </c>
      <c r="N208" s="58" t="s">
        <v>492</v>
      </c>
      <c r="O208" s="59" t="s">
        <v>492</v>
      </c>
    </row>
    <row r="209" spans="1:15" ht="15" customHeight="1" thickBot="1" x14ac:dyDescent="0.3">
      <c r="A209" s="61"/>
      <c r="B209" s="62"/>
      <c r="C209" s="62"/>
      <c r="D209" s="62"/>
      <c r="E209" s="62"/>
      <c r="F209" s="62"/>
      <c r="G209" s="62" t="s">
        <v>1848</v>
      </c>
      <c r="H209" s="62" t="s">
        <v>248</v>
      </c>
      <c r="I209" s="62">
        <v>97</v>
      </c>
      <c r="J209" s="64">
        <v>4.041666666666667</v>
      </c>
      <c r="K209" s="62" t="s">
        <v>1849</v>
      </c>
      <c r="L209" s="62" t="s">
        <v>116</v>
      </c>
      <c r="M209" s="62" t="s">
        <v>171</v>
      </c>
      <c r="N209" s="62" t="s">
        <v>225</v>
      </c>
      <c r="O209" s="65" t="s">
        <v>225</v>
      </c>
    </row>
    <row r="210" spans="1:15" ht="15" customHeight="1" thickBot="1" x14ac:dyDescent="0.3">
      <c r="A210" s="61"/>
      <c r="B210" s="62"/>
      <c r="C210" s="62"/>
      <c r="D210" s="62"/>
      <c r="E210" s="62"/>
      <c r="F210" s="62"/>
      <c r="G210" s="62" t="s">
        <v>410</v>
      </c>
      <c r="H210" s="62" t="s">
        <v>140</v>
      </c>
      <c r="I210" s="62">
        <v>141</v>
      </c>
      <c r="J210" s="62">
        <v>9.7916666666666666E-2</v>
      </c>
      <c r="K210" s="62" t="s">
        <v>1850</v>
      </c>
      <c r="L210" s="62" t="s">
        <v>119</v>
      </c>
      <c r="M210" s="62" t="s">
        <v>120</v>
      </c>
      <c r="N210" s="62" t="s">
        <v>376</v>
      </c>
      <c r="O210" s="65" t="s">
        <v>376</v>
      </c>
    </row>
    <row r="211" spans="1:15" ht="15" customHeight="1" thickBot="1" x14ac:dyDescent="0.3">
      <c r="A211" s="57"/>
      <c r="B211" s="58"/>
      <c r="C211" s="58"/>
      <c r="D211" s="58"/>
      <c r="E211" s="58" t="s">
        <v>355</v>
      </c>
      <c r="F211" s="58"/>
      <c r="G211" s="58"/>
      <c r="H211" s="58"/>
      <c r="I211" s="58">
        <v>20</v>
      </c>
      <c r="J211" s="60">
        <v>1.3888888888888888E-2</v>
      </c>
      <c r="K211" s="58"/>
      <c r="L211" s="58" t="s">
        <v>115</v>
      </c>
      <c r="M211" s="58" t="s">
        <v>107</v>
      </c>
      <c r="N211" s="58" t="s">
        <v>108</v>
      </c>
      <c r="O211" s="59" t="s">
        <v>108</v>
      </c>
    </row>
    <row r="212" spans="1:15" ht="15" customHeight="1" thickBot="1" x14ac:dyDescent="0.3">
      <c r="A212" s="57"/>
      <c r="B212" s="58"/>
      <c r="C212" s="58"/>
      <c r="D212" s="58"/>
      <c r="E212" s="58"/>
      <c r="F212" s="58" t="s">
        <v>106</v>
      </c>
      <c r="G212" s="58"/>
      <c r="H212" s="58"/>
      <c r="I212" s="58">
        <v>20</v>
      </c>
      <c r="J212" s="60">
        <v>1.3888888888888888E-2</v>
      </c>
      <c r="K212" s="58"/>
      <c r="L212" s="58" t="s">
        <v>115</v>
      </c>
      <c r="M212" s="58" t="s">
        <v>107</v>
      </c>
      <c r="N212" s="58" t="s">
        <v>108</v>
      </c>
      <c r="O212" s="59" t="s">
        <v>108</v>
      </c>
    </row>
    <row r="213" spans="1:15" ht="15" customHeight="1" thickBot="1" x14ac:dyDescent="0.3">
      <c r="A213" s="57"/>
      <c r="B213" s="58"/>
      <c r="C213" s="58"/>
      <c r="D213" s="58"/>
      <c r="E213" s="58" t="s">
        <v>1005</v>
      </c>
      <c r="F213" s="58"/>
      <c r="G213" s="58"/>
      <c r="H213" s="58"/>
      <c r="I213" s="58">
        <v>16</v>
      </c>
      <c r="J213" s="60">
        <v>0.66666666666666663</v>
      </c>
      <c r="K213" s="58"/>
      <c r="L213" s="58">
        <v>0</v>
      </c>
      <c r="M213" s="58" t="s">
        <v>115</v>
      </c>
      <c r="N213" s="58" t="s">
        <v>119</v>
      </c>
      <c r="O213" s="59" t="s">
        <v>119</v>
      </c>
    </row>
    <row r="214" spans="1:15" ht="15" customHeight="1" thickBot="1" x14ac:dyDescent="0.3">
      <c r="A214" s="57"/>
      <c r="B214" s="58"/>
      <c r="C214" s="58"/>
      <c r="D214" s="58"/>
      <c r="E214" s="58"/>
      <c r="F214" s="58" t="s">
        <v>997</v>
      </c>
      <c r="G214" s="58"/>
      <c r="H214" s="58"/>
      <c r="I214" s="58">
        <v>16</v>
      </c>
      <c r="J214" s="60">
        <v>0.66666666666666663</v>
      </c>
      <c r="K214" s="58"/>
      <c r="L214" s="58">
        <v>0</v>
      </c>
      <c r="M214" s="58" t="s">
        <v>115</v>
      </c>
      <c r="N214" s="58" t="s">
        <v>119</v>
      </c>
      <c r="O214" s="59" t="s">
        <v>119</v>
      </c>
    </row>
    <row r="215" spans="1:15" ht="15" customHeight="1" thickBot="1" x14ac:dyDescent="0.3">
      <c r="A215" s="57"/>
      <c r="B215" s="58"/>
      <c r="C215" s="58"/>
      <c r="D215" s="58"/>
      <c r="E215" s="58"/>
      <c r="F215" s="58"/>
      <c r="G215" s="58" t="s">
        <v>118</v>
      </c>
      <c r="H215" s="58"/>
      <c r="I215" s="58">
        <v>16</v>
      </c>
      <c r="J215" s="60">
        <v>0.66666666666666663</v>
      </c>
      <c r="K215" s="58"/>
      <c r="L215" s="58">
        <v>0</v>
      </c>
      <c r="M215" s="58" t="s">
        <v>115</v>
      </c>
      <c r="N215" s="58" t="s">
        <v>119</v>
      </c>
      <c r="O215" s="59" t="s">
        <v>119</v>
      </c>
    </row>
    <row r="216" spans="1:15" ht="15" customHeight="1" thickBot="1" x14ac:dyDescent="0.3">
      <c r="A216" s="57"/>
      <c r="B216" s="58"/>
      <c r="C216" s="58"/>
      <c r="D216" s="58"/>
      <c r="E216" s="58" t="s">
        <v>1522</v>
      </c>
      <c r="F216" s="58"/>
      <c r="G216" s="58"/>
      <c r="H216" s="58"/>
      <c r="I216" s="58">
        <v>158</v>
      </c>
      <c r="J216" s="58">
        <v>0.10972222222222222</v>
      </c>
      <c r="K216" s="58"/>
      <c r="L216" s="58" t="s">
        <v>108</v>
      </c>
      <c r="M216" s="58" t="s">
        <v>150</v>
      </c>
      <c r="N216" s="58" t="s">
        <v>151</v>
      </c>
      <c r="O216" s="59" t="s">
        <v>151</v>
      </c>
    </row>
    <row r="217" spans="1:15" ht="15" customHeight="1" thickBot="1" x14ac:dyDescent="0.3">
      <c r="A217" s="57"/>
      <c r="B217" s="58"/>
      <c r="C217" s="58"/>
      <c r="D217" s="58"/>
      <c r="E217" s="58"/>
      <c r="F217" s="58" t="s">
        <v>106</v>
      </c>
      <c r="G217" s="58"/>
      <c r="H217" s="58"/>
      <c r="I217" s="58">
        <v>15</v>
      </c>
      <c r="J217" s="60">
        <v>1.0416666666666666E-2</v>
      </c>
      <c r="K217" s="58"/>
      <c r="L217" s="58">
        <v>0</v>
      </c>
      <c r="M217" s="58" t="s">
        <v>115</v>
      </c>
      <c r="N217" s="58" t="s">
        <v>119</v>
      </c>
      <c r="O217" s="59" t="s">
        <v>119</v>
      </c>
    </row>
    <row r="218" spans="1:15" ht="15" customHeight="1" thickBot="1" x14ac:dyDescent="0.3">
      <c r="A218" s="57"/>
      <c r="B218" s="58"/>
      <c r="C218" s="58"/>
      <c r="D218" s="58"/>
      <c r="E218" s="58"/>
      <c r="F218" s="58" t="s">
        <v>118</v>
      </c>
      <c r="G218" s="58"/>
      <c r="H218" s="58"/>
      <c r="I218" s="58">
        <v>14</v>
      </c>
      <c r="J218" s="60">
        <v>9.7222222222222224E-3</v>
      </c>
      <c r="K218" s="58"/>
      <c r="L218" s="58">
        <v>0</v>
      </c>
      <c r="M218" s="58" t="s">
        <v>115</v>
      </c>
      <c r="N218" s="58" t="s">
        <v>119</v>
      </c>
      <c r="O218" s="59" t="s">
        <v>119</v>
      </c>
    </row>
    <row r="219" spans="1:15" ht="15" customHeight="1" thickBot="1" x14ac:dyDescent="0.3">
      <c r="A219" s="57"/>
      <c r="B219" s="58"/>
      <c r="C219" s="58"/>
      <c r="D219" s="58"/>
      <c r="E219" s="58"/>
      <c r="F219" s="58" t="s">
        <v>1524</v>
      </c>
      <c r="G219" s="58"/>
      <c r="H219" s="58"/>
      <c r="I219" s="58">
        <v>129</v>
      </c>
      <c r="J219" s="58">
        <v>8.9583333333333334E-2</v>
      </c>
      <c r="K219" s="58"/>
      <c r="L219" s="58" t="s">
        <v>119</v>
      </c>
      <c r="M219" s="58" t="s">
        <v>293</v>
      </c>
      <c r="N219" s="58" t="s">
        <v>221</v>
      </c>
      <c r="O219" s="59" t="s">
        <v>221</v>
      </c>
    </row>
    <row r="220" spans="1:15" ht="15" customHeight="1" thickBot="1" x14ac:dyDescent="0.3">
      <c r="A220" s="61"/>
      <c r="B220" s="62"/>
      <c r="C220" s="62"/>
      <c r="D220" s="62"/>
      <c r="E220" s="62"/>
      <c r="F220" s="62"/>
      <c r="G220" s="62" t="s">
        <v>1525</v>
      </c>
      <c r="H220" s="62" t="s">
        <v>1851</v>
      </c>
      <c r="I220" s="62">
        <v>129</v>
      </c>
      <c r="J220" s="62">
        <v>8.9583333333333334E-2</v>
      </c>
      <c r="K220" s="62" t="s">
        <v>1852</v>
      </c>
      <c r="L220" s="62" t="s">
        <v>119</v>
      </c>
      <c r="M220" s="62" t="s">
        <v>293</v>
      </c>
      <c r="N220" s="62" t="s">
        <v>221</v>
      </c>
      <c r="O220" s="65" t="s">
        <v>221</v>
      </c>
    </row>
    <row r="221" spans="1:15" ht="15" customHeight="1" thickBot="1" x14ac:dyDescent="0.3">
      <c r="A221" s="57"/>
      <c r="B221" s="58"/>
      <c r="C221" s="58" t="s">
        <v>368</v>
      </c>
      <c r="D221" s="58"/>
      <c r="E221" s="58"/>
      <c r="F221" s="58"/>
      <c r="G221" s="58"/>
      <c r="H221" s="58"/>
      <c r="I221" s="58">
        <v>30</v>
      </c>
      <c r="J221" s="60">
        <v>2.0833333333333332E-2</v>
      </c>
      <c r="K221" s="58"/>
      <c r="L221" s="58" t="s">
        <v>115</v>
      </c>
      <c r="M221" s="58" t="s">
        <v>116</v>
      </c>
      <c r="N221" s="58" t="s">
        <v>171</v>
      </c>
      <c r="O221" s="59" t="s">
        <v>171</v>
      </c>
    </row>
    <row r="222" spans="1:15" ht="15" customHeight="1" thickBot="1" x14ac:dyDescent="0.3">
      <c r="A222" s="57"/>
      <c r="B222" s="58"/>
      <c r="C222" s="58"/>
      <c r="D222" s="58" t="s">
        <v>372</v>
      </c>
      <c r="E222" s="58"/>
      <c r="F222" s="58"/>
      <c r="G222" s="58"/>
      <c r="H222" s="58"/>
      <c r="I222" s="58">
        <v>30</v>
      </c>
      <c r="J222" s="60">
        <v>2.0833333333333332E-2</v>
      </c>
      <c r="K222" s="58"/>
      <c r="L222" s="58" t="s">
        <v>115</v>
      </c>
      <c r="M222" s="58" t="s">
        <v>116</v>
      </c>
      <c r="N222" s="58" t="s">
        <v>171</v>
      </c>
      <c r="O222" s="59" t="s">
        <v>171</v>
      </c>
    </row>
    <row r="223" spans="1:15" ht="15" customHeight="1" thickBot="1" x14ac:dyDescent="0.3">
      <c r="A223" s="57"/>
      <c r="B223" s="58"/>
      <c r="C223" s="58"/>
      <c r="D223" s="58"/>
      <c r="E223" s="58" t="s">
        <v>356</v>
      </c>
      <c r="F223" s="58"/>
      <c r="G223" s="58"/>
      <c r="H223" s="58"/>
      <c r="I223" s="58">
        <v>30</v>
      </c>
      <c r="J223" s="60">
        <v>2.0833333333333332E-2</v>
      </c>
      <c r="K223" s="58"/>
      <c r="L223" s="58" t="s">
        <v>115</v>
      </c>
      <c r="M223" s="58" t="s">
        <v>116</v>
      </c>
      <c r="N223" s="58" t="s">
        <v>171</v>
      </c>
      <c r="O223" s="59" t="s">
        <v>171</v>
      </c>
    </row>
    <row r="224" spans="1:15" ht="15" customHeight="1" thickBot="1" x14ac:dyDescent="0.3">
      <c r="A224" s="57"/>
      <c r="B224" s="58"/>
      <c r="C224" s="58"/>
      <c r="D224" s="58"/>
      <c r="E224" s="58"/>
      <c r="F224" s="58" t="s">
        <v>1853</v>
      </c>
      <c r="G224" s="58"/>
      <c r="H224" s="58"/>
      <c r="I224" s="58">
        <v>30</v>
      </c>
      <c r="J224" s="60">
        <v>2.0833333333333332E-2</v>
      </c>
      <c r="K224" s="58"/>
      <c r="L224" s="58" t="s">
        <v>115</v>
      </c>
      <c r="M224" s="58" t="s">
        <v>116</v>
      </c>
      <c r="N224" s="58" t="s">
        <v>171</v>
      </c>
      <c r="O224" s="59" t="s">
        <v>171</v>
      </c>
    </row>
    <row r="225" spans="1:15" ht="15" customHeight="1" thickBot="1" x14ac:dyDescent="0.3">
      <c r="A225" s="61"/>
      <c r="B225" s="62"/>
      <c r="C225" s="62"/>
      <c r="D225" s="62"/>
      <c r="E225" s="62"/>
      <c r="F225" s="62"/>
      <c r="G225" s="62" t="s">
        <v>410</v>
      </c>
      <c r="H225" s="62" t="s">
        <v>1176</v>
      </c>
      <c r="I225" s="62">
        <v>30</v>
      </c>
      <c r="J225" s="63">
        <v>2.0833333333333332E-2</v>
      </c>
      <c r="K225" s="62" t="s">
        <v>565</v>
      </c>
      <c r="L225" s="62" t="s">
        <v>115</v>
      </c>
      <c r="M225" s="62" t="s">
        <v>116</v>
      </c>
      <c r="N225" s="62" t="s">
        <v>171</v>
      </c>
      <c r="O225" s="65" t="s">
        <v>171</v>
      </c>
    </row>
    <row r="226" spans="1:15" ht="15" customHeight="1" thickBot="1" x14ac:dyDescent="0.3">
      <c r="A226" s="57"/>
      <c r="B226" s="58" t="s">
        <v>57</v>
      </c>
      <c r="C226" s="58"/>
      <c r="D226" s="58"/>
      <c r="E226" s="58"/>
      <c r="F226" s="58"/>
      <c r="G226" s="58"/>
      <c r="H226" s="58"/>
      <c r="I226" s="58">
        <v>83</v>
      </c>
      <c r="J226" s="66">
        <v>3.4583333333333335</v>
      </c>
      <c r="K226" s="58"/>
      <c r="L226" s="58" t="s">
        <v>107</v>
      </c>
      <c r="M226" s="58" t="s">
        <v>144</v>
      </c>
      <c r="N226" s="58" t="s">
        <v>186</v>
      </c>
      <c r="O226" s="59" t="s">
        <v>186</v>
      </c>
    </row>
    <row r="227" spans="1:15" ht="15" customHeight="1" thickBot="1" x14ac:dyDescent="0.3">
      <c r="A227" s="57"/>
      <c r="B227" s="58"/>
      <c r="C227" s="58" t="s">
        <v>390</v>
      </c>
      <c r="D227" s="58"/>
      <c r="E227" s="58"/>
      <c r="F227" s="58"/>
      <c r="G227" s="58"/>
      <c r="H227" s="58"/>
      <c r="I227" s="58">
        <v>83</v>
      </c>
      <c r="J227" s="66">
        <v>3.4583333333333335</v>
      </c>
      <c r="K227" s="58"/>
      <c r="L227" s="58" t="s">
        <v>107</v>
      </c>
      <c r="M227" s="58" t="s">
        <v>144</v>
      </c>
      <c r="N227" s="58" t="s">
        <v>186</v>
      </c>
      <c r="O227" s="59" t="s">
        <v>186</v>
      </c>
    </row>
    <row r="228" spans="1:15" ht="15" customHeight="1" thickBot="1" x14ac:dyDescent="0.3">
      <c r="A228" s="57"/>
      <c r="B228" s="58"/>
      <c r="C228" s="58"/>
      <c r="D228" s="58" t="s">
        <v>391</v>
      </c>
      <c r="E228" s="58"/>
      <c r="F228" s="58"/>
      <c r="G228" s="58"/>
      <c r="H228" s="58"/>
      <c r="I228" s="58">
        <v>83</v>
      </c>
      <c r="J228" s="66">
        <v>3.4583333333333335</v>
      </c>
      <c r="K228" s="58"/>
      <c r="L228" s="58" t="s">
        <v>107</v>
      </c>
      <c r="M228" s="58" t="s">
        <v>144</v>
      </c>
      <c r="N228" s="58" t="s">
        <v>186</v>
      </c>
      <c r="O228" s="59" t="s">
        <v>186</v>
      </c>
    </row>
    <row r="229" spans="1:15" ht="15" customHeight="1" thickBot="1" x14ac:dyDescent="0.3">
      <c r="A229" s="57"/>
      <c r="B229" s="58"/>
      <c r="C229" s="58"/>
      <c r="D229" s="58"/>
      <c r="E229" s="58" t="s">
        <v>392</v>
      </c>
      <c r="F229" s="58"/>
      <c r="G229" s="58"/>
      <c r="H229" s="58"/>
      <c r="I229" s="58">
        <v>83</v>
      </c>
      <c r="J229" s="66">
        <v>3.4583333333333335</v>
      </c>
      <c r="K229" s="58"/>
      <c r="L229" s="58" t="s">
        <v>107</v>
      </c>
      <c r="M229" s="58" t="s">
        <v>144</v>
      </c>
      <c r="N229" s="58" t="s">
        <v>186</v>
      </c>
      <c r="O229" s="59" t="s">
        <v>186</v>
      </c>
    </row>
    <row r="230" spans="1:15" ht="15" customHeight="1" thickBot="1" x14ac:dyDescent="0.3">
      <c r="A230" s="57"/>
      <c r="B230" s="58"/>
      <c r="C230" s="58"/>
      <c r="D230" s="58"/>
      <c r="E230" s="58"/>
      <c r="F230" s="58" t="s">
        <v>5</v>
      </c>
      <c r="G230" s="58"/>
      <c r="H230" s="58"/>
      <c r="I230" s="58">
        <v>83</v>
      </c>
      <c r="J230" s="66">
        <v>3.4583333333333335</v>
      </c>
      <c r="K230" s="58"/>
      <c r="L230" s="58" t="s">
        <v>107</v>
      </c>
      <c r="M230" s="58" t="s">
        <v>144</v>
      </c>
      <c r="N230" s="58" t="s">
        <v>186</v>
      </c>
      <c r="O230" s="59" t="s">
        <v>186</v>
      </c>
    </row>
    <row r="231" spans="1:15" ht="15" customHeight="1" thickBot="1" x14ac:dyDescent="0.3">
      <c r="A231" s="57"/>
      <c r="B231" s="58"/>
      <c r="C231" s="58"/>
      <c r="D231" s="58"/>
      <c r="E231" s="58"/>
      <c r="F231" s="58"/>
      <c r="G231" s="58" t="s">
        <v>118</v>
      </c>
      <c r="H231" s="58"/>
      <c r="I231" s="58">
        <v>83</v>
      </c>
      <c r="J231" s="66">
        <v>3.4583333333333335</v>
      </c>
      <c r="K231" s="58"/>
      <c r="L231" s="58" t="s">
        <v>107</v>
      </c>
      <c r="M231" s="58" t="s">
        <v>144</v>
      </c>
      <c r="N231" s="58" t="s">
        <v>186</v>
      </c>
      <c r="O231" s="59" t="s">
        <v>186</v>
      </c>
    </row>
    <row r="232" spans="1:15" ht="15" customHeight="1" thickBot="1" x14ac:dyDescent="0.3">
      <c r="A232" s="57"/>
      <c r="B232" s="58" t="s">
        <v>63</v>
      </c>
      <c r="C232" s="58"/>
      <c r="D232" s="58"/>
      <c r="E232" s="58"/>
      <c r="F232" s="58"/>
      <c r="G232" s="58"/>
      <c r="H232" s="58"/>
      <c r="I232" s="58">
        <v>303</v>
      </c>
      <c r="J232" s="58">
        <v>0.21041666666666667</v>
      </c>
      <c r="K232" s="58"/>
      <c r="L232" s="58" t="s">
        <v>117</v>
      </c>
      <c r="M232" s="58" t="s">
        <v>246</v>
      </c>
      <c r="N232" s="58" t="s">
        <v>231</v>
      </c>
      <c r="O232" s="59" t="s">
        <v>231</v>
      </c>
    </row>
    <row r="233" spans="1:15" ht="15" customHeight="1" thickBot="1" x14ac:dyDescent="0.3">
      <c r="A233" s="57"/>
      <c r="B233" s="58"/>
      <c r="C233" s="58" t="s">
        <v>1854</v>
      </c>
      <c r="D233" s="58"/>
      <c r="E233" s="58"/>
      <c r="F233" s="58"/>
      <c r="G233" s="58"/>
      <c r="H233" s="58"/>
      <c r="I233" s="58">
        <v>303</v>
      </c>
      <c r="J233" s="58">
        <v>0.21041666666666667</v>
      </c>
      <c r="K233" s="58"/>
      <c r="L233" s="58" t="s">
        <v>117</v>
      </c>
      <c r="M233" s="58" t="s">
        <v>246</v>
      </c>
      <c r="N233" s="58" t="s">
        <v>231</v>
      </c>
      <c r="O233" s="59" t="s">
        <v>231</v>
      </c>
    </row>
    <row r="234" spans="1:15" ht="15" customHeight="1" thickBot="1" x14ac:dyDescent="0.3">
      <c r="A234" s="57"/>
      <c r="B234" s="58"/>
      <c r="C234" s="58"/>
      <c r="D234" s="58" t="s">
        <v>1855</v>
      </c>
      <c r="E234" s="58"/>
      <c r="F234" s="58"/>
      <c r="G234" s="58"/>
      <c r="H234" s="58"/>
      <c r="I234" s="58">
        <v>303</v>
      </c>
      <c r="J234" s="58">
        <v>0.21041666666666667</v>
      </c>
      <c r="K234" s="58"/>
      <c r="L234" s="58" t="s">
        <v>117</v>
      </c>
      <c r="M234" s="58" t="s">
        <v>246</v>
      </c>
      <c r="N234" s="58" t="s">
        <v>231</v>
      </c>
      <c r="O234" s="59" t="s">
        <v>231</v>
      </c>
    </row>
    <row r="235" spans="1:15" ht="15" customHeight="1" thickBot="1" x14ac:dyDescent="0.3">
      <c r="A235" s="57"/>
      <c r="B235" s="58"/>
      <c r="C235" s="58"/>
      <c r="D235" s="58"/>
      <c r="E235" s="58" t="s">
        <v>1856</v>
      </c>
      <c r="F235" s="58"/>
      <c r="G235" s="58"/>
      <c r="H235" s="58"/>
      <c r="I235" s="58">
        <v>303</v>
      </c>
      <c r="J235" s="58">
        <v>0.21041666666666667</v>
      </c>
      <c r="K235" s="58"/>
      <c r="L235" s="58" t="s">
        <v>117</v>
      </c>
      <c r="M235" s="58" t="s">
        <v>246</v>
      </c>
      <c r="N235" s="58" t="s">
        <v>231</v>
      </c>
      <c r="O235" s="59" t="s">
        <v>231</v>
      </c>
    </row>
    <row r="236" spans="1:15" ht="15" customHeight="1" thickBot="1" x14ac:dyDescent="0.3">
      <c r="A236" s="57"/>
      <c r="B236" s="58"/>
      <c r="C236" s="58"/>
      <c r="D236" s="58"/>
      <c r="E236" s="58"/>
      <c r="F236" s="58" t="s">
        <v>106</v>
      </c>
      <c r="G236" s="58"/>
      <c r="H236" s="58"/>
      <c r="I236" s="58">
        <v>303</v>
      </c>
      <c r="J236" s="58">
        <v>0.21041666666666667</v>
      </c>
      <c r="K236" s="58"/>
      <c r="L236" s="58" t="s">
        <v>117</v>
      </c>
      <c r="M236" s="58" t="s">
        <v>246</v>
      </c>
      <c r="N236" s="58" t="s">
        <v>231</v>
      </c>
      <c r="O236" s="59" t="s">
        <v>231</v>
      </c>
    </row>
    <row r="237" spans="1:15" ht="15" customHeight="1" thickBot="1" x14ac:dyDescent="0.3">
      <c r="A237" s="57"/>
      <c r="B237" s="58" t="s">
        <v>58</v>
      </c>
      <c r="C237" s="58"/>
      <c r="D237" s="58"/>
      <c r="E237" s="58"/>
      <c r="F237" s="58"/>
      <c r="G237" s="58"/>
      <c r="H237" s="58"/>
      <c r="I237" s="58">
        <v>19130</v>
      </c>
      <c r="J237" s="58" t="s">
        <v>1857</v>
      </c>
      <c r="K237" s="58"/>
      <c r="L237" s="58" t="s">
        <v>784</v>
      </c>
      <c r="M237" s="58" t="s">
        <v>1858</v>
      </c>
      <c r="N237" s="58" t="s">
        <v>1859</v>
      </c>
      <c r="O237" s="59" t="s">
        <v>1859</v>
      </c>
    </row>
    <row r="238" spans="1:15" ht="15" customHeight="1" thickBot="1" x14ac:dyDescent="0.3">
      <c r="A238" s="57"/>
      <c r="B238" s="58"/>
      <c r="C238" s="58" t="s">
        <v>415</v>
      </c>
      <c r="D238" s="58"/>
      <c r="E238" s="58"/>
      <c r="F238" s="58"/>
      <c r="G238" s="58"/>
      <c r="H238" s="58"/>
      <c r="I238" s="58">
        <v>2363</v>
      </c>
      <c r="J238" s="58" t="s">
        <v>1860</v>
      </c>
      <c r="K238" s="58"/>
      <c r="L238" s="58" t="s">
        <v>364</v>
      </c>
      <c r="M238" s="58" t="s">
        <v>1025</v>
      </c>
      <c r="N238" s="58" t="s">
        <v>1861</v>
      </c>
      <c r="O238" s="59" t="s">
        <v>1861</v>
      </c>
    </row>
    <row r="239" spans="1:15" ht="15" customHeight="1" thickBot="1" x14ac:dyDescent="0.3">
      <c r="A239" s="57"/>
      <c r="B239" s="58"/>
      <c r="C239" s="58"/>
      <c r="D239" s="58" t="s">
        <v>687</v>
      </c>
      <c r="E239" s="58"/>
      <c r="F239" s="58"/>
      <c r="G239" s="58"/>
      <c r="H239" s="58"/>
      <c r="I239" s="58">
        <v>698</v>
      </c>
      <c r="J239" s="58" t="s">
        <v>1862</v>
      </c>
      <c r="K239" s="58"/>
      <c r="L239" s="58" t="s">
        <v>186</v>
      </c>
      <c r="M239" s="58" t="s">
        <v>492</v>
      </c>
      <c r="N239" s="58" t="s">
        <v>1863</v>
      </c>
      <c r="O239" s="59" t="s">
        <v>1863</v>
      </c>
    </row>
    <row r="240" spans="1:15" ht="15" customHeight="1" thickBot="1" x14ac:dyDescent="0.3">
      <c r="A240" s="57"/>
      <c r="B240" s="58"/>
      <c r="C240" s="58"/>
      <c r="D240" s="58"/>
      <c r="E240" s="58" t="s">
        <v>692</v>
      </c>
      <c r="F240" s="58"/>
      <c r="G240" s="58"/>
      <c r="H240" s="58"/>
      <c r="I240" s="58">
        <v>698</v>
      </c>
      <c r="J240" s="58" t="s">
        <v>1862</v>
      </c>
      <c r="K240" s="58"/>
      <c r="L240" s="58" t="s">
        <v>186</v>
      </c>
      <c r="M240" s="58" t="s">
        <v>492</v>
      </c>
      <c r="N240" s="58" t="s">
        <v>1863</v>
      </c>
      <c r="O240" s="59" t="s">
        <v>1863</v>
      </c>
    </row>
    <row r="241" spans="1:15" ht="15" customHeight="1" thickBot="1" x14ac:dyDescent="0.3">
      <c r="A241" s="57"/>
      <c r="B241" s="58"/>
      <c r="C241" s="58"/>
      <c r="D241" s="58"/>
      <c r="E241" s="58"/>
      <c r="F241" s="58" t="s">
        <v>106</v>
      </c>
      <c r="G241" s="58"/>
      <c r="H241" s="58"/>
      <c r="I241" s="58">
        <v>154</v>
      </c>
      <c r="J241" s="58">
        <v>0.10694444444444445</v>
      </c>
      <c r="K241" s="58"/>
      <c r="L241" s="58" t="s">
        <v>108</v>
      </c>
      <c r="M241" s="58" t="s">
        <v>243</v>
      </c>
      <c r="N241" s="58" t="s">
        <v>190</v>
      </c>
      <c r="O241" s="59" t="s">
        <v>190</v>
      </c>
    </row>
    <row r="242" spans="1:15" ht="15" customHeight="1" thickBot="1" x14ac:dyDescent="0.3">
      <c r="A242" s="57"/>
      <c r="B242" s="58"/>
      <c r="C242" s="58"/>
      <c r="D242" s="58"/>
      <c r="E242" s="58"/>
      <c r="F242" s="58" t="s">
        <v>118</v>
      </c>
      <c r="G242" s="58"/>
      <c r="H242" s="58"/>
      <c r="I242" s="58">
        <v>42</v>
      </c>
      <c r="J242" s="66">
        <v>1.75</v>
      </c>
      <c r="K242" s="58"/>
      <c r="L242" s="58" t="s">
        <v>115</v>
      </c>
      <c r="M242" s="58" t="s">
        <v>119</v>
      </c>
      <c r="N242" s="58" t="s">
        <v>293</v>
      </c>
      <c r="O242" s="59" t="s">
        <v>293</v>
      </c>
    </row>
    <row r="243" spans="1:15" ht="15" customHeight="1" thickBot="1" x14ac:dyDescent="0.3">
      <c r="A243" s="57"/>
      <c r="B243" s="58"/>
      <c r="C243" s="58"/>
      <c r="D243" s="58"/>
      <c r="E243" s="58"/>
      <c r="F243" s="58" t="s">
        <v>24</v>
      </c>
      <c r="G243" s="58"/>
      <c r="H243" s="58"/>
      <c r="I243" s="58">
        <v>471</v>
      </c>
      <c r="J243" s="58" t="s">
        <v>1864</v>
      </c>
      <c r="K243" s="58"/>
      <c r="L243" s="58" t="s">
        <v>150</v>
      </c>
      <c r="M243" s="58" t="s">
        <v>630</v>
      </c>
      <c r="N243" s="58" t="s">
        <v>460</v>
      </c>
      <c r="O243" s="59" t="s">
        <v>460</v>
      </c>
    </row>
    <row r="244" spans="1:15" ht="15" customHeight="1" thickBot="1" x14ac:dyDescent="0.3">
      <c r="A244" s="57"/>
      <c r="B244" s="58"/>
      <c r="C244" s="58"/>
      <c r="D244" s="58"/>
      <c r="E244" s="58"/>
      <c r="F244" s="58"/>
      <c r="G244" s="58" t="s">
        <v>114</v>
      </c>
      <c r="H244" s="58"/>
      <c r="I244" s="58">
        <v>228</v>
      </c>
      <c r="J244" s="58">
        <v>0.15833333333333333</v>
      </c>
      <c r="K244" s="58"/>
      <c r="L244" s="58" t="s">
        <v>144</v>
      </c>
      <c r="M244" s="58" t="s">
        <v>172</v>
      </c>
      <c r="N244" s="58" t="s">
        <v>1173</v>
      </c>
      <c r="O244" s="59" t="s">
        <v>1173</v>
      </c>
    </row>
    <row r="245" spans="1:15" ht="15" customHeight="1" thickBot="1" x14ac:dyDescent="0.3">
      <c r="A245" s="57"/>
      <c r="B245" s="58"/>
      <c r="C245" s="58"/>
      <c r="D245" s="58"/>
      <c r="E245" s="58"/>
      <c r="F245" s="58"/>
      <c r="G245" s="58" t="s">
        <v>118</v>
      </c>
      <c r="H245" s="58"/>
      <c r="I245" s="58">
        <v>243</v>
      </c>
      <c r="J245" s="66">
        <v>10.125</v>
      </c>
      <c r="K245" s="58"/>
      <c r="L245" s="58" t="s">
        <v>144</v>
      </c>
      <c r="M245" s="58" t="s">
        <v>186</v>
      </c>
      <c r="N245" s="58" t="s">
        <v>622</v>
      </c>
      <c r="O245" s="59" t="s">
        <v>622</v>
      </c>
    </row>
    <row r="246" spans="1:15" ht="15" customHeight="1" thickBot="1" x14ac:dyDescent="0.3">
      <c r="A246" s="57"/>
      <c r="B246" s="58"/>
      <c r="C246" s="58"/>
      <c r="D246" s="58"/>
      <c r="E246" s="58"/>
      <c r="F246" s="58" t="s">
        <v>701</v>
      </c>
      <c r="G246" s="58"/>
      <c r="H246" s="58"/>
      <c r="I246" s="58">
        <v>31</v>
      </c>
      <c r="J246" s="60">
        <v>2.1527777777777781E-2</v>
      </c>
      <c r="K246" s="58"/>
      <c r="L246" s="58" t="s">
        <v>115</v>
      </c>
      <c r="M246" s="58" t="s">
        <v>116</v>
      </c>
      <c r="N246" s="58" t="s">
        <v>171</v>
      </c>
      <c r="O246" s="59" t="s">
        <v>171</v>
      </c>
    </row>
    <row r="247" spans="1:15" ht="15" customHeight="1" thickBot="1" x14ac:dyDescent="0.3">
      <c r="A247" s="57"/>
      <c r="B247" s="58"/>
      <c r="C247" s="58"/>
      <c r="D247" s="58"/>
      <c r="E247" s="58"/>
      <c r="F247" s="58"/>
      <c r="G247" s="58" t="s">
        <v>114</v>
      </c>
      <c r="H247" s="58"/>
      <c r="I247" s="58">
        <v>31</v>
      </c>
      <c r="J247" s="60">
        <v>2.1527777777777781E-2</v>
      </c>
      <c r="K247" s="58"/>
      <c r="L247" s="58" t="s">
        <v>115</v>
      </c>
      <c r="M247" s="58" t="s">
        <v>116</v>
      </c>
      <c r="N247" s="58" t="s">
        <v>171</v>
      </c>
      <c r="O247" s="59" t="s">
        <v>171</v>
      </c>
    </row>
    <row r="248" spans="1:15" ht="15" customHeight="1" thickBot="1" x14ac:dyDescent="0.3">
      <c r="A248" s="57"/>
      <c r="B248" s="58"/>
      <c r="C248" s="58"/>
      <c r="D248" s="58" t="s">
        <v>419</v>
      </c>
      <c r="E248" s="58"/>
      <c r="F248" s="58"/>
      <c r="G248" s="58"/>
      <c r="H248" s="58"/>
      <c r="I248" s="58">
        <v>523</v>
      </c>
      <c r="J248" s="58" t="s">
        <v>1865</v>
      </c>
      <c r="K248" s="58"/>
      <c r="L248" s="58" t="s">
        <v>109</v>
      </c>
      <c r="M248" s="58" t="s">
        <v>204</v>
      </c>
      <c r="N248" s="58" t="s">
        <v>404</v>
      </c>
      <c r="O248" s="59" t="s">
        <v>404</v>
      </c>
    </row>
    <row r="249" spans="1:15" ht="15" customHeight="1" thickBot="1" x14ac:dyDescent="0.3">
      <c r="A249" s="57"/>
      <c r="B249" s="58"/>
      <c r="C249" s="58"/>
      <c r="D249" s="58"/>
      <c r="E249" s="58" t="s">
        <v>420</v>
      </c>
      <c r="F249" s="58"/>
      <c r="G249" s="58"/>
      <c r="H249" s="58"/>
      <c r="I249" s="58">
        <v>512</v>
      </c>
      <c r="J249" s="58" t="s">
        <v>1866</v>
      </c>
      <c r="K249" s="58"/>
      <c r="L249" s="58" t="s">
        <v>109</v>
      </c>
      <c r="M249" s="58" t="s">
        <v>129</v>
      </c>
      <c r="N249" s="58" t="s">
        <v>846</v>
      </c>
      <c r="O249" s="59" t="s">
        <v>846</v>
      </c>
    </row>
    <row r="250" spans="1:15" ht="15" customHeight="1" thickBot="1" x14ac:dyDescent="0.3">
      <c r="A250" s="57"/>
      <c r="B250" s="58"/>
      <c r="C250" s="58"/>
      <c r="D250" s="58"/>
      <c r="E250" s="58"/>
      <c r="F250" s="58" t="s">
        <v>9</v>
      </c>
      <c r="G250" s="58"/>
      <c r="H250" s="58"/>
      <c r="I250" s="58">
        <v>512</v>
      </c>
      <c r="J250" s="58" t="s">
        <v>1866</v>
      </c>
      <c r="K250" s="58"/>
      <c r="L250" s="58" t="s">
        <v>109</v>
      </c>
      <c r="M250" s="58" t="s">
        <v>129</v>
      </c>
      <c r="N250" s="58" t="s">
        <v>846</v>
      </c>
      <c r="O250" s="59" t="s">
        <v>846</v>
      </c>
    </row>
    <row r="251" spans="1:15" ht="15" customHeight="1" thickBot="1" x14ac:dyDescent="0.3">
      <c r="A251" s="57"/>
      <c r="B251" s="58"/>
      <c r="C251" s="58"/>
      <c r="D251" s="58"/>
      <c r="E251" s="58"/>
      <c r="F251" s="58"/>
      <c r="G251" s="58" t="s">
        <v>114</v>
      </c>
      <c r="H251" s="58"/>
      <c r="I251" s="58">
        <v>87</v>
      </c>
      <c r="J251" s="58">
        <v>6.0416666666666667E-2</v>
      </c>
      <c r="K251" s="58"/>
      <c r="L251" s="58" t="s">
        <v>116</v>
      </c>
      <c r="M251" s="58" t="s">
        <v>171</v>
      </c>
      <c r="N251" s="58" t="s">
        <v>725</v>
      </c>
      <c r="O251" s="59" t="s">
        <v>725</v>
      </c>
    </row>
    <row r="252" spans="1:15" ht="15" customHeight="1" thickBot="1" x14ac:dyDescent="0.3">
      <c r="A252" s="57"/>
      <c r="B252" s="58"/>
      <c r="C252" s="58"/>
      <c r="D252" s="58"/>
      <c r="E252" s="58"/>
      <c r="F252" s="58"/>
      <c r="G252" s="58" t="s">
        <v>118</v>
      </c>
      <c r="H252" s="58"/>
      <c r="I252" s="58">
        <v>13</v>
      </c>
      <c r="J252" s="60">
        <v>0.54166666666666663</v>
      </c>
      <c r="K252" s="58"/>
      <c r="L252" s="58">
        <v>0</v>
      </c>
      <c r="M252" s="58" t="s">
        <v>115</v>
      </c>
      <c r="N252" s="58" t="s">
        <v>116</v>
      </c>
      <c r="O252" s="59" t="s">
        <v>116</v>
      </c>
    </row>
    <row r="253" spans="1:15" ht="15" customHeight="1" thickBot="1" x14ac:dyDescent="0.3">
      <c r="A253" s="61"/>
      <c r="B253" s="62"/>
      <c r="C253" s="62"/>
      <c r="D253" s="62"/>
      <c r="E253" s="62"/>
      <c r="F253" s="62"/>
      <c r="G253" s="62" t="s">
        <v>1867</v>
      </c>
      <c r="H253" s="62" t="s">
        <v>168</v>
      </c>
      <c r="I253" s="62">
        <v>252</v>
      </c>
      <c r="J253" s="64">
        <v>10.5</v>
      </c>
      <c r="K253" s="62" t="s">
        <v>739</v>
      </c>
      <c r="L253" s="62" t="s">
        <v>144</v>
      </c>
      <c r="M253" s="62" t="s">
        <v>725</v>
      </c>
      <c r="N253" s="62" t="s">
        <v>226</v>
      </c>
      <c r="O253" s="65" t="s">
        <v>226</v>
      </c>
    </row>
    <row r="254" spans="1:15" ht="15" customHeight="1" thickBot="1" x14ac:dyDescent="0.3">
      <c r="A254" s="61"/>
      <c r="B254" s="62"/>
      <c r="C254" s="62"/>
      <c r="D254" s="62"/>
      <c r="E254" s="62"/>
      <c r="F254" s="62"/>
      <c r="G254" s="62" t="s">
        <v>421</v>
      </c>
      <c r="H254" s="62" t="s">
        <v>168</v>
      </c>
      <c r="I254" s="62">
        <v>160</v>
      </c>
      <c r="J254" s="64">
        <v>6.666666666666667</v>
      </c>
      <c r="K254" s="64">
        <v>4.166666666666667</v>
      </c>
      <c r="L254" s="62" t="s">
        <v>108</v>
      </c>
      <c r="M254" s="62" t="s">
        <v>150</v>
      </c>
      <c r="N254" s="62" t="s">
        <v>630</v>
      </c>
      <c r="O254" s="65" t="s">
        <v>630</v>
      </c>
    </row>
    <row r="255" spans="1:15" ht="15" customHeight="1" thickBot="1" x14ac:dyDescent="0.3">
      <c r="A255" s="57"/>
      <c r="B255" s="58"/>
      <c r="C255" s="58"/>
      <c r="D255" s="58"/>
      <c r="E255" s="58" t="s">
        <v>1035</v>
      </c>
      <c r="F255" s="58"/>
      <c r="G255" s="58"/>
      <c r="H255" s="58"/>
      <c r="I255" s="58">
        <v>11</v>
      </c>
      <c r="J255" s="60">
        <v>7.6388888888888886E-3</v>
      </c>
      <c r="K255" s="58"/>
      <c r="L255" s="58">
        <v>0</v>
      </c>
      <c r="M255" s="58" t="s">
        <v>115</v>
      </c>
      <c r="N255" s="58" t="s">
        <v>116</v>
      </c>
      <c r="O255" s="59" t="s">
        <v>116</v>
      </c>
    </row>
    <row r="256" spans="1:15" ht="15" customHeight="1" thickBot="1" x14ac:dyDescent="0.3">
      <c r="A256" s="57"/>
      <c r="B256" s="58"/>
      <c r="C256" s="58"/>
      <c r="D256" s="58"/>
      <c r="E256" s="58"/>
      <c r="F256" s="58" t="s">
        <v>106</v>
      </c>
      <c r="G256" s="58"/>
      <c r="H256" s="58"/>
      <c r="I256" s="58">
        <v>11</v>
      </c>
      <c r="J256" s="60">
        <v>7.6388888888888886E-3</v>
      </c>
      <c r="K256" s="58"/>
      <c r="L256" s="58">
        <v>0</v>
      </c>
      <c r="M256" s="58" t="s">
        <v>115</v>
      </c>
      <c r="N256" s="58" t="s">
        <v>116</v>
      </c>
      <c r="O256" s="59" t="s">
        <v>116</v>
      </c>
    </row>
    <row r="257" spans="1:15" ht="15" customHeight="1" thickBot="1" x14ac:dyDescent="0.3">
      <c r="A257" s="57"/>
      <c r="B257" s="58"/>
      <c r="C257" s="58"/>
      <c r="D257" s="58" t="s">
        <v>422</v>
      </c>
      <c r="E257" s="58"/>
      <c r="F257" s="58"/>
      <c r="G257" s="58"/>
      <c r="H257" s="58"/>
      <c r="I257" s="58">
        <v>404</v>
      </c>
      <c r="J257" s="58" t="s">
        <v>1868</v>
      </c>
      <c r="K257" s="58"/>
      <c r="L257" s="58" t="s">
        <v>120</v>
      </c>
      <c r="M257" s="58" t="s">
        <v>154</v>
      </c>
      <c r="N257" s="58" t="s">
        <v>1225</v>
      </c>
      <c r="O257" s="59" t="s">
        <v>1225</v>
      </c>
    </row>
    <row r="258" spans="1:15" ht="15" customHeight="1" thickBot="1" x14ac:dyDescent="0.3">
      <c r="A258" s="57"/>
      <c r="B258" s="58"/>
      <c r="C258" s="58"/>
      <c r="D258" s="58"/>
      <c r="E258" s="58" t="s">
        <v>423</v>
      </c>
      <c r="F258" s="58"/>
      <c r="G258" s="58"/>
      <c r="H258" s="58"/>
      <c r="I258" s="58">
        <v>404</v>
      </c>
      <c r="J258" s="58" t="s">
        <v>1868</v>
      </c>
      <c r="K258" s="58"/>
      <c r="L258" s="58" t="s">
        <v>120</v>
      </c>
      <c r="M258" s="58" t="s">
        <v>154</v>
      </c>
      <c r="N258" s="58" t="s">
        <v>1225</v>
      </c>
      <c r="O258" s="59" t="s">
        <v>1225</v>
      </c>
    </row>
    <row r="259" spans="1:15" ht="15" customHeight="1" thickBot="1" x14ac:dyDescent="0.3">
      <c r="A259" s="57"/>
      <c r="B259" s="58"/>
      <c r="C259" s="58"/>
      <c r="D259" s="58"/>
      <c r="E259" s="58"/>
      <c r="F259" s="58" t="s">
        <v>106</v>
      </c>
      <c r="G259" s="58"/>
      <c r="H259" s="58"/>
      <c r="I259" s="58">
        <v>219</v>
      </c>
      <c r="J259" s="58">
        <v>0.15208333333333332</v>
      </c>
      <c r="K259" s="58"/>
      <c r="L259" s="58" t="s">
        <v>165</v>
      </c>
      <c r="M259" s="58" t="s">
        <v>254</v>
      </c>
      <c r="N259" s="58" t="s">
        <v>187</v>
      </c>
      <c r="O259" s="59" t="s">
        <v>187</v>
      </c>
    </row>
    <row r="260" spans="1:15" ht="15" customHeight="1" thickBot="1" x14ac:dyDescent="0.3">
      <c r="A260" s="57"/>
      <c r="B260" s="58"/>
      <c r="C260" s="58"/>
      <c r="D260" s="58"/>
      <c r="E260" s="58"/>
      <c r="F260" s="58" t="s">
        <v>118</v>
      </c>
      <c r="G260" s="58"/>
      <c r="H260" s="58"/>
      <c r="I260" s="58">
        <v>77</v>
      </c>
      <c r="J260" s="58">
        <v>5.3472222222222227E-2</v>
      </c>
      <c r="K260" s="58"/>
      <c r="L260" s="58" t="s">
        <v>107</v>
      </c>
      <c r="M260" s="58" t="s">
        <v>144</v>
      </c>
      <c r="N260" s="58" t="s">
        <v>172</v>
      </c>
      <c r="O260" s="59" t="s">
        <v>172</v>
      </c>
    </row>
    <row r="261" spans="1:15" ht="15" customHeight="1" thickBot="1" x14ac:dyDescent="0.3">
      <c r="A261" s="57"/>
      <c r="B261" s="58"/>
      <c r="C261" s="58"/>
      <c r="D261" s="58"/>
      <c r="E261" s="58"/>
      <c r="F261" s="58" t="s">
        <v>13</v>
      </c>
      <c r="G261" s="58"/>
      <c r="H261" s="58"/>
      <c r="I261" s="58">
        <v>108</v>
      </c>
      <c r="J261" s="66">
        <v>3.9263888888888889</v>
      </c>
      <c r="K261" s="58"/>
      <c r="L261" s="58" t="s">
        <v>116</v>
      </c>
      <c r="M261" s="58" t="s">
        <v>117</v>
      </c>
      <c r="N261" s="58" t="s">
        <v>133</v>
      </c>
      <c r="O261" s="59" t="s">
        <v>133</v>
      </c>
    </row>
    <row r="262" spans="1:15" ht="15" customHeight="1" thickBot="1" x14ac:dyDescent="0.3">
      <c r="A262" s="57"/>
      <c r="B262" s="58"/>
      <c r="C262" s="58"/>
      <c r="D262" s="58"/>
      <c r="E262" s="58"/>
      <c r="F262" s="58"/>
      <c r="G262" s="58" t="s">
        <v>114</v>
      </c>
      <c r="H262" s="58"/>
      <c r="I262" s="58">
        <v>14</v>
      </c>
      <c r="J262" s="60">
        <v>9.7222222222222224E-3</v>
      </c>
      <c r="K262" s="58"/>
      <c r="L262" s="58">
        <v>0</v>
      </c>
      <c r="M262" s="58" t="s">
        <v>115</v>
      </c>
      <c r="N262" s="58" t="s">
        <v>119</v>
      </c>
      <c r="O262" s="59" t="s">
        <v>119</v>
      </c>
    </row>
    <row r="263" spans="1:15" ht="15" customHeight="1" thickBot="1" x14ac:dyDescent="0.3">
      <c r="A263" s="57"/>
      <c r="B263" s="58"/>
      <c r="C263" s="58"/>
      <c r="D263" s="58"/>
      <c r="E263" s="58"/>
      <c r="F263" s="58"/>
      <c r="G263" s="58" t="s">
        <v>118</v>
      </c>
      <c r="H263" s="58"/>
      <c r="I263" s="58">
        <v>17</v>
      </c>
      <c r="J263" s="60">
        <v>0.70833333333333337</v>
      </c>
      <c r="K263" s="58"/>
      <c r="L263" s="58" t="s">
        <v>115</v>
      </c>
      <c r="M263" s="58" t="s">
        <v>115</v>
      </c>
      <c r="N263" s="58" t="s">
        <v>119</v>
      </c>
      <c r="O263" s="59" t="s">
        <v>119</v>
      </c>
    </row>
    <row r="264" spans="1:15" ht="15" customHeight="1" thickBot="1" x14ac:dyDescent="0.3">
      <c r="A264" s="61"/>
      <c r="B264" s="62"/>
      <c r="C264" s="62"/>
      <c r="D264" s="62"/>
      <c r="E264" s="62"/>
      <c r="F264" s="62"/>
      <c r="G264" s="62" t="s">
        <v>1869</v>
      </c>
      <c r="H264" s="62" t="s">
        <v>140</v>
      </c>
      <c r="I264" s="62">
        <v>77</v>
      </c>
      <c r="J264" s="64">
        <v>3.2083333333333335</v>
      </c>
      <c r="K264" s="62" t="s">
        <v>1870</v>
      </c>
      <c r="L264" s="62" t="s">
        <v>107</v>
      </c>
      <c r="M264" s="62" t="s">
        <v>144</v>
      </c>
      <c r="N264" s="62" t="s">
        <v>172</v>
      </c>
      <c r="O264" s="65" t="s">
        <v>172</v>
      </c>
    </row>
    <row r="265" spans="1:15" ht="15" customHeight="1" thickBot="1" x14ac:dyDescent="0.3">
      <c r="A265" s="57"/>
      <c r="B265" s="58"/>
      <c r="C265" s="58"/>
      <c r="D265" s="58" t="s">
        <v>722</v>
      </c>
      <c r="E265" s="58"/>
      <c r="F265" s="58"/>
      <c r="G265" s="58"/>
      <c r="H265" s="58"/>
      <c r="I265" s="58">
        <v>157</v>
      </c>
      <c r="J265" s="58">
        <v>0.10902777777777778</v>
      </c>
      <c r="K265" s="58"/>
      <c r="L265" s="58" t="s">
        <v>108</v>
      </c>
      <c r="M265" s="58" t="s">
        <v>150</v>
      </c>
      <c r="N265" s="58" t="s">
        <v>151</v>
      </c>
      <c r="O265" s="59" t="s">
        <v>151</v>
      </c>
    </row>
    <row r="266" spans="1:15" ht="15" customHeight="1" thickBot="1" x14ac:dyDescent="0.3">
      <c r="A266" s="57"/>
      <c r="B266" s="58"/>
      <c r="C266" s="58"/>
      <c r="D266" s="58"/>
      <c r="E266" s="58" t="s">
        <v>723</v>
      </c>
      <c r="F266" s="58"/>
      <c r="G266" s="58"/>
      <c r="H266" s="58"/>
      <c r="I266" s="58">
        <v>108</v>
      </c>
      <c r="J266" s="58">
        <v>7.4999999999999997E-2</v>
      </c>
      <c r="K266" s="58"/>
      <c r="L266" s="58" t="s">
        <v>116</v>
      </c>
      <c r="M266" s="58" t="s">
        <v>117</v>
      </c>
      <c r="N266" s="58" t="s">
        <v>133</v>
      </c>
      <c r="O266" s="59" t="s">
        <v>133</v>
      </c>
    </row>
    <row r="267" spans="1:15" ht="15" customHeight="1" thickBot="1" x14ac:dyDescent="0.3">
      <c r="A267" s="57"/>
      <c r="B267" s="58"/>
      <c r="C267" s="58"/>
      <c r="D267" s="58"/>
      <c r="E267" s="58"/>
      <c r="F267" s="58" t="s">
        <v>106</v>
      </c>
      <c r="G267" s="58"/>
      <c r="H267" s="58"/>
      <c r="I267" s="58">
        <v>108</v>
      </c>
      <c r="J267" s="58">
        <v>7.4999999999999997E-2</v>
      </c>
      <c r="K267" s="58"/>
      <c r="L267" s="58" t="s">
        <v>116</v>
      </c>
      <c r="M267" s="58" t="s">
        <v>117</v>
      </c>
      <c r="N267" s="58" t="s">
        <v>133</v>
      </c>
      <c r="O267" s="59" t="s">
        <v>133</v>
      </c>
    </row>
    <row r="268" spans="1:15" ht="15" customHeight="1" thickBot="1" x14ac:dyDescent="0.3">
      <c r="A268" s="57"/>
      <c r="B268" s="58"/>
      <c r="C268" s="58"/>
      <c r="D268" s="58"/>
      <c r="E268" s="58" t="s">
        <v>1580</v>
      </c>
      <c r="F268" s="58"/>
      <c r="G268" s="58"/>
      <c r="H268" s="58"/>
      <c r="I268" s="58">
        <v>49</v>
      </c>
      <c r="J268" s="60">
        <v>3.4027777777777775E-2</v>
      </c>
      <c r="K268" s="58"/>
      <c r="L268" s="58" t="s">
        <v>115</v>
      </c>
      <c r="M268" s="58" t="s">
        <v>119</v>
      </c>
      <c r="N268" s="58" t="s">
        <v>243</v>
      </c>
      <c r="O268" s="59" t="s">
        <v>243</v>
      </c>
    </row>
    <row r="269" spans="1:15" ht="15" customHeight="1" thickBot="1" x14ac:dyDescent="0.3">
      <c r="A269" s="57"/>
      <c r="B269" s="58"/>
      <c r="C269" s="58"/>
      <c r="D269" s="58"/>
      <c r="E269" s="58"/>
      <c r="F269" s="58" t="s">
        <v>106</v>
      </c>
      <c r="G269" s="58"/>
      <c r="H269" s="58"/>
      <c r="I269" s="58">
        <v>12</v>
      </c>
      <c r="J269" s="60">
        <v>8.3333333333333332E-3</v>
      </c>
      <c r="K269" s="58"/>
      <c r="L269" s="58">
        <v>0</v>
      </c>
      <c r="M269" s="58" t="s">
        <v>115</v>
      </c>
      <c r="N269" s="58" t="s">
        <v>116</v>
      </c>
      <c r="O269" s="59" t="s">
        <v>116</v>
      </c>
    </row>
    <row r="270" spans="1:15" ht="15" customHeight="1" thickBot="1" x14ac:dyDescent="0.3">
      <c r="A270" s="57"/>
      <c r="B270" s="58"/>
      <c r="C270" s="58"/>
      <c r="D270" s="58"/>
      <c r="E270" s="58"/>
      <c r="F270" s="58" t="s">
        <v>118</v>
      </c>
      <c r="G270" s="58"/>
      <c r="H270" s="58"/>
      <c r="I270" s="58">
        <v>37</v>
      </c>
      <c r="J270" s="60">
        <v>2.5694444444444447E-2</v>
      </c>
      <c r="K270" s="58"/>
      <c r="L270" s="58" t="s">
        <v>115</v>
      </c>
      <c r="M270" s="58" t="s">
        <v>116</v>
      </c>
      <c r="N270" s="58" t="s">
        <v>117</v>
      </c>
      <c r="O270" s="59" t="s">
        <v>117</v>
      </c>
    </row>
    <row r="271" spans="1:15" ht="15" customHeight="1" thickBot="1" x14ac:dyDescent="0.3">
      <c r="A271" s="57"/>
      <c r="B271" s="58"/>
      <c r="C271" s="58"/>
      <c r="D271" s="58" t="s">
        <v>424</v>
      </c>
      <c r="E271" s="58"/>
      <c r="F271" s="58"/>
      <c r="G271" s="58"/>
      <c r="H271" s="58"/>
      <c r="I271" s="58">
        <v>581</v>
      </c>
      <c r="J271" s="58" t="s">
        <v>1871</v>
      </c>
      <c r="K271" s="58"/>
      <c r="L271" s="58" t="s">
        <v>128</v>
      </c>
      <c r="M271" s="58" t="s">
        <v>518</v>
      </c>
      <c r="N271" s="58" t="s">
        <v>1737</v>
      </c>
      <c r="O271" s="59" t="s">
        <v>1737</v>
      </c>
    </row>
    <row r="272" spans="1:15" ht="15" customHeight="1" thickBot="1" x14ac:dyDescent="0.3">
      <c r="A272" s="57"/>
      <c r="B272" s="58"/>
      <c r="C272" s="58"/>
      <c r="D272" s="58"/>
      <c r="E272" s="58" t="s">
        <v>426</v>
      </c>
      <c r="F272" s="58"/>
      <c r="G272" s="58"/>
      <c r="H272" s="58"/>
      <c r="I272" s="58">
        <v>581</v>
      </c>
      <c r="J272" s="58" t="s">
        <v>1871</v>
      </c>
      <c r="K272" s="58"/>
      <c r="L272" s="58" t="s">
        <v>128</v>
      </c>
      <c r="M272" s="58" t="s">
        <v>518</v>
      </c>
      <c r="N272" s="58" t="s">
        <v>1737</v>
      </c>
      <c r="O272" s="59" t="s">
        <v>1737</v>
      </c>
    </row>
    <row r="273" spans="1:15" ht="15" customHeight="1" thickBot="1" x14ac:dyDescent="0.3">
      <c r="A273" s="57"/>
      <c r="B273" s="58"/>
      <c r="C273" s="58"/>
      <c r="D273" s="58"/>
      <c r="E273" s="58"/>
      <c r="F273" s="58" t="s">
        <v>106</v>
      </c>
      <c r="G273" s="58"/>
      <c r="H273" s="58"/>
      <c r="I273" s="58">
        <v>28</v>
      </c>
      <c r="J273" s="60">
        <v>1.9444444444444445E-2</v>
      </c>
      <c r="K273" s="58"/>
      <c r="L273" s="58" t="s">
        <v>115</v>
      </c>
      <c r="M273" s="58" t="s">
        <v>107</v>
      </c>
      <c r="N273" s="58" t="s">
        <v>144</v>
      </c>
      <c r="O273" s="59" t="s">
        <v>144</v>
      </c>
    </row>
    <row r="274" spans="1:15" ht="15" customHeight="1" thickBot="1" x14ac:dyDescent="0.3">
      <c r="A274" s="57"/>
      <c r="B274" s="58"/>
      <c r="C274" s="58"/>
      <c r="D274" s="58"/>
      <c r="E274" s="58"/>
      <c r="F274" s="58" t="s">
        <v>118</v>
      </c>
      <c r="G274" s="58"/>
      <c r="H274" s="58"/>
      <c r="I274" s="58">
        <v>93</v>
      </c>
      <c r="J274" s="66">
        <v>3.875</v>
      </c>
      <c r="K274" s="58"/>
      <c r="L274" s="58" t="s">
        <v>116</v>
      </c>
      <c r="M274" s="58" t="s">
        <v>171</v>
      </c>
      <c r="N274" s="58" t="s">
        <v>259</v>
      </c>
      <c r="O274" s="59" t="s">
        <v>259</v>
      </c>
    </row>
    <row r="275" spans="1:15" ht="15" customHeight="1" thickBot="1" x14ac:dyDescent="0.3">
      <c r="A275" s="57"/>
      <c r="B275" s="58"/>
      <c r="C275" s="58"/>
      <c r="D275" s="58"/>
      <c r="E275" s="58"/>
      <c r="F275" s="58" t="s">
        <v>1584</v>
      </c>
      <c r="G275" s="58"/>
      <c r="H275" s="58"/>
      <c r="I275" s="58">
        <v>25</v>
      </c>
      <c r="J275" s="66">
        <v>1.0416666666666667</v>
      </c>
      <c r="K275" s="58"/>
      <c r="L275" s="58" t="s">
        <v>115</v>
      </c>
      <c r="M275" s="58" t="s">
        <v>107</v>
      </c>
      <c r="N275" s="58" t="s">
        <v>165</v>
      </c>
      <c r="O275" s="59" t="s">
        <v>165</v>
      </c>
    </row>
    <row r="276" spans="1:15" ht="15" customHeight="1" thickBot="1" x14ac:dyDescent="0.3">
      <c r="A276" s="61"/>
      <c r="B276" s="62"/>
      <c r="C276" s="62"/>
      <c r="D276" s="62"/>
      <c r="E276" s="62"/>
      <c r="F276" s="62"/>
      <c r="G276" s="62" t="s">
        <v>1590</v>
      </c>
      <c r="H276" s="62" t="s">
        <v>217</v>
      </c>
      <c r="I276" s="62">
        <v>25</v>
      </c>
      <c r="J276" s="64">
        <v>1.0416666666666667</v>
      </c>
      <c r="K276" s="64">
        <v>4.166666666666667</v>
      </c>
      <c r="L276" s="62" t="s">
        <v>115</v>
      </c>
      <c r="M276" s="62" t="s">
        <v>107</v>
      </c>
      <c r="N276" s="62" t="s">
        <v>165</v>
      </c>
      <c r="O276" s="65" t="s">
        <v>165</v>
      </c>
    </row>
    <row r="277" spans="1:15" ht="15" customHeight="1" thickBot="1" x14ac:dyDescent="0.3">
      <c r="A277" s="57"/>
      <c r="B277" s="58"/>
      <c r="C277" s="58"/>
      <c r="D277" s="58"/>
      <c r="E277" s="58"/>
      <c r="F277" s="58" t="s">
        <v>1044</v>
      </c>
      <c r="G277" s="58"/>
      <c r="H277" s="58"/>
      <c r="I277" s="58">
        <v>132</v>
      </c>
      <c r="J277" s="66">
        <v>5.5</v>
      </c>
      <c r="K277" s="58"/>
      <c r="L277" s="58" t="s">
        <v>119</v>
      </c>
      <c r="M277" s="58" t="s">
        <v>293</v>
      </c>
      <c r="N277" s="58" t="s">
        <v>103</v>
      </c>
      <c r="O277" s="59" t="s">
        <v>103</v>
      </c>
    </row>
    <row r="278" spans="1:15" ht="15" customHeight="1" thickBot="1" x14ac:dyDescent="0.3">
      <c r="A278" s="57"/>
      <c r="B278" s="58"/>
      <c r="C278" s="58"/>
      <c r="D278" s="58"/>
      <c r="E278" s="58"/>
      <c r="F278" s="58"/>
      <c r="G278" s="58" t="s">
        <v>118</v>
      </c>
      <c r="H278" s="58"/>
      <c r="I278" s="58">
        <v>132</v>
      </c>
      <c r="J278" s="66">
        <v>5.5</v>
      </c>
      <c r="K278" s="58"/>
      <c r="L278" s="58" t="s">
        <v>119</v>
      </c>
      <c r="M278" s="58" t="s">
        <v>293</v>
      </c>
      <c r="N278" s="58" t="s">
        <v>103</v>
      </c>
      <c r="O278" s="59" t="s">
        <v>103</v>
      </c>
    </row>
    <row r="279" spans="1:15" ht="15" customHeight="1" thickBot="1" x14ac:dyDescent="0.3">
      <c r="A279" s="57"/>
      <c r="B279" s="58"/>
      <c r="C279" s="58"/>
      <c r="D279" s="58"/>
      <c r="E279" s="58"/>
      <c r="F279" s="58" t="s">
        <v>29</v>
      </c>
      <c r="G279" s="58"/>
      <c r="H279" s="58"/>
      <c r="I279" s="58">
        <v>303</v>
      </c>
      <c r="J279" s="66">
        <v>10.61736111111111</v>
      </c>
      <c r="K279" s="58"/>
      <c r="L279" s="58" t="s">
        <v>117</v>
      </c>
      <c r="M279" s="58" t="s">
        <v>246</v>
      </c>
      <c r="N279" s="58" t="s">
        <v>231</v>
      </c>
      <c r="O279" s="59" t="s">
        <v>231</v>
      </c>
    </row>
    <row r="280" spans="1:15" ht="15" customHeight="1" thickBot="1" x14ac:dyDescent="0.3">
      <c r="A280" s="57"/>
      <c r="B280" s="58"/>
      <c r="C280" s="58"/>
      <c r="D280" s="58"/>
      <c r="E280" s="58"/>
      <c r="F280" s="58"/>
      <c r="G280" s="58" t="s">
        <v>118</v>
      </c>
      <c r="H280" s="58"/>
      <c r="I280" s="58">
        <v>171</v>
      </c>
      <c r="J280" s="66">
        <v>5.1173611111111112</v>
      </c>
      <c r="K280" s="58"/>
      <c r="L280" s="58" t="s">
        <v>108</v>
      </c>
      <c r="M280" s="58" t="s">
        <v>109</v>
      </c>
      <c r="N280" s="58" t="s">
        <v>747</v>
      </c>
      <c r="O280" s="59" t="s">
        <v>747</v>
      </c>
    </row>
    <row r="281" spans="1:15" ht="15" customHeight="1" thickBot="1" x14ac:dyDescent="0.3">
      <c r="A281" s="61"/>
      <c r="B281" s="62"/>
      <c r="C281" s="62"/>
      <c r="D281" s="62"/>
      <c r="E281" s="62"/>
      <c r="F281" s="62"/>
      <c r="G281" s="62" t="s">
        <v>726</v>
      </c>
      <c r="H281" s="62" t="s">
        <v>140</v>
      </c>
      <c r="I281" s="62">
        <v>38</v>
      </c>
      <c r="J281" s="64">
        <v>1.5833333333333333</v>
      </c>
      <c r="K281" s="62" t="s">
        <v>1872</v>
      </c>
      <c r="L281" s="62" t="s">
        <v>115</v>
      </c>
      <c r="M281" s="62" t="s">
        <v>116</v>
      </c>
      <c r="N281" s="62" t="s">
        <v>132</v>
      </c>
      <c r="O281" s="65" t="s">
        <v>132</v>
      </c>
    </row>
    <row r="282" spans="1:15" ht="15" customHeight="1" thickBot="1" x14ac:dyDescent="0.3">
      <c r="A282" s="61"/>
      <c r="B282" s="62"/>
      <c r="C282" s="62"/>
      <c r="D282" s="62"/>
      <c r="E282" s="62"/>
      <c r="F282" s="62"/>
      <c r="G282" s="62" t="s">
        <v>1054</v>
      </c>
      <c r="H282" s="62" t="s">
        <v>140</v>
      </c>
      <c r="I282" s="62">
        <v>94</v>
      </c>
      <c r="J282" s="64">
        <v>3.9166666666666665</v>
      </c>
      <c r="K282" s="62" t="s">
        <v>1873</v>
      </c>
      <c r="L282" s="62" t="s">
        <v>116</v>
      </c>
      <c r="M282" s="62" t="s">
        <v>171</v>
      </c>
      <c r="N282" s="62" t="s">
        <v>259</v>
      </c>
      <c r="O282" s="65" t="s">
        <v>259</v>
      </c>
    </row>
    <row r="283" spans="1:15" ht="15" customHeight="1" thickBot="1" x14ac:dyDescent="0.3">
      <c r="A283" s="57"/>
      <c r="B283" s="58"/>
      <c r="C283" s="58" t="s">
        <v>427</v>
      </c>
      <c r="D283" s="58"/>
      <c r="E283" s="58"/>
      <c r="F283" s="58"/>
      <c r="G283" s="58"/>
      <c r="H283" s="58"/>
      <c r="I283" s="58">
        <v>1878</v>
      </c>
      <c r="J283" s="58" t="s">
        <v>1874</v>
      </c>
      <c r="K283" s="58"/>
      <c r="L283" s="58" t="s">
        <v>173</v>
      </c>
      <c r="M283" s="58" t="s">
        <v>1875</v>
      </c>
      <c r="N283" s="58" t="s">
        <v>1876</v>
      </c>
      <c r="O283" s="59" t="s">
        <v>1876</v>
      </c>
    </row>
    <row r="284" spans="1:15" ht="15" customHeight="1" thickBot="1" x14ac:dyDescent="0.3">
      <c r="A284" s="57"/>
      <c r="B284" s="58"/>
      <c r="C284" s="58"/>
      <c r="D284" s="58" t="s">
        <v>431</v>
      </c>
      <c r="E284" s="58"/>
      <c r="F284" s="58"/>
      <c r="G284" s="58"/>
      <c r="H284" s="58"/>
      <c r="I284" s="58">
        <v>1878</v>
      </c>
      <c r="J284" s="58" t="s">
        <v>1874</v>
      </c>
      <c r="K284" s="58"/>
      <c r="L284" s="58" t="s">
        <v>173</v>
      </c>
      <c r="M284" s="58" t="s">
        <v>1875</v>
      </c>
      <c r="N284" s="58" t="s">
        <v>1876</v>
      </c>
      <c r="O284" s="59" t="s">
        <v>1876</v>
      </c>
    </row>
    <row r="285" spans="1:15" ht="15" customHeight="1" thickBot="1" x14ac:dyDescent="0.3">
      <c r="A285" s="57"/>
      <c r="B285" s="58"/>
      <c r="C285" s="58"/>
      <c r="D285" s="58"/>
      <c r="E285" s="58" t="s">
        <v>1602</v>
      </c>
      <c r="F285" s="58"/>
      <c r="G285" s="58"/>
      <c r="H285" s="58"/>
      <c r="I285" s="58">
        <v>31</v>
      </c>
      <c r="J285" s="66">
        <v>1.2916666666666667</v>
      </c>
      <c r="K285" s="58"/>
      <c r="L285" s="58" t="s">
        <v>115</v>
      </c>
      <c r="M285" s="58" t="s">
        <v>116</v>
      </c>
      <c r="N285" s="58" t="s">
        <v>171</v>
      </c>
      <c r="O285" s="59" t="s">
        <v>171</v>
      </c>
    </row>
    <row r="286" spans="1:15" ht="15" customHeight="1" thickBot="1" x14ac:dyDescent="0.3">
      <c r="A286" s="57"/>
      <c r="B286" s="58"/>
      <c r="C286" s="58"/>
      <c r="D286" s="58"/>
      <c r="E286" s="58"/>
      <c r="F286" s="58" t="s">
        <v>1603</v>
      </c>
      <c r="G286" s="58"/>
      <c r="H286" s="58"/>
      <c r="I286" s="58">
        <v>31</v>
      </c>
      <c r="J286" s="66">
        <v>1.2916666666666667</v>
      </c>
      <c r="K286" s="58"/>
      <c r="L286" s="58" t="s">
        <v>115</v>
      </c>
      <c r="M286" s="58" t="s">
        <v>116</v>
      </c>
      <c r="N286" s="58" t="s">
        <v>171</v>
      </c>
      <c r="O286" s="59" t="s">
        <v>171</v>
      </c>
    </row>
    <row r="287" spans="1:15" ht="15" customHeight="1" thickBot="1" x14ac:dyDescent="0.3">
      <c r="A287" s="61"/>
      <c r="B287" s="62"/>
      <c r="C287" s="62"/>
      <c r="D287" s="62"/>
      <c r="E287" s="62"/>
      <c r="F287" s="62"/>
      <c r="G287" s="62" t="s">
        <v>1604</v>
      </c>
      <c r="H287" s="62" t="s">
        <v>140</v>
      </c>
      <c r="I287" s="62">
        <v>31</v>
      </c>
      <c r="J287" s="64">
        <v>1.2916666666666667</v>
      </c>
      <c r="K287" s="62" t="s">
        <v>1877</v>
      </c>
      <c r="L287" s="62" t="s">
        <v>115</v>
      </c>
      <c r="M287" s="62" t="s">
        <v>116</v>
      </c>
      <c r="N287" s="62" t="s">
        <v>171</v>
      </c>
      <c r="O287" s="65" t="s">
        <v>171</v>
      </c>
    </row>
    <row r="288" spans="1:15" ht="15" customHeight="1" thickBot="1" x14ac:dyDescent="0.3">
      <c r="A288" s="57"/>
      <c r="B288" s="58"/>
      <c r="C288" s="58"/>
      <c r="D288" s="58"/>
      <c r="E288" s="58" t="s">
        <v>433</v>
      </c>
      <c r="F288" s="58"/>
      <c r="G288" s="58"/>
      <c r="H288" s="58"/>
      <c r="I288" s="58">
        <v>678</v>
      </c>
      <c r="J288" s="58" t="s">
        <v>1878</v>
      </c>
      <c r="K288" s="58"/>
      <c r="L288" s="58" t="s">
        <v>172</v>
      </c>
      <c r="M288" s="58" t="s">
        <v>369</v>
      </c>
      <c r="N288" s="58" t="s">
        <v>1879</v>
      </c>
      <c r="O288" s="59" t="s">
        <v>1879</v>
      </c>
    </row>
    <row r="289" spans="1:15" ht="15" customHeight="1" thickBot="1" x14ac:dyDescent="0.3">
      <c r="A289" s="57"/>
      <c r="B289" s="58"/>
      <c r="C289" s="58"/>
      <c r="D289" s="58"/>
      <c r="E289" s="58"/>
      <c r="F289" s="58" t="s">
        <v>118</v>
      </c>
      <c r="G289" s="58"/>
      <c r="H289" s="58"/>
      <c r="I289" s="58">
        <v>479</v>
      </c>
      <c r="J289" s="58">
        <v>0.33263888888888887</v>
      </c>
      <c r="K289" s="58"/>
      <c r="L289" s="58" t="s">
        <v>150</v>
      </c>
      <c r="M289" s="58" t="s">
        <v>166</v>
      </c>
      <c r="N289" s="58" t="s">
        <v>1023</v>
      </c>
      <c r="O289" s="59" t="s">
        <v>1023</v>
      </c>
    </row>
    <row r="290" spans="1:15" ht="15" customHeight="1" thickBot="1" x14ac:dyDescent="0.3">
      <c r="A290" s="57"/>
      <c r="B290" s="58"/>
      <c r="C290" s="58"/>
      <c r="D290" s="58"/>
      <c r="E290" s="58"/>
      <c r="F290" s="58" t="s">
        <v>737</v>
      </c>
      <c r="G290" s="58"/>
      <c r="H290" s="58"/>
      <c r="I290" s="58">
        <v>177</v>
      </c>
      <c r="J290" s="66">
        <v>7.375</v>
      </c>
      <c r="K290" s="58"/>
      <c r="L290" s="58" t="s">
        <v>108</v>
      </c>
      <c r="M290" s="58" t="s">
        <v>109</v>
      </c>
      <c r="N290" s="58" t="s">
        <v>129</v>
      </c>
      <c r="O290" s="59" t="s">
        <v>129</v>
      </c>
    </row>
    <row r="291" spans="1:15" ht="15" customHeight="1" thickBot="1" x14ac:dyDescent="0.3">
      <c r="A291" s="57"/>
      <c r="B291" s="58"/>
      <c r="C291" s="58"/>
      <c r="D291" s="58"/>
      <c r="E291" s="58"/>
      <c r="F291" s="58"/>
      <c r="G291" s="58" t="s">
        <v>118</v>
      </c>
      <c r="H291" s="58"/>
      <c r="I291" s="58">
        <v>62</v>
      </c>
      <c r="J291" s="66">
        <v>2.5833333333333335</v>
      </c>
      <c r="K291" s="58"/>
      <c r="L291" s="58" t="s">
        <v>107</v>
      </c>
      <c r="M291" s="58" t="s">
        <v>108</v>
      </c>
      <c r="N291" s="58" t="s">
        <v>203</v>
      </c>
      <c r="O291" s="59" t="s">
        <v>203</v>
      </c>
    </row>
    <row r="292" spans="1:15" ht="15" customHeight="1" thickBot="1" x14ac:dyDescent="0.3">
      <c r="A292" s="61"/>
      <c r="B292" s="62"/>
      <c r="C292" s="62"/>
      <c r="D292" s="62"/>
      <c r="E292" s="62"/>
      <c r="F292" s="62"/>
      <c r="G292" s="62" t="s">
        <v>738</v>
      </c>
      <c r="H292" s="62" t="s">
        <v>228</v>
      </c>
      <c r="I292" s="62">
        <v>115</v>
      </c>
      <c r="J292" s="64">
        <v>4.791666666666667</v>
      </c>
      <c r="K292" s="62" t="s">
        <v>1880</v>
      </c>
      <c r="L292" s="62" t="s">
        <v>116</v>
      </c>
      <c r="M292" s="62" t="s">
        <v>132</v>
      </c>
      <c r="N292" s="62" t="s">
        <v>213</v>
      </c>
      <c r="O292" s="65" t="s">
        <v>213</v>
      </c>
    </row>
    <row r="293" spans="1:15" ht="15" customHeight="1" thickBot="1" x14ac:dyDescent="0.3">
      <c r="A293" s="57"/>
      <c r="B293" s="58"/>
      <c r="C293" s="58"/>
      <c r="D293" s="58"/>
      <c r="E293" s="58"/>
      <c r="F293" s="58" t="s">
        <v>740</v>
      </c>
      <c r="G293" s="58"/>
      <c r="H293" s="58"/>
      <c r="I293" s="58">
        <v>22</v>
      </c>
      <c r="J293" s="60">
        <v>0.91666666666666663</v>
      </c>
      <c r="K293" s="58"/>
      <c r="L293" s="58" t="s">
        <v>115</v>
      </c>
      <c r="M293" s="58" t="s">
        <v>107</v>
      </c>
      <c r="N293" s="58" t="s">
        <v>165</v>
      </c>
      <c r="O293" s="59" t="s">
        <v>165</v>
      </c>
    </row>
    <row r="294" spans="1:15" ht="15" customHeight="1" thickBot="1" x14ac:dyDescent="0.3">
      <c r="A294" s="57"/>
      <c r="B294" s="58"/>
      <c r="C294" s="58"/>
      <c r="D294" s="58"/>
      <c r="E294" s="58"/>
      <c r="F294" s="58"/>
      <c r="G294" s="58" t="s">
        <v>118</v>
      </c>
      <c r="H294" s="58"/>
      <c r="I294" s="58">
        <v>22</v>
      </c>
      <c r="J294" s="60">
        <v>0.91666666666666663</v>
      </c>
      <c r="K294" s="58"/>
      <c r="L294" s="58" t="s">
        <v>115</v>
      </c>
      <c r="M294" s="58" t="s">
        <v>107</v>
      </c>
      <c r="N294" s="58" t="s">
        <v>165</v>
      </c>
      <c r="O294" s="59" t="s">
        <v>165</v>
      </c>
    </row>
    <row r="295" spans="1:15" ht="15" customHeight="1" thickBot="1" x14ac:dyDescent="0.3">
      <c r="A295" s="57"/>
      <c r="B295" s="58"/>
      <c r="C295" s="58"/>
      <c r="D295" s="58"/>
      <c r="E295" s="58" t="s">
        <v>434</v>
      </c>
      <c r="F295" s="58"/>
      <c r="G295" s="58"/>
      <c r="H295" s="58"/>
      <c r="I295" s="58">
        <v>857</v>
      </c>
      <c r="J295" s="66">
        <v>35.257638888888884</v>
      </c>
      <c r="K295" s="58"/>
      <c r="L295" s="58" t="s">
        <v>225</v>
      </c>
      <c r="M295" s="58" t="s">
        <v>146</v>
      </c>
      <c r="N295" s="58" t="s">
        <v>1881</v>
      </c>
      <c r="O295" s="59" t="s">
        <v>1881</v>
      </c>
    </row>
    <row r="296" spans="1:15" ht="15" customHeight="1" thickBot="1" x14ac:dyDescent="0.3">
      <c r="A296" s="57"/>
      <c r="B296" s="58"/>
      <c r="C296" s="58"/>
      <c r="D296" s="58"/>
      <c r="E296" s="58"/>
      <c r="F296" s="58" t="s">
        <v>1882</v>
      </c>
      <c r="G296" s="58"/>
      <c r="H296" s="58"/>
      <c r="I296" s="58">
        <v>112</v>
      </c>
      <c r="J296" s="66">
        <v>4.666666666666667</v>
      </c>
      <c r="K296" s="58"/>
      <c r="L296" s="58" t="s">
        <v>116</v>
      </c>
      <c r="M296" s="58" t="s">
        <v>132</v>
      </c>
      <c r="N296" s="58" t="s">
        <v>213</v>
      </c>
      <c r="O296" s="59" t="s">
        <v>213</v>
      </c>
    </row>
    <row r="297" spans="1:15" ht="15" customHeight="1" thickBot="1" x14ac:dyDescent="0.3">
      <c r="A297" s="57"/>
      <c r="B297" s="58"/>
      <c r="C297" s="58"/>
      <c r="D297" s="58"/>
      <c r="E297" s="58"/>
      <c r="F297" s="58"/>
      <c r="G297" s="58" t="s">
        <v>118</v>
      </c>
      <c r="H297" s="58"/>
      <c r="I297" s="58">
        <v>28</v>
      </c>
      <c r="J297" s="66">
        <v>1.1666666666666667</v>
      </c>
      <c r="K297" s="58"/>
      <c r="L297" s="58" t="s">
        <v>115</v>
      </c>
      <c r="M297" s="58" t="s">
        <v>107</v>
      </c>
      <c r="N297" s="58" t="s">
        <v>144</v>
      </c>
      <c r="O297" s="59" t="s">
        <v>144</v>
      </c>
    </row>
    <row r="298" spans="1:15" ht="15" customHeight="1" thickBot="1" x14ac:dyDescent="0.3">
      <c r="A298" s="61"/>
      <c r="B298" s="62"/>
      <c r="C298" s="62"/>
      <c r="D298" s="62"/>
      <c r="E298" s="62"/>
      <c r="F298" s="62"/>
      <c r="G298" s="62" t="s">
        <v>1883</v>
      </c>
      <c r="H298" s="62" t="s">
        <v>1512</v>
      </c>
      <c r="I298" s="62">
        <v>84</v>
      </c>
      <c r="J298" s="64">
        <v>3.5</v>
      </c>
      <c r="K298" s="62" t="s">
        <v>1595</v>
      </c>
      <c r="L298" s="62" t="s">
        <v>107</v>
      </c>
      <c r="M298" s="62" t="s">
        <v>144</v>
      </c>
      <c r="N298" s="62" t="s">
        <v>725</v>
      </c>
      <c r="O298" s="65" t="s">
        <v>725</v>
      </c>
    </row>
    <row r="299" spans="1:15" ht="15" customHeight="1" thickBot="1" x14ac:dyDescent="0.3">
      <c r="A299" s="57"/>
      <c r="B299" s="58"/>
      <c r="C299" s="58"/>
      <c r="D299" s="58"/>
      <c r="E299" s="58"/>
      <c r="F299" s="58" t="s">
        <v>14</v>
      </c>
      <c r="G299" s="58"/>
      <c r="H299" s="58"/>
      <c r="I299" s="58">
        <v>745</v>
      </c>
      <c r="J299" s="66">
        <v>30.59097222222222</v>
      </c>
      <c r="K299" s="58"/>
      <c r="L299" s="58" t="s">
        <v>725</v>
      </c>
      <c r="M299" s="58" t="s">
        <v>226</v>
      </c>
      <c r="N299" s="58" t="s">
        <v>1036</v>
      </c>
      <c r="O299" s="59" t="s">
        <v>1036</v>
      </c>
    </row>
    <row r="300" spans="1:15" ht="15" customHeight="1" thickBot="1" x14ac:dyDescent="0.3">
      <c r="A300" s="57"/>
      <c r="B300" s="58"/>
      <c r="C300" s="58"/>
      <c r="D300" s="58"/>
      <c r="E300" s="58"/>
      <c r="F300" s="58"/>
      <c r="G300" s="58" t="s">
        <v>118</v>
      </c>
      <c r="H300" s="58"/>
      <c r="I300" s="58">
        <v>562</v>
      </c>
      <c r="J300" s="66">
        <v>22.96597222222222</v>
      </c>
      <c r="K300" s="58"/>
      <c r="L300" s="58" t="s">
        <v>128</v>
      </c>
      <c r="M300" s="58" t="s">
        <v>189</v>
      </c>
      <c r="N300" s="58" t="s">
        <v>1599</v>
      </c>
      <c r="O300" s="59" t="s">
        <v>1599</v>
      </c>
    </row>
    <row r="301" spans="1:15" ht="15" customHeight="1" thickBot="1" x14ac:dyDescent="0.3">
      <c r="A301" s="61"/>
      <c r="B301" s="62"/>
      <c r="C301" s="62"/>
      <c r="D301" s="62"/>
      <c r="E301" s="62"/>
      <c r="F301" s="62"/>
      <c r="G301" s="62" t="s">
        <v>745</v>
      </c>
      <c r="H301" s="62" t="s">
        <v>248</v>
      </c>
      <c r="I301" s="62">
        <v>99</v>
      </c>
      <c r="J301" s="64">
        <v>4.125</v>
      </c>
      <c r="K301" s="62" t="s">
        <v>1884</v>
      </c>
      <c r="L301" s="62" t="s">
        <v>116</v>
      </c>
      <c r="M301" s="62" t="s">
        <v>117</v>
      </c>
      <c r="N301" s="62" t="s">
        <v>225</v>
      </c>
      <c r="O301" s="65" t="s">
        <v>225</v>
      </c>
    </row>
    <row r="302" spans="1:15" ht="15" customHeight="1" thickBot="1" x14ac:dyDescent="0.3">
      <c r="A302" s="61"/>
      <c r="B302" s="62"/>
      <c r="C302" s="62"/>
      <c r="D302" s="62"/>
      <c r="E302" s="62"/>
      <c r="F302" s="62"/>
      <c r="G302" s="62" t="s">
        <v>435</v>
      </c>
      <c r="H302" s="62" t="s">
        <v>436</v>
      </c>
      <c r="I302" s="62">
        <v>84</v>
      </c>
      <c r="J302" s="64">
        <v>3.5</v>
      </c>
      <c r="K302" s="62" t="s">
        <v>1885</v>
      </c>
      <c r="L302" s="62" t="s">
        <v>107</v>
      </c>
      <c r="M302" s="62" t="s">
        <v>144</v>
      </c>
      <c r="N302" s="62" t="s">
        <v>725</v>
      </c>
      <c r="O302" s="65" t="s">
        <v>725</v>
      </c>
    </row>
    <row r="303" spans="1:15" ht="15" customHeight="1" thickBot="1" x14ac:dyDescent="0.3">
      <c r="A303" s="57"/>
      <c r="B303" s="58"/>
      <c r="C303" s="58"/>
      <c r="D303" s="58"/>
      <c r="E303" s="58" t="s">
        <v>1616</v>
      </c>
      <c r="F303" s="58"/>
      <c r="G303" s="58"/>
      <c r="H303" s="58"/>
      <c r="I303" s="58">
        <v>312</v>
      </c>
      <c r="J303" s="66">
        <v>11.197222222222223</v>
      </c>
      <c r="K303" s="58"/>
      <c r="L303" s="58" t="s">
        <v>117</v>
      </c>
      <c r="M303" s="58" t="s">
        <v>145</v>
      </c>
      <c r="N303" s="58" t="s">
        <v>920</v>
      </c>
      <c r="O303" s="59" t="s">
        <v>920</v>
      </c>
    </row>
    <row r="304" spans="1:15" ht="15" customHeight="1" thickBot="1" x14ac:dyDescent="0.3">
      <c r="A304" s="57"/>
      <c r="B304" s="58"/>
      <c r="C304" s="58"/>
      <c r="D304" s="58"/>
      <c r="E304" s="58"/>
      <c r="F304" s="58" t="s">
        <v>118</v>
      </c>
      <c r="G304" s="58"/>
      <c r="H304" s="58"/>
      <c r="I304" s="58">
        <v>164</v>
      </c>
      <c r="J304" s="66">
        <v>6.833333333333333</v>
      </c>
      <c r="K304" s="58"/>
      <c r="L304" s="58" t="s">
        <v>108</v>
      </c>
      <c r="M304" s="58" t="s">
        <v>150</v>
      </c>
      <c r="N304" s="58" t="s">
        <v>166</v>
      </c>
      <c r="O304" s="59" t="s">
        <v>166</v>
      </c>
    </row>
    <row r="305" spans="1:15" ht="15" customHeight="1" thickBot="1" x14ac:dyDescent="0.3">
      <c r="A305" s="57"/>
      <c r="B305" s="58"/>
      <c r="C305" s="58"/>
      <c r="D305" s="58"/>
      <c r="E305" s="58"/>
      <c r="F305" s="58" t="s">
        <v>1618</v>
      </c>
      <c r="G305" s="58"/>
      <c r="H305" s="58"/>
      <c r="I305" s="58">
        <v>148</v>
      </c>
      <c r="J305" s="66">
        <v>4.3638888888888889</v>
      </c>
      <c r="K305" s="58"/>
      <c r="L305" s="58" t="s">
        <v>119</v>
      </c>
      <c r="M305" s="58" t="s">
        <v>243</v>
      </c>
      <c r="N305" s="58" t="s">
        <v>417</v>
      </c>
      <c r="O305" s="59" t="s">
        <v>417</v>
      </c>
    </row>
    <row r="306" spans="1:15" ht="15" customHeight="1" thickBot="1" x14ac:dyDescent="0.3">
      <c r="A306" s="57"/>
      <c r="B306" s="58"/>
      <c r="C306" s="58"/>
      <c r="D306" s="58"/>
      <c r="E306" s="58"/>
      <c r="F306" s="58"/>
      <c r="G306" s="58" t="s">
        <v>114</v>
      </c>
      <c r="H306" s="58"/>
      <c r="I306" s="58">
        <v>44</v>
      </c>
      <c r="J306" s="60">
        <v>3.0555555555555555E-2</v>
      </c>
      <c r="K306" s="58"/>
      <c r="L306" s="58" t="s">
        <v>115</v>
      </c>
      <c r="M306" s="58" t="s">
        <v>119</v>
      </c>
      <c r="N306" s="58" t="s">
        <v>293</v>
      </c>
      <c r="O306" s="59" t="s">
        <v>293</v>
      </c>
    </row>
    <row r="307" spans="1:15" ht="15" customHeight="1" thickBot="1" x14ac:dyDescent="0.3">
      <c r="A307" s="61"/>
      <c r="B307" s="62"/>
      <c r="C307" s="62"/>
      <c r="D307" s="62"/>
      <c r="E307" s="62"/>
      <c r="F307" s="62"/>
      <c r="G307" s="62" t="s">
        <v>1665</v>
      </c>
      <c r="H307" s="62" t="s">
        <v>140</v>
      </c>
      <c r="I307" s="62">
        <v>104</v>
      </c>
      <c r="J307" s="64">
        <v>4.333333333333333</v>
      </c>
      <c r="K307" s="64">
        <v>4.166666666666667</v>
      </c>
      <c r="L307" s="62" t="s">
        <v>116</v>
      </c>
      <c r="M307" s="62" t="s">
        <v>117</v>
      </c>
      <c r="N307" s="62" t="s">
        <v>145</v>
      </c>
      <c r="O307" s="65" t="s">
        <v>145</v>
      </c>
    </row>
    <row r="308" spans="1:15" ht="15" customHeight="1" thickBot="1" x14ac:dyDescent="0.3">
      <c r="A308" s="57"/>
      <c r="B308" s="58"/>
      <c r="C308" s="58" t="s">
        <v>455</v>
      </c>
      <c r="D308" s="58"/>
      <c r="E308" s="58"/>
      <c r="F308" s="58"/>
      <c r="G308" s="58"/>
      <c r="H308" s="58"/>
      <c r="I308" s="58">
        <v>36</v>
      </c>
      <c r="J308" s="60">
        <v>2.4999999999999998E-2</v>
      </c>
      <c r="K308" s="58"/>
      <c r="L308" s="58" t="s">
        <v>115</v>
      </c>
      <c r="M308" s="58" t="s">
        <v>116</v>
      </c>
      <c r="N308" s="58" t="s">
        <v>117</v>
      </c>
      <c r="O308" s="59" t="s">
        <v>117</v>
      </c>
    </row>
    <row r="309" spans="1:15" ht="15" customHeight="1" thickBot="1" x14ac:dyDescent="0.3">
      <c r="A309" s="57"/>
      <c r="B309" s="58"/>
      <c r="C309" s="58"/>
      <c r="D309" s="58" t="s">
        <v>1637</v>
      </c>
      <c r="E309" s="58"/>
      <c r="F309" s="58"/>
      <c r="G309" s="58"/>
      <c r="H309" s="58"/>
      <c r="I309" s="58">
        <v>36</v>
      </c>
      <c r="J309" s="60">
        <v>2.4999999999999998E-2</v>
      </c>
      <c r="K309" s="58"/>
      <c r="L309" s="58" t="s">
        <v>115</v>
      </c>
      <c r="M309" s="58" t="s">
        <v>116</v>
      </c>
      <c r="N309" s="58" t="s">
        <v>117</v>
      </c>
      <c r="O309" s="59" t="s">
        <v>117</v>
      </c>
    </row>
    <row r="310" spans="1:15" ht="15" customHeight="1" thickBot="1" x14ac:dyDescent="0.3">
      <c r="A310" s="57"/>
      <c r="B310" s="58"/>
      <c r="C310" s="58"/>
      <c r="D310" s="58"/>
      <c r="E310" s="58" t="s">
        <v>1886</v>
      </c>
      <c r="F310" s="58"/>
      <c r="G310" s="58"/>
      <c r="H310" s="58"/>
      <c r="I310" s="58">
        <v>36</v>
      </c>
      <c r="J310" s="60">
        <v>2.4999999999999998E-2</v>
      </c>
      <c r="K310" s="58"/>
      <c r="L310" s="58" t="s">
        <v>115</v>
      </c>
      <c r="M310" s="58" t="s">
        <v>116</v>
      </c>
      <c r="N310" s="58" t="s">
        <v>117</v>
      </c>
      <c r="O310" s="59" t="s">
        <v>117</v>
      </c>
    </row>
    <row r="311" spans="1:15" ht="15" customHeight="1" thickBot="1" x14ac:dyDescent="0.3">
      <c r="A311" s="57"/>
      <c r="B311" s="58"/>
      <c r="C311" s="58"/>
      <c r="D311" s="58"/>
      <c r="E311" s="58"/>
      <c r="F311" s="58" t="s">
        <v>1887</v>
      </c>
      <c r="G311" s="58"/>
      <c r="H311" s="58"/>
      <c r="I311" s="58">
        <v>36</v>
      </c>
      <c r="J311" s="60">
        <v>2.4999999999999998E-2</v>
      </c>
      <c r="K311" s="58"/>
      <c r="L311" s="58" t="s">
        <v>115</v>
      </c>
      <c r="M311" s="58" t="s">
        <v>116</v>
      </c>
      <c r="N311" s="58" t="s">
        <v>117</v>
      </c>
      <c r="O311" s="59" t="s">
        <v>117</v>
      </c>
    </row>
    <row r="312" spans="1:15" ht="15" customHeight="1" thickBot="1" x14ac:dyDescent="0.3">
      <c r="A312" s="57"/>
      <c r="B312" s="58"/>
      <c r="C312" s="58"/>
      <c r="D312" s="58"/>
      <c r="E312" s="58"/>
      <c r="F312" s="58"/>
      <c r="G312" s="58" t="s">
        <v>114</v>
      </c>
      <c r="H312" s="58"/>
      <c r="I312" s="58">
        <v>36</v>
      </c>
      <c r="J312" s="60">
        <v>2.4999999999999998E-2</v>
      </c>
      <c r="K312" s="58"/>
      <c r="L312" s="58" t="s">
        <v>115</v>
      </c>
      <c r="M312" s="58" t="s">
        <v>116</v>
      </c>
      <c r="N312" s="58" t="s">
        <v>117</v>
      </c>
      <c r="O312" s="59" t="s">
        <v>117</v>
      </c>
    </row>
    <row r="313" spans="1:15" ht="15" customHeight="1" thickBot="1" x14ac:dyDescent="0.3">
      <c r="A313" s="57"/>
      <c r="B313" s="58"/>
      <c r="C313" s="58" t="s">
        <v>471</v>
      </c>
      <c r="D313" s="58"/>
      <c r="E313" s="58"/>
      <c r="F313" s="58"/>
      <c r="G313" s="58"/>
      <c r="H313" s="58"/>
      <c r="I313" s="58">
        <v>14853</v>
      </c>
      <c r="J313" s="58" t="s">
        <v>1888</v>
      </c>
      <c r="K313" s="58"/>
      <c r="L313" s="58" t="s">
        <v>1889</v>
      </c>
      <c r="M313" s="58" t="s">
        <v>1890</v>
      </c>
      <c r="N313" s="58" t="s">
        <v>1891</v>
      </c>
      <c r="O313" s="59" t="s">
        <v>1891</v>
      </c>
    </row>
    <row r="314" spans="1:15" ht="15" customHeight="1" thickBot="1" x14ac:dyDescent="0.3">
      <c r="A314" s="57"/>
      <c r="B314" s="58"/>
      <c r="C314" s="58"/>
      <c r="D314" s="58" t="s">
        <v>1649</v>
      </c>
      <c r="E314" s="58"/>
      <c r="F314" s="58"/>
      <c r="G314" s="58"/>
      <c r="H314" s="58"/>
      <c r="I314" s="58">
        <v>150</v>
      </c>
      <c r="J314" s="66">
        <v>6.25</v>
      </c>
      <c r="K314" s="58"/>
      <c r="L314" s="58" t="s">
        <v>119</v>
      </c>
      <c r="M314" s="58" t="s">
        <v>243</v>
      </c>
      <c r="N314" s="58" t="s">
        <v>417</v>
      </c>
      <c r="O314" s="59" t="s">
        <v>417</v>
      </c>
    </row>
    <row r="315" spans="1:15" ht="15" customHeight="1" thickBot="1" x14ac:dyDescent="0.3">
      <c r="A315" s="57"/>
      <c r="B315" s="58"/>
      <c r="C315" s="58"/>
      <c r="D315" s="58"/>
      <c r="E315" s="58" t="s">
        <v>1650</v>
      </c>
      <c r="F315" s="58"/>
      <c r="G315" s="58"/>
      <c r="H315" s="58"/>
      <c r="I315" s="58">
        <v>150</v>
      </c>
      <c r="J315" s="66">
        <v>6.25</v>
      </c>
      <c r="K315" s="58"/>
      <c r="L315" s="58" t="s">
        <v>119</v>
      </c>
      <c r="M315" s="58" t="s">
        <v>243</v>
      </c>
      <c r="N315" s="58" t="s">
        <v>417</v>
      </c>
      <c r="O315" s="59" t="s">
        <v>417</v>
      </c>
    </row>
    <row r="316" spans="1:15" ht="15" customHeight="1" thickBot="1" x14ac:dyDescent="0.3">
      <c r="A316" s="57"/>
      <c r="B316" s="58"/>
      <c r="C316" s="58"/>
      <c r="D316" s="58"/>
      <c r="E316" s="58"/>
      <c r="F316" s="58" t="s">
        <v>42</v>
      </c>
      <c r="G316" s="58"/>
      <c r="H316" s="58"/>
      <c r="I316" s="58">
        <v>150</v>
      </c>
      <c r="J316" s="66">
        <v>6.25</v>
      </c>
      <c r="K316" s="58"/>
      <c r="L316" s="58" t="s">
        <v>119</v>
      </c>
      <c r="M316" s="58" t="s">
        <v>243</v>
      </c>
      <c r="N316" s="58" t="s">
        <v>417</v>
      </c>
      <c r="O316" s="59" t="s">
        <v>417</v>
      </c>
    </row>
    <row r="317" spans="1:15" ht="15" customHeight="1" thickBot="1" x14ac:dyDescent="0.3">
      <c r="A317" s="57"/>
      <c r="B317" s="58"/>
      <c r="C317" s="58"/>
      <c r="D317" s="58"/>
      <c r="E317" s="58"/>
      <c r="F317" s="58"/>
      <c r="G317" s="58" t="s">
        <v>118</v>
      </c>
      <c r="H317" s="58"/>
      <c r="I317" s="58">
        <v>150</v>
      </c>
      <c r="J317" s="66">
        <v>6.25</v>
      </c>
      <c r="K317" s="58"/>
      <c r="L317" s="58" t="s">
        <v>119</v>
      </c>
      <c r="M317" s="58" t="s">
        <v>243</v>
      </c>
      <c r="N317" s="58" t="s">
        <v>417</v>
      </c>
      <c r="O317" s="59" t="s">
        <v>417</v>
      </c>
    </row>
    <row r="318" spans="1:15" ht="15" customHeight="1" thickBot="1" x14ac:dyDescent="0.3">
      <c r="A318" s="57"/>
      <c r="B318" s="58"/>
      <c r="C318" s="58"/>
      <c r="D318" s="58" t="s">
        <v>1658</v>
      </c>
      <c r="E318" s="58"/>
      <c r="F318" s="58"/>
      <c r="G318" s="58"/>
      <c r="H318" s="58"/>
      <c r="I318" s="58">
        <v>16</v>
      </c>
      <c r="J318" s="60">
        <v>0.66666666666666663</v>
      </c>
      <c r="K318" s="58"/>
      <c r="L318" s="58">
        <v>0</v>
      </c>
      <c r="M318" s="58" t="s">
        <v>115</v>
      </c>
      <c r="N318" s="58" t="s">
        <v>119</v>
      </c>
      <c r="O318" s="59" t="s">
        <v>119</v>
      </c>
    </row>
    <row r="319" spans="1:15" ht="15" customHeight="1" thickBot="1" x14ac:dyDescent="0.3">
      <c r="A319" s="57"/>
      <c r="B319" s="58"/>
      <c r="C319" s="58"/>
      <c r="D319" s="58"/>
      <c r="E319" s="58" t="s">
        <v>1659</v>
      </c>
      <c r="F319" s="58"/>
      <c r="G319" s="58"/>
      <c r="H319" s="58"/>
      <c r="I319" s="58">
        <v>16</v>
      </c>
      <c r="J319" s="60">
        <v>0.66666666666666663</v>
      </c>
      <c r="K319" s="58"/>
      <c r="L319" s="58">
        <v>0</v>
      </c>
      <c r="M319" s="58" t="s">
        <v>115</v>
      </c>
      <c r="N319" s="58" t="s">
        <v>119</v>
      </c>
      <c r="O319" s="59" t="s">
        <v>119</v>
      </c>
    </row>
    <row r="320" spans="1:15" ht="15" customHeight="1" thickBot="1" x14ac:dyDescent="0.3">
      <c r="A320" s="57"/>
      <c r="B320" s="58"/>
      <c r="C320" s="58"/>
      <c r="D320" s="58"/>
      <c r="E320" s="58"/>
      <c r="F320" s="58" t="s">
        <v>1660</v>
      </c>
      <c r="G320" s="58"/>
      <c r="H320" s="58"/>
      <c r="I320" s="58">
        <v>16</v>
      </c>
      <c r="J320" s="60">
        <v>0.66666666666666663</v>
      </c>
      <c r="K320" s="58"/>
      <c r="L320" s="58">
        <v>0</v>
      </c>
      <c r="M320" s="58" t="s">
        <v>115</v>
      </c>
      <c r="N320" s="58" t="s">
        <v>119</v>
      </c>
      <c r="O320" s="59" t="s">
        <v>119</v>
      </c>
    </row>
    <row r="321" spans="1:15" ht="15" customHeight="1" thickBot="1" x14ac:dyDescent="0.3">
      <c r="A321" s="61"/>
      <c r="B321" s="62"/>
      <c r="C321" s="62"/>
      <c r="D321" s="62"/>
      <c r="E321" s="62"/>
      <c r="F321" s="62"/>
      <c r="G321" s="62" t="s">
        <v>1892</v>
      </c>
      <c r="H321" s="62" t="s">
        <v>753</v>
      </c>
      <c r="I321" s="62">
        <v>16</v>
      </c>
      <c r="J321" s="63">
        <v>0.66666666666666663</v>
      </c>
      <c r="K321" s="64">
        <v>4.166666666666667</v>
      </c>
      <c r="L321" s="62">
        <v>0</v>
      </c>
      <c r="M321" s="62" t="s">
        <v>115</v>
      </c>
      <c r="N321" s="62" t="s">
        <v>119</v>
      </c>
      <c r="O321" s="65" t="s">
        <v>119</v>
      </c>
    </row>
    <row r="322" spans="1:15" ht="15" customHeight="1" thickBot="1" x14ac:dyDescent="0.3">
      <c r="A322" s="57"/>
      <c r="B322" s="58"/>
      <c r="C322" s="58"/>
      <c r="D322" s="58" t="s">
        <v>476</v>
      </c>
      <c r="E322" s="58"/>
      <c r="F322" s="58"/>
      <c r="G322" s="58"/>
      <c r="H322" s="58"/>
      <c r="I322" s="58">
        <v>6314</v>
      </c>
      <c r="J322" s="58" t="s">
        <v>1893</v>
      </c>
      <c r="K322" s="58"/>
      <c r="L322" s="58" t="s">
        <v>712</v>
      </c>
      <c r="M322" s="58" t="s">
        <v>1894</v>
      </c>
      <c r="N322" s="58" t="s">
        <v>1895</v>
      </c>
      <c r="O322" s="59" t="s">
        <v>1895</v>
      </c>
    </row>
    <row r="323" spans="1:15" ht="15" customHeight="1" thickBot="1" x14ac:dyDescent="0.3">
      <c r="A323" s="57"/>
      <c r="B323" s="58"/>
      <c r="C323" s="58"/>
      <c r="D323" s="58"/>
      <c r="E323" s="58" t="s">
        <v>477</v>
      </c>
      <c r="F323" s="58"/>
      <c r="G323" s="58"/>
      <c r="H323" s="58"/>
      <c r="I323" s="58">
        <v>6314</v>
      </c>
      <c r="J323" s="58" t="s">
        <v>1893</v>
      </c>
      <c r="K323" s="58"/>
      <c r="L323" s="58" t="s">
        <v>712</v>
      </c>
      <c r="M323" s="58" t="s">
        <v>1894</v>
      </c>
      <c r="N323" s="58" t="s">
        <v>1895</v>
      </c>
      <c r="O323" s="59" t="s">
        <v>1895</v>
      </c>
    </row>
    <row r="324" spans="1:15" ht="15" customHeight="1" thickBot="1" x14ac:dyDescent="0.3">
      <c r="A324" s="57"/>
      <c r="B324" s="58"/>
      <c r="C324" s="58"/>
      <c r="D324" s="58"/>
      <c r="E324" s="58"/>
      <c r="F324" s="58" t="s">
        <v>106</v>
      </c>
      <c r="G324" s="58"/>
      <c r="H324" s="58"/>
      <c r="I324" s="58">
        <v>274</v>
      </c>
      <c r="J324" s="58">
        <v>0.19027777777777777</v>
      </c>
      <c r="K324" s="58"/>
      <c r="L324" s="58" t="s">
        <v>171</v>
      </c>
      <c r="M324" s="58" t="s">
        <v>259</v>
      </c>
      <c r="N324" s="58" t="s">
        <v>364</v>
      </c>
      <c r="O324" s="59" t="s">
        <v>364</v>
      </c>
    </row>
    <row r="325" spans="1:15" ht="15" customHeight="1" thickBot="1" x14ac:dyDescent="0.3">
      <c r="A325" s="57"/>
      <c r="B325" s="58"/>
      <c r="C325" s="58"/>
      <c r="D325" s="58"/>
      <c r="E325" s="58"/>
      <c r="F325" s="58" t="s">
        <v>118</v>
      </c>
      <c r="G325" s="58"/>
      <c r="H325" s="58"/>
      <c r="I325" s="58">
        <v>5516</v>
      </c>
      <c r="J325" s="58" t="s">
        <v>1896</v>
      </c>
      <c r="K325" s="58"/>
      <c r="L325" s="58" t="s">
        <v>1771</v>
      </c>
      <c r="M325" s="58" t="s">
        <v>1897</v>
      </c>
      <c r="N325" s="58" t="s">
        <v>1898</v>
      </c>
      <c r="O325" s="59" t="s">
        <v>1898</v>
      </c>
    </row>
    <row r="326" spans="1:15" ht="15" customHeight="1" thickBot="1" x14ac:dyDescent="0.3">
      <c r="A326" s="57"/>
      <c r="B326" s="58"/>
      <c r="C326" s="58"/>
      <c r="D326" s="58"/>
      <c r="E326" s="58"/>
      <c r="F326" s="58" t="s">
        <v>1899</v>
      </c>
      <c r="G326" s="58"/>
      <c r="H326" s="58"/>
      <c r="I326" s="58">
        <v>21</v>
      </c>
      <c r="J326" s="60">
        <v>0.875</v>
      </c>
      <c r="K326" s="58"/>
      <c r="L326" s="58" t="s">
        <v>115</v>
      </c>
      <c r="M326" s="58" t="s">
        <v>107</v>
      </c>
      <c r="N326" s="58" t="s">
        <v>108</v>
      </c>
      <c r="O326" s="59" t="s">
        <v>108</v>
      </c>
    </row>
    <row r="327" spans="1:15" ht="15" customHeight="1" thickBot="1" x14ac:dyDescent="0.3">
      <c r="A327" s="61"/>
      <c r="B327" s="62"/>
      <c r="C327" s="62"/>
      <c r="D327" s="62"/>
      <c r="E327" s="62"/>
      <c r="F327" s="62"/>
      <c r="G327" s="62" t="s">
        <v>1154</v>
      </c>
      <c r="H327" s="62" t="s">
        <v>140</v>
      </c>
      <c r="I327" s="62">
        <v>21</v>
      </c>
      <c r="J327" s="63">
        <v>0.875</v>
      </c>
      <c r="K327" s="62">
        <v>6.9444444444444448E-2</v>
      </c>
      <c r="L327" s="62" t="s">
        <v>115</v>
      </c>
      <c r="M327" s="62" t="s">
        <v>107</v>
      </c>
      <c r="N327" s="62" t="s">
        <v>108</v>
      </c>
      <c r="O327" s="65" t="s">
        <v>108</v>
      </c>
    </row>
    <row r="328" spans="1:15" ht="15" customHeight="1" thickBot="1" x14ac:dyDescent="0.3">
      <c r="A328" s="57"/>
      <c r="B328" s="58"/>
      <c r="C328" s="58"/>
      <c r="D328" s="58"/>
      <c r="E328" s="58"/>
      <c r="F328" s="58" t="s">
        <v>1900</v>
      </c>
      <c r="G328" s="58"/>
      <c r="H328" s="58"/>
      <c r="I328" s="58">
        <v>196</v>
      </c>
      <c r="J328" s="66">
        <v>8.1666666666666661</v>
      </c>
      <c r="K328" s="58"/>
      <c r="L328" s="58" t="s">
        <v>165</v>
      </c>
      <c r="M328" s="58" t="s">
        <v>128</v>
      </c>
      <c r="N328" s="58" t="s">
        <v>255</v>
      </c>
      <c r="O328" s="59" t="s">
        <v>255</v>
      </c>
    </row>
    <row r="329" spans="1:15" ht="15" customHeight="1" thickBot="1" x14ac:dyDescent="0.3">
      <c r="A329" s="61"/>
      <c r="B329" s="62"/>
      <c r="C329" s="62"/>
      <c r="D329" s="62"/>
      <c r="E329" s="62"/>
      <c r="F329" s="62"/>
      <c r="G329" s="62" t="s">
        <v>1901</v>
      </c>
      <c r="H329" s="62" t="s">
        <v>506</v>
      </c>
      <c r="I329" s="62">
        <v>196</v>
      </c>
      <c r="J329" s="64">
        <v>8.1666666666666661</v>
      </c>
      <c r="K329" s="62" t="s">
        <v>1902</v>
      </c>
      <c r="L329" s="62" t="s">
        <v>165</v>
      </c>
      <c r="M329" s="62" t="s">
        <v>128</v>
      </c>
      <c r="N329" s="62" t="s">
        <v>255</v>
      </c>
      <c r="O329" s="65" t="s">
        <v>255</v>
      </c>
    </row>
    <row r="330" spans="1:15" ht="15" customHeight="1" thickBot="1" x14ac:dyDescent="0.3">
      <c r="A330" s="57"/>
      <c r="B330" s="58"/>
      <c r="C330" s="58"/>
      <c r="D330" s="58"/>
      <c r="E330" s="58"/>
      <c r="F330" s="58" t="s">
        <v>478</v>
      </c>
      <c r="G330" s="58"/>
      <c r="H330" s="58"/>
      <c r="I330" s="58">
        <v>185</v>
      </c>
      <c r="J330" s="66">
        <v>5.9465277777777779</v>
      </c>
      <c r="K330" s="58"/>
      <c r="L330" s="58" t="s">
        <v>108</v>
      </c>
      <c r="M330" s="58" t="s">
        <v>203</v>
      </c>
      <c r="N330" s="58" t="s">
        <v>310</v>
      </c>
      <c r="O330" s="59" t="s">
        <v>310</v>
      </c>
    </row>
    <row r="331" spans="1:15" ht="15" customHeight="1" thickBot="1" x14ac:dyDescent="0.3">
      <c r="A331" s="57"/>
      <c r="B331" s="58"/>
      <c r="C331" s="58"/>
      <c r="D331" s="58"/>
      <c r="E331" s="58"/>
      <c r="F331" s="58"/>
      <c r="G331" s="58" t="s">
        <v>114</v>
      </c>
      <c r="H331" s="58"/>
      <c r="I331" s="58">
        <v>21</v>
      </c>
      <c r="J331" s="60">
        <v>1.4583333333333332E-2</v>
      </c>
      <c r="K331" s="58"/>
      <c r="L331" s="58" t="s">
        <v>115</v>
      </c>
      <c r="M331" s="58" t="s">
        <v>107</v>
      </c>
      <c r="N331" s="58" t="s">
        <v>108</v>
      </c>
      <c r="O331" s="59" t="s">
        <v>108</v>
      </c>
    </row>
    <row r="332" spans="1:15" ht="15" customHeight="1" thickBot="1" x14ac:dyDescent="0.3">
      <c r="A332" s="57"/>
      <c r="B332" s="58"/>
      <c r="C332" s="58"/>
      <c r="D332" s="58"/>
      <c r="E332" s="58"/>
      <c r="F332" s="58"/>
      <c r="G332" s="58" t="s">
        <v>118</v>
      </c>
      <c r="H332" s="58"/>
      <c r="I332" s="58">
        <v>78</v>
      </c>
      <c r="J332" s="66">
        <v>3.25</v>
      </c>
      <c r="K332" s="58"/>
      <c r="L332" s="58" t="s">
        <v>107</v>
      </c>
      <c r="M332" s="58" t="s">
        <v>144</v>
      </c>
      <c r="N332" s="58" t="s">
        <v>172</v>
      </c>
      <c r="O332" s="59" t="s">
        <v>172</v>
      </c>
    </row>
    <row r="333" spans="1:15" ht="15" customHeight="1" thickBot="1" x14ac:dyDescent="0.3">
      <c r="A333" s="61"/>
      <c r="B333" s="62"/>
      <c r="C333" s="62"/>
      <c r="D333" s="62"/>
      <c r="E333" s="62"/>
      <c r="F333" s="62"/>
      <c r="G333" s="62" t="s">
        <v>1903</v>
      </c>
      <c r="H333" s="62" t="s">
        <v>1176</v>
      </c>
      <c r="I333" s="62">
        <v>51</v>
      </c>
      <c r="J333" s="64">
        <v>2.125</v>
      </c>
      <c r="K333" s="62" t="s">
        <v>1904</v>
      </c>
      <c r="L333" s="62" t="s">
        <v>107</v>
      </c>
      <c r="M333" s="62" t="s">
        <v>119</v>
      </c>
      <c r="N333" s="62" t="s">
        <v>243</v>
      </c>
      <c r="O333" s="65" t="s">
        <v>243</v>
      </c>
    </row>
    <row r="334" spans="1:15" ht="15" customHeight="1" thickBot="1" x14ac:dyDescent="0.3">
      <c r="A334" s="61"/>
      <c r="B334" s="62"/>
      <c r="C334" s="62"/>
      <c r="D334" s="62"/>
      <c r="E334" s="62"/>
      <c r="F334" s="62"/>
      <c r="G334" s="62" t="s">
        <v>1905</v>
      </c>
      <c r="H334" s="62" t="s">
        <v>140</v>
      </c>
      <c r="I334" s="62">
        <v>13</v>
      </c>
      <c r="J334" s="63">
        <v>0.54166666666666663</v>
      </c>
      <c r="K334" s="62">
        <v>6.9444444444444448E-2</v>
      </c>
      <c r="L334" s="62">
        <v>0</v>
      </c>
      <c r="M334" s="62" t="s">
        <v>115</v>
      </c>
      <c r="N334" s="62" t="s">
        <v>116</v>
      </c>
      <c r="O334" s="65" t="s">
        <v>116</v>
      </c>
    </row>
    <row r="335" spans="1:15" ht="15" customHeight="1" thickBot="1" x14ac:dyDescent="0.3">
      <c r="A335" s="61"/>
      <c r="B335" s="62"/>
      <c r="C335" s="62"/>
      <c r="D335" s="62"/>
      <c r="E335" s="62"/>
      <c r="F335" s="62"/>
      <c r="G335" s="62" t="s">
        <v>410</v>
      </c>
      <c r="H335" s="62" t="s">
        <v>327</v>
      </c>
      <c r="I335" s="62">
        <v>22</v>
      </c>
      <c r="J335" s="63">
        <v>1.5277777777777777E-2</v>
      </c>
      <c r="K335" s="64">
        <v>2.1180555555555558</v>
      </c>
      <c r="L335" s="62" t="s">
        <v>115</v>
      </c>
      <c r="M335" s="62" t="s">
        <v>107</v>
      </c>
      <c r="N335" s="62" t="s">
        <v>165</v>
      </c>
      <c r="O335" s="65" t="s">
        <v>165</v>
      </c>
    </row>
    <row r="336" spans="1:15" ht="15" customHeight="1" thickBot="1" x14ac:dyDescent="0.3">
      <c r="A336" s="57"/>
      <c r="B336" s="58"/>
      <c r="C336" s="58"/>
      <c r="D336" s="58"/>
      <c r="E336" s="58"/>
      <c r="F336" s="58" t="s">
        <v>1906</v>
      </c>
      <c r="G336" s="58"/>
      <c r="H336" s="58"/>
      <c r="I336" s="58">
        <v>122</v>
      </c>
      <c r="J336" s="66">
        <v>5.083333333333333</v>
      </c>
      <c r="K336" s="58"/>
      <c r="L336" s="58" t="s">
        <v>119</v>
      </c>
      <c r="M336" s="58" t="s">
        <v>293</v>
      </c>
      <c r="N336" s="58" t="s">
        <v>469</v>
      </c>
      <c r="O336" s="59" t="s">
        <v>469</v>
      </c>
    </row>
    <row r="337" spans="1:15" ht="15" customHeight="1" thickBot="1" x14ac:dyDescent="0.3">
      <c r="A337" s="61"/>
      <c r="B337" s="62"/>
      <c r="C337" s="62"/>
      <c r="D337" s="62"/>
      <c r="E337" s="62"/>
      <c r="F337" s="62"/>
      <c r="G337" s="62" t="s">
        <v>1907</v>
      </c>
      <c r="H337" s="62" t="s">
        <v>140</v>
      </c>
      <c r="I337" s="62">
        <v>122</v>
      </c>
      <c r="J337" s="64">
        <v>5.083333333333333</v>
      </c>
      <c r="K337" s="64">
        <v>2.1180555555555558</v>
      </c>
      <c r="L337" s="62" t="s">
        <v>119</v>
      </c>
      <c r="M337" s="62" t="s">
        <v>293</v>
      </c>
      <c r="N337" s="62" t="s">
        <v>469</v>
      </c>
      <c r="O337" s="65" t="s">
        <v>469</v>
      </c>
    </row>
    <row r="338" spans="1:15" ht="15" customHeight="1" thickBot="1" x14ac:dyDescent="0.3">
      <c r="A338" s="57"/>
      <c r="B338" s="58"/>
      <c r="C338" s="58"/>
      <c r="D338" s="58" t="s">
        <v>479</v>
      </c>
      <c r="E338" s="58"/>
      <c r="F338" s="58"/>
      <c r="G338" s="58"/>
      <c r="H338" s="58"/>
      <c r="I338" s="58">
        <v>131</v>
      </c>
      <c r="J338" s="66">
        <v>3.2458333333333336</v>
      </c>
      <c r="K338" s="58"/>
      <c r="L338" s="58" t="s">
        <v>119</v>
      </c>
      <c r="M338" s="58" t="s">
        <v>293</v>
      </c>
      <c r="N338" s="58" t="s">
        <v>103</v>
      </c>
      <c r="O338" s="59" t="s">
        <v>103</v>
      </c>
    </row>
    <row r="339" spans="1:15" ht="15" customHeight="1" thickBot="1" x14ac:dyDescent="0.3">
      <c r="A339" s="57"/>
      <c r="B339" s="58"/>
      <c r="C339" s="58"/>
      <c r="D339" s="58"/>
      <c r="E339" s="58" t="s">
        <v>484</v>
      </c>
      <c r="F339" s="58"/>
      <c r="G339" s="58"/>
      <c r="H339" s="58"/>
      <c r="I339" s="58">
        <v>131</v>
      </c>
      <c r="J339" s="66">
        <v>3.2458333333333336</v>
      </c>
      <c r="K339" s="58"/>
      <c r="L339" s="58" t="s">
        <v>119</v>
      </c>
      <c r="M339" s="58" t="s">
        <v>293</v>
      </c>
      <c r="N339" s="58" t="s">
        <v>103</v>
      </c>
      <c r="O339" s="59" t="s">
        <v>103</v>
      </c>
    </row>
    <row r="340" spans="1:15" ht="15" customHeight="1" thickBot="1" x14ac:dyDescent="0.3">
      <c r="A340" s="57"/>
      <c r="B340" s="58"/>
      <c r="C340" s="58"/>
      <c r="D340" s="58"/>
      <c r="E340" s="58"/>
      <c r="F340" s="58" t="s">
        <v>118</v>
      </c>
      <c r="G340" s="58"/>
      <c r="H340" s="58"/>
      <c r="I340" s="58">
        <v>10</v>
      </c>
      <c r="J340" s="60">
        <v>0.41666666666666669</v>
      </c>
      <c r="K340" s="58"/>
      <c r="L340" s="58">
        <v>0</v>
      </c>
      <c r="M340" s="58" t="s">
        <v>115</v>
      </c>
      <c r="N340" s="58" t="s">
        <v>116</v>
      </c>
      <c r="O340" s="59" t="s">
        <v>116</v>
      </c>
    </row>
    <row r="341" spans="1:15" ht="15" customHeight="1" thickBot="1" x14ac:dyDescent="0.3">
      <c r="A341" s="57"/>
      <c r="B341" s="58"/>
      <c r="C341" s="58"/>
      <c r="D341" s="58"/>
      <c r="E341" s="58"/>
      <c r="F341" s="58" t="s">
        <v>7</v>
      </c>
      <c r="G341" s="58"/>
      <c r="H341" s="58"/>
      <c r="I341" s="58">
        <v>121</v>
      </c>
      <c r="J341" s="66">
        <v>2.8291666666666671</v>
      </c>
      <c r="K341" s="58"/>
      <c r="L341" s="58" t="s">
        <v>119</v>
      </c>
      <c r="M341" s="58" t="s">
        <v>293</v>
      </c>
      <c r="N341" s="58" t="s">
        <v>469</v>
      </c>
      <c r="O341" s="59" t="s">
        <v>469</v>
      </c>
    </row>
    <row r="342" spans="1:15" ht="15" customHeight="1" thickBot="1" x14ac:dyDescent="0.3">
      <c r="A342" s="57"/>
      <c r="B342" s="58"/>
      <c r="C342" s="58"/>
      <c r="D342" s="58"/>
      <c r="E342" s="58"/>
      <c r="F342" s="58"/>
      <c r="G342" s="58" t="s">
        <v>118</v>
      </c>
      <c r="H342" s="58"/>
      <c r="I342" s="58">
        <v>20</v>
      </c>
      <c r="J342" s="60">
        <v>1.3888888888888888E-2</v>
      </c>
      <c r="K342" s="58"/>
      <c r="L342" s="58" t="s">
        <v>115</v>
      </c>
      <c r="M342" s="58" t="s">
        <v>107</v>
      </c>
      <c r="N342" s="58" t="s">
        <v>108</v>
      </c>
      <c r="O342" s="59" t="s">
        <v>108</v>
      </c>
    </row>
    <row r="343" spans="1:15" ht="15" customHeight="1" thickBot="1" x14ac:dyDescent="0.3">
      <c r="A343" s="61"/>
      <c r="B343" s="62"/>
      <c r="C343" s="62"/>
      <c r="D343" s="62"/>
      <c r="E343" s="62"/>
      <c r="F343" s="62"/>
      <c r="G343" s="62" t="s">
        <v>497</v>
      </c>
      <c r="H343" s="62" t="s">
        <v>168</v>
      </c>
      <c r="I343" s="62">
        <v>101</v>
      </c>
      <c r="J343" s="64">
        <v>2.8152777777777778</v>
      </c>
      <c r="K343" s="62" t="s">
        <v>1908</v>
      </c>
      <c r="L343" s="62" t="s">
        <v>116</v>
      </c>
      <c r="M343" s="62" t="s">
        <v>117</v>
      </c>
      <c r="N343" s="62" t="s">
        <v>246</v>
      </c>
      <c r="O343" s="65" t="s">
        <v>246</v>
      </c>
    </row>
    <row r="344" spans="1:15" ht="15" customHeight="1" thickBot="1" x14ac:dyDescent="0.3">
      <c r="A344" s="57"/>
      <c r="B344" s="58"/>
      <c r="C344" s="58"/>
      <c r="D344" s="58" t="s">
        <v>508</v>
      </c>
      <c r="E344" s="58"/>
      <c r="F344" s="58"/>
      <c r="G344" s="58"/>
      <c r="H344" s="58"/>
      <c r="I344" s="58">
        <v>7694</v>
      </c>
      <c r="J344" s="58" t="s">
        <v>1909</v>
      </c>
      <c r="K344" s="58"/>
      <c r="L344" s="58" t="s">
        <v>1910</v>
      </c>
      <c r="M344" s="58" t="s">
        <v>1911</v>
      </c>
      <c r="N344" s="58" t="s">
        <v>1912</v>
      </c>
      <c r="O344" s="59" t="s">
        <v>1912</v>
      </c>
    </row>
    <row r="345" spans="1:15" ht="15" customHeight="1" thickBot="1" x14ac:dyDescent="0.3">
      <c r="A345" s="57"/>
      <c r="B345" s="58"/>
      <c r="C345" s="58"/>
      <c r="D345" s="58"/>
      <c r="E345" s="58" t="s">
        <v>512</v>
      </c>
      <c r="F345" s="58"/>
      <c r="G345" s="58"/>
      <c r="H345" s="58"/>
      <c r="I345" s="58">
        <v>6664</v>
      </c>
      <c r="J345" s="58" t="s">
        <v>1913</v>
      </c>
      <c r="K345" s="58"/>
      <c r="L345" s="58" t="s">
        <v>1570</v>
      </c>
      <c r="M345" s="58" t="s">
        <v>1914</v>
      </c>
      <c r="N345" s="58" t="s">
        <v>1915</v>
      </c>
      <c r="O345" s="59" t="s">
        <v>1915</v>
      </c>
    </row>
    <row r="346" spans="1:15" ht="15" customHeight="1" thickBot="1" x14ac:dyDescent="0.3">
      <c r="A346" s="57"/>
      <c r="B346" s="58"/>
      <c r="C346" s="58"/>
      <c r="D346" s="58"/>
      <c r="E346" s="58"/>
      <c r="F346" s="58" t="s">
        <v>118</v>
      </c>
      <c r="G346" s="58"/>
      <c r="H346" s="58"/>
      <c r="I346" s="58">
        <v>1318</v>
      </c>
      <c r="J346" s="58" t="s">
        <v>1916</v>
      </c>
      <c r="K346" s="58"/>
      <c r="L346" s="58" t="s">
        <v>190</v>
      </c>
      <c r="M346" s="58" t="s">
        <v>666</v>
      </c>
      <c r="N346" s="58" t="s">
        <v>1917</v>
      </c>
      <c r="O346" s="59" t="s">
        <v>1917</v>
      </c>
    </row>
    <row r="347" spans="1:15" ht="15" customHeight="1" thickBot="1" x14ac:dyDescent="0.3">
      <c r="A347" s="57"/>
      <c r="B347" s="58"/>
      <c r="C347" s="58"/>
      <c r="D347" s="58"/>
      <c r="E347" s="58"/>
      <c r="F347" s="58" t="s">
        <v>1</v>
      </c>
      <c r="G347" s="58"/>
      <c r="H347" s="58"/>
      <c r="I347" s="58">
        <v>3043</v>
      </c>
      <c r="J347" s="58" t="s">
        <v>1918</v>
      </c>
      <c r="K347" s="58"/>
      <c r="L347" s="58" t="s">
        <v>124</v>
      </c>
      <c r="M347" s="58" t="s">
        <v>1919</v>
      </c>
      <c r="N347" s="58" t="s">
        <v>1920</v>
      </c>
      <c r="O347" s="59" t="s">
        <v>1920</v>
      </c>
    </row>
    <row r="348" spans="1:15" ht="15" customHeight="1" thickBot="1" x14ac:dyDescent="0.3">
      <c r="A348" s="57"/>
      <c r="B348" s="58"/>
      <c r="C348" s="58"/>
      <c r="D348" s="58"/>
      <c r="E348" s="58"/>
      <c r="F348" s="58"/>
      <c r="G348" s="58" t="s">
        <v>114</v>
      </c>
      <c r="H348" s="58"/>
      <c r="I348" s="58">
        <v>159</v>
      </c>
      <c r="J348" s="58">
        <v>0.11041666666666666</v>
      </c>
      <c r="K348" s="58"/>
      <c r="L348" s="58" t="s">
        <v>108</v>
      </c>
      <c r="M348" s="58" t="s">
        <v>150</v>
      </c>
      <c r="N348" s="58" t="s">
        <v>630</v>
      </c>
      <c r="O348" s="59" t="s">
        <v>630</v>
      </c>
    </row>
    <row r="349" spans="1:15" ht="15" customHeight="1" thickBot="1" x14ac:dyDescent="0.3">
      <c r="A349" s="57"/>
      <c r="B349" s="58"/>
      <c r="C349" s="58"/>
      <c r="D349" s="58"/>
      <c r="E349" s="58"/>
      <c r="F349" s="58"/>
      <c r="G349" s="58" t="s">
        <v>118</v>
      </c>
      <c r="H349" s="58"/>
      <c r="I349" s="58">
        <v>2609</v>
      </c>
      <c r="J349" s="66">
        <v>106.9875</v>
      </c>
      <c r="K349" s="58"/>
      <c r="L349" s="58" t="s">
        <v>360</v>
      </c>
      <c r="M349" s="58" t="s">
        <v>1910</v>
      </c>
      <c r="N349" s="58" t="s">
        <v>1921</v>
      </c>
      <c r="O349" s="59" t="s">
        <v>1921</v>
      </c>
    </row>
    <row r="350" spans="1:15" ht="15" customHeight="1" thickBot="1" x14ac:dyDescent="0.3">
      <c r="A350" s="61"/>
      <c r="B350" s="62"/>
      <c r="C350" s="62"/>
      <c r="D350" s="62"/>
      <c r="E350" s="62"/>
      <c r="F350" s="62"/>
      <c r="G350" s="62" t="s">
        <v>520</v>
      </c>
      <c r="H350" s="62" t="s">
        <v>742</v>
      </c>
      <c r="I350" s="62">
        <v>62</v>
      </c>
      <c r="J350" s="64">
        <v>2.5833333333333335</v>
      </c>
      <c r="K350" s="62" t="s">
        <v>1922</v>
      </c>
      <c r="L350" s="62" t="s">
        <v>107</v>
      </c>
      <c r="M350" s="62" t="s">
        <v>108</v>
      </c>
      <c r="N350" s="62" t="s">
        <v>203</v>
      </c>
      <c r="O350" s="65" t="s">
        <v>203</v>
      </c>
    </row>
    <row r="351" spans="1:15" ht="15" customHeight="1" thickBot="1" x14ac:dyDescent="0.3">
      <c r="A351" s="61"/>
      <c r="B351" s="62"/>
      <c r="C351" s="62"/>
      <c r="D351" s="62"/>
      <c r="E351" s="62"/>
      <c r="F351" s="62"/>
      <c r="G351" s="62" t="s">
        <v>1112</v>
      </c>
      <c r="H351" s="62" t="s">
        <v>506</v>
      </c>
      <c r="I351" s="62">
        <v>61</v>
      </c>
      <c r="J351" s="64">
        <v>1.3944444444444446</v>
      </c>
      <c r="K351" s="62" t="s">
        <v>1923</v>
      </c>
      <c r="L351" s="62" t="s">
        <v>107</v>
      </c>
      <c r="M351" s="62" t="s">
        <v>108</v>
      </c>
      <c r="N351" s="62" t="s">
        <v>203</v>
      </c>
      <c r="O351" s="65" t="s">
        <v>203</v>
      </c>
    </row>
    <row r="352" spans="1:15" ht="15" customHeight="1" thickBot="1" x14ac:dyDescent="0.3">
      <c r="A352" s="61"/>
      <c r="B352" s="62"/>
      <c r="C352" s="62"/>
      <c r="D352" s="62"/>
      <c r="E352" s="62"/>
      <c r="F352" s="62"/>
      <c r="G352" s="62" t="s">
        <v>1690</v>
      </c>
      <c r="H352" s="62" t="s">
        <v>140</v>
      </c>
      <c r="I352" s="62">
        <v>56</v>
      </c>
      <c r="J352" s="64">
        <v>2.3333333333333335</v>
      </c>
      <c r="K352" s="64">
        <v>4.166666666666667</v>
      </c>
      <c r="L352" s="62" t="s">
        <v>107</v>
      </c>
      <c r="M352" s="62" t="s">
        <v>108</v>
      </c>
      <c r="N352" s="62" t="s">
        <v>150</v>
      </c>
      <c r="O352" s="65" t="s">
        <v>150</v>
      </c>
    </row>
    <row r="353" spans="1:15" ht="15" customHeight="1" thickBot="1" x14ac:dyDescent="0.3">
      <c r="A353" s="61"/>
      <c r="B353" s="62"/>
      <c r="C353" s="62"/>
      <c r="D353" s="62"/>
      <c r="E353" s="62"/>
      <c r="F353" s="62"/>
      <c r="G353" s="62" t="s">
        <v>1924</v>
      </c>
      <c r="H353" s="62" t="s">
        <v>775</v>
      </c>
      <c r="I353" s="62">
        <v>74</v>
      </c>
      <c r="J353" s="62">
        <v>5.1388888888888894E-2</v>
      </c>
      <c r="K353" s="62" t="s">
        <v>1925</v>
      </c>
      <c r="L353" s="62" t="s">
        <v>107</v>
      </c>
      <c r="M353" s="62" t="s">
        <v>165</v>
      </c>
      <c r="N353" s="62" t="s">
        <v>254</v>
      </c>
      <c r="O353" s="65" t="s">
        <v>254</v>
      </c>
    </row>
    <row r="354" spans="1:15" ht="15" customHeight="1" thickBot="1" x14ac:dyDescent="0.3">
      <c r="A354" s="61"/>
      <c r="B354" s="62"/>
      <c r="C354" s="62"/>
      <c r="D354" s="62"/>
      <c r="E354" s="62"/>
      <c r="F354" s="62"/>
      <c r="G354" s="62" t="s">
        <v>657</v>
      </c>
      <c r="H354" s="62" t="s">
        <v>140</v>
      </c>
      <c r="I354" s="62">
        <v>12</v>
      </c>
      <c r="J354" s="63">
        <v>0.5</v>
      </c>
      <c r="K354" s="62">
        <v>6.9444444444444448E-2</v>
      </c>
      <c r="L354" s="62">
        <v>0</v>
      </c>
      <c r="M354" s="62" t="s">
        <v>115</v>
      </c>
      <c r="N354" s="62" t="s">
        <v>116</v>
      </c>
      <c r="O354" s="65" t="s">
        <v>116</v>
      </c>
    </row>
    <row r="355" spans="1:15" ht="15" customHeight="1" thickBot="1" x14ac:dyDescent="0.3">
      <c r="A355" s="61"/>
      <c r="B355" s="62"/>
      <c r="C355" s="62"/>
      <c r="D355" s="62"/>
      <c r="E355" s="62"/>
      <c r="F355" s="62"/>
      <c r="G355" s="62" t="s">
        <v>410</v>
      </c>
      <c r="H355" s="62" t="s">
        <v>521</v>
      </c>
      <c r="I355" s="62">
        <v>10</v>
      </c>
      <c r="J355" s="63">
        <v>6.9444444444444441E-3</v>
      </c>
      <c r="K355" s="64">
        <v>4.166666666666667</v>
      </c>
      <c r="L355" s="62">
        <v>0</v>
      </c>
      <c r="M355" s="62" t="s">
        <v>115</v>
      </c>
      <c r="N355" s="62" t="s">
        <v>116</v>
      </c>
      <c r="O355" s="65" t="s">
        <v>116</v>
      </c>
    </row>
    <row r="356" spans="1:15" ht="15" customHeight="1" thickBot="1" x14ac:dyDescent="0.3">
      <c r="A356" s="57"/>
      <c r="B356" s="58"/>
      <c r="C356" s="58"/>
      <c r="D356" s="58"/>
      <c r="E356" s="58"/>
      <c r="F356" s="58" t="s">
        <v>25</v>
      </c>
      <c r="G356" s="58"/>
      <c r="H356" s="58"/>
      <c r="I356" s="58">
        <v>1454</v>
      </c>
      <c r="J356" s="66">
        <v>60.583333333333336</v>
      </c>
      <c r="K356" s="58"/>
      <c r="L356" s="58" t="s">
        <v>142</v>
      </c>
      <c r="M356" s="58" t="s">
        <v>1798</v>
      </c>
      <c r="N356" s="58" t="s">
        <v>1926</v>
      </c>
      <c r="O356" s="59" t="s">
        <v>1926</v>
      </c>
    </row>
    <row r="357" spans="1:15" ht="15" customHeight="1" thickBot="1" x14ac:dyDescent="0.3">
      <c r="A357" s="61"/>
      <c r="B357" s="62"/>
      <c r="C357" s="62"/>
      <c r="D357" s="62"/>
      <c r="E357" s="62"/>
      <c r="F357" s="62"/>
      <c r="G357" s="62" t="s">
        <v>792</v>
      </c>
      <c r="H357" s="62" t="s">
        <v>506</v>
      </c>
      <c r="I357" s="62">
        <v>1454</v>
      </c>
      <c r="J357" s="64">
        <v>60.583333333333336</v>
      </c>
      <c r="K357" s="62" t="s">
        <v>1927</v>
      </c>
      <c r="L357" s="62" t="s">
        <v>142</v>
      </c>
      <c r="M357" s="62" t="s">
        <v>1798</v>
      </c>
      <c r="N357" s="62" t="s">
        <v>1926</v>
      </c>
      <c r="O357" s="65" t="s">
        <v>1926</v>
      </c>
    </row>
    <row r="358" spans="1:15" ht="15" customHeight="1" thickBot="1" x14ac:dyDescent="0.3">
      <c r="A358" s="57"/>
      <c r="B358" s="58"/>
      <c r="C358" s="58"/>
      <c r="D358" s="58"/>
      <c r="E358" s="58"/>
      <c r="F358" s="58" t="s">
        <v>11</v>
      </c>
      <c r="G358" s="58"/>
      <c r="H358" s="58"/>
      <c r="I358" s="58">
        <v>803</v>
      </c>
      <c r="J358" s="66">
        <v>32.229166666666664</v>
      </c>
      <c r="K358" s="58"/>
      <c r="L358" s="58" t="s">
        <v>259</v>
      </c>
      <c r="M358" s="58" t="s">
        <v>364</v>
      </c>
      <c r="N358" s="58" t="s">
        <v>1025</v>
      </c>
      <c r="O358" s="59" t="s">
        <v>1025</v>
      </c>
    </row>
    <row r="359" spans="1:15" ht="15" customHeight="1" thickBot="1" x14ac:dyDescent="0.3">
      <c r="A359" s="57"/>
      <c r="B359" s="58"/>
      <c r="C359" s="58"/>
      <c r="D359" s="58"/>
      <c r="E359" s="58"/>
      <c r="F359" s="58"/>
      <c r="G359" s="58" t="s">
        <v>114</v>
      </c>
      <c r="H359" s="58"/>
      <c r="I359" s="58">
        <v>30</v>
      </c>
      <c r="J359" s="60">
        <v>2.0833333333333332E-2</v>
      </c>
      <c r="K359" s="58"/>
      <c r="L359" s="58" t="s">
        <v>115</v>
      </c>
      <c r="M359" s="58" t="s">
        <v>116</v>
      </c>
      <c r="N359" s="58" t="s">
        <v>171</v>
      </c>
      <c r="O359" s="59" t="s">
        <v>171</v>
      </c>
    </row>
    <row r="360" spans="1:15" ht="15" customHeight="1" thickBot="1" x14ac:dyDescent="0.3">
      <c r="A360" s="57"/>
      <c r="B360" s="58"/>
      <c r="C360" s="58"/>
      <c r="D360" s="58"/>
      <c r="E360" s="58"/>
      <c r="F360" s="58"/>
      <c r="G360" s="58" t="s">
        <v>118</v>
      </c>
      <c r="H360" s="58"/>
      <c r="I360" s="58">
        <v>334</v>
      </c>
      <c r="J360" s="66">
        <v>13.916666666666666</v>
      </c>
      <c r="K360" s="58"/>
      <c r="L360" s="58" t="s">
        <v>132</v>
      </c>
      <c r="M360" s="58" t="s">
        <v>213</v>
      </c>
      <c r="N360" s="58" t="s">
        <v>439</v>
      </c>
      <c r="O360" s="59" t="s">
        <v>439</v>
      </c>
    </row>
    <row r="361" spans="1:15" ht="15" customHeight="1" thickBot="1" x14ac:dyDescent="0.3">
      <c r="A361" s="61"/>
      <c r="B361" s="62"/>
      <c r="C361" s="62"/>
      <c r="D361" s="62"/>
      <c r="E361" s="62"/>
      <c r="F361" s="62"/>
      <c r="G361" s="62" t="s">
        <v>524</v>
      </c>
      <c r="H361" s="62" t="s">
        <v>506</v>
      </c>
      <c r="I361" s="62">
        <v>414</v>
      </c>
      <c r="J361" s="64">
        <v>17.25</v>
      </c>
      <c r="K361" s="62" t="s">
        <v>1928</v>
      </c>
      <c r="L361" s="62" t="s">
        <v>120</v>
      </c>
      <c r="M361" s="62" t="s">
        <v>376</v>
      </c>
      <c r="N361" s="62" t="s">
        <v>736</v>
      </c>
      <c r="O361" s="65" t="s">
        <v>736</v>
      </c>
    </row>
    <row r="362" spans="1:15" ht="15" customHeight="1" thickBot="1" x14ac:dyDescent="0.3">
      <c r="A362" s="61"/>
      <c r="B362" s="62"/>
      <c r="C362" s="62"/>
      <c r="D362" s="62"/>
      <c r="E362" s="62"/>
      <c r="F362" s="62"/>
      <c r="G362" s="62" t="s">
        <v>1929</v>
      </c>
      <c r="H362" s="62" t="s">
        <v>140</v>
      </c>
      <c r="I362" s="62">
        <v>25</v>
      </c>
      <c r="J362" s="64">
        <v>1.0416666666666667</v>
      </c>
      <c r="K362" s="64">
        <v>2.3638888888888889</v>
      </c>
      <c r="L362" s="62" t="s">
        <v>115</v>
      </c>
      <c r="M362" s="62" t="s">
        <v>107</v>
      </c>
      <c r="N362" s="62" t="s">
        <v>165</v>
      </c>
      <c r="O362" s="65" t="s">
        <v>165</v>
      </c>
    </row>
    <row r="363" spans="1:15" ht="15" customHeight="1" thickBot="1" x14ac:dyDescent="0.3">
      <c r="A363" s="57"/>
      <c r="B363" s="58"/>
      <c r="C363" s="58"/>
      <c r="D363" s="58"/>
      <c r="E363" s="58"/>
      <c r="F363" s="58" t="s">
        <v>1930</v>
      </c>
      <c r="G363" s="58"/>
      <c r="H363" s="58"/>
      <c r="I363" s="58">
        <v>46</v>
      </c>
      <c r="J363" s="66">
        <v>1.9166666666666667</v>
      </c>
      <c r="K363" s="58"/>
      <c r="L363" s="58" t="s">
        <v>115</v>
      </c>
      <c r="M363" s="58" t="s">
        <v>119</v>
      </c>
      <c r="N363" s="58" t="s">
        <v>120</v>
      </c>
      <c r="O363" s="59" t="s">
        <v>120</v>
      </c>
    </row>
    <row r="364" spans="1:15" ht="15" customHeight="1" thickBot="1" x14ac:dyDescent="0.3">
      <c r="A364" s="57"/>
      <c r="B364" s="58"/>
      <c r="C364" s="58"/>
      <c r="D364" s="58"/>
      <c r="E364" s="58"/>
      <c r="F364" s="58"/>
      <c r="G364" s="58" t="s">
        <v>118</v>
      </c>
      <c r="H364" s="58"/>
      <c r="I364" s="58">
        <v>46</v>
      </c>
      <c r="J364" s="66">
        <v>1.9166666666666667</v>
      </c>
      <c r="K364" s="58"/>
      <c r="L364" s="58" t="s">
        <v>115</v>
      </c>
      <c r="M364" s="58" t="s">
        <v>119</v>
      </c>
      <c r="N364" s="58" t="s">
        <v>120</v>
      </c>
      <c r="O364" s="59" t="s">
        <v>120</v>
      </c>
    </row>
    <row r="365" spans="1:15" ht="15" customHeight="1" thickBot="1" x14ac:dyDescent="0.3">
      <c r="A365" s="57"/>
      <c r="B365" s="58"/>
      <c r="C365" s="58"/>
      <c r="D365" s="58"/>
      <c r="E365" s="58" t="s">
        <v>526</v>
      </c>
      <c r="F365" s="58"/>
      <c r="G365" s="58"/>
      <c r="H365" s="58"/>
      <c r="I365" s="58">
        <v>1030</v>
      </c>
      <c r="J365" s="66">
        <v>42.506944444444443</v>
      </c>
      <c r="K365" s="58"/>
      <c r="L365" s="58" t="s">
        <v>359</v>
      </c>
      <c r="M365" s="58" t="s">
        <v>124</v>
      </c>
      <c r="N365" s="58" t="s">
        <v>1117</v>
      </c>
      <c r="O365" s="59" t="s">
        <v>1117</v>
      </c>
    </row>
    <row r="366" spans="1:15" ht="15" customHeight="1" thickBot="1" x14ac:dyDescent="0.3">
      <c r="A366" s="57"/>
      <c r="B366" s="58"/>
      <c r="C366" s="58"/>
      <c r="D366" s="58"/>
      <c r="E366" s="58"/>
      <c r="F366" s="58" t="s">
        <v>118</v>
      </c>
      <c r="G366" s="58"/>
      <c r="H366" s="58"/>
      <c r="I366" s="58">
        <v>129</v>
      </c>
      <c r="J366" s="66">
        <v>4.9652777777777777</v>
      </c>
      <c r="K366" s="58"/>
      <c r="L366" s="58" t="s">
        <v>119</v>
      </c>
      <c r="M366" s="58" t="s">
        <v>293</v>
      </c>
      <c r="N366" s="58" t="s">
        <v>221</v>
      </c>
      <c r="O366" s="59" t="s">
        <v>221</v>
      </c>
    </row>
    <row r="367" spans="1:15" ht="15" customHeight="1" thickBot="1" x14ac:dyDescent="0.3">
      <c r="A367" s="57"/>
      <c r="B367" s="58"/>
      <c r="C367" s="58"/>
      <c r="D367" s="58"/>
      <c r="E367" s="58"/>
      <c r="F367" s="58" t="s">
        <v>18</v>
      </c>
      <c r="G367" s="58"/>
      <c r="H367" s="58"/>
      <c r="I367" s="58">
        <v>901</v>
      </c>
      <c r="J367" s="66">
        <v>37.541666666666664</v>
      </c>
      <c r="K367" s="58"/>
      <c r="L367" s="58" t="s">
        <v>145</v>
      </c>
      <c r="M367" s="58" t="s">
        <v>231</v>
      </c>
      <c r="N367" s="58" t="s">
        <v>358</v>
      </c>
      <c r="O367" s="59" t="s">
        <v>358</v>
      </c>
    </row>
    <row r="368" spans="1:15" ht="15" customHeight="1" thickBot="1" x14ac:dyDescent="0.3">
      <c r="A368" s="57"/>
      <c r="B368" s="58"/>
      <c r="C368" s="58"/>
      <c r="D368" s="58"/>
      <c r="E368" s="58"/>
      <c r="F368" s="58"/>
      <c r="G368" s="58" t="s">
        <v>118</v>
      </c>
      <c r="H368" s="58"/>
      <c r="I368" s="58">
        <v>901</v>
      </c>
      <c r="J368" s="66">
        <v>37.541666666666664</v>
      </c>
      <c r="K368" s="58"/>
      <c r="L368" s="58" t="s">
        <v>145</v>
      </c>
      <c r="M368" s="58" t="s">
        <v>231</v>
      </c>
      <c r="N368" s="58" t="s">
        <v>358</v>
      </c>
      <c r="O368" s="59" t="s">
        <v>358</v>
      </c>
    </row>
    <row r="369" spans="1:15" ht="15" customHeight="1" thickBot="1" x14ac:dyDescent="0.3">
      <c r="A369" s="57"/>
      <c r="B369" s="58"/>
      <c r="C369" s="58"/>
      <c r="D369" s="58" t="s">
        <v>1122</v>
      </c>
      <c r="E369" s="58"/>
      <c r="F369" s="58"/>
      <c r="G369" s="58"/>
      <c r="H369" s="58"/>
      <c r="I369" s="58">
        <v>548</v>
      </c>
      <c r="J369" s="58" t="s">
        <v>1931</v>
      </c>
      <c r="K369" s="58"/>
      <c r="L369" s="58" t="s">
        <v>203</v>
      </c>
      <c r="M369" s="58" t="s">
        <v>403</v>
      </c>
      <c r="N369" s="58" t="s">
        <v>256</v>
      </c>
      <c r="O369" s="59" t="s">
        <v>256</v>
      </c>
    </row>
    <row r="370" spans="1:15" ht="15" customHeight="1" thickBot="1" x14ac:dyDescent="0.3">
      <c r="A370" s="57"/>
      <c r="B370" s="58"/>
      <c r="C370" s="58"/>
      <c r="D370" s="58"/>
      <c r="E370" s="58" t="s">
        <v>1124</v>
      </c>
      <c r="F370" s="58"/>
      <c r="G370" s="58"/>
      <c r="H370" s="58"/>
      <c r="I370" s="58">
        <v>548</v>
      </c>
      <c r="J370" s="58" t="s">
        <v>1931</v>
      </c>
      <c r="K370" s="58"/>
      <c r="L370" s="58" t="s">
        <v>203</v>
      </c>
      <c r="M370" s="58" t="s">
        <v>403</v>
      </c>
      <c r="N370" s="58" t="s">
        <v>256</v>
      </c>
      <c r="O370" s="59" t="s">
        <v>256</v>
      </c>
    </row>
    <row r="371" spans="1:15" ht="15" customHeight="1" thickBot="1" x14ac:dyDescent="0.3">
      <c r="A371" s="57"/>
      <c r="B371" s="58"/>
      <c r="C371" s="58"/>
      <c r="D371" s="58"/>
      <c r="E371" s="58"/>
      <c r="F371" s="58" t="s">
        <v>118</v>
      </c>
      <c r="G371" s="58"/>
      <c r="H371" s="58"/>
      <c r="I371" s="58">
        <v>80</v>
      </c>
      <c r="J371" s="66">
        <v>3.3333333333333335</v>
      </c>
      <c r="K371" s="58"/>
      <c r="L371" s="58" t="s">
        <v>107</v>
      </c>
      <c r="M371" s="58" t="s">
        <v>144</v>
      </c>
      <c r="N371" s="58" t="s">
        <v>186</v>
      </c>
      <c r="O371" s="59" t="s">
        <v>186</v>
      </c>
    </row>
    <row r="372" spans="1:15" ht="15" customHeight="1" thickBot="1" x14ac:dyDescent="0.3">
      <c r="A372" s="57"/>
      <c r="B372" s="58"/>
      <c r="C372" s="58"/>
      <c r="D372" s="58"/>
      <c r="E372" s="58"/>
      <c r="F372" s="58" t="s">
        <v>18</v>
      </c>
      <c r="G372" s="58"/>
      <c r="H372" s="58"/>
      <c r="I372" s="58">
        <v>49</v>
      </c>
      <c r="J372" s="66">
        <v>2.0416666666666665</v>
      </c>
      <c r="K372" s="58"/>
      <c r="L372" s="58" t="s">
        <v>115</v>
      </c>
      <c r="M372" s="58" t="s">
        <v>119</v>
      </c>
      <c r="N372" s="58" t="s">
        <v>243</v>
      </c>
      <c r="O372" s="59" t="s">
        <v>243</v>
      </c>
    </row>
    <row r="373" spans="1:15" ht="15" customHeight="1" thickBot="1" x14ac:dyDescent="0.3">
      <c r="A373" s="61"/>
      <c r="B373" s="62"/>
      <c r="C373" s="62"/>
      <c r="D373" s="62"/>
      <c r="E373" s="62"/>
      <c r="F373" s="62"/>
      <c r="G373" s="62" t="s">
        <v>1932</v>
      </c>
      <c r="H373" s="62" t="s">
        <v>140</v>
      </c>
      <c r="I373" s="62">
        <v>49</v>
      </c>
      <c r="J373" s="64">
        <v>2.0416666666666665</v>
      </c>
      <c r="K373" s="62" t="s">
        <v>1933</v>
      </c>
      <c r="L373" s="62" t="s">
        <v>115</v>
      </c>
      <c r="M373" s="62" t="s">
        <v>119</v>
      </c>
      <c r="N373" s="62" t="s">
        <v>243</v>
      </c>
      <c r="O373" s="65" t="s">
        <v>243</v>
      </c>
    </row>
    <row r="374" spans="1:15" ht="15" customHeight="1" thickBot="1" x14ac:dyDescent="0.3">
      <c r="A374" s="57"/>
      <c r="B374" s="58"/>
      <c r="C374" s="58"/>
      <c r="D374" s="58"/>
      <c r="E374" s="58"/>
      <c r="F374" s="58" t="s">
        <v>1125</v>
      </c>
      <c r="G374" s="58"/>
      <c r="H374" s="58"/>
      <c r="I374" s="58">
        <v>126</v>
      </c>
      <c r="J374" s="66">
        <v>5.25</v>
      </c>
      <c r="K374" s="58"/>
      <c r="L374" s="58" t="s">
        <v>119</v>
      </c>
      <c r="M374" s="58" t="s">
        <v>293</v>
      </c>
      <c r="N374" s="58" t="s">
        <v>111</v>
      </c>
      <c r="O374" s="59" t="s">
        <v>111</v>
      </c>
    </row>
    <row r="375" spans="1:15" ht="15" customHeight="1" thickBot="1" x14ac:dyDescent="0.3">
      <c r="A375" s="61"/>
      <c r="B375" s="62"/>
      <c r="C375" s="62"/>
      <c r="D375" s="62"/>
      <c r="E375" s="62"/>
      <c r="F375" s="62"/>
      <c r="G375" s="62" t="s">
        <v>1709</v>
      </c>
      <c r="H375" s="62" t="s">
        <v>1934</v>
      </c>
      <c r="I375" s="62">
        <v>126</v>
      </c>
      <c r="J375" s="64">
        <v>5.25</v>
      </c>
      <c r="K375" s="62" t="s">
        <v>1935</v>
      </c>
      <c r="L375" s="62" t="s">
        <v>119</v>
      </c>
      <c r="M375" s="62" t="s">
        <v>293</v>
      </c>
      <c r="N375" s="62" t="s">
        <v>111</v>
      </c>
      <c r="O375" s="65" t="s">
        <v>111</v>
      </c>
    </row>
    <row r="376" spans="1:15" ht="15" customHeight="1" thickBot="1" x14ac:dyDescent="0.3">
      <c r="A376" s="57"/>
      <c r="B376" s="58"/>
      <c r="C376" s="58"/>
      <c r="D376" s="58"/>
      <c r="E376" s="58"/>
      <c r="F376" s="58" t="s">
        <v>1936</v>
      </c>
      <c r="G376" s="58"/>
      <c r="H376" s="58"/>
      <c r="I376" s="58">
        <v>192</v>
      </c>
      <c r="J376" s="66">
        <v>8</v>
      </c>
      <c r="K376" s="58"/>
      <c r="L376" s="58" t="s">
        <v>165</v>
      </c>
      <c r="M376" s="58" t="s">
        <v>128</v>
      </c>
      <c r="N376" s="58" t="s">
        <v>189</v>
      </c>
      <c r="O376" s="59" t="s">
        <v>189</v>
      </c>
    </row>
    <row r="377" spans="1:15" ht="15" customHeight="1" thickBot="1" x14ac:dyDescent="0.3">
      <c r="A377" s="61"/>
      <c r="B377" s="62"/>
      <c r="C377" s="62"/>
      <c r="D377" s="62"/>
      <c r="E377" s="62"/>
      <c r="F377" s="62"/>
      <c r="G377" s="62" t="s">
        <v>147</v>
      </c>
      <c r="H377" s="62" t="s">
        <v>168</v>
      </c>
      <c r="I377" s="62">
        <v>156</v>
      </c>
      <c r="J377" s="64">
        <v>6.5</v>
      </c>
      <c r="K377" s="64">
        <v>4.166666666666667</v>
      </c>
      <c r="L377" s="62" t="s">
        <v>108</v>
      </c>
      <c r="M377" s="62" t="s">
        <v>150</v>
      </c>
      <c r="N377" s="62" t="s">
        <v>151</v>
      </c>
      <c r="O377" s="65" t="s">
        <v>151</v>
      </c>
    </row>
    <row r="378" spans="1:15" ht="15" customHeight="1" thickBot="1" x14ac:dyDescent="0.3">
      <c r="A378" s="61"/>
      <c r="B378" s="62"/>
      <c r="C378" s="62"/>
      <c r="D378" s="62"/>
      <c r="E378" s="62"/>
      <c r="F378" s="62"/>
      <c r="G378" s="62" t="s">
        <v>1937</v>
      </c>
      <c r="H378" s="62" t="s">
        <v>753</v>
      </c>
      <c r="I378" s="62">
        <v>36</v>
      </c>
      <c r="J378" s="64">
        <v>1.5</v>
      </c>
      <c r="K378" s="62" t="s">
        <v>1445</v>
      </c>
      <c r="L378" s="62" t="s">
        <v>115</v>
      </c>
      <c r="M378" s="62" t="s">
        <v>116</v>
      </c>
      <c r="N378" s="62" t="s">
        <v>117</v>
      </c>
      <c r="O378" s="65" t="s">
        <v>117</v>
      </c>
    </row>
    <row r="379" spans="1:15" ht="15" customHeight="1" thickBot="1" x14ac:dyDescent="0.3">
      <c r="A379" s="57"/>
      <c r="B379" s="58"/>
      <c r="C379" s="58"/>
      <c r="D379" s="58"/>
      <c r="E379" s="58"/>
      <c r="F379" s="58" t="s">
        <v>1127</v>
      </c>
      <c r="G379" s="58"/>
      <c r="H379" s="58"/>
      <c r="I379" s="58">
        <v>101</v>
      </c>
      <c r="J379" s="58">
        <v>7.013888888888889E-2</v>
      </c>
      <c r="K379" s="58"/>
      <c r="L379" s="58" t="s">
        <v>116</v>
      </c>
      <c r="M379" s="58" t="s">
        <v>117</v>
      </c>
      <c r="N379" s="58" t="s">
        <v>246</v>
      </c>
      <c r="O379" s="59" t="s">
        <v>246</v>
      </c>
    </row>
    <row r="380" spans="1:15" ht="15" customHeight="1" thickBot="1" x14ac:dyDescent="0.3">
      <c r="A380" s="67"/>
      <c r="B380" s="68"/>
      <c r="C380" s="68"/>
      <c r="D380" s="68"/>
      <c r="E380" s="68"/>
      <c r="F380" s="68"/>
      <c r="G380" s="68" t="s">
        <v>114</v>
      </c>
      <c r="H380" s="68"/>
      <c r="I380" s="68">
        <v>101</v>
      </c>
      <c r="J380" s="68">
        <v>7.013888888888889E-2</v>
      </c>
      <c r="K380" s="68"/>
      <c r="L380" s="68" t="s">
        <v>116</v>
      </c>
      <c r="M380" s="68" t="s">
        <v>117</v>
      </c>
      <c r="N380" s="68" t="s">
        <v>246</v>
      </c>
      <c r="O380" s="70" t="s">
        <v>246</v>
      </c>
    </row>
    <row r="381" spans="1:15" ht="15" customHeight="1" x14ac:dyDescent="0.25"/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O369"/>
  <sheetViews>
    <sheetView workbookViewId="0">
      <selection activeCell="F8" sqref="F8"/>
    </sheetView>
  </sheetViews>
  <sheetFormatPr baseColWidth="10" defaultRowHeight="15" x14ac:dyDescent="0.25"/>
  <cols>
    <col min="1" max="1" width="12.7109375" bestFit="1" customWidth="1"/>
    <col min="2" max="2" width="18" bestFit="1" customWidth="1"/>
    <col min="3" max="3" width="18.85546875" bestFit="1" customWidth="1"/>
    <col min="4" max="4" width="15.42578125" bestFit="1" customWidth="1"/>
    <col min="5" max="5" width="20.28515625" bestFit="1" customWidth="1"/>
    <col min="6" max="6" width="16.85546875" bestFit="1" customWidth="1"/>
    <col min="7" max="7" width="17.7109375" bestFit="1" customWidth="1"/>
    <col min="8" max="8" width="11.42578125" bestFit="1" customWidth="1"/>
    <col min="9" max="9" width="7" bestFit="1" customWidth="1"/>
    <col min="10" max="10" width="12.28515625" bestFit="1" customWidth="1"/>
    <col min="11" max="11" width="11.28515625" bestFit="1" customWidth="1"/>
    <col min="12" max="12" width="14.7109375" bestFit="1" customWidth="1"/>
    <col min="13" max="13" width="14.85546875" bestFit="1" customWidth="1"/>
    <col min="14" max="15" width="17.85546875" bestFit="1" customWidth="1"/>
  </cols>
  <sheetData>
    <row r="1" spans="1:15" ht="15.75" thickBot="1" x14ac:dyDescent="0.3">
      <c r="A1" t="s">
        <v>2111</v>
      </c>
    </row>
    <row r="2" spans="1:15" ht="24.75" thickBot="1" x14ac:dyDescent="0.3">
      <c r="A2" s="51" t="s">
        <v>76</v>
      </c>
      <c r="B2" s="52" t="s">
        <v>50</v>
      </c>
      <c r="C2" s="52" t="s">
        <v>77</v>
      </c>
      <c r="D2" s="52" t="s">
        <v>78</v>
      </c>
      <c r="E2" s="52" t="s">
        <v>79</v>
      </c>
      <c r="F2" s="52" t="s">
        <v>0</v>
      </c>
      <c r="G2" s="52" t="s">
        <v>80</v>
      </c>
      <c r="H2" s="52" t="s">
        <v>81</v>
      </c>
      <c r="I2" s="52" t="s">
        <v>82</v>
      </c>
      <c r="J2" s="52" t="s">
        <v>83</v>
      </c>
      <c r="K2" s="52" t="s">
        <v>84</v>
      </c>
      <c r="L2" s="52" t="s">
        <v>85</v>
      </c>
      <c r="M2" s="52" t="s">
        <v>86</v>
      </c>
      <c r="N2" s="52" t="s">
        <v>87</v>
      </c>
      <c r="O2" s="53" t="s">
        <v>88</v>
      </c>
    </row>
    <row r="3" spans="1:15" ht="15" customHeight="1" thickBot="1" x14ac:dyDescent="0.3">
      <c r="A3" s="54" t="s">
        <v>89</v>
      </c>
      <c r="B3" s="55"/>
      <c r="C3" s="55"/>
      <c r="D3" s="55"/>
      <c r="E3" s="55"/>
      <c r="F3" s="55"/>
      <c r="G3" s="55"/>
      <c r="H3" s="55"/>
      <c r="I3" s="55">
        <v>21309</v>
      </c>
      <c r="J3" s="55" t="s">
        <v>1938</v>
      </c>
      <c r="K3" s="55"/>
      <c r="L3" s="55" t="s">
        <v>1939</v>
      </c>
      <c r="M3" s="55" t="s">
        <v>1940</v>
      </c>
      <c r="N3" s="55">
        <v>100</v>
      </c>
      <c r="O3" s="56">
        <v>100</v>
      </c>
    </row>
    <row r="4" spans="1:15" ht="15" customHeight="1" thickBot="1" x14ac:dyDescent="0.3">
      <c r="A4" s="57"/>
      <c r="B4" s="58" t="s">
        <v>64</v>
      </c>
      <c r="C4" s="58"/>
      <c r="D4" s="58"/>
      <c r="E4" s="58"/>
      <c r="F4" s="58"/>
      <c r="G4" s="58"/>
      <c r="H4" s="58"/>
      <c r="I4" s="58">
        <v>103</v>
      </c>
      <c r="J4" s="58">
        <v>7.1527777777777773E-2</v>
      </c>
      <c r="K4" s="58"/>
      <c r="L4" s="58" t="s">
        <v>119</v>
      </c>
      <c r="M4" s="58" t="s">
        <v>150</v>
      </c>
      <c r="N4" s="58" t="s">
        <v>403</v>
      </c>
      <c r="O4" s="59" t="s">
        <v>403</v>
      </c>
    </row>
    <row r="5" spans="1:15" ht="15" customHeight="1" thickBot="1" x14ac:dyDescent="0.3">
      <c r="A5" s="57"/>
      <c r="B5" s="58"/>
      <c r="C5" s="58" t="s">
        <v>1941</v>
      </c>
      <c r="D5" s="58"/>
      <c r="E5" s="58"/>
      <c r="F5" s="58"/>
      <c r="G5" s="58"/>
      <c r="H5" s="58"/>
      <c r="I5" s="58">
        <v>103</v>
      </c>
      <c r="J5" s="58">
        <v>7.1527777777777773E-2</v>
      </c>
      <c r="K5" s="58"/>
      <c r="L5" s="58" t="s">
        <v>119</v>
      </c>
      <c r="M5" s="58" t="s">
        <v>150</v>
      </c>
      <c r="N5" s="58" t="s">
        <v>403</v>
      </c>
      <c r="O5" s="59" t="s">
        <v>403</v>
      </c>
    </row>
    <row r="6" spans="1:15" ht="15" customHeight="1" thickBot="1" x14ac:dyDescent="0.3">
      <c r="A6" s="57"/>
      <c r="B6" s="58"/>
      <c r="C6" s="58"/>
      <c r="D6" s="58" t="s">
        <v>1942</v>
      </c>
      <c r="E6" s="58"/>
      <c r="F6" s="58"/>
      <c r="G6" s="58"/>
      <c r="H6" s="58"/>
      <c r="I6" s="58">
        <v>103</v>
      </c>
      <c r="J6" s="58">
        <v>7.1527777777777773E-2</v>
      </c>
      <c r="K6" s="58"/>
      <c r="L6" s="58" t="s">
        <v>119</v>
      </c>
      <c r="M6" s="58" t="s">
        <v>150</v>
      </c>
      <c r="N6" s="58" t="s">
        <v>403</v>
      </c>
      <c r="O6" s="59" t="s">
        <v>403</v>
      </c>
    </row>
    <row r="7" spans="1:15" ht="15" customHeight="1" thickBot="1" x14ac:dyDescent="0.3">
      <c r="A7" s="57"/>
      <c r="B7" s="58"/>
      <c r="C7" s="58"/>
      <c r="D7" s="58"/>
      <c r="E7" s="58" t="s">
        <v>1943</v>
      </c>
      <c r="F7" s="58"/>
      <c r="G7" s="58"/>
      <c r="H7" s="58"/>
      <c r="I7" s="58">
        <v>103</v>
      </c>
      <c r="J7" s="58">
        <v>7.1527777777777773E-2</v>
      </c>
      <c r="K7" s="58"/>
      <c r="L7" s="58" t="s">
        <v>119</v>
      </c>
      <c r="M7" s="58" t="s">
        <v>150</v>
      </c>
      <c r="N7" s="58" t="s">
        <v>403</v>
      </c>
      <c r="O7" s="59" t="s">
        <v>403</v>
      </c>
    </row>
    <row r="8" spans="1:15" ht="15" customHeight="1" thickBot="1" x14ac:dyDescent="0.3">
      <c r="A8" s="57"/>
      <c r="B8" s="58"/>
      <c r="C8" s="58"/>
      <c r="D8" s="58"/>
      <c r="E8" s="58"/>
      <c r="F8" s="58" t="s">
        <v>106</v>
      </c>
      <c r="G8" s="58"/>
      <c r="H8" s="58"/>
      <c r="I8" s="58">
        <v>53</v>
      </c>
      <c r="J8" s="60">
        <v>3.6805555555555557E-2</v>
      </c>
      <c r="K8" s="58"/>
      <c r="L8" s="58" t="s">
        <v>107</v>
      </c>
      <c r="M8" s="58" t="s">
        <v>144</v>
      </c>
      <c r="N8" s="58" t="s">
        <v>225</v>
      </c>
      <c r="O8" s="59" t="s">
        <v>225</v>
      </c>
    </row>
    <row r="9" spans="1:15" ht="15" customHeight="1" thickBot="1" x14ac:dyDescent="0.3">
      <c r="A9" s="57"/>
      <c r="B9" s="58"/>
      <c r="C9" s="58"/>
      <c r="D9" s="58"/>
      <c r="E9" s="58"/>
      <c r="F9" s="58" t="s">
        <v>118</v>
      </c>
      <c r="G9" s="58"/>
      <c r="H9" s="58"/>
      <c r="I9" s="58">
        <v>10</v>
      </c>
      <c r="J9" s="60">
        <v>6.9444444444444441E-3</v>
      </c>
      <c r="K9" s="58"/>
      <c r="L9" s="58">
        <v>0</v>
      </c>
      <c r="M9" s="58" t="s">
        <v>115</v>
      </c>
      <c r="N9" s="58" t="s">
        <v>108</v>
      </c>
      <c r="O9" s="59" t="s">
        <v>108</v>
      </c>
    </row>
    <row r="10" spans="1:15" ht="15" customHeight="1" thickBot="1" x14ac:dyDescent="0.3">
      <c r="A10" s="57"/>
      <c r="B10" s="58"/>
      <c r="C10" s="58"/>
      <c r="D10" s="58"/>
      <c r="E10" s="58"/>
      <c r="F10" s="58" t="s">
        <v>1944</v>
      </c>
      <c r="G10" s="58"/>
      <c r="H10" s="58"/>
      <c r="I10" s="58">
        <v>15</v>
      </c>
      <c r="J10" s="60">
        <v>1.0416666666666666E-2</v>
      </c>
      <c r="K10" s="58"/>
      <c r="L10" s="58" t="s">
        <v>115</v>
      </c>
      <c r="M10" s="58" t="s">
        <v>107</v>
      </c>
      <c r="N10" s="58" t="s">
        <v>144</v>
      </c>
      <c r="O10" s="59" t="s">
        <v>144</v>
      </c>
    </row>
    <row r="11" spans="1:15" ht="15" customHeight="1" thickBot="1" x14ac:dyDescent="0.3">
      <c r="A11" s="57"/>
      <c r="B11" s="58"/>
      <c r="C11" s="58"/>
      <c r="D11" s="58"/>
      <c r="E11" s="58"/>
      <c r="F11" s="58"/>
      <c r="G11" s="58" t="s">
        <v>114</v>
      </c>
      <c r="H11" s="58"/>
      <c r="I11" s="58">
        <v>15</v>
      </c>
      <c r="J11" s="60">
        <v>1.0416666666666666E-2</v>
      </c>
      <c r="K11" s="58"/>
      <c r="L11" s="58" t="s">
        <v>115</v>
      </c>
      <c r="M11" s="58" t="s">
        <v>107</v>
      </c>
      <c r="N11" s="58" t="s">
        <v>144</v>
      </c>
      <c r="O11" s="59" t="s">
        <v>144</v>
      </c>
    </row>
    <row r="12" spans="1:15" ht="15" customHeight="1" thickBot="1" x14ac:dyDescent="0.3">
      <c r="A12" s="57"/>
      <c r="B12" s="58"/>
      <c r="C12" s="58"/>
      <c r="D12" s="58"/>
      <c r="E12" s="58"/>
      <c r="F12" s="58" t="s">
        <v>1945</v>
      </c>
      <c r="G12" s="58"/>
      <c r="H12" s="58"/>
      <c r="I12" s="58">
        <v>25</v>
      </c>
      <c r="J12" s="60">
        <v>1.7361111111111112E-2</v>
      </c>
      <c r="K12" s="58"/>
      <c r="L12" s="58" t="s">
        <v>115</v>
      </c>
      <c r="M12" s="58" t="s">
        <v>116</v>
      </c>
      <c r="N12" s="58" t="s">
        <v>120</v>
      </c>
      <c r="O12" s="59" t="s">
        <v>120</v>
      </c>
    </row>
    <row r="13" spans="1:15" ht="15" customHeight="1" thickBot="1" x14ac:dyDescent="0.3">
      <c r="A13" s="57"/>
      <c r="B13" s="58"/>
      <c r="C13" s="58"/>
      <c r="D13" s="58"/>
      <c r="E13" s="58"/>
      <c r="F13" s="58"/>
      <c r="G13" s="58" t="s">
        <v>114</v>
      </c>
      <c r="H13" s="58"/>
      <c r="I13" s="58">
        <v>25</v>
      </c>
      <c r="J13" s="60">
        <v>1.7361111111111112E-2</v>
      </c>
      <c r="K13" s="58"/>
      <c r="L13" s="58" t="s">
        <v>115</v>
      </c>
      <c r="M13" s="58" t="s">
        <v>116</v>
      </c>
      <c r="N13" s="58" t="s">
        <v>120</v>
      </c>
      <c r="O13" s="59" t="s">
        <v>120</v>
      </c>
    </row>
    <row r="14" spans="1:15" ht="15" customHeight="1" thickBot="1" x14ac:dyDescent="0.3">
      <c r="A14" s="57"/>
      <c r="B14" s="58" t="s">
        <v>51</v>
      </c>
      <c r="C14" s="58"/>
      <c r="D14" s="58"/>
      <c r="E14" s="58"/>
      <c r="F14" s="58"/>
      <c r="G14" s="58"/>
      <c r="H14" s="58"/>
      <c r="I14" s="58">
        <v>4130</v>
      </c>
      <c r="J14" s="58" t="s">
        <v>1946</v>
      </c>
      <c r="K14" s="58"/>
      <c r="L14" s="58" t="s">
        <v>1647</v>
      </c>
      <c r="M14" s="58" t="s">
        <v>1947</v>
      </c>
      <c r="N14" s="58" t="s">
        <v>1948</v>
      </c>
      <c r="O14" s="59" t="s">
        <v>1948</v>
      </c>
    </row>
    <row r="15" spans="1:15" ht="15" customHeight="1" thickBot="1" x14ac:dyDescent="0.3">
      <c r="A15" s="57"/>
      <c r="B15" s="58"/>
      <c r="C15" s="58" t="s">
        <v>51</v>
      </c>
      <c r="D15" s="58"/>
      <c r="E15" s="58"/>
      <c r="F15" s="58"/>
      <c r="G15" s="58"/>
      <c r="H15" s="58"/>
      <c r="I15" s="58">
        <v>4130</v>
      </c>
      <c r="J15" s="58" t="s">
        <v>1946</v>
      </c>
      <c r="K15" s="58"/>
      <c r="L15" s="58" t="s">
        <v>1647</v>
      </c>
      <c r="M15" s="58" t="s">
        <v>1947</v>
      </c>
      <c r="N15" s="58" t="s">
        <v>1948</v>
      </c>
      <c r="O15" s="59" t="s">
        <v>1948</v>
      </c>
    </row>
    <row r="16" spans="1:15" ht="15" customHeight="1" thickBot="1" x14ac:dyDescent="0.3">
      <c r="A16" s="57"/>
      <c r="B16" s="58"/>
      <c r="C16" s="58"/>
      <c r="D16" s="58" t="s">
        <v>97</v>
      </c>
      <c r="E16" s="58"/>
      <c r="F16" s="58"/>
      <c r="G16" s="58"/>
      <c r="H16" s="58"/>
      <c r="I16" s="58">
        <v>3864</v>
      </c>
      <c r="J16" s="58" t="s">
        <v>1949</v>
      </c>
      <c r="K16" s="58"/>
      <c r="L16" s="58" t="s">
        <v>608</v>
      </c>
      <c r="M16" s="58" t="s">
        <v>1950</v>
      </c>
      <c r="N16" s="58" t="s">
        <v>1951</v>
      </c>
      <c r="O16" s="59" t="s">
        <v>1951</v>
      </c>
    </row>
    <row r="17" spans="1:15" ht="15" customHeight="1" thickBot="1" x14ac:dyDescent="0.3">
      <c r="A17" s="57"/>
      <c r="B17" s="58"/>
      <c r="C17" s="58"/>
      <c r="D17" s="58"/>
      <c r="E17" s="58" t="s">
        <v>814</v>
      </c>
      <c r="F17" s="58"/>
      <c r="G17" s="58"/>
      <c r="H17" s="58"/>
      <c r="I17" s="58">
        <v>13</v>
      </c>
      <c r="J17" s="60">
        <v>0.54166666666666663</v>
      </c>
      <c r="K17" s="58"/>
      <c r="L17" s="58" t="s">
        <v>115</v>
      </c>
      <c r="M17" s="58" t="s">
        <v>107</v>
      </c>
      <c r="N17" s="58" t="s">
        <v>165</v>
      </c>
      <c r="O17" s="59" t="s">
        <v>165</v>
      </c>
    </row>
    <row r="18" spans="1:15" ht="15" customHeight="1" thickBot="1" x14ac:dyDescent="0.3">
      <c r="A18" s="57"/>
      <c r="B18" s="58"/>
      <c r="C18" s="58"/>
      <c r="D18" s="58"/>
      <c r="E18" s="58"/>
      <c r="F18" s="58" t="s">
        <v>815</v>
      </c>
      <c r="G18" s="58"/>
      <c r="H18" s="58"/>
      <c r="I18" s="58">
        <v>13</v>
      </c>
      <c r="J18" s="60">
        <v>0.54166666666666663</v>
      </c>
      <c r="K18" s="58"/>
      <c r="L18" s="58" t="s">
        <v>115</v>
      </c>
      <c r="M18" s="58" t="s">
        <v>107</v>
      </c>
      <c r="N18" s="58" t="s">
        <v>165</v>
      </c>
      <c r="O18" s="59" t="s">
        <v>165</v>
      </c>
    </row>
    <row r="19" spans="1:15" ht="15" customHeight="1" thickBot="1" x14ac:dyDescent="0.3">
      <c r="A19" s="61"/>
      <c r="B19" s="62"/>
      <c r="C19" s="62"/>
      <c r="D19" s="62"/>
      <c r="E19" s="62"/>
      <c r="F19" s="62"/>
      <c r="G19" s="62" t="s">
        <v>1952</v>
      </c>
      <c r="H19" s="62" t="s">
        <v>140</v>
      </c>
      <c r="I19" s="62">
        <v>13</v>
      </c>
      <c r="J19" s="63">
        <v>0.54166666666666663</v>
      </c>
      <c r="K19" s="64">
        <v>4.166666666666667</v>
      </c>
      <c r="L19" s="62" t="s">
        <v>115</v>
      </c>
      <c r="M19" s="62" t="s">
        <v>107</v>
      </c>
      <c r="N19" s="62" t="s">
        <v>165</v>
      </c>
      <c r="O19" s="65" t="s">
        <v>165</v>
      </c>
    </row>
    <row r="20" spans="1:15" ht="15" customHeight="1" thickBot="1" x14ac:dyDescent="0.3">
      <c r="A20" s="57"/>
      <c r="B20" s="58"/>
      <c r="C20" s="58"/>
      <c r="D20" s="58"/>
      <c r="E20" s="58" t="s">
        <v>131</v>
      </c>
      <c r="F20" s="58"/>
      <c r="G20" s="58"/>
      <c r="H20" s="58"/>
      <c r="I20" s="58">
        <v>1933</v>
      </c>
      <c r="J20" s="58" t="s">
        <v>1953</v>
      </c>
      <c r="K20" s="58"/>
      <c r="L20" s="58" t="s">
        <v>357</v>
      </c>
      <c r="M20" s="58" t="s">
        <v>711</v>
      </c>
      <c r="N20" s="58" t="s">
        <v>1954</v>
      </c>
      <c r="O20" s="59" t="s">
        <v>1954</v>
      </c>
    </row>
    <row r="21" spans="1:15" ht="15" customHeight="1" thickBot="1" x14ac:dyDescent="0.3">
      <c r="A21" s="57"/>
      <c r="B21" s="58"/>
      <c r="C21" s="58"/>
      <c r="D21" s="58"/>
      <c r="E21" s="58"/>
      <c r="F21" s="58" t="s">
        <v>106</v>
      </c>
      <c r="G21" s="58"/>
      <c r="H21" s="58"/>
      <c r="I21" s="58">
        <v>184</v>
      </c>
      <c r="J21" s="58">
        <v>0.1277777777777778</v>
      </c>
      <c r="K21" s="58"/>
      <c r="L21" s="58" t="s">
        <v>171</v>
      </c>
      <c r="M21" s="58" t="s">
        <v>259</v>
      </c>
      <c r="N21" s="58" t="s">
        <v>439</v>
      </c>
      <c r="O21" s="59" t="s">
        <v>439</v>
      </c>
    </row>
    <row r="22" spans="1:15" ht="15" customHeight="1" thickBot="1" x14ac:dyDescent="0.3">
      <c r="A22" s="57"/>
      <c r="B22" s="58"/>
      <c r="C22" s="58"/>
      <c r="D22" s="58"/>
      <c r="E22" s="58"/>
      <c r="F22" s="58" t="s">
        <v>4</v>
      </c>
      <c r="G22" s="58"/>
      <c r="H22" s="58"/>
      <c r="I22" s="58">
        <v>1749</v>
      </c>
      <c r="J22" s="58" t="s">
        <v>1955</v>
      </c>
      <c r="K22" s="58"/>
      <c r="L22" s="58" t="s">
        <v>214</v>
      </c>
      <c r="M22" s="58" t="s">
        <v>358</v>
      </c>
      <c r="N22" s="58" t="s">
        <v>1956</v>
      </c>
      <c r="O22" s="59" t="s">
        <v>1956</v>
      </c>
    </row>
    <row r="23" spans="1:15" ht="15" customHeight="1" thickBot="1" x14ac:dyDescent="0.3">
      <c r="A23" s="57"/>
      <c r="B23" s="58"/>
      <c r="C23" s="58"/>
      <c r="D23" s="58"/>
      <c r="E23" s="58"/>
      <c r="F23" s="58"/>
      <c r="G23" s="58" t="s">
        <v>118</v>
      </c>
      <c r="H23" s="58"/>
      <c r="I23" s="58">
        <v>561</v>
      </c>
      <c r="J23" s="66">
        <v>23.375</v>
      </c>
      <c r="K23" s="58"/>
      <c r="L23" s="58" t="s">
        <v>259</v>
      </c>
      <c r="M23" s="58" t="s">
        <v>214</v>
      </c>
      <c r="N23" s="58" t="s">
        <v>1957</v>
      </c>
      <c r="O23" s="59" t="s">
        <v>1957</v>
      </c>
    </row>
    <row r="24" spans="1:15" ht="15" customHeight="1" thickBot="1" x14ac:dyDescent="0.3">
      <c r="A24" s="61"/>
      <c r="B24" s="62"/>
      <c r="C24" s="62"/>
      <c r="D24" s="62"/>
      <c r="E24" s="62"/>
      <c r="F24" s="62"/>
      <c r="G24" s="62" t="s">
        <v>1174</v>
      </c>
      <c r="H24" s="62" t="s">
        <v>140</v>
      </c>
      <c r="I24" s="62">
        <v>21</v>
      </c>
      <c r="J24" s="63">
        <v>0.875</v>
      </c>
      <c r="K24" s="64">
        <v>4.166666666666667</v>
      </c>
      <c r="L24" s="62" t="s">
        <v>115</v>
      </c>
      <c r="M24" s="62" t="s">
        <v>116</v>
      </c>
      <c r="N24" s="62" t="s">
        <v>132</v>
      </c>
      <c r="O24" s="65" t="s">
        <v>132</v>
      </c>
    </row>
    <row r="25" spans="1:15" ht="15" customHeight="1" thickBot="1" x14ac:dyDescent="0.3">
      <c r="A25" s="61"/>
      <c r="B25" s="62"/>
      <c r="C25" s="62"/>
      <c r="D25" s="62"/>
      <c r="E25" s="62"/>
      <c r="F25" s="62"/>
      <c r="G25" s="62" t="s">
        <v>134</v>
      </c>
      <c r="H25" s="62" t="s">
        <v>140</v>
      </c>
      <c r="I25" s="62">
        <v>36</v>
      </c>
      <c r="J25" s="64">
        <v>1.5</v>
      </c>
      <c r="K25" s="62" t="s">
        <v>1958</v>
      </c>
      <c r="L25" s="62" t="s">
        <v>107</v>
      </c>
      <c r="M25" s="62" t="s">
        <v>108</v>
      </c>
      <c r="N25" s="62" t="s">
        <v>128</v>
      </c>
      <c r="O25" s="65" t="s">
        <v>128</v>
      </c>
    </row>
    <row r="26" spans="1:15" ht="15" customHeight="1" thickBot="1" x14ac:dyDescent="0.3">
      <c r="A26" s="61"/>
      <c r="B26" s="62"/>
      <c r="C26" s="62"/>
      <c r="D26" s="62"/>
      <c r="E26" s="62"/>
      <c r="F26" s="62"/>
      <c r="G26" s="62" t="s">
        <v>822</v>
      </c>
      <c r="H26" s="62" t="s">
        <v>223</v>
      </c>
      <c r="I26" s="62">
        <v>89</v>
      </c>
      <c r="J26" s="62">
        <v>0.59444444444444444</v>
      </c>
      <c r="K26" s="62" t="s">
        <v>1959</v>
      </c>
      <c r="L26" s="62" t="s">
        <v>119</v>
      </c>
      <c r="M26" s="62" t="s">
        <v>120</v>
      </c>
      <c r="N26" s="62" t="s">
        <v>166</v>
      </c>
      <c r="O26" s="65" t="s">
        <v>166</v>
      </c>
    </row>
    <row r="27" spans="1:15" ht="15" customHeight="1" thickBot="1" x14ac:dyDescent="0.3">
      <c r="A27" s="61"/>
      <c r="B27" s="62"/>
      <c r="C27" s="62"/>
      <c r="D27" s="62"/>
      <c r="E27" s="62"/>
      <c r="F27" s="62"/>
      <c r="G27" s="62" t="s">
        <v>824</v>
      </c>
      <c r="H27" s="62" t="s">
        <v>140</v>
      </c>
      <c r="I27" s="62">
        <v>10</v>
      </c>
      <c r="J27" s="63">
        <v>0.41666666666666669</v>
      </c>
      <c r="K27" s="64">
        <v>4.166666666666667</v>
      </c>
      <c r="L27" s="62">
        <v>0</v>
      </c>
      <c r="M27" s="62" t="s">
        <v>115</v>
      </c>
      <c r="N27" s="62" t="s">
        <v>108</v>
      </c>
      <c r="O27" s="65" t="s">
        <v>108</v>
      </c>
    </row>
    <row r="28" spans="1:15" ht="15" customHeight="1" thickBot="1" x14ac:dyDescent="0.3">
      <c r="A28" s="61"/>
      <c r="B28" s="62"/>
      <c r="C28" s="62"/>
      <c r="D28" s="62"/>
      <c r="E28" s="62"/>
      <c r="F28" s="62"/>
      <c r="G28" s="62" t="s">
        <v>136</v>
      </c>
      <c r="H28" s="62" t="s">
        <v>1052</v>
      </c>
      <c r="I28" s="62">
        <v>13</v>
      </c>
      <c r="J28" s="63">
        <v>0.54166666666666663</v>
      </c>
      <c r="K28" s="64">
        <v>4.166666666666667</v>
      </c>
      <c r="L28" s="62" t="s">
        <v>115</v>
      </c>
      <c r="M28" s="62" t="s">
        <v>107</v>
      </c>
      <c r="N28" s="62" t="s">
        <v>165</v>
      </c>
      <c r="O28" s="65" t="s">
        <v>165</v>
      </c>
    </row>
    <row r="29" spans="1:15" ht="15" customHeight="1" thickBot="1" x14ac:dyDescent="0.3">
      <c r="A29" s="61"/>
      <c r="B29" s="62"/>
      <c r="C29" s="62"/>
      <c r="D29" s="62"/>
      <c r="E29" s="62"/>
      <c r="F29" s="62"/>
      <c r="G29" s="62" t="s">
        <v>830</v>
      </c>
      <c r="H29" s="62" t="s">
        <v>140</v>
      </c>
      <c r="I29" s="62">
        <v>11</v>
      </c>
      <c r="J29" s="63">
        <v>7.6388888888888886E-3</v>
      </c>
      <c r="K29" s="64">
        <v>4.166666666666667</v>
      </c>
      <c r="L29" s="62">
        <v>0</v>
      </c>
      <c r="M29" s="62" t="s">
        <v>115</v>
      </c>
      <c r="N29" s="62" t="s">
        <v>108</v>
      </c>
      <c r="O29" s="65" t="s">
        <v>108</v>
      </c>
    </row>
    <row r="30" spans="1:15" ht="15" customHeight="1" thickBot="1" x14ac:dyDescent="0.3">
      <c r="A30" s="61"/>
      <c r="B30" s="62"/>
      <c r="C30" s="62"/>
      <c r="D30" s="62"/>
      <c r="E30" s="62"/>
      <c r="F30" s="62"/>
      <c r="G30" s="62" t="s">
        <v>1192</v>
      </c>
      <c r="H30" s="62" t="s">
        <v>812</v>
      </c>
      <c r="I30" s="62">
        <v>97</v>
      </c>
      <c r="J30" s="64">
        <v>4.041666666666667</v>
      </c>
      <c r="K30" s="62" t="s">
        <v>1960</v>
      </c>
      <c r="L30" s="62" t="s">
        <v>119</v>
      </c>
      <c r="M30" s="62" t="s">
        <v>243</v>
      </c>
      <c r="N30" s="62" t="s">
        <v>204</v>
      </c>
      <c r="O30" s="65" t="s">
        <v>204</v>
      </c>
    </row>
    <row r="31" spans="1:15" ht="15" customHeight="1" thickBot="1" x14ac:dyDescent="0.3">
      <c r="A31" s="61"/>
      <c r="B31" s="62"/>
      <c r="C31" s="62"/>
      <c r="D31" s="62"/>
      <c r="E31" s="62"/>
      <c r="F31" s="62"/>
      <c r="G31" s="62" t="s">
        <v>410</v>
      </c>
      <c r="H31" s="62" t="s">
        <v>277</v>
      </c>
      <c r="I31" s="62">
        <v>768</v>
      </c>
      <c r="J31" s="62">
        <v>0.53333333333333333</v>
      </c>
      <c r="K31" s="62" t="s">
        <v>386</v>
      </c>
      <c r="L31" s="62" t="s">
        <v>221</v>
      </c>
      <c r="M31" s="62" t="s">
        <v>787</v>
      </c>
      <c r="N31" s="62" t="s">
        <v>771</v>
      </c>
      <c r="O31" s="65" t="s">
        <v>771</v>
      </c>
    </row>
    <row r="32" spans="1:15" ht="15" customHeight="1" thickBot="1" x14ac:dyDescent="0.3">
      <c r="A32" s="61"/>
      <c r="B32" s="62"/>
      <c r="C32" s="62"/>
      <c r="D32" s="62"/>
      <c r="E32" s="62"/>
      <c r="F32" s="62"/>
      <c r="G32" s="62" t="s">
        <v>1196</v>
      </c>
      <c r="H32" s="62" t="s">
        <v>140</v>
      </c>
      <c r="I32" s="62">
        <v>30</v>
      </c>
      <c r="J32" s="64">
        <v>1.25</v>
      </c>
      <c r="K32" s="62" t="s">
        <v>565</v>
      </c>
      <c r="L32" s="62" t="s">
        <v>115</v>
      </c>
      <c r="M32" s="62" t="s">
        <v>119</v>
      </c>
      <c r="N32" s="62" t="s">
        <v>150</v>
      </c>
      <c r="O32" s="65" t="s">
        <v>150</v>
      </c>
    </row>
    <row r="33" spans="1:15" ht="15" customHeight="1" thickBot="1" x14ac:dyDescent="0.3">
      <c r="A33" s="61"/>
      <c r="B33" s="62"/>
      <c r="C33" s="62"/>
      <c r="D33" s="62"/>
      <c r="E33" s="62"/>
      <c r="F33" s="62"/>
      <c r="G33" s="62" t="s">
        <v>1198</v>
      </c>
      <c r="H33" s="62" t="s">
        <v>610</v>
      </c>
      <c r="I33" s="62">
        <v>34</v>
      </c>
      <c r="J33" s="64">
        <v>1.4166666666666667</v>
      </c>
      <c r="K33" s="62" t="s">
        <v>1961</v>
      </c>
      <c r="L33" s="62" t="s">
        <v>115</v>
      </c>
      <c r="M33" s="62" t="s">
        <v>119</v>
      </c>
      <c r="N33" s="62" t="s">
        <v>203</v>
      </c>
      <c r="O33" s="65" t="s">
        <v>203</v>
      </c>
    </row>
    <row r="34" spans="1:15" ht="15" customHeight="1" thickBot="1" x14ac:dyDescent="0.3">
      <c r="A34" s="61"/>
      <c r="B34" s="62"/>
      <c r="C34" s="62"/>
      <c r="D34" s="62"/>
      <c r="E34" s="62"/>
      <c r="F34" s="62"/>
      <c r="G34" s="62" t="s">
        <v>835</v>
      </c>
      <c r="H34" s="62" t="s">
        <v>836</v>
      </c>
      <c r="I34" s="62">
        <v>79</v>
      </c>
      <c r="J34" s="64">
        <v>3.2916666666666665</v>
      </c>
      <c r="K34" s="62" t="s">
        <v>1962</v>
      </c>
      <c r="L34" s="62" t="s">
        <v>116</v>
      </c>
      <c r="M34" s="62" t="s">
        <v>132</v>
      </c>
      <c r="N34" s="62" t="s">
        <v>192</v>
      </c>
      <c r="O34" s="65" t="s">
        <v>192</v>
      </c>
    </row>
    <row r="35" spans="1:15" ht="15" customHeight="1" thickBot="1" x14ac:dyDescent="0.3">
      <c r="A35" s="57"/>
      <c r="B35" s="58"/>
      <c r="C35" s="58"/>
      <c r="D35" s="58"/>
      <c r="E35" s="58" t="s">
        <v>1963</v>
      </c>
      <c r="F35" s="58"/>
      <c r="G35" s="58"/>
      <c r="H35" s="58"/>
      <c r="I35" s="58">
        <v>22</v>
      </c>
      <c r="J35" s="60">
        <v>1.5277777777777777E-2</v>
      </c>
      <c r="K35" s="58"/>
      <c r="L35" s="58" t="s">
        <v>115</v>
      </c>
      <c r="M35" s="58" t="s">
        <v>116</v>
      </c>
      <c r="N35" s="58" t="s">
        <v>132</v>
      </c>
      <c r="O35" s="59" t="s">
        <v>132</v>
      </c>
    </row>
    <row r="36" spans="1:15" ht="15" customHeight="1" thickBot="1" x14ac:dyDescent="0.3">
      <c r="A36" s="57"/>
      <c r="B36" s="58"/>
      <c r="C36" s="58"/>
      <c r="D36" s="58"/>
      <c r="E36" s="58"/>
      <c r="F36" s="58" t="s">
        <v>118</v>
      </c>
      <c r="G36" s="58"/>
      <c r="H36" s="58"/>
      <c r="I36" s="58">
        <v>22</v>
      </c>
      <c r="J36" s="60">
        <v>1.5277777777777777E-2</v>
      </c>
      <c r="K36" s="58"/>
      <c r="L36" s="58" t="s">
        <v>115</v>
      </c>
      <c r="M36" s="58" t="s">
        <v>116</v>
      </c>
      <c r="N36" s="58" t="s">
        <v>132</v>
      </c>
      <c r="O36" s="59" t="s">
        <v>132</v>
      </c>
    </row>
    <row r="37" spans="1:15" ht="15" customHeight="1" thickBot="1" x14ac:dyDescent="0.3">
      <c r="A37" s="57"/>
      <c r="B37" s="58"/>
      <c r="C37" s="58"/>
      <c r="D37" s="58"/>
      <c r="E37" s="58" t="s">
        <v>562</v>
      </c>
      <c r="F37" s="58"/>
      <c r="G37" s="58"/>
      <c r="H37" s="58"/>
      <c r="I37" s="58">
        <v>35</v>
      </c>
      <c r="J37" s="66">
        <v>1.4583333333333333</v>
      </c>
      <c r="K37" s="58"/>
      <c r="L37" s="58" t="s">
        <v>115</v>
      </c>
      <c r="M37" s="58" t="s">
        <v>108</v>
      </c>
      <c r="N37" s="58" t="s">
        <v>203</v>
      </c>
      <c r="O37" s="59" t="s">
        <v>203</v>
      </c>
    </row>
    <row r="38" spans="1:15" ht="15" customHeight="1" thickBot="1" x14ac:dyDescent="0.3">
      <c r="A38" s="57"/>
      <c r="B38" s="58"/>
      <c r="C38" s="58"/>
      <c r="D38" s="58"/>
      <c r="E38" s="58"/>
      <c r="F38" s="58" t="s">
        <v>563</v>
      </c>
      <c r="G38" s="58"/>
      <c r="H38" s="58"/>
      <c r="I38" s="58">
        <v>35</v>
      </c>
      <c r="J38" s="66">
        <v>1.4583333333333333</v>
      </c>
      <c r="K38" s="58"/>
      <c r="L38" s="58" t="s">
        <v>115</v>
      </c>
      <c r="M38" s="58" t="s">
        <v>108</v>
      </c>
      <c r="N38" s="58" t="s">
        <v>203</v>
      </c>
      <c r="O38" s="59" t="s">
        <v>203</v>
      </c>
    </row>
    <row r="39" spans="1:15" ht="15" customHeight="1" thickBot="1" x14ac:dyDescent="0.3">
      <c r="A39" s="57"/>
      <c r="B39" s="58"/>
      <c r="C39" s="58"/>
      <c r="D39" s="58"/>
      <c r="E39" s="58"/>
      <c r="F39" s="58"/>
      <c r="G39" s="58" t="s">
        <v>118</v>
      </c>
      <c r="H39" s="58"/>
      <c r="I39" s="58">
        <v>22</v>
      </c>
      <c r="J39" s="60">
        <v>0.91666666666666663</v>
      </c>
      <c r="K39" s="58"/>
      <c r="L39" s="58" t="s">
        <v>115</v>
      </c>
      <c r="M39" s="58" t="s">
        <v>116</v>
      </c>
      <c r="N39" s="58" t="s">
        <v>132</v>
      </c>
      <c r="O39" s="59" t="s">
        <v>132</v>
      </c>
    </row>
    <row r="40" spans="1:15" ht="15" customHeight="1" thickBot="1" x14ac:dyDescent="0.3">
      <c r="A40" s="61"/>
      <c r="B40" s="62"/>
      <c r="C40" s="62"/>
      <c r="D40" s="62"/>
      <c r="E40" s="62"/>
      <c r="F40" s="62"/>
      <c r="G40" s="62" t="s">
        <v>564</v>
      </c>
      <c r="H40" s="62" t="s">
        <v>140</v>
      </c>
      <c r="I40" s="62">
        <v>13</v>
      </c>
      <c r="J40" s="63">
        <v>0.54166666666666663</v>
      </c>
      <c r="K40" s="64">
        <v>4.166666666666667</v>
      </c>
      <c r="L40" s="62" t="s">
        <v>115</v>
      </c>
      <c r="M40" s="62" t="s">
        <v>107</v>
      </c>
      <c r="N40" s="62" t="s">
        <v>165</v>
      </c>
      <c r="O40" s="65" t="s">
        <v>165</v>
      </c>
    </row>
    <row r="41" spans="1:15" ht="15" customHeight="1" thickBot="1" x14ac:dyDescent="0.3">
      <c r="A41" s="57"/>
      <c r="B41" s="58"/>
      <c r="C41" s="58"/>
      <c r="D41" s="58"/>
      <c r="E41" s="58" t="s">
        <v>1207</v>
      </c>
      <c r="F41" s="58"/>
      <c r="G41" s="58"/>
      <c r="H41" s="58"/>
      <c r="I41" s="58">
        <v>13</v>
      </c>
      <c r="J41" s="60">
        <v>9.0277777777777787E-3</v>
      </c>
      <c r="K41" s="58"/>
      <c r="L41" s="58" t="s">
        <v>115</v>
      </c>
      <c r="M41" s="58" t="s">
        <v>107</v>
      </c>
      <c r="N41" s="58" t="s">
        <v>165</v>
      </c>
      <c r="O41" s="59" t="s">
        <v>165</v>
      </c>
    </row>
    <row r="42" spans="1:15" ht="15" customHeight="1" thickBot="1" x14ac:dyDescent="0.3">
      <c r="A42" s="57"/>
      <c r="B42" s="58"/>
      <c r="C42" s="58"/>
      <c r="D42" s="58"/>
      <c r="E42" s="58"/>
      <c r="F42" s="58" t="s">
        <v>118</v>
      </c>
      <c r="G42" s="58"/>
      <c r="H42" s="58"/>
      <c r="I42" s="58">
        <v>13</v>
      </c>
      <c r="J42" s="60">
        <v>9.0277777777777787E-3</v>
      </c>
      <c r="K42" s="58"/>
      <c r="L42" s="58" t="s">
        <v>115</v>
      </c>
      <c r="M42" s="58" t="s">
        <v>107</v>
      </c>
      <c r="N42" s="58" t="s">
        <v>165</v>
      </c>
      <c r="O42" s="59" t="s">
        <v>165</v>
      </c>
    </row>
    <row r="43" spans="1:15" ht="15" customHeight="1" thickBot="1" x14ac:dyDescent="0.3">
      <c r="A43" s="57"/>
      <c r="B43" s="58"/>
      <c r="C43" s="58"/>
      <c r="D43" s="58"/>
      <c r="E43" s="58" t="s">
        <v>1749</v>
      </c>
      <c r="F43" s="58"/>
      <c r="G43" s="58"/>
      <c r="H43" s="58"/>
      <c r="I43" s="58">
        <v>14</v>
      </c>
      <c r="J43" s="60">
        <v>9.7222222222222224E-3</v>
      </c>
      <c r="K43" s="58"/>
      <c r="L43" s="58" t="s">
        <v>115</v>
      </c>
      <c r="M43" s="58" t="s">
        <v>107</v>
      </c>
      <c r="N43" s="58" t="s">
        <v>144</v>
      </c>
      <c r="O43" s="59" t="s">
        <v>144</v>
      </c>
    </row>
    <row r="44" spans="1:15" ht="15" customHeight="1" thickBot="1" x14ac:dyDescent="0.3">
      <c r="A44" s="57"/>
      <c r="B44" s="58"/>
      <c r="C44" s="58"/>
      <c r="D44" s="58"/>
      <c r="E44" s="58"/>
      <c r="F44" s="58" t="s">
        <v>118</v>
      </c>
      <c r="G44" s="58"/>
      <c r="H44" s="58"/>
      <c r="I44" s="58">
        <v>14</v>
      </c>
      <c r="J44" s="60">
        <v>9.7222222222222224E-3</v>
      </c>
      <c r="K44" s="58"/>
      <c r="L44" s="58" t="s">
        <v>115</v>
      </c>
      <c r="M44" s="58" t="s">
        <v>107</v>
      </c>
      <c r="N44" s="58" t="s">
        <v>144</v>
      </c>
      <c r="O44" s="59" t="s">
        <v>144</v>
      </c>
    </row>
    <row r="45" spans="1:15" ht="15" customHeight="1" thickBot="1" x14ac:dyDescent="0.3">
      <c r="A45" s="57"/>
      <c r="B45" s="58"/>
      <c r="C45" s="58"/>
      <c r="D45" s="58"/>
      <c r="E45" s="58" t="s">
        <v>141</v>
      </c>
      <c r="F45" s="58"/>
      <c r="G45" s="58"/>
      <c r="H45" s="58"/>
      <c r="I45" s="58">
        <v>764</v>
      </c>
      <c r="J45" s="58" t="s">
        <v>1964</v>
      </c>
      <c r="K45" s="58"/>
      <c r="L45" s="58" t="s">
        <v>111</v>
      </c>
      <c r="M45" s="58" t="s">
        <v>1233</v>
      </c>
      <c r="N45" s="58" t="s">
        <v>808</v>
      </c>
      <c r="O45" s="59" t="s">
        <v>808</v>
      </c>
    </row>
    <row r="46" spans="1:15" ht="15" customHeight="1" thickBot="1" x14ac:dyDescent="0.3">
      <c r="A46" s="57"/>
      <c r="B46" s="58"/>
      <c r="C46" s="58"/>
      <c r="D46" s="58"/>
      <c r="E46" s="58"/>
      <c r="F46" s="58" t="s">
        <v>106</v>
      </c>
      <c r="G46" s="58"/>
      <c r="H46" s="58"/>
      <c r="I46" s="58">
        <v>47</v>
      </c>
      <c r="J46" s="60">
        <v>3.2638888888888891E-2</v>
      </c>
      <c r="K46" s="58"/>
      <c r="L46" s="58" t="s">
        <v>107</v>
      </c>
      <c r="M46" s="58" t="s">
        <v>165</v>
      </c>
      <c r="N46" s="58" t="s">
        <v>725</v>
      </c>
      <c r="O46" s="59" t="s">
        <v>725</v>
      </c>
    </row>
    <row r="47" spans="1:15" ht="15" customHeight="1" thickBot="1" x14ac:dyDescent="0.3">
      <c r="A47" s="57"/>
      <c r="B47" s="58"/>
      <c r="C47" s="58"/>
      <c r="D47" s="58"/>
      <c r="E47" s="58"/>
      <c r="F47" s="58" t="s">
        <v>118</v>
      </c>
      <c r="G47" s="58"/>
      <c r="H47" s="58"/>
      <c r="I47" s="58">
        <v>25</v>
      </c>
      <c r="J47" s="66">
        <v>1.0416666666666667</v>
      </c>
      <c r="K47" s="58"/>
      <c r="L47" s="58" t="s">
        <v>115</v>
      </c>
      <c r="M47" s="58" t="s">
        <v>116</v>
      </c>
      <c r="N47" s="58" t="s">
        <v>120</v>
      </c>
      <c r="O47" s="59" t="s">
        <v>120</v>
      </c>
    </row>
    <row r="48" spans="1:15" ht="15" customHeight="1" thickBot="1" x14ac:dyDescent="0.3">
      <c r="A48" s="57"/>
      <c r="B48" s="58"/>
      <c r="C48" s="58"/>
      <c r="D48" s="58"/>
      <c r="E48" s="58"/>
      <c r="F48" s="58" t="s">
        <v>1231</v>
      </c>
      <c r="G48" s="58"/>
      <c r="H48" s="58"/>
      <c r="I48" s="58">
        <v>117</v>
      </c>
      <c r="J48" s="58">
        <v>8.1250000000000003E-2</v>
      </c>
      <c r="K48" s="58"/>
      <c r="L48" s="58" t="s">
        <v>108</v>
      </c>
      <c r="M48" s="58" t="s">
        <v>109</v>
      </c>
      <c r="N48" s="58" t="s">
        <v>173</v>
      </c>
      <c r="O48" s="59" t="s">
        <v>173</v>
      </c>
    </row>
    <row r="49" spans="1:15" ht="15" customHeight="1" thickBot="1" x14ac:dyDescent="0.3">
      <c r="A49" s="57"/>
      <c r="B49" s="58"/>
      <c r="C49" s="58"/>
      <c r="D49" s="58"/>
      <c r="E49" s="58"/>
      <c r="F49" s="58"/>
      <c r="G49" s="58" t="s">
        <v>114</v>
      </c>
      <c r="H49" s="58"/>
      <c r="I49" s="58">
        <v>117</v>
      </c>
      <c r="J49" s="58">
        <v>8.1250000000000003E-2</v>
      </c>
      <c r="K49" s="58"/>
      <c r="L49" s="58" t="s">
        <v>108</v>
      </c>
      <c r="M49" s="58" t="s">
        <v>109</v>
      </c>
      <c r="N49" s="58" t="s">
        <v>173</v>
      </c>
      <c r="O49" s="59" t="s">
        <v>173</v>
      </c>
    </row>
    <row r="50" spans="1:15" ht="15" customHeight="1" thickBot="1" x14ac:dyDescent="0.3">
      <c r="A50" s="57"/>
      <c r="B50" s="58"/>
      <c r="C50" s="58"/>
      <c r="D50" s="58"/>
      <c r="E50" s="58"/>
      <c r="F50" s="58" t="s">
        <v>10</v>
      </c>
      <c r="G50" s="58"/>
      <c r="H50" s="58"/>
      <c r="I50" s="58">
        <v>558</v>
      </c>
      <c r="J50" s="66">
        <v>22.676388888888891</v>
      </c>
      <c r="K50" s="58"/>
      <c r="L50" s="58" t="s">
        <v>259</v>
      </c>
      <c r="M50" s="58" t="s">
        <v>214</v>
      </c>
      <c r="N50" s="58" t="s">
        <v>1965</v>
      </c>
      <c r="O50" s="59" t="s">
        <v>1965</v>
      </c>
    </row>
    <row r="51" spans="1:15" ht="15" customHeight="1" thickBot="1" x14ac:dyDescent="0.3">
      <c r="A51" s="57"/>
      <c r="B51" s="58"/>
      <c r="C51" s="58"/>
      <c r="D51" s="58"/>
      <c r="E51" s="58"/>
      <c r="F51" s="58"/>
      <c r="G51" s="58" t="s">
        <v>114</v>
      </c>
      <c r="H51" s="58"/>
      <c r="I51" s="58">
        <v>14</v>
      </c>
      <c r="J51" s="60">
        <v>9.7222222222222224E-3</v>
      </c>
      <c r="K51" s="58"/>
      <c r="L51" s="58" t="s">
        <v>115</v>
      </c>
      <c r="M51" s="58" t="s">
        <v>107</v>
      </c>
      <c r="N51" s="58" t="s">
        <v>144</v>
      </c>
      <c r="O51" s="59" t="s">
        <v>144</v>
      </c>
    </row>
    <row r="52" spans="1:15" ht="15" customHeight="1" thickBot="1" x14ac:dyDescent="0.3">
      <c r="A52" s="57"/>
      <c r="B52" s="58"/>
      <c r="C52" s="58"/>
      <c r="D52" s="58"/>
      <c r="E52" s="58"/>
      <c r="F52" s="58"/>
      <c r="G52" s="58" t="s">
        <v>118</v>
      </c>
      <c r="H52" s="58"/>
      <c r="I52" s="58">
        <v>418</v>
      </c>
      <c r="J52" s="66">
        <v>17.416666666666668</v>
      </c>
      <c r="K52" s="58"/>
      <c r="L52" s="58" t="s">
        <v>309</v>
      </c>
      <c r="M52" s="58" t="s">
        <v>173</v>
      </c>
      <c r="N52" s="58" t="s">
        <v>1570</v>
      </c>
      <c r="O52" s="59" t="s">
        <v>1570</v>
      </c>
    </row>
    <row r="53" spans="1:15" ht="15" customHeight="1" thickBot="1" x14ac:dyDescent="0.3">
      <c r="A53" s="61"/>
      <c r="B53" s="62"/>
      <c r="C53" s="62"/>
      <c r="D53" s="62"/>
      <c r="E53" s="62"/>
      <c r="F53" s="62"/>
      <c r="G53" s="62" t="s">
        <v>147</v>
      </c>
      <c r="H53" s="62" t="s">
        <v>148</v>
      </c>
      <c r="I53" s="62">
        <v>126</v>
      </c>
      <c r="J53" s="64">
        <v>5.25</v>
      </c>
      <c r="K53" s="62" t="s">
        <v>1966</v>
      </c>
      <c r="L53" s="62" t="s">
        <v>108</v>
      </c>
      <c r="M53" s="62" t="s">
        <v>128</v>
      </c>
      <c r="N53" s="62" t="s">
        <v>369</v>
      </c>
      <c r="O53" s="65" t="s">
        <v>369</v>
      </c>
    </row>
    <row r="54" spans="1:15" ht="15" customHeight="1" thickBot="1" x14ac:dyDescent="0.3">
      <c r="A54" s="57"/>
      <c r="B54" s="58"/>
      <c r="C54" s="58"/>
      <c r="D54" s="58"/>
      <c r="E54" s="58"/>
      <c r="F54" s="58" t="s">
        <v>1238</v>
      </c>
      <c r="G54" s="58"/>
      <c r="H54" s="58"/>
      <c r="I54" s="58">
        <v>17</v>
      </c>
      <c r="J54" s="60">
        <v>0.70833333333333337</v>
      </c>
      <c r="K54" s="58"/>
      <c r="L54" s="58" t="s">
        <v>115</v>
      </c>
      <c r="M54" s="58" t="s">
        <v>107</v>
      </c>
      <c r="N54" s="58" t="s">
        <v>171</v>
      </c>
      <c r="O54" s="59" t="s">
        <v>171</v>
      </c>
    </row>
    <row r="55" spans="1:15" ht="15" customHeight="1" thickBot="1" x14ac:dyDescent="0.3">
      <c r="A55" s="61"/>
      <c r="B55" s="62"/>
      <c r="C55" s="62"/>
      <c r="D55" s="62"/>
      <c r="E55" s="62"/>
      <c r="F55" s="62"/>
      <c r="G55" s="62" t="s">
        <v>1240</v>
      </c>
      <c r="H55" s="62" t="s">
        <v>140</v>
      </c>
      <c r="I55" s="62">
        <v>17</v>
      </c>
      <c r="J55" s="63">
        <v>0.70833333333333337</v>
      </c>
      <c r="K55" s="64">
        <v>4.166666666666667</v>
      </c>
      <c r="L55" s="62" t="s">
        <v>115</v>
      </c>
      <c r="M55" s="62" t="s">
        <v>107</v>
      </c>
      <c r="N55" s="62" t="s">
        <v>171</v>
      </c>
      <c r="O55" s="65" t="s">
        <v>171</v>
      </c>
    </row>
    <row r="56" spans="1:15" ht="15" customHeight="1" thickBot="1" x14ac:dyDescent="0.3">
      <c r="A56" s="57"/>
      <c r="B56" s="58"/>
      <c r="C56" s="58"/>
      <c r="D56" s="58"/>
      <c r="E56" s="58" t="s">
        <v>152</v>
      </c>
      <c r="F56" s="58"/>
      <c r="G56" s="58"/>
      <c r="H56" s="58"/>
      <c r="I56" s="58">
        <v>185</v>
      </c>
      <c r="J56" s="66">
        <v>7.708333333333333</v>
      </c>
      <c r="K56" s="58"/>
      <c r="L56" s="58" t="s">
        <v>171</v>
      </c>
      <c r="M56" s="58" t="s">
        <v>259</v>
      </c>
      <c r="N56" s="58" t="s">
        <v>342</v>
      </c>
      <c r="O56" s="59" t="s">
        <v>342</v>
      </c>
    </row>
    <row r="57" spans="1:15" ht="15" customHeight="1" thickBot="1" x14ac:dyDescent="0.3">
      <c r="A57" s="57"/>
      <c r="B57" s="58"/>
      <c r="C57" s="58"/>
      <c r="D57" s="58"/>
      <c r="E57" s="58"/>
      <c r="F57" s="58" t="s">
        <v>106</v>
      </c>
      <c r="G57" s="58"/>
      <c r="H57" s="58"/>
      <c r="I57" s="58">
        <v>185</v>
      </c>
      <c r="J57" s="66">
        <v>7.708333333333333</v>
      </c>
      <c r="K57" s="58"/>
      <c r="L57" s="58" t="s">
        <v>171</v>
      </c>
      <c r="M57" s="58" t="s">
        <v>259</v>
      </c>
      <c r="N57" s="58" t="s">
        <v>342</v>
      </c>
      <c r="O57" s="59" t="s">
        <v>342</v>
      </c>
    </row>
    <row r="58" spans="1:15" ht="15" customHeight="1" thickBot="1" x14ac:dyDescent="0.3">
      <c r="A58" s="57"/>
      <c r="B58" s="58"/>
      <c r="C58" s="58"/>
      <c r="D58" s="58"/>
      <c r="E58" s="58" t="s">
        <v>581</v>
      </c>
      <c r="F58" s="58"/>
      <c r="G58" s="58"/>
      <c r="H58" s="58"/>
      <c r="I58" s="58">
        <v>11</v>
      </c>
      <c r="J58" s="60">
        <v>0.45833333333333331</v>
      </c>
      <c r="K58" s="58"/>
      <c r="L58" s="58">
        <v>0</v>
      </c>
      <c r="M58" s="58" t="s">
        <v>115</v>
      </c>
      <c r="N58" s="58" t="s">
        <v>108</v>
      </c>
      <c r="O58" s="59" t="s">
        <v>108</v>
      </c>
    </row>
    <row r="59" spans="1:15" ht="15" customHeight="1" thickBot="1" x14ac:dyDescent="0.3">
      <c r="A59" s="57"/>
      <c r="B59" s="58"/>
      <c r="C59" s="58"/>
      <c r="D59" s="58"/>
      <c r="E59" s="58"/>
      <c r="F59" s="58" t="s">
        <v>118</v>
      </c>
      <c r="G59" s="58"/>
      <c r="H59" s="58"/>
      <c r="I59" s="58">
        <v>11</v>
      </c>
      <c r="J59" s="60">
        <v>0.45833333333333331</v>
      </c>
      <c r="K59" s="58"/>
      <c r="L59" s="58">
        <v>0</v>
      </c>
      <c r="M59" s="58" t="s">
        <v>115</v>
      </c>
      <c r="N59" s="58" t="s">
        <v>108</v>
      </c>
      <c r="O59" s="59" t="s">
        <v>108</v>
      </c>
    </row>
    <row r="60" spans="1:15" ht="15" customHeight="1" thickBot="1" x14ac:dyDescent="0.3">
      <c r="A60" s="57"/>
      <c r="B60" s="58"/>
      <c r="C60" s="58"/>
      <c r="D60" s="58"/>
      <c r="E60" s="58" t="s">
        <v>585</v>
      </c>
      <c r="F60" s="58"/>
      <c r="G60" s="58"/>
      <c r="H60" s="58"/>
      <c r="I60" s="58">
        <v>17</v>
      </c>
      <c r="J60" s="60">
        <v>1.1805555555555555E-2</v>
      </c>
      <c r="K60" s="58"/>
      <c r="L60" s="58" t="s">
        <v>115</v>
      </c>
      <c r="M60" s="58" t="s">
        <v>107</v>
      </c>
      <c r="N60" s="58" t="s">
        <v>171</v>
      </c>
      <c r="O60" s="59" t="s">
        <v>171</v>
      </c>
    </row>
    <row r="61" spans="1:15" ht="15" customHeight="1" thickBot="1" x14ac:dyDescent="0.3">
      <c r="A61" s="57"/>
      <c r="B61" s="58"/>
      <c r="C61" s="58"/>
      <c r="D61" s="58"/>
      <c r="E61" s="58"/>
      <c r="F61" s="58" t="s">
        <v>1967</v>
      </c>
      <c r="G61" s="58"/>
      <c r="H61" s="58"/>
      <c r="I61" s="58">
        <v>17</v>
      </c>
      <c r="J61" s="60">
        <v>1.1805555555555555E-2</v>
      </c>
      <c r="K61" s="58"/>
      <c r="L61" s="58" t="s">
        <v>115</v>
      </c>
      <c r="M61" s="58" t="s">
        <v>107</v>
      </c>
      <c r="N61" s="58" t="s">
        <v>171</v>
      </c>
      <c r="O61" s="59" t="s">
        <v>171</v>
      </c>
    </row>
    <row r="62" spans="1:15" ht="15" customHeight="1" thickBot="1" x14ac:dyDescent="0.3">
      <c r="A62" s="57"/>
      <c r="B62" s="58"/>
      <c r="C62" s="58"/>
      <c r="D62" s="58"/>
      <c r="E62" s="58"/>
      <c r="F62" s="58"/>
      <c r="G62" s="58" t="s">
        <v>114</v>
      </c>
      <c r="H62" s="58"/>
      <c r="I62" s="58">
        <v>17</v>
      </c>
      <c r="J62" s="60">
        <v>1.1805555555555555E-2</v>
      </c>
      <c r="K62" s="58"/>
      <c r="L62" s="58" t="s">
        <v>115</v>
      </c>
      <c r="M62" s="58" t="s">
        <v>107</v>
      </c>
      <c r="N62" s="58" t="s">
        <v>171</v>
      </c>
      <c r="O62" s="59" t="s">
        <v>171</v>
      </c>
    </row>
    <row r="63" spans="1:15" ht="15" customHeight="1" thickBot="1" x14ac:dyDescent="0.3">
      <c r="A63" s="57"/>
      <c r="B63" s="58"/>
      <c r="C63" s="58"/>
      <c r="D63" s="58"/>
      <c r="E63" s="58" t="s">
        <v>164</v>
      </c>
      <c r="F63" s="58"/>
      <c r="G63" s="58"/>
      <c r="H63" s="58"/>
      <c r="I63" s="58">
        <v>776</v>
      </c>
      <c r="J63" s="66">
        <v>30.284722222222225</v>
      </c>
      <c r="K63" s="58"/>
      <c r="L63" s="58" t="s">
        <v>221</v>
      </c>
      <c r="M63" s="58" t="s">
        <v>94</v>
      </c>
      <c r="N63" s="58" t="s">
        <v>1968</v>
      </c>
      <c r="O63" s="59" t="s">
        <v>1968</v>
      </c>
    </row>
    <row r="64" spans="1:15" ht="15" customHeight="1" thickBot="1" x14ac:dyDescent="0.3">
      <c r="A64" s="57"/>
      <c r="B64" s="58"/>
      <c r="C64" s="58"/>
      <c r="D64" s="58"/>
      <c r="E64" s="58"/>
      <c r="F64" s="58" t="s">
        <v>17</v>
      </c>
      <c r="G64" s="58"/>
      <c r="H64" s="58"/>
      <c r="I64" s="58">
        <v>776</v>
      </c>
      <c r="J64" s="66">
        <v>30.284722222222225</v>
      </c>
      <c r="K64" s="58"/>
      <c r="L64" s="58" t="s">
        <v>221</v>
      </c>
      <c r="M64" s="58" t="s">
        <v>94</v>
      </c>
      <c r="N64" s="58" t="s">
        <v>1968</v>
      </c>
      <c r="O64" s="59" t="s">
        <v>1968</v>
      </c>
    </row>
    <row r="65" spans="1:15" ht="15" customHeight="1" thickBot="1" x14ac:dyDescent="0.3">
      <c r="A65" s="61"/>
      <c r="B65" s="62"/>
      <c r="C65" s="62"/>
      <c r="D65" s="62"/>
      <c r="E65" s="62"/>
      <c r="F65" s="62"/>
      <c r="G65" s="62" t="s">
        <v>167</v>
      </c>
      <c r="H65" s="62" t="s">
        <v>223</v>
      </c>
      <c r="I65" s="62">
        <v>726</v>
      </c>
      <c r="J65" s="64">
        <v>30.25</v>
      </c>
      <c r="K65" s="62" t="s">
        <v>1969</v>
      </c>
      <c r="L65" s="62" t="s">
        <v>469</v>
      </c>
      <c r="M65" s="62" t="s">
        <v>99</v>
      </c>
      <c r="N65" s="62" t="s">
        <v>461</v>
      </c>
      <c r="O65" s="65" t="s">
        <v>461</v>
      </c>
    </row>
    <row r="66" spans="1:15" ht="15" customHeight="1" thickBot="1" x14ac:dyDescent="0.3">
      <c r="A66" s="61"/>
      <c r="B66" s="62"/>
      <c r="C66" s="62"/>
      <c r="D66" s="62"/>
      <c r="E66" s="62"/>
      <c r="F66" s="62"/>
      <c r="G66" s="62" t="s">
        <v>410</v>
      </c>
      <c r="H66" s="62" t="s">
        <v>1176</v>
      </c>
      <c r="I66" s="62">
        <v>50</v>
      </c>
      <c r="J66" s="63">
        <v>3.4722222222222224E-2</v>
      </c>
      <c r="K66" s="64">
        <v>2.3638888888888889</v>
      </c>
      <c r="L66" s="62" t="s">
        <v>107</v>
      </c>
      <c r="M66" s="62" t="s">
        <v>144</v>
      </c>
      <c r="N66" s="62" t="s">
        <v>200</v>
      </c>
      <c r="O66" s="65" t="s">
        <v>200</v>
      </c>
    </row>
    <row r="67" spans="1:15" ht="15" customHeight="1" thickBot="1" x14ac:dyDescent="0.3">
      <c r="A67" s="57"/>
      <c r="B67" s="58"/>
      <c r="C67" s="58"/>
      <c r="D67" s="58"/>
      <c r="E67" s="58" t="s">
        <v>1279</v>
      </c>
      <c r="F67" s="58"/>
      <c r="G67" s="58"/>
      <c r="H67" s="58"/>
      <c r="I67" s="58">
        <v>40</v>
      </c>
      <c r="J67" s="60">
        <v>2.7777777777777776E-2</v>
      </c>
      <c r="K67" s="58"/>
      <c r="L67" s="58" t="s">
        <v>107</v>
      </c>
      <c r="M67" s="58" t="s">
        <v>108</v>
      </c>
      <c r="N67" s="58" t="s">
        <v>254</v>
      </c>
      <c r="O67" s="59" t="s">
        <v>254</v>
      </c>
    </row>
    <row r="68" spans="1:15" ht="15" customHeight="1" thickBot="1" x14ac:dyDescent="0.3">
      <c r="A68" s="57"/>
      <c r="B68" s="58"/>
      <c r="C68" s="58"/>
      <c r="D68" s="58"/>
      <c r="E68" s="58"/>
      <c r="F68" s="58" t="s">
        <v>1280</v>
      </c>
      <c r="G68" s="58"/>
      <c r="H68" s="58"/>
      <c r="I68" s="58">
        <v>40</v>
      </c>
      <c r="J68" s="60">
        <v>2.7777777777777776E-2</v>
      </c>
      <c r="K68" s="58"/>
      <c r="L68" s="58" t="s">
        <v>107</v>
      </c>
      <c r="M68" s="58" t="s">
        <v>108</v>
      </c>
      <c r="N68" s="58" t="s">
        <v>254</v>
      </c>
      <c r="O68" s="59" t="s">
        <v>254</v>
      </c>
    </row>
    <row r="69" spans="1:15" ht="15" customHeight="1" thickBot="1" x14ac:dyDescent="0.3">
      <c r="A69" s="61"/>
      <c r="B69" s="62"/>
      <c r="C69" s="62"/>
      <c r="D69" s="62"/>
      <c r="E69" s="62"/>
      <c r="F69" s="62"/>
      <c r="G69" s="62" t="s">
        <v>410</v>
      </c>
      <c r="H69" s="62" t="s">
        <v>1176</v>
      </c>
      <c r="I69" s="62">
        <v>40</v>
      </c>
      <c r="J69" s="63">
        <v>2.7777777777777776E-2</v>
      </c>
      <c r="K69" s="64">
        <v>3.1423611111111112</v>
      </c>
      <c r="L69" s="62" t="s">
        <v>107</v>
      </c>
      <c r="M69" s="62" t="s">
        <v>108</v>
      </c>
      <c r="N69" s="62" t="s">
        <v>254</v>
      </c>
      <c r="O69" s="65" t="s">
        <v>254</v>
      </c>
    </row>
    <row r="70" spans="1:15" ht="15" customHeight="1" thickBot="1" x14ac:dyDescent="0.3">
      <c r="A70" s="57"/>
      <c r="B70" s="58"/>
      <c r="C70" s="58"/>
      <c r="D70" s="58"/>
      <c r="E70" s="58" t="s">
        <v>1284</v>
      </c>
      <c r="F70" s="58"/>
      <c r="G70" s="58"/>
      <c r="H70" s="58"/>
      <c r="I70" s="58">
        <v>41</v>
      </c>
      <c r="J70" s="66">
        <v>1.7083333333333333</v>
      </c>
      <c r="K70" s="58"/>
      <c r="L70" s="58" t="s">
        <v>107</v>
      </c>
      <c r="M70" s="58" t="s">
        <v>108</v>
      </c>
      <c r="N70" s="58" t="s">
        <v>254</v>
      </c>
      <c r="O70" s="59" t="s">
        <v>254</v>
      </c>
    </row>
    <row r="71" spans="1:15" ht="15" customHeight="1" thickBot="1" x14ac:dyDescent="0.3">
      <c r="A71" s="57"/>
      <c r="B71" s="58"/>
      <c r="C71" s="58"/>
      <c r="D71" s="58"/>
      <c r="E71" s="58"/>
      <c r="F71" s="58" t="s">
        <v>118</v>
      </c>
      <c r="G71" s="58"/>
      <c r="H71" s="58"/>
      <c r="I71" s="58">
        <v>17</v>
      </c>
      <c r="J71" s="60">
        <v>0.70833333333333337</v>
      </c>
      <c r="K71" s="58"/>
      <c r="L71" s="58" t="s">
        <v>115</v>
      </c>
      <c r="M71" s="58" t="s">
        <v>107</v>
      </c>
      <c r="N71" s="58" t="s">
        <v>171</v>
      </c>
      <c r="O71" s="59" t="s">
        <v>171</v>
      </c>
    </row>
    <row r="72" spans="1:15" ht="15" customHeight="1" thickBot="1" x14ac:dyDescent="0.3">
      <c r="A72" s="57"/>
      <c r="B72" s="58"/>
      <c r="C72" s="58"/>
      <c r="D72" s="58"/>
      <c r="E72" s="58"/>
      <c r="F72" s="58" t="s">
        <v>1970</v>
      </c>
      <c r="G72" s="58"/>
      <c r="H72" s="58"/>
      <c r="I72" s="58">
        <v>24</v>
      </c>
      <c r="J72" s="66">
        <v>1</v>
      </c>
      <c r="K72" s="58"/>
      <c r="L72" s="58" t="s">
        <v>115</v>
      </c>
      <c r="M72" s="58" t="s">
        <v>116</v>
      </c>
      <c r="N72" s="58" t="s">
        <v>293</v>
      </c>
      <c r="O72" s="59" t="s">
        <v>293</v>
      </c>
    </row>
    <row r="73" spans="1:15" ht="15" customHeight="1" thickBot="1" x14ac:dyDescent="0.3">
      <c r="A73" s="57"/>
      <c r="B73" s="58"/>
      <c r="C73" s="58"/>
      <c r="D73" s="58"/>
      <c r="E73" s="58"/>
      <c r="F73" s="58"/>
      <c r="G73" s="58" t="s">
        <v>118</v>
      </c>
      <c r="H73" s="58"/>
      <c r="I73" s="58">
        <v>24</v>
      </c>
      <c r="J73" s="66">
        <v>1</v>
      </c>
      <c r="K73" s="58"/>
      <c r="L73" s="58" t="s">
        <v>115</v>
      </c>
      <c r="M73" s="58" t="s">
        <v>116</v>
      </c>
      <c r="N73" s="58" t="s">
        <v>293</v>
      </c>
      <c r="O73" s="59" t="s">
        <v>293</v>
      </c>
    </row>
    <row r="74" spans="1:15" ht="15" customHeight="1" thickBot="1" x14ac:dyDescent="0.3">
      <c r="A74" s="57"/>
      <c r="B74" s="58"/>
      <c r="C74" s="58"/>
      <c r="D74" s="58" t="s">
        <v>615</v>
      </c>
      <c r="E74" s="58"/>
      <c r="F74" s="58"/>
      <c r="G74" s="58"/>
      <c r="H74" s="58"/>
      <c r="I74" s="58">
        <v>266</v>
      </c>
      <c r="J74" s="66">
        <v>11.083333333333334</v>
      </c>
      <c r="K74" s="58"/>
      <c r="L74" s="58" t="s">
        <v>293</v>
      </c>
      <c r="M74" s="58" t="s">
        <v>154</v>
      </c>
      <c r="N74" s="58" t="s">
        <v>335</v>
      </c>
      <c r="O74" s="59" t="s">
        <v>335</v>
      </c>
    </row>
    <row r="75" spans="1:15" ht="15" customHeight="1" thickBot="1" x14ac:dyDescent="0.3">
      <c r="A75" s="57"/>
      <c r="B75" s="58"/>
      <c r="C75" s="58"/>
      <c r="D75" s="58"/>
      <c r="E75" s="58" t="s">
        <v>616</v>
      </c>
      <c r="F75" s="58"/>
      <c r="G75" s="58"/>
      <c r="H75" s="58"/>
      <c r="I75" s="58">
        <v>266</v>
      </c>
      <c r="J75" s="66">
        <v>11.083333333333334</v>
      </c>
      <c r="K75" s="58"/>
      <c r="L75" s="58" t="s">
        <v>293</v>
      </c>
      <c r="M75" s="58" t="s">
        <v>154</v>
      </c>
      <c r="N75" s="58" t="s">
        <v>335</v>
      </c>
      <c r="O75" s="59" t="s">
        <v>335</v>
      </c>
    </row>
    <row r="76" spans="1:15" ht="15" customHeight="1" thickBot="1" x14ac:dyDescent="0.3">
      <c r="A76" s="57"/>
      <c r="B76" s="58"/>
      <c r="C76" s="58"/>
      <c r="D76" s="58"/>
      <c r="E76" s="58"/>
      <c r="F76" s="58" t="s">
        <v>23</v>
      </c>
      <c r="G76" s="58"/>
      <c r="H76" s="58"/>
      <c r="I76" s="58">
        <v>266</v>
      </c>
      <c r="J76" s="66">
        <v>11.083333333333334</v>
      </c>
      <c r="K76" s="58"/>
      <c r="L76" s="58" t="s">
        <v>293</v>
      </c>
      <c r="M76" s="58" t="s">
        <v>154</v>
      </c>
      <c r="N76" s="58" t="s">
        <v>335</v>
      </c>
      <c r="O76" s="59" t="s">
        <v>335</v>
      </c>
    </row>
    <row r="77" spans="1:15" ht="15" customHeight="1" thickBot="1" x14ac:dyDescent="0.3">
      <c r="A77" s="57"/>
      <c r="B77" s="58"/>
      <c r="C77" s="58"/>
      <c r="D77" s="58"/>
      <c r="E77" s="58"/>
      <c r="F77" s="58"/>
      <c r="G77" s="58" t="s">
        <v>118</v>
      </c>
      <c r="H77" s="58"/>
      <c r="I77" s="58">
        <v>255</v>
      </c>
      <c r="J77" s="66">
        <v>10.625</v>
      </c>
      <c r="K77" s="58"/>
      <c r="L77" s="58" t="s">
        <v>293</v>
      </c>
      <c r="M77" s="58" t="s">
        <v>103</v>
      </c>
      <c r="N77" s="58" t="s">
        <v>996</v>
      </c>
      <c r="O77" s="59" t="s">
        <v>996</v>
      </c>
    </row>
    <row r="78" spans="1:15" ht="15" customHeight="1" thickBot="1" x14ac:dyDescent="0.3">
      <c r="A78" s="61"/>
      <c r="B78" s="62"/>
      <c r="C78" s="62"/>
      <c r="D78" s="62"/>
      <c r="E78" s="62"/>
      <c r="F78" s="62"/>
      <c r="G78" s="62" t="s">
        <v>1285</v>
      </c>
      <c r="H78" s="62" t="s">
        <v>753</v>
      </c>
      <c r="I78" s="62">
        <v>11</v>
      </c>
      <c r="J78" s="63">
        <v>0.45833333333333331</v>
      </c>
      <c r="K78" s="64">
        <v>4.166666666666667</v>
      </c>
      <c r="L78" s="62">
        <v>0</v>
      </c>
      <c r="M78" s="62" t="s">
        <v>115</v>
      </c>
      <c r="N78" s="62" t="s">
        <v>108</v>
      </c>
      <c r="O78" s="65" t="s">
        <v>108</v>
      </c>
    </row>
    <row r="79" spans="1:15" ht="15" customHeight="1" thickBot="1" x14ac:dyDescent="0.3">
      <c r="A79" s="57"/>
      <c r="B79" s="58" t="s">
        <v>65</v>
      </c>
      <c r="C79" s="58"/>
      <c r="D79" s="58"/>
      <c r="E79" s="58"/>
      <c r="F79" s="58"/>
      <c r="G79" s="58"/>
      <c r="H79" s="58"/>
      <c r="I79" s="58">
        <v>91</v>
      </c>
      <c r="J79" s="58">
        <v>6.3194444444444442E-2</v>
      </c>
      <c r="K79" s="58"/>
      <c r="L79" s="58" t="s">
        <v>119</v>
      </c>
      <c r="M79" s="58" t="s">
        <v>120</v>
      </c>
      <c r="N79" s="58" t="s">
        <v>142</v>
      </c>
      <c r="O79" s="59" t="s">
        <v>142</v>
      </c>
    </row>
    <row r="80" spans="1:15" ht="15" customHeight="1" thickBot="1" x14ac:dyDescent="0.3">
      <c r="A80" s="57"/>
      <c r="B80" s="58"/>
      <c r="C80" s="58" t="s">
        <v>1971</v>
      </c>
      <c r="D80" s="58"/>
      <c r="E80" s="58"/>
      <c r="F80" s="58"/>
      <c r="G80" s="58"/>
      <c r="H80" s="58"/>
      <c r="I80" s="58">
        <v>91</v>
      </c>
      <c r="J80" s="58">
        <v>6.3194444444444442E-2</v>
      </c>
      <c r="K80" s="58"/>
      <c r="L80" s="58" t="s">
        <v>119</v>
      </c>
      <c r="M80" s="58" t="s">
        <v>120</v>
      </c>
      <c r="N80" s="58" t="s">
        <v>142</v>
      </c>
      <c r="O80" s="59" t="s">
        <v>142</v>
      </c>
    </row>
    <row r="81" spans="1:15" ht="15" customHeight="1" thickBot="1" x14ac:dyDescent="0.3">
      <c r="A81" s="57"/>
      <c r="B81" s="58"/>
      <c r="C81" s="58"/>
      <c r="D81" s="58" t="s">
        <v>1972</v>
      </c>
      <c r="E81" s="58"/>
      <c r="F81" s="58"/>
      <c r="G81" s="58"/>
      <c r="H81" s="58"/>
      <c r="I81" s="58">
        <v>91</v>
      </c>
      <c r="J81" s="58">
        <v>6.3194444444444442E-2</v>
      </c>
      <c r="K81" s="58"/>
      <c r="L81" s="58" t="s">
        <v>119</v>
      </c>
      <c r="M81" s="58" t="s">
        <v>120</v>
      </c>
      <c r="N81" s="58" t="s">
        <v>142</v>
      </c>
      <c r="O81" s="59" t="s">
        <v>142</v>
      </c>
    </row>
    <row r="82" spans="1:15" ht="15" customHeight="1" thickBot="1" x14ac:dyDescent="0.3">
      <c r="A82" s="57"/>
      <c r="B82" s="58"/>
      <c r="C82" s="58"/>
      <c r="D82" s="58"/>
      <c r="E82" s="58" t="s">
        <v>1973</v>
      </c>
      <c r="F82" s="58"/>
      <c r="G82" s="58"/>
      <c r="H82" s="58"/>
      <c r="I82" s="58">
        <v>91</v>
      </c>
      <c r="J82" s="58">
        <v>6.3194444444444442E-2</v>
      </c>
      <c r="K82" s="58"/>
      <c r="L82" s="58" t="s">
        <v>119</v>
      </c>
      <c r="M82" s="58" t="s">
        <v>120</v>
      </c>
      <c r="N82" s="58" t="s">
        <v>142</v>
      </c>
      <c r="O82" s="59" t="s">
        <v>142</v>
      </c>
    </row>
    <row r="83" spans="1:15" ht="15" customHeight="1" thickBot="1" x14ac:dyDescent="0.3">
      <c r="A83" s="57"/>
      <c r="B83" s="58"/>
      <c r="C83" s="58"/>
      <c r="D83" s="58"/>
      <c r="E83" s="58"/>
      <c r="F83" s="58" t="s">
        <v>106</v>
      </c>
      <c r="G83" s="58"/>
      <c r="H83" s="58"/>
      <c r="I83" s="58">
        <v>91</v>
      </c>
      <c r="J83" s="58">
        <v>6.3194444444444442E-2</v>
      </c>
      <c r="K83" s="58"/>
      <c r="L83" s="58" t="s">
        <v>119</v>
      </c>
      <c r="M83" s="58" t="s">
        <v>120</v>
      </c>
      <c r="N83" s="58" t="s">
        <v>142</v>
      </c>
      <c r="O83" s="59" t="s">
        <v>142</v>
      </c>
    </row>
    <row r="84" spans="1:15" ht="15" customHeight="1" thickBot="1" x14ac:dyDescent="0.3">
      <c r="A84" s="57"/>
      <c r="B84" s="58" t="s">
        <v>52</v>
      </c>
      <c r="C84" s="58"/>
      <c r="D84" s="58"/>
      <c r="E84" s="58"/>
      <c r="F84" s="58"/>
      <c r="G84" s="58"/>
      <c r="H84" s="58"/>
      <c r="I84" s="58">
        <v>1443</v>
      </c>
      <c r="J84" s="58" t="s">
        <v>1974</v>
      </c>
      <c r="K84" s="58"/>
      <c r="L84" s="58" t="s">
        <v>492</v>
      </c>
      <c r="M84" s="58" t="s">
        <v>1036</v>
      </c>
      <c r="N84" s="58" t="s">
        <v>1975</v>
      </c>
      <c r="O84" s="59" t="s">
        <v>1975</v>
      </c>
    </row>
    <row r="85" spans="1:15" ht="15" customHeight="1" thickBot="1" x14ac:dyDescent="0.3">
      <c r="A85" s="57"/>
      <c r="B85" s="58"/>
      <c r="C85" s="58" t="s">
        <v>183</v>
      </c>
      <c r="D85" s="58"/>
      <c r="E85" s="58"/>
      <c r="F85" s="58"/>
      <c r="G85" s="58"/>
      <c r="H85" s="58"/>
      <c r="I85" s="58">
        <v>364</v>
      </c>
      <c r="J85" s="58" t="s">
        <v>1976</v>
      </c>
      <c r="K85" s="58"/>
      <c r="L85" s="58" t="s">
        <v>109</v>
      </c>
      <c r="M85" s="58" t="s">
        <v>403</v>
      </c>
      <c r="N85" s="58" t="s">
        <v>1750</v>
      </c>
      <c r="O85" s="59" t="s">
        <v>1750</v>
      </c>
    </row>
    <row r="86" spans="1:15" ht="15" customHeight="1" thickBot="1" x14ac:dyDescent="0.3">
      <c r="A86" s="57"/>
      <c r="B86" s="58"/>
      <c r="C86" s="58"/>
      <c r="D86" s="58" t="s">
        <v>184</v>
      </c>
      <c r="E86" s="58"/>
      <c r="F86" s="58"/>
      <c r="G86" s="58"/>
      <c r="H86" s="58"/>
      <c r="I86" s="58">
        <v>364</v>
      </c>
      <c r="J86" s="58" t="s">
        <v>1976</v>
      </c>
      <c r="K86" s="58"/>
      <c r="L86" s="58" t="s">
        <v>109</v>
      </c>
      <c r="M86" s="58" t="s">
        <v>403</v>
      </c>
      <c r="N86" s="58" t="s">
        <v>1750</v>
      </c>
      <c r="O86" s="59" t="s">
        <v>1750</v>
      </c>
    </row>
    <row r="87" spans="1:15" ht="15" customHeight="1" thickBot="1" x14ac:dyDescent="0.3">
      <c r="A87" s="57"/>
      <c r="B87" s="58"/>
      <c r="C87" s="58"/>
      <c r="D87" s="58"/>
      <c r="E87" s="58" t="s">
        <v>185</v>
      </c>
      <c r="F87" s="58"/>
      <c r="G87" s="58"/>
      <c r="H87" s="58"/>
      <c r="I87" s="58">
        <v>63</v>
      </c>
      <c r="J87" s="66">
        <v>1.9694444444444443</v>
      </c>
      <c r="K87" s="58"/>
      <c r="L87" s="58" t="s">
        <v>116</v>
      </c>
      <c r="M87" s="58" t="s">
        <v>171</v>
      </c>
      <c r="N87" s="58" t="s">
        <v>359</v>
      </c>
      <c r="O87" s="59" t="s">
        <v>359</v>
      </c>
    </row>
    <row r="88" spans="1:15" ht="15" customHeight="1" thickBot="1" x14ac:dyDescent="0.3">
      <c r="A88" s="57"/>
      <c r="B88" s="58"/>
      <c r="C88" s="58"/>
      <c r="D88" s="58"/>
      <c r="E88" s="58"/>
      <c r="F88" s="58" t="s">
        <v>106</v>
      </c>
      <c r="G88" s="58"/>
      <c r="H88" s="58"/>
      <c r="I88" s="58">
        <v>16</v>
      </c>
      <c r="J88" s="60">
        <v>1.1111111111111112E-2</v>
      </c>
      <c r="K88" s="58"/>
      <c r="L88" s="58" t="s">
        <v>115</v>
      </c>
      <c r="M88" s="58" t="s">
        <v>107</v>
      </c>
      <c r="N88" s="58" t="s">
        <v>171</v>
      </c>
      <c r="O88" s="59" t="s">
        <v>171</v>
      </c>
    </row>
    <row r="89" spans="1:15" ht="15" customHeight="1" thickBot="1" x14ac:dyDescent="0.3">
      <c r="A89" s="57"/>
      <c r="B89" s="58"/>
      <c r="C89" s="58"/>
      <c r="D89" s="58"/>
      <c r="E89" s="58"/>
      <c r="F89" s="58" t="s">
        <v>15</v>
      </c>
      <c r="G89" s="58"/>
      <c r="H89" s="58"/>
      <c r="I89" s="58">
        <v>47</v>
      </c>
      <c r="J89" s="66">
        <v>1.9583333333333333</v>
      </c>
      <c r="K89" s="58"/>
      <c r="L89" s="58" t="s">
        <v>107</v>
      </c>
      <c r="M89" s="58" t="s">
        <v>165</v>
      </c>
      <c r="N89" s="58" t="s">
        <v>725</v>
      </c>
      <c r="O89" s="59" t="s">
        <v>725</v>
      </c>
    </row>
    <row r="90" spans="1:15" ht="15" customHeight="1" thickBot="1" x14ac:dyDescent="0.3">
      <c r="A90" s="61"/>
      <c r="B90" s="62"/>
      <c r="C90" s="62"/>
      <c r="D90" s="62"/>
      <c r="E90" s="62"/>
      <c r="F90" s="62"/>
      <c r="G90" s="62" t="s">
        <v>1007</v>
      </c>
      <c r="H90" s="62" t="s">
        <v>140</v>
      </c>
      <c r="I90" s="62">
        <v>47</v>
      </c>
      <c r="J90" s="64">
        <v>1.9583333333333333</v>
      </c>
      <c r="K90" s="62" t="s">
        <v>1119</v>
      </c>
      <c r="L90" s="62" t="s">
        <v>107</v>
      </c>
      <c r="M90" s="62" t="s">
        <v>165</v>
      </c>
      <c r="N90" s="62" t="s">
        <v>725</v>
      </c>
      <c r="O90" s="65" t="s">
        <v>725</v>
      </c>
    </row>
    <row r="91" spans="1:15" ht="15" customHeight="1" thickBot="1" x14ac:dyDescent="0.3">
      <c r="A91" s="57"/>
      <c r="B91" s="58"/>
      <c r="C91" s="58"/>
      <c r="D91" s="58"/>
      <c r="E91" s="58" t="s">
        <v>195</v>
      </c>
      <c r="F91" s="58"/>
      <c r="G91" s="58"/>
      <c r="H91" s="58"/>
      <c r="I91" s="58">
        <v>301</v>
      </c>
      <c r="J91" s="58" t="s">
        <v>1977</v>
      </c>
      <c r="K91" s="58"/>
      <c r="L91" s="58" t="s">
        <v>243</v>
      </c>
      <c r="M91" s="58" t="s">
        <v>151</v>
      </c>
      <c r="N91" s="58" t="s">
        <v>1978</v>
      </c>
      <c r="O91" s="59" t="s">
        <v>1978</v>
      </c>
    </row>
    <row r="92" spans="1:15" ht="15" customHeight="1" thickBot="1" x14ac:dyDescent="0.3">
      <c r="A92" s="57"/>
      <c r="B92" s="58"/>
      <c r="C92" s="58"/>
      <c r="D92" s="58"/>
      <c r="E92" s="58"/>
      <c r="F92" s="58" t="s">
        <v>106</v>
      </c>
      <c r="G92" s="58"/>
      <c r="H92" s="58"/>
      <c r="I92" s="58">
        <v>41</v>
      </c>
      <c r="J92" s="60">
        <v>2.8472222222222222E-2</v>
      </c>
      <c r="K92" s="58"/>
      <c r="L92" s="58" t="s">
        <v>107</v>
      </c>
      <c r="M92" s="58" t="s">
        <v>108</v>
      </c>
      <c r="N92" s="58" t="s">
        <v>254</v>
      </c>
      <c r="O92" s="59" t="s">
        <v>254</v>
      </c>
    </row>
    <row r="93" spans="1:15" ht="15" customHeight="1" thickBot="1" x14ac:dyDescent="0.3">
      <c r="A93" s="57"/>
      <c r="B93" s="58"/>
      <c r="C93" s="58"/>
      <c r="D93" s="58"/>
      <c r="E93" s="58"/>
      <c r="F93" s="58" t="s">
        <v>16</v>
      </c>
      <c r="G93" s="58"/>
      <c r="H93" s="58"/>
      <c r="I93" s="58">
        <v>260</v>
      </c>
      <c r="J93" s="58" t="s">
        <v>1979</v>
      </c>
      <c r="K93" s="58"/>
      <c r="L93" s="58" t="s">
        <v>293</v>
      </c>
      <c r="M93" s="58" t="s">
        <v>103</v>
      </c>
      <c r="N93" s="58" t="s">
        <v>143</v>
      </c>
      <c r="O93" s="59" t="s">
        <v>143</v>
      </c>
    </row>
    <row r="94" spans="1:15" ht="15" customHeight="1" thickBot="1" x14ac:dyDescent="0.3">
      <c r="A94" s="57"/>
      <c r="B94" s="58"/>
      <c r="C94" s="58"/>
      <c r="D94" s="58"/>
      <c r="E94" s="58"/>
      <c r="F94" s="58"/>
      <c r="G94" s="58" t="s">
        <v>118</v>
      </c>
      <c r="H94" s="58"/>
      <c r="I94" s="58">
        <v>82</v>
      </c>
      <c r="J94" s="58">
        <v>5.6944444444444443E-2</v>
      </c>
      <c r="K94" s="58"/>
      <c r="L94" s="58" t="s">
        <v>116</v>
      </c>
      <c r="M94" s="58" t="s">
        <v>293</v>
      </c>
      <c r="N94" s="58" t="s">
        <v>417</v>
      </c>
      <c r="O94" s="59" t="s">
        <v>417</v>
      </c>
    </row>
    <row r="95" spans="1:15" ht="15" customHeight="1" thickBot="1" x14ac:dyDescent="0.3">
      <c r="A95" s="61"/>
      <c r="B95" s="62"/>
      <c r="C95" s="62"/>
      <c r="D95" s="62"/>
      <c r="E95" s="62"/>
      <c r="F95" s="62"/>
      <c r="G95" s="62" t="s">
        <v>408</v>
      </c>
      <c r="H95" s="62" t="s">
        <v>753</v>
      </c>
      <c r="I95" s="62">
        <v>25</v>
      </c>
      <c r="J95" s="63">
        <v>1.7361111111111112E-2</v>
      </c>
      <c r="K95" s="64">
        <v>2.5277777777777777</v>
      </c>
      <c r="L95" s="62" t="s">
        <v>115</v>
      </c>
      <c r="M95" s="62" t="s">
        <v>116</v>
      </c>
      <c r="N95" s="62" t="s">
        <v>120</v>
      </c>
      <c r="O95" s="65" t="s">
        <v>120</v>
      </c>
    </row>
    <row r="96" spans="1:15" ht="15" customHeight="1" thickBot="1" x14ac:dyDescent="0.3">
      <c r="A96" s="61"/>
      <c r="B96" s="62"/>
      <c r="C96" s="62"/>
      <c r="D96" s="62"/>
      <c r="E96" s="62"/>
      <c r="F96" s="62"/>
      <c r="G96" s="62" t="s">
        <v>227</v>
      </c>
      <c r="H96" s="62" t="s">
        <v>140</v>
      </c>
      <c r="I96" s="62">
        <v>26</v>
      </c>
      <c r="J96" s="64">
        <v>1.0833333333333333</v>
      </c>
      <c r="K96" s="62" t="s">
        <v>1555</v>
      </c>
      <c r="L96" s="62" t="s">
        <v>115</v>
      </c>
      <c r="M96" s="62" t="s">
        <v>116</v>
      </c>
      <c r="N96" s="62" t="s">
        <v>120</v>
      </c>
      <c r="O96" s="65" t="s">
        <v>120</v>
      </c>
    </row>
    <row r="97" spans="1:15" ht="15" customHeight="1" thickBot="1" x14ac:dyDescent="0.3">
      <c r="A97" s="61"/>
      <c r="B97" s="62"/>
      <c r="C97" s="62"/>
      <c r="D97" s="62"/>
      <c r="E97" s="62"/>
      <c r="F97" s="62"/>
      <c r="G97" s="62" t="s">
        <v>897</v>
      </c>
      <c r="H97" s="62" t="s">
        <v>137</v>
      </c>
      <c r="I97" s="62">
        <v>29</v>
      </c>
      <c r="J97" s="63">
        <v>2.013888888888889E-2</v>
      </c>
      <c r="K97" s="62" t="s">
        <v>715</v>
      </c>
      <c r="L97" s="62" t="s">
        <v>115</v>
      </c>
      <c r="M97" s="62" t="s">
        <v>119</v>
      </c>
      <c r="N97" s="62" t="s">
        <v>150</v>
      </c>
      <c r="O97" s="65" t="s">
        <v>150</v>
      </c>
    </row>
    <row r="98" spans="1:15" ht="15" customHeight="1" thickBot="1" x14ac:dyDescent="0.3">
      <c r="A98" s="61"/>
      <c r="B98" s="62"/>
      <c r="C98" s="62"/>
      <c r="D98" s="62"/>
      <c r="E98" s="62"/>
      <c r="F98" s="62"/>
      <c r="G98" s="62" t="s">
        <v>240</v>
      </c>
      <c r="H98" s="62" t="s">
        <v>753</v>
      </c>
      <c r="I98" s="62">
        <v>33</v>
      </c>
      <c r="J98" s="64">
        <v>1.375</v>
      </c>
      <c r="K98" s="62" t="s">
        <v>923</v>
      </c>
      <c r="L98" s="62" t="s">
        <v>115</v>
      </c>
      <c r="M98" s="62" t="s">
        <v>119</v>
      </c>
      <c r="N98" s="62" t="s">
        <v>109</v>
      </c>
      <c r="O98" s="65" t="s">
        <v>109</v>
      </c>
    </row>
    <row r="99" spans="1:15" ht="15" customHeight="1" thickBot="1" x14ac:dyDescent="0.3">
      <c r="A99" s="61"/>
      <c r="B99" s="62"/>
      <c r="C99" s="62"/>
      <c r="D99" s="62"/>
      <c r="E99" s="62"/>
      <c r="F99" s="62"/>
      <c r="G99" s="62" t="s">
        <v>247</v>
      </c>
      <c r="H99" s="62" t="s">
        <v>753</v>
      </c>
      <c r="I99" s="62">
        <v>18</v>
      </c>
      <c r="J99" s="63">
        <v>0.75</v>
      </c>
      <c r="K99" s="64">
        <v>4.166666666666667</v>
      </c>
      <c r="L99" s="62" t="s">
        <v>115</v>
      </c>
      <c r="M99" s="62" t="s">
        <v>107</v>
      </c>
      <c r="N99" s="62" t="s">
        <v>171</v>
      </c>
      <c r="O99" s="65" t="s">
        <v>171</v>
      </c>
    </row>
    <row r="100" spans="1:15" ht="15" customHeight="1" thickBot="1" x14ac:dyDescent="0.3">
      <c r="A100" s="61"/>
      <c r="B100" s="62"/>
      <c r="C100" s="62"/>
      <c r="D100" s="62"/>
      <c r="E100" s="62"/>
      <c r="F100" s="62"/>
      <c r="G100" s="62" t="s">
        <v>1314</v>
      </c>
      <c r="H100" s="62" t="s">
        <v>140</v>
      </c>
      <c r="I100" s="62">
        <v>47</v>
      </c>
      <c r="J100" s="64">
        <v>1.9583333333333333</v>
      </c>
      <c r="K100" s="62" t="s">
        <v>1980</v>
      </c>
      <c r="L100" s="62" t="s">
        <v>107</v>
      </c>
      <c r="M100" s="62" t="s">
        <v>165</v>
      </c>
      <c r="N100" s="62" t="s">
        <v>725</v>
      </c>
      <c r="O100" s="65" t="s">
        <v>725</v>
      </c>
    </row>
    <row r="101" spans="1:15" ht="15" customHeight="1" thickBot="1" x14ac:dyDescent="0.3">
      <c r="A101" s="57"/>
      <c r="B101" s="58"/>
      <c r="C101" s="58" t="s">
        <v>634</v>
      </c>
      <c r="D101" s="58"/>
      <c r="E101" s="58"/>
      <c r="F101" s="58"/>
      <c r="G101" s="58"/>
      <c r="H101" s="58"/>
      <c r="I101" s="58">
        <v>50</v>
      </c>
      <c r="J101" s="60">
        <v>0.48541666666666666</v>
      </c>
      <c r="K101" s="58"/>
      <c r="L101" s="58" t="s">
        <v>107</v>
      </c>
      <c r="M101" s="58" t="s">
        <v>144</v>
      </c>
      <c r="N101" s="58" t="s">
        <v>200</v>
      </c>
      <c r="O101" s="59" t="s">
        <v>200</v>
      </c>
    </row>
    <row r="102" spans="1:15" ht="15" customHeight="1" thickBot="1" x14ac:dyDescent="0.3">
      <c r="A102" s="57"/>
      <c r="B102" s="58"/>
      <c r="C102" s="58"/>
      <c r="D102" s="58" t="s">
        <v>635</v>
      </c>
      <c r="E102" s="58"/>
      <c r="F102" s="58"/>
      <c r="G102" s="58"/>
      <c r="H102" s="58"/>
      <c r="I102" s="58">
        <v>50</v>
      </c>
      <c r="J102" s="60">
        <v>0.48541666666666666</v>
      </c>
      <c r="K102" s="58"/>
      <c r="L102" s="58" t="s">
        <v>107</v>
      </c>
      <c r="M102" s="58" t="s">
        <v>144</v>
      </c>
      <c r="N102" s="58" t="s">
        <v>200</v>
      </c>
      <c r="O102" s="59" t="s">
        <v>200</v>
      </c>
    </row>
    <row r="103" spans="1:15" ht="15" customHeight="1" thickBot="1" x14ac:dyDescent="0.3">
      <c r="A103" s="57"/>
      <c r="B103" s="58"/>
      <c r="C103" s="58"/>
      <c r="D103" s="58"/>
      <c r="E103" s="58" t="s">
        <v>636</v>
      </c>
      <c r="F103" s="58"/>
      <c r="G103" s="58"/>
      <c r="H103" s="58"/>
      <c r="I103" s="58">
        <v>50</v>
      </c>
      <c r="J103" s="60">
        <v>0.48541666666666666</v>
      </c>
      <c r="K103" s="58"/>
      <c r="L103" s="58" t="s">
        <v>107</v>
      </c>
      <c r="M103" s="58" t="s">
        <v>144</v>
      </c>
      <c r="N103" s="58" t="s">
        <v>200</v>
      </c>
      <c r="O103" s="59" t="s">
        <v>200</v>
      </c>
    </row>
    <row r="104" spans="1:15" ht="15" customHeight="1" thickBot="1" x14ac:dyDescent="0.3">
      <c r="A104" s="57"/>
      <c r="B104" s="58"/>
      <c r="C104" s="58"/>
      <c r="D104" s="58"/>
      <c r="E104" s="58"/>
      <c r="F104" s="58" t="s">
        <v>106</v>
      </c>
      <c r="G104" s="58"/>
      <c r="H104" s="58"/>
      <c r="I104" s="58">
        <v>39</v>
      </c>
      <c r="J104" s="60">
        <v>2.7083333333333334E-2</v>
      </c>
      <c r="K104" s="58"/>
      <c r="L104" s="58" t="s">
        <v>107</v>
      </c>
      <c r="M104" s="58" t="s">
        <v>108</v>
      </c>
      <c r="N104" s="58" t="s">
        <v>309</v>
      </c>
      <c r="O104" s="59" t="s">
        <v>309</v>
      </c>
    </row>
    <row r="105" spans="1:15" ht="15" customHeight="1" thickBot="1" x14ac:dyDescent="0.3">
      <c r="A105" s="57"/>
      <c r="B105" s="58"/>
      <c r="C105" s="58"/>
      <c r="D105" s="58"/>
      <c r="E105" s="58"/>
      <c r="F105" s="58" t="s">
        <v>1981</v>
      </c>
      <c r="G105" s="58"/>
      <c r="H105" s="58"/>
      <c r="I105" s="58">
        <v>11</v>
      </c>
      <c r="J105" s="60">
        <v>0.45833333333333331</v>
      </c>
      <c r="K105" s="58"/>
      <c r="L105" s="58">
        <v>0</v>
      </c>
      <c r="M105" s="58" t="s">
        <v>115</v>
      </c>
      <c r="N105" s="58" t="s">
        <v>108</v>
      </c>
      <c r="O105" s="59" t="s">
        <v>108</v>
      </c>
    </row>
    <row r="106" spans="1:15" ht="15" customHeight="1" thickBot="1" x14ac:dyDescent="0.3">
      <c r="A106" s="61"/>
      <c r="B106" s="62"/>
      <c r="C106" s="62"/>
      <c r="D106" s="62"/>
      <c r="E106" s="62"/>
      <c r="F106" s="62"/>
      <c r="G106" s="62" t="s">
        <v>657</v>
      </c>
      <c r="H106" s="62" t="s">
        <v>140</v>
      </c>
      <c r="I106" s="62">
        <v>11</v>
      </c>
      <c r="J106" s="63">
        <v>0.45833333333333331</v>
      </c>
      <c r="K106" s="64">
        <v>4.166666666666667</v>
      </c>
      <c r="L106" s="62">
        <v>0</v>
      </c>
      <c r="M106" s="62" t="s">
        <v>115</v>
      </c>
      <c r="N106" s="62" t="s">
        <v>108</v>
      </c>
      <c r="O106" s="65" t="s">
        <v>108</v>
      </c>
    </row>
    <row r="107" spans="1:15" ht="15" customHeight="1" thickBot="1" x14ac:dyDescent="0.3">
      <c r="A107" s="57"/>
      <c r="B107" s="58"/>
      <c r="C107" s="58" t="s">
        <v>637</v>
      </c>
      <c r="D107" s="58"/>
      <c r="E107" s="58"/>
      <c r="F107" s="58"/>
      <c r="G107" s="58"/>
      <c r="H107" s="58"/>
      <c r="I107" s="58">
        <v>505</v>
      </c>
      <c r="J107" s="66">
        <v>18.870138888888889</v>
      </c>
      <c r="K107" s="58"/>
      <c r="L107" s="58" t="s">
        <v>186</v>
      </c>
      <c r="M107" s="58" t="s">
        <v>1078</v>
      </c>
      <c r="N107" s="58" t="s">
        <v>113</v>
      </c>
      <c r="O107" s="59" t="s">
        <v>113</v>
      </c>
    </row>
    <row r="108" spans="1:15" ht="15" customHeight="1" thickBot="1" x14ac:dyDescent="0.3">
      <c r="A108" s="57"/>
      <c r="B108" s="58"/>
      <c r="C108" s="58"/>
      <c r="D108" s="58" t="s">
        <v>638</v>
      </c>
      <c r="E108" s="58"/>
      <c r="F108" s="58"/>
      <c r="G108" s="58"/>
      <c r="H108" s="58"/>
      <c r="I108" s="58">
        <v>505</v>
      </c>
      <c r="J108" s="66">
        <v>18.870138888888889</v>
      </c>
      <c r="K108" s="58"/>
      <c r="L108" s="58" t="s">
        <v>186</v>
      </c>
      <c r="M108" s="58" t="s">
        <v>1078</v>
      </c>
      <c r="N108" s="58" t="s">
        <v>113</v>
      </c>
      <c r="O108" s="59" t="s">
        <v>113</v>
      </c>
    </row>
    <row r="109" spans="1:15" ht="15" customHeight="1" thickBot="1" x14ac:dyDescent="0.3">
      <c r="A109" s="57"/>
      <c r="B109" s="58"/>
      <c r="C109" s="58"/>
      <c r="D109" s="58"/>
      <c r="E109" s="58" t="s">
        <v>900</v>
      </c>
      <c r="F109" s="58"/>
      <c r="G109" s="58"/>
      <c r="H109" s="58"/>
      <c r="I109" s="58">
        <v>11</v>
      </c>
      <c r="J109" s="60">
        <v>7.6388888888888886E-3</v>
      </c>
      <c r="K109" s="58"/>
      <c r="L109" s="58">
        <v>0</v>
      </c>
      <c r="M109" s="58" t="s">
        <v>115</v>
      </c>
      <c r="N109" s="58" t="s">
        <v>108</v>
      </c>
      <c r="O109" s="59" t="s">
        <v>108</v>
      </c>
    </row>
    <row r="110" spans="1:15" ht="15" customHeight="1" thickBot="1" x14ac:dyDescent="0.3">
      <c r="A110" s="57"/>
      <c r="B110" s="58"/>
      <c r="C110" s="58"/>
      <c r="D110" s="58"/>
      <c r="E110" s="58"/>
      <c r="F110" s="58" t="s">
        <v>106</v>
      </c>
      <c r="G110" s="58"/>
      <c r="H110" s="58"/>
      <c r="I110" s="58">
        <v>11</v>
      </c>
      <c r="J110" s="60">
        <v>7.6388888888888886E-3</v>
      </c>
      <c r="K110" s="58"/>
      <c r="L110" s="58">
        <v>0</v>
      </c>
      <c r="M110" s="58" t="s">
        <v>115</v>
      </c>
      <c r="N110" s="58" t="s">
        <v>108</v>
      </c>
      <c r="O110" s="59" t="s">
        <v>108</v>
      </c>
    </row>
    <row r="111" spans="1:15" ht="15" customHeight="1" thickBot="1" x14ac:dyDescent="0.3">
      <c r="A111" s="57"/>
      <c r="B111" s="58"/>
      <c r="C111" s="58"/>
      <c r="D111" s="58"/>
      <c r="E111" s="58" t="s">
        <v>639</v>
      </c>
      <c r="F111" s="58"/>
      <c r="G111" s="58"/>
      <c r="H111" s="58"/>
      <c r="I111" s="58">
        <v>494</v>
      </c>
      <c r="J111" s="66">
        <v>18.862500000000001</v>
      </c>
      <c r="K111" s="58"/>
      <c r="L111" s="58" t="s">
        <v>186</v>
      </c>
      <c r="M111" s="58" t="s">
        <v>226</v>
      </c>
      <c r="N111" s="58" t="s">
        <v>1982</v>
      </c>
      <c r="O111" s="59" t="s">
        <v>1982</v>
      </c>
    </row>
    <row r="112" spans="1:15" ht="15" customHeight="1" thickBot="1" x14ac:dyDescent="0.3">
      <c r="A112" s="57"/>
      <c r="B112" s="58"/>
      <c r="C112" s="58"/>
      <c r="D112" s="58"/>
      <c r="E112" s="58"/>
      <c r="F112" s="58" t="s">
        <v>640</v>
      </c>
      <c r="G112" s="58"/>
      <c r="H112" s="58"/>
      <c r="I112" s="58">
        <v>31</v>
      </c>
      <c r="J112" s="60">
        <v>2.1527777777777781E-2</v>
      </c>
      <c r="K112" s="58"/>
      <c r="L112" s="58" t="s">
        <v>115</v>
      </c>
      <c r="M112" s="58" t="s">
        <v>119</v>
      </c>
      <c r="N112" s="58" t="s">
        <v>109</v>
      </c>
      <c r="O112" s="59" t="s">
        <v>109</v>
      </c>
    </row>
    <row r="113" spans="1:15" ht="15" customHeight="1" thickBot="1" x14ac:dyDescent="0.3">
      <c r="A113" s="61"/>
      <c r="B113" s="62"/>
      <c r="C113" s="62"/>
      <c r="D113" s="62"/>
      <c r="E113" s="62"/>
      <c r="F113" s="62"/>
      <c r="G113" s="62" t="s">
        <v>410</v>
      </c>
      <c r="H113" s="62" t="s">
        <v>137</v>
      </c>
      <c r="I113" s="62">
        <v>31</v>
      </c>
      <c r="J113" s="63">
        <v>2.1527777777777781E-2</v>
      </c>
      <c r="K113" s="62" t="s">
        <v>1877</v>
      </c>
      <c r="L113" s="62" t="s">
        <v>115</v>
      </c>
      <c r="M113" s="62" t="s">
        <v>119</v>
      </c>
      <c r="N113" s="62" t="s">
        <v>109</v>
      </c>
      <c r="O113" s="65" t="s">
        <v>109</v>
      </c>
    </row>
    <row r="114" spans="1:15" ht="15" customHeight="1" thickBot="1" x14ac:dyDescent="0.3">
      <c r="A114" s="57"/>
      <c r="B114" s="58"/>
      <c r="C114" s="58"/>
      <c r="D114" s="58"/>
      <c r="E114" s="58"/>
      <c r="F114" s="58" t="s">
        <v>33</v>
      </c>
      <c r="G114" s="58"/>
      <c r="H114" s="58"/>
      <c r="I114" s="58">
        <v>10</v>
      </c>
      <c r="J114" s="60">
        <v>0.41666666666666669</v>
      </c>
      <c r="K114" s="58"/>
      <c r="L114" s="58">
        <v>0</v>
      </c>
      <c r="M114" s="58" t="s">
        <v>115</v>
      </c>
      <c r="N114" s="58" t="s">
        <v>108</v>
      </c>
      <c r="O114" s="59" t="s">
        <v>108</v>
      </c>
    </row>
    <row r="115" spans="1:15" ht="15" customHeight="1" thickBot="1" x14ac:dyDescent="0.3">
      <c r="A115" s="57"/>
      <c r="B115" s="58"/>
      <c r="C115" s="58"/>
      <c r="D115" s="58"/>
      <c r="E115" s="58"/>
      <c r="F115" s="58"/>
      <c r="G115" s="58" t="s">
        <v>118</v>
      </c>
      <c r="H115" s="58"/>
      <c r="I115" s="58">
        <v>10</v>
      </c>
      <c r="J115" s="60">
        <v>0.41666666666666669</v>
      </c>
      <c r="K115" s="58"/>
      <c r="L115" s="58">
        <v>0</v>
      </c>
      <c r="M115" s="58" t="s">
        <v>115</v>
      </c>
      <c r="N115" s="58" t="s">
        <v>108</v>
      </c>
      <c r="O115" s="59" t="s">
        <v>108</v>
      </c>
    </row>
    <row r="116" spans="1:15" ht="15" customHeight="1" thickBot="1" x14ac:dyDescent="0.3">
      <c r="A116" s="57"/>
      <c r="B116" s="58"/>
      <c r="C116" s="58"/>
      <c r="D116" s="58"/>
      <c r="E116" s="58"/>
      <c r="F116" s="58" t="s">
        <v>43</v>
      </c>
      <c r="G116" s="58"/>
      <c r="H116" s="58"/>
      <c r="I116" s="58">
        <v>453</v>
      </c>
      <c r="J116" s="66">
        <v>18.424305555555556</v>
      </c>
      <c r="K116" s="58"/>
      <c r="L116" s="58" t="s">
        <v>254</v>
      </c>
      <c r="M116" s="58" t="s">
        <v>287</v>
      </c>
      <c r="N116" s="58" t="s">
        <v>966</v>
      </c>
      <c r="O116" s="59" t="s">
        <v>966</v>
      </c>
    </row>
    <row r="117" spans="1:15" ht="15" customHeight="1" thickBot="1" x14ac:dyDescent="0.3">
      <c r="A117" s="57"/>
      <c r="B117" s="58"/>
      <c r="C117" s="58"/>
      <c r="D117" s="58"/>
      <c r="E117" s="58"/>
      <c r="F117" s="58"/>
      <c r="G117" s="58" t="s">
        <v>118</v>
      </c>
      <c r="H117" s="58"/>
      <c r="I117" s="58">
        <v>336</v>
      </c>
      <c r="J117" s="66">
        <v>13.549305555555556</v>
      </c>
      <c r="K117" s="58"/>
      <c r="L117" s="58" t="s">
        <v>150</v>
      </c>
      <c r="M117" s="58" t="s">
        <v>747</v>
      </c>
      <c r="N117" s="58" t="s">
        <v>493</v>
      </c>
      <c r="O117" s="59" t="s">
        <v>493</v>
      </c>
    </row>
    <row r="118" spans="1:15" ht="15" customHeight="1" thickBot="1" x14ac:dyDescent="0.3">
      <c r="A118" s="61"/>
      <c r="B118" s="62"/>
      <c r="C118" s="62"/>
      <c r="D118" s="62"/>
      <c r="E118" s="62"/>
      <c r="F118" s="62"/>
      <c r="G118" s="62" t="s">
        <v>1983</v>
      </c>
      <c r="H118" s="62" t="s">
        <v>140</v>
      </c>
      <c r="I118" s="62">
        <v>117</v>
      </c>
      <c r="J118" s="64">
        <v>4.875</v>
      </c>
      <c r="K118" s="62" t="s">
        <v>1984</v>
      </c>
      <c r="L118" s="62" t="s">
        <v>108</v>
      </c>
      <c r="M118" s="62" t="s">
        <v>109</v>
      </c>
      <c r="N118" s="62" t="s">
        <v>173</v>
      </c>
      <c r="O118" s="65" t="s">
        <v>173</v>
      </c>
    </row>
    <row r="119" spans="1:15" ht="15" customHeight="1" thickBot="1" x14ac:dyDescent="0.3">
      <c r="A119" s="57"/>
      <c r="B119" s="58"/>
      <c r="C119" s="58" t="s">
        <v>1328</v>
      </c>
      <c r="D119" s="58"/>
      <c r="E119" s="58"/>
      <c r="F119" s="58"/>
      <c r="G119" s="58"/>
      <c r="H119" s="58"/>
      <c r="I119" s="58">
        <v>524</v>
      </c>
      <c r="J119" s="58" t="s">
        <v>1985</v>
      </c>
      <c r="K119" s="58"/>
      <c r="L119" s="58" t="s">
        <v>725</v>
      </c>
      <c r="M119" s="58" t="s">
        <v>236</v>
      </c>
      <c r="N119" s="58" t="s">
        <v>1986</v>
      </c>
      <c r="O119" s="59" t="s">
        <v>1986</v>
      </c>
    </row>
    <row r="120" spans="1:15" ht="15" customHeight="1" thickBot="1" x14ac:dyDescent="0.3">
      <c r="A120" s="57"/>
      <c r="B120" s="58"/>
      <c r="C120" s="58"/>
      <c r="D120" s="58" t="s">
        <v>1330</v>
      </c>
      <c r="E120" s="58"/>
      <c r="F120" s="58"/>
      <c r="G120" s="58"/>
      <c r="H120" s="58"/>
      <c r="I120" s="58">
        <v>524</v>
      </c>
      <c r="J120" s="58" t="s">
        <v>1985</v>
      </c>
      <c r="K120" s="58"/>
      <c r="L120" s="58" t="s">
        <v>725</v>
      </c>
      <c r="M120" s="58" t="s">
        <v>236</v>
      </c>
      <c r="N120" s="58" t="s">
        <v>1986</v>
      </c>
      <c r="O120" s="59" t="s">
        <v>1986</v>
      </c>
    </row>
    <row r="121" spans="1:15" ht="15" customHeight="1" thickBot="1" x14ac:dyDescent="0.3">
      <c r="A121" s="57"/>
      <c r="B121" s="58"/>
      <c r="C121" s="58"/>
      <c r="D121" s="58"/>
      <c r="E121" s="58" t="s">
        <v>1331</v>
      </c>
      <c r="F121" s="58"/>
      <c r="G121" s="58"/>
      <c r="H121" s="58"/>
      <c r="I121" s="58">
        <v>442</v>
      </c>
      <c r="J121" s="58">
        <v>0.30694444444444441</v>
      </c>
      <c r="K121" s="58"/>
      <c r="L121" s="58" t="s">
        <v>254</v>
      </c>
      <c r="M121" s="58" t="s">
        <v>1173</v>
      </c>
      <c r="N121" s="58" t="s">
        <v>989</v>
      </c>
      <c r="O121" s="59" t="s">
        <v>989</v>
      </c>
    </row>
    <row r="122" spans="1:15" ht="15" customHeight="1" thickBot="1" x14ac:dyDescent="0.3">
      <c r="A122" s="57"/>
      <c r="B122" s="58"/>
      <c r="C122" s="58"/>
      <c r="D122" s="58"/>
      <c r="E122" s="58"/>
      <c r="F122" s="58" t="s">
        <v>106</v>
      </c>
      <c r="G122" s="58"/>
      <c r="H122" s="58"/>
      <c r="I122" s="58">
        <v>442</v>
      </c>
      <c r="J122" s="58">
        <v>0.30694444444444441</v>
      </c>
      <c r="K122" s="58"/>
      <c r="L122" s="58" t="s">
        <v>254</v>
      </c>
      <c r="M122" s="58" t="s">
        <v>1173</v>
      </c>
      <c r="N122" s="58" t="s">
        <v>989</v>
      </c>
      <c r="O122" s="59" t="s">
        <v>989</v>
      </c>
    </row>
    <row r="123" spans="1:15" ht="15" customHeight="1" thickBot="1" x14ac:dyDescent="0.3">
      <c r="A123" s="57"/>
      <c r="B123" s="58"/>
      <c r="C123" s="58"/>
      <c r="D123" s="58"/>
      <c r="E123" s="58" t="s">
        <v>1333</v>
      </c>
      <c r="F123" s="58"/>
      <c r="G123" s="58"/>
      <c r="H123" s="58"/>
      <c r="I123" s="58">
        <v>12</v>
      </c>
      <c r="J123" s="60">
        <v>8.3333333333333332E-3</v>
      </c>
      <c r="K123" s="58"/>
      <c r="L123" s="58" t="s">
        <v>115</v>
      </c>
      <c r="M123" s="58" t="s">
        <v>107</v>
      </c>
      <c r="N123" s="58" t="s">
        <v>165</v>
      </c>
      <c r="O123" s="59" t="s">
        <v>165</v>
      </c>
    </row>
    <row r="124" spans="1:15" ht="15" customHeight="1" thickBot="1" x14ac:dyDescent="0.3">
      <c r="A124" s="57"/>
      <c r="B124" s="58"/>
      <c r="C124" s="58"/>
      <c r="D124" s="58"/>
      <c r="E124" s="58"/>
      <c r="F124" s="58" t="s">
        <v>106</v>
      </c>
      <c r="G124" s="58"/>
      <c r="H124" s="58"/>
      <c r="I124" s="58">
        <v>12</v>
      </c>
      <c r="J124" s="60">
        <v>8.3333333333333332E-3</v>
      </c>
      <c r="K124" s="58"/>
      <c r="L124" s="58" t="s">
        <v>115</v>
      </c>
      <c r="M124" s="58" t="s">
        <v>107</v>
      </c>
      <c r="N124" s="58" t="s">
        <v>165</v>
      </c>
      <c r="O124" s="59" t="s">
        <v>165</v>
      </c>
    </row>
    <row r="125" spans="1:15" ht="15" customHeight="1" thickBot="1" x14ac:dyDescent="0.3">
      <c r="A125" s="57"/>
      <c r="B125" s="58"/>
      <c r="C125" s="58"/>
      <c r="D125" s="58"/>
      <c r="E125" s="58" t="s">
        <v>1334</v>
      </c>
      <c r="F125" s="58"/>
      <c r="G125" s="58"/>
      <c r="H125" s="58"/>
      <c r="I125" s="58">
        <v>70</v>
      </c>
      <c r="J125" s="66">
        <v>1.4006944444444445</v>
      </c>
      <c r="K125" s="58"/>
      <c r="L125" s="58" t="s">
        <v>116</v>
      </c>
      <c r="M125" s="58" t="s">
        <v>117</v>
      </c>
      <c r="N125" s="58" t="s">
        <v>221</v>
      </c>
      <c r="O125" s="59" t="s">
        <v>221</v>
      </c>
    </row>
    <row r="126" spans="1:15" ht="15" customHeight="1" thickBot="1" x14ac:dyDescent="0.3">
      <c r="A126" s="57"/>
      <c r="B126" s="58"/>
      <c r="C126" s="58"/>
      <c r="D126" s="58"/>
      <c r="E126" s="58"/>
      <c r="F126" s="58" t="s">
        <v>1987</v>
      </c>
      <c r="G126" s="58"/>
      <c r="H126" s="58"/>
      <c r="I126" s="58">
        <v>13</v>
      </c>
      <c r="J126" s="60">
        <v>9.0277777777777787E-3</v>
      </c>
      <c r="K126" s="58"/>
      <c r="L126" s="58" t="s">
        <v>115</v>
      </c>
      <c r="M126" s="58" t="s">
        <v>107</v>
      </c>
      <c r="N126" s="58" t="s">
        <v>165</v>
      </c>
      <c r="O126" s="59" t="s">
        <v>165</v>
      </c>
    </row>
    <row r="127" spans="1:15" ht="15" customHeight="1" thickBot="1" x14ac:dyDescent="0.3">
      <c r="A127" s="61"/>
      <c r="B127" s="62"/>
      <c r="C127" s="62"/>
      <c r="D127" s="62"/>
      <c r="E127" s="62"/>
      <c r="F127" s="62"/>
      <c r="G127" s="62" t="s">
        <v>410</v>
      </c>
      <c r="H127" s="62" t="s">
        <v>140</v>
      </c>
      <c r="I127" s="62">
        <v>13</v>
      </c>
      <c r="J127" s="63">
        <v>9.0277777777777787E-3</v>
      </c>
      <c r="K127" s="64">
        <v>4.166666666666667</v>
      </c>
      <c r="L127" s="62" t="s">
        <v>115</v>
      </c>
      <c r="M127" s="62" t="s">
        <v>107</v>
      </c>
      <c r="N127" s="62" t="s">
        <v>165</v>
      </c>
      <c r="O127" s="65" t="s">
        <v>165</v>
      </c>
    </row>
    <row r="128" spans="1:15" ht="15" customHeight="1" thickBot="1" x14ac:dyDescent="0.3">
      <c r="A128" s="57"/>
      <c r="B128" s="58"/>
      <c r="C128" s="58"/>
      <c r="D128" s="58"/>
      <c r="E128" s="58"/>
      <c r="F128" s="58" t="s">
        <v>1336</v>
      </c>
      <c r="G128" s="58"/>
      <c r="H128" s="58"/>
      <c r="I128" s="58">
        <v>57</v>
      </c>
      <c r="J128" s="66">
        <v>1.3916666666666666</v>
      </c>
      <c r="K128" s="58"/>
      <c r="L128" s="58" t="s">
        <v>107</v>
      </c>
      <c r="M128" s="58" t="s">
        <v>171</v>
      </c>
      <c r="N128" s="58" t="s">
        <v>145</v>
      </c>
      <c r="O128" s="59" t="s">
        <v>145</v>
      </c>
    </row>
    <row r="129" spans="1:15" ht="15" customHeight="1" thickBot="1" x14ac:dyDescent="0.3">
      <c r="A129" s="57"/>
      <c r="B129" s="58"/>
      <c r="C129" s="58"/>
      <c r="D129" s="58"/>
      <c r="E129" s="58"/>
      <c r="F129" s="58"/>
      <c r="G129" s="58" t="s">
        <v>114</v>
      </c>
      <c r="H129" s="58"/>
      <c r="I129" s="58">
        <v>24</v>
      </c>
      <c r="J129" s="60">
        <v>1.6666666666666666E-2</v>
      </c>
      <c r="K129" s="58"/>
      <c r="L129" s="58" t="s">
        <v>115</v>
      </c>
      <c r="M129" s="58" t="s">
        <v>116</v>
      </c>
      <c r="N129" s="58" t="s">
        <v>293</v>
      </c>
      <c r="O129" s="59" t="s">
        <v>293</v>
      </c>
    </row>
    <row r="130" spans="1:15" ht="15" customHeight="1" thickBot="1" x14ac:dyDescent="0.3">
      <c r="A130" s="57"/>
      <c r="B130" s="58"/>
      <c r="C130" s="58"/>
      <c r="D130" s="58"/>
      <c r="E130" s="58"/>
      <c r="F130" s="58"/>
      <c r="G130" s="58" t="s">
        <v>118</v>
      </c>
      <c r="H130" s="58"/>
      <c r="I130" s="58">
        <v>33</v>
      </c>
      <c r="J130" s="66">
        <v>1.375</v>
      </c>
      <c r="K130" s="58"/>
      <c r="L130" s="58" t="s">
        <v>115</v>
      </c>
      <c r="M130" s="58" t="s">
        <v>119</v>
      </c>
      <c r="N130" s="58" t="s">
        <v>109</v>
      </c>
      <c r="O130" s="59" t="s">
        <v>109</v>
      </c>
    </row>
    <row r="131" spans="1:15" ht="15" customHeight="1" thickBot="1" x14ac:dyDescent="0.3">
      <c r="A131" s="57"/>
      <c r="B131" s="58" t="s">
        <v>66</v>
      </c>
      <c r="C131" s="58"/>
      <c r="D131" s="58"/>
      <c r="E131" s="58"/>
      <c r="F131" s="58"/>
      <c r="G131" s="58"/>
      <c r="H131" s="58"/>
      <c r="I131" s="58">
        <v>26</v>
      </c>
      <c r="J131" s="60">
        <v>1.8055555555555557E-2</v>
      </c>
      <c r="K131" s="58"/>
      <c r="L131" s="58" t="s">
        <v>115</v>
      </c>
      <c r="M131" s="58" t="s">
        <v>116</v>
      </c>
      <c r="N131" s="58" t="s">
        <v>120</v>
      </c>
      <c r="O131" s="59" t="s">
        <v>120</v>
      </c>
    </row>
    <row r="132" spans="1:15" ht="15" customHeight="1" thickBot="1" x14ac:dyDescent="0.3">
      <c r="A132" s="57"/>
      <c r="B132" s="58"/>
      <c r="C132" s="58" t="s">
        <v>1988</v>
      </c>
      <c r="D132" s="58"/>
      <c r="E132" s="58"/>
      <c r="F132" s="58"/>
      <c r="G132" s="58"/>
      <c r="H132" s="58"/>
      <c r="I132" s="58">
        <v>26</v>
      </c>
      <c r="J132" s="60">
        <v>1.8055555555555557E-2</v>
      </c>
      <c r="K132" s="58"/>
      <c r="L132" s="58" t="s">
        <v>115</v>
      </c>
      <c r="M132" s="58" t="s">
        <v>116</v>
      </c>
      <c r="N132" s="58" t="s">
        <v>120</v>
      </c>
      <c r="O132" s="59" t="s">
        <v>120</v>
      </c>
    </row>
    <row r="133" spans="1:15" ht="15" customHeight="1" thickBot="1" x14ac:dyDescent="0.3">
      <c r="A133" s="57"/>
      <c r="B133" s="58"/>
      <c r="C133" s="58"/>
      <c r="D133" s="58" t="s">
        <v>1989</v>
      </c>
      <c r="E133" s="58"/>
      <c r="F133" s="58"/>
      <c r="G133" s="58"/>
      <c r="H133" s="58"/>
      <c r="I133" s="58">
        <v>26</v>
      </c>
      <c r="J133" s="60">
        <v>1.8055555555555557E-2</v>
      </c>
      <c r="K133" s="58"/>
      <c r="L133" s="58" t="s">
        <v>115</v>
      </c>
      <c r="M133" s="58" t="s">
        <v>116</v>
      </c>
      <c r="N133" s="58" t="s">
        <v>120</v>
      </c>
      <c r="O133" s="59" t="s">
        <v>120</v>
      </c>
    </row>
    <row r="134" spans="1:15" ht="15" customHeight="1" thickBot="1" x14ac:dyDescent="0.3">
      <c r="A134" s="57"/>
      <c r="B134" s="58"/>
      <c r="C134" s="58"/>
      <c r="D134" s="58"/>
      <c r="E134" s="58" t="s">
        <v>1990</v>
      </c>
      <c r="F134" s="58"/>
      <c r="G134" s="58"/>
      <c r="H134" s="58"/>
      <c r="I134" s="58">
        <v>26</v>
      </c>
      <c r="J134" s="60">
        <v>1.8055555555555557E-2</v>
      </c>
      <c r="K134" s="58"/>
      <c r="L134" s="58" t="s">
        <v>115</v>
      </c>
      <c r="M134" s="58" t="s">
        <v>116</v>
      </c>
      <c r="N134" s="58" t="s">
        <v>120</v>
      </c>
      <c r="O134" s="59" t="s">
        <v>120</v>
      </c>
    </row>
    <row r="135" spans="1:15" ht="15" customHeight="1" thickBot="1" x14ac:dyDescent="0.3">
      <c r="A135" s="57"/>
      <c r="B135" s="58"/>
      <c r="C135" s="58"/>
      <c r="D135" s="58"/>
      <c r="E135" s="58"/>
      <c r="F135" s="58" t="s">
        <v>106</v>
      </c>
      <c r="G135" s="58"/>
      <c r="H135" s="58"/>
      <c r="I135" s="58">
        <v>26</v>
      </c>
      <c r="J135" s="60">
        <v>1.8055555555555557E-2</v>
      </c>
      <c r="K135" s="58"/>
      <c r="L135" s="58" t="s">
        <v>115</v>
      </c>
      <c r="M135" s="58" t="s">
        <v>116</v>
      </c>
      <c r="N135" s="58" t="s">
        <v>120</v>
      </c>
      <c r="O135" s="59" t="s">
        <v>120</v>
      </c>
    </row>
    <row r="136" spans="1:15" ht="15" customHeight="1" thickBot="1" x14ac:dyDescent="0.3">
      <c r="A136" s="57"/>
      <c r="B136" s="58" t="s">
        <v>53</v>
      </c>
      <c r="C136" s="58"/>
      <c r="D136" s="58"/>
      <c r="E136" s="58"/>
      <c r="F136" s="58"/>
      <c r="G136" s="58"/>
      <c r="H136" s="58"/>
      <c r="I136" s="58">
        <v>261</v>
      </c>
      <c r="J136" s="66">
        <v>10.875</v>
      </c>
      <c r="K136" s="58"/>
      <c r="L136" s="58" t="s">
        <v>293</v>
      </c>
      <c r="M136" s="58" t="s">
        <v>154</v>
      </c>
      <c r="N136" s="58" t="s">
        <v>143</v>
      </c>
      <c r="O136" s="59" t="s">
        <v>143</v>
      </c>
    </row>
    <row r="137" spans="1:15" ht="15" customHeight="1" thickBot="1" x14ac:dyDescent="0.3">
      <c r="A137" s="57"/>
      <c r="B137" s="58"/>
      <c r="C137" s="58" t="s">
        <v>1991</v>
      </c>
      <c r="D137" s="58"/>
      <c r="E137" s="58"/>
      <c r="F137" s="58"/>
      <c r="G137" s="58"/>
      <c r="H137" s="58"/>
      <c r="I137" s="58">
        <v>261</v>
      </c>
      <c r="J137" s="66">
        <v>10.875</v>
      </c>
      <c r="K137" s="58"/>
      <c r="L137" s="58" t="s">
        <v>293</v>
      </c>
      <c r="M137" s="58" t="s">
        <v>154</v>
      </c>
      <c r="N137" s="58" t="s">
        <v>143</v>
      </c>
      <c r="O137" s="59" t="s">
        <v>143</v>
      </c>
    </row>
    <row r="138" spans="1:15" ht="15" customHeight="1" thickBot="1" x14ac:dyDescent="0.3">
      <c r="A138" s="57"/>
      <c r="B138" s="58"/>
      <c r="C138" s="58"/>
      <c r="D138" s="58" t="s">
        <v>1992</v>
      </c>
      <c r="E138" s="58"/>
      <c r="F138" s="58"/>
      <c r="G138" s="58"/>
      <c r="H138" s="58"/>
      <c r="I138" s="58">
        <v>261</v>
      </c>
      <c r="J138" s="66">
        <v>10.875</v>
      </c>
      <c r="K138" s="58"/>
      <c r="L138" s="58" t="s">
        <v>293</v>
      </c>
      <c r="M138" s="58" t="s">
        <v>154</v>
      </c>
      <c r="N138" s="58" t="s">
        <v>143</v>
      </c>
      <c r="O138" s="59" t="s">
        <v>143</v>
      </c>
    </row>
    <row r="139" spans="1:15" ht="15" customHeight="1" thickBot="1" x14ac:dyDescent="0.3">
      <c r="A139" s="57"/>
      <c r="B139" s="58"/>
      <c r="C139" s="58"/>
      <c r="D139" s="58"/>
      <c r="E139" s="58" t="s">
        <v>1992</v>
      </c>
      <c r="F139" s="58"/>
      <c r="G139" s="58"/>
      <c r="H139" s="58"/>
      <c r="I139" s="58">
        <v>261</v>
      </c>
      <c r="J139" s="66">
        <v>10.875</v>
      </c>
      <c r="K139" s="58"/>
      <c r="L139" s="58" t="s">
        <v>293</v>
      </c>
      <c r="M139" s="58" t="s">
        <v>154</v>
      </c>
      <c r="N139" s="58" t="s">
        <v>143</v>
      </c>
      <c r="O139" s="59" t="s">
        <v>143</v>
      </c>
    </row>
    <row r="140" spans="1:15" ht="15" customHeight="1" thickBot="1" x14ac:dyDescent="0.3">
      <c r="A140" s="57"/>
      <c r="B140" s="58"/>
      <c r="C140" s="58"/>
      <c r="D140" s="58"/>
      <c r="E140" s="58"/>
      <c r="F140" s="58" t="s">
        <v>106</v>
      </c>
      <c r="G140" s="58"/>
      <c r="H140" s="58"/>
      <c r="I140" s="58">
        <v>261</v>
      </c>
      <c r="J140" s="66">
        <v>10.875</v>
      </c>
      <c r="K140" s="58"/>
      <c r="L140" s="58" t="s">
        <v>293</v>
      </c>
      <c r="M140" s="58" t="s">
        <v>154</v>
      </c>
      <c r="N140" s="58" t="s">
        <v>143</v>
      </c>
      <c r="O140" s="59" t="s">
        <v>143</v>
      </c>
    </row>
    <row r="141" spans="1:15" ht="15" customHeight="1" thickBot="1" x14ac:dyDescent="0.3">
      <c r="A141" s="57"/>
      <c r="B141" s="58" t="s">
        <v>54</v>
      </c>
      <c r="C141" s="58"/>
      <c r="D141" s="58"/>
      <c r="E141" s="58"/>
      <c r="F141" s="58"/>
      <c r="G141" s="58"/>
      <c r="H141" s="58"/>
      <c r="I141" s="58">
        <v>41</v>
      </c>
      <c r="J141" s="60">
        <v>2.8472222222222222E-2</v>
      </c>
      <c r="K141" s="58"/>
      <c r="L141" s="58" t="s">
        <v>107</v>
      </c>
      <c r="M141" s="58" t="s">
        <v>108</v>
      </c>
      <c r="N141" s="58" t="s">
        <v>254</v>
      </c>
      <c r="O141" s="59" t="s">
        <v>254</v>
      </c>
    </row>
    <row r="142" spans="1:15" ht="15" customHeight="1" thickBot="1" x14ac:dyDescent="0.3">
      <c r="A142" s="57"/>
      <c r="B142" s="58"/>
      <c r="C142" s="58" t="s">
        <v>1345</v>
      </c>
      <c r="D142" s="58"/>
      <c r="E142" s="58"/>
      <c r="F142" s="58"/>
      <c r="G142" s="58"/>
      <c r="H142" s="58"/>
      <c r="I142" s="58">
        <v>11</v>
      </c>
      <c r="J142" s="60">
        <v>7.6388888888888886E-3</v>
      </c>
      <c r="K142" s="58"/>
      <c r="L142" s="58">
        <v>0</v>
      </c>
      <c r="M142" s="58" t="s">
        <v>115</v>
      </c>
      <c r="N142" s="58" t="s">
        <v>108</v>
      </c>
      <c r="O142" s="59" t="s">
        <v>108</v>
      </c>
    </row>
    <row r="143" spans="1:15" ht="15" customHeight="1" thickBot="1" x14ac:dyDescent="0.3">
      <c r="A143" s="57"/>
      <c r="B143" s="58"/>
      <c r="C143" s="58"/>
      <c r="D143" s="58" t="s">
        <v>1349</v>
      </c>
      <c r="E143" s="58"/>
      <c r="F143" s="58"/>
      <c r="G143" s="58"/>
      <c r="H143" s="58"/>
      <c r="I143" s="58">
        <v>11</v>
      </c>
      <c r="J143" s="60">
        <v>7.6388888888888886E-3</v>
      </c>
      <c r="K143" s="58"/>
      <c r="L143" s="58">
        <v>0</v>
      </c>
      <c r="M143" s="58" t="s">
        <v>115</v>
      </c>
      <c r="N143" s="58" t="s">
        <v>108</v>
      </c>
      <c r="O143" s="59" t="s">
        <v>108</v>
      </c>
    </row>
    <row r="144" spans="1:15" ht="15" customHeight="1" thickBot="1" x14ac:dyDescent="0.3">
      <c r="A144" s="57"/>
      <c r="B144" s="58"/>
      <c r="C144" s="58"/>
      <c r="D144" s="58"/>
      <c r="E144" s="58" t="s">
        <v>1350</v>
      </c>
      <c r="F144" s="58"/>
      <c r="G144" s="58"/>
      <c r="H144" s="58"/>
      <c r="I144" s="58">
        <v>11</v>
      </c>
      <c r="J144" s="60">
        <v>7.6388888888888886E-3</v>
      </c>
      <c r="K144" s="58"/>
      <c r="L144" s="58">
        <v>0</v>
      </c>
      <c r="M144" s="58" t="s">
        <v>115</v>
      </c>
      <c r="N144" s="58" t="s">
        <v>108</v>
      </c>
      <c r="O144" s="59" t="s">
        <v>108</v>
      </c>
    </row>
    <row r="145" spans="1:15" ht="15" customHeight="1" thickBot="1" x14ac:dyDescent="0.3">
      <c r="A145" s="57"/>
      <c r="B145" s="58"/>
      <c r="C145" s="58"/>
      <c r="D145" s="58"/>
      <c r="E145" s="58"/>
      <c r="F145" s="58" t="s">
        <v>106</v>
      </c>
      <c r="G145" s="58"/>
      <c r="H145" s="58"/>
      <c r="I145" s="58">
        <v>11</v>
      </c>
      <c r="J145" s="60">
        <v>7.6388888888888886E-3</v>
      </c>
      <c r="K145" s="58"/>
      <c r="L145" s="58">
        <v>0</v>
      </c>
      <c r="M145" s="58" t="s">
        <v>115</v>
      </c>
      <c r="N145" s="58" t="s">
        <v>108</v>
      </c>
      <c r="O145" s="59" t="s">
        <v>108</v>
      </c>
    </row>
    <row r="146" spans="1:15" ht="15" customHeight="1" thickBot="1" x14ac:dyDescent="0.3">
      <c r="A146" s="57"/>
      <c r="B146" s="58"/>
      <c r="C146" s="58" t="s">
        <v>644</v>
      </c>
      <c r="D146" s="58"/>
      <c r="E146" s="58"/>
      <c r="F146" s="58"/>
      <c r="G146" s="58"/>
      <c r="H146" s="58"/>
      <c r="I146" s="58">
        <v>30</v>
      </c>
      <c r="J146" s="60">
        <v>2.0833333333333332E-2</v>
      </c>
      <c r="K146" s="58"/>
      <c r="L146" s="58" t="s">
        <v>115</v>
      </c>
      <c r="M146" s="58" t="s">
        <v>119</v>
      </c>
      <c r="N146" s="58" t="s">
        <v>150</v>
      </c>
      <c r="O146" s="59" t="s">
        <v>150</v>
      </c>
    </row>
    <row r="147" spans="1:15" ht="15" customHeight="1" thickBot="1" x14ac:dyDescent="0.3">
      <c r="A147" s="57"/>
      <c r="B147" s="58"/>
      <c r="C147" s="58"/>
      <c r="D147" s="58" t="s">
        <v>645</v>
      </c>
      <c r="E147" s="58"/>
      <c r="F147" s="58"/>
      <c r="G147" s="58"/>
      <c r="H147" s="58"/>
      <c r="I147" s="58">
        <v>30</v>
      </c>
      <c r="J147" s="60">
        <v>2.0833333333333332E-2</v>
      </c>
      <c r="K147" s="58"/>
      <c r="L147" s="58" t="s">
        <v>115</v>
      </c>
      <c r="M147" s="58" t="s">
        <v>119</v>
      </c>
      <c r="N147" s="58" t="s">
        <v>150</v>
      </c>
      <c r="O147" s="59" t="s">
        <v>150</v>
      </c>
    </row>
    <row r="148" spans="1:15" ht="15" customHeight="1" thickBot="1" x14ac:dyDescent="0.3">
      <c r="A148" s="57"/>
      <c r="B148" s="58"/>
      <c r="C148" s="58"/>
      <c r="D148" s="58"/>
      <c r="E148" s="58" t="s">
        <v>646</v>
      </c>
      <c r="F148" s="58"/>
      <c r="G148" s="58"/>
      <c r="H148" s="58"/>
      <c r="I148" s="58">
        <v>30</v>
      </c>
      <c r="J148" s="60">
        <v>2.0833333333333332E-2</v>
      </c>
      <c r="K148" s="58"/>
      <c r="L148" s="58" t="s">
        <v>115</v>
      </c>
      <c r="M148" s="58" t="s">
        <v>119</v>
      </c>
      <c r="N148" s="58" t="s">
        <v>150</v>
      </c>
      <c r="O148" s="59" t="s">
        <v>150</v>
      </c>
    </row>
    <row r="149" spans="1:15" ht="15" customHeight="1" thickBot="1" x14ac:dyDescent="0.3">
      <c r="A149" s="57"/>
      <c r="B149" s="58"/>
      <c r="C149" s="58"/>
      <c r="D149" s="58"/>
      <c r="E149" s="58"/>
      <c r="F149" s="58" t="s">
        <v>106</v>
      </c>
      <c r="G149" s="58"/>
      <c r="H149" s="58"/>
      <c r="I149" s="58">
        <v>30</v>
      </c>
      <c r="J149" s="60">
        <v>2.0833333333333332E-2</v>
      </c>
      <c r="K149" s="58"/>
      <c r="L149" s="58" t="s">
        <v>115</v>
      </c>
      <c r="M149" s="58" t="s">
        <v>119</v>
      </c>
      <c r="N149" s="58" t="s">
        <v>150</v>
      </c>
      <c r="O149" s="59" t="s">
        <v>150</v>
      </c>
    </row>
    <row r="150" spans="1:15" ht="15" customHeight="1" thickBot="1" x14ac:dyDescent="0.3">
      <c r="A150" s="57"/>
      <c r="B150" s="58" t="s">
        <v>55</v>
      </c>
      <c r="C150" s="58"/>
      <c r="D150" s="58"/>
      <c r="E150" s="58"/>
      <c r="F150" s="58"/>
      <c r="G150" s="58"/>
      <c r="H150" s="58"/>
      <c r="I150" s="58">
        <v>41</v>
      </c>
      <c r="J150" s="60">
        <v>2.8472222222222222E-2</v>
      </c>
      <c r="K150" s="58"/>
      <c r="L150" s="58" t="s">
        <v>107</v>
      </c>
      <c r="M150" s="58" t="s">
        <v>108</v>
      </c>
      <c r="N150" s="58" t="s">
        <v>254</v>
      </c>
      <c r="O150" s="59" t="s">
        <v>254</v>
      </c>
    </row>
    <row r="151" spans="1:15" ht="15" customHeight="1" thickBot="1" x14ac:dyDescent="0.3">
      <c r="A151" s="57"/>
      <c r="B151" s="58"/>
      <c r="C151" s="58" t="s">
        <v>647</v>
      </c>
      <c r="D151" s="58"/>
      <c r="E151" s="58"/>
      <c r="F151" s="58"/>
      <c r="G151" s="58"/>
      <c r="H151" s="58"/>
      <c r="I151" s="58">
        <v>41</v>
      </c>
      <c r="J151" s="60">
        <v>2.8472222222222222E-2</v>
      </c>
      <c r="K151" s="58"/>
      <c r="L151" s="58" t="s">
        <v>107</v>
      </c>
      <c r="M151" s="58" t="s">
        <v>108</v>
      </c>
      <c r="N151" s="58" t="s">
        <v>254</v>
      </c>
      <c r="O151" s="59" t="s">
        <v>254</v>
      </c>
    </row>
    <row r="152" spans="1:15" ht="15" customHeight="1" thickBot="1" x14ac:dyDescent="0.3">
      <c r="A152" s="57"/>
      <c r="B152" s="58"/>
      <c r="C152" s="58"/>
      <c r="D152" s="58" t="s">
        <v>648</v>
      </c>
      <c r="E152" s="58"/>
      <c r="F152" s="58"/>
      <c r="G152" s="58"/>
      <c r="H152" s="58"/>
      <c r="I152" s="58">
        <v>41</v>
      </c>
      <c r="J152" s="60">
        <v>2.8472222222222222E-2</v>
      </c>
      <c r="K152" s="58"/>
      <c r="L152" s="58" t="s">
        <v>107</v>
      </c>
      <c r="M152" s="58" t="s">
        <v>108</v>
      </c>
      <c r="N152" s="58" t="s">
        <v>254</v>
      </c>
      <c r="O152" s="59" t="s">
        <v>254</v>
      </c>
    </row>
    <row r="153" spans="1:15" ht="15" customHeight="1" thickBot="1" x14ac:dyDescent="0.3">
      <c r="A153" s="57"/>
      <c r="B153" s="58"/>
      <c r="C153" s="58"/>
      <c r="D153" s="58"/>
      <c r="E153" s="58" t="s">
        <v>649</v>
      </c>
      <c r="F153" s="58"/>
      <c r="G153" s="58"/>
      <c r="H153" s="58"/>
      <c r="I153" s="58">
        <v>41</v>
      </c>
      <c r="J153" s="60">
        <v>2.8472222222222222E-2</v>
      </c>
      <c r="K153" s="58"/>
      <c r="L153" s="58" t="s">
        <v>107</v>
      </c>
      <c r="M153" s="58" t="s">
        <v>108</v>
      </c>
      <c r="N153" s="58" t="s">
        <v>254</v>
      </c>
      <c r="O153" s="59" t="s">
        <v>254</v>
      </c>
    </row>
    <row r="154" spans="1:15" ht="15" customHeight="1" thickBot="1" x14ac:dyDescent="0.3">
      <c r="A154" s="57"/>
      <c r="B154" s="58"/>
      <c r="C154" s="58"/>
      <c r="D154" s="58"/>
      <c r="E154" s="58"/>
      <c r="F154" s="58" t="s">
        <v>106</v>
      </c>
      <c r="G154" s="58"/>
      <c r="H154" s="58"/>
      <c r="I154" s="58">
        <v>41</v>
      </c>
      <c r="J154" s="60">
        <v>2.8472222222222222E-2</v>
      </c>
      <c r="K154" s="58"/>
      <c r="L154" s="58" t="s">
        <v>107</v>
      </c>
      <c r="M154" s="58" t="s">
        <v>108</v>
      </c>
      <c r="N154" s="58" t="s">
        <v>254</v>
      </c>
      <c r="O154" s="59" t="s">
        <v>254</v>
      </c>
    </row>
    <row r="155" spans="1:15" ht="15" customHeight="1" thickBot="1" x14ac:dyDescent="0.3">
      <c r="A155" s="57"/>
      <c r="B155" s="58" t="s">
        <v>56</v>
      </c>
      <c r="C155" s="58"/>
      <c r="D155" s="58"/>
      <c r="E155" s="58"/>
      <c r="F155" s="58"/>
      <c r="G155" s="58"/>
      <c r="H155" s="58"/>
      <c r="I155" s="58">
        <v>6365</v>
      </c>
      <c r="J155" s="58" t="s">
        <v>1993</v>
      </c>
      <c r="K155" s="58"/>
      <c r="L155" s="58" t="s">
        <v>1994</v>
      </c>
      <c r="M155" s="58" t="s">
        <v>1995</v>
      </c>
      <c r="N155" s="58" t="s">
        <v>1996</v>
      </c>
      <c r="O155" s="59" t="s">
        <v>1996</v>
      </c>
    </row>
    <row r="156" spans="1:15" ht="15" customHeight="1" thickBot="1" x14ac:dyDescent="0.3">
      <c r="A156" s="57"/>
      <c r="B156" s="58"/>
      <c r="C156" s="58" t="s">
        <v>267</v>
      </c>
      <c r="D156" s="58"/>
      <c r="E156" s="58"/>
      <c r="F156" s="58"/>
      <c r="G156" s="58"/>
      <c r="H156" s="58"/>
      <c r="I156" s="58">
        <v>6194</v>
      </c>
      <c r="J156" s="58" t="s">
        <v>1997</v>
      </c>
      <c r="K156" s="58"/>
      <c r="L156" s="58" t="s">
        <v>1957</v>
      </c>
      <c r="M156" s="58" t="s">
        <v>1998</v>
      </c>
      <c r="N156" s="58" t="s">
        <v>1999</v>
      </c>
      <c r="O156" s="59" t="s">
        <v>1999</v>
      </c>
    </row>
    <row r="157" spans="1:15" ht="15" customHeight="1" thickBot="1" x14ac:dyDescent="0.3">
      <c r="A157" s="57"/>
      <c r="B157" s="58"/>
      <c r="C157" s="58"/>
      <c r="D157" s="58" t="s">
        <v>272</v>
      </c>
      <c r="E157" s="58"/>
      <c r="F157" s="58"/>
      <c r="G157" s="58"/>
      <c r="H157" s="58"/>
      <c r="I157" s="58">
        <v>871</v>
      </c>
      <c r="J157" s="58" t="s">
        <v>2000</v>
      </c>
      <c r="K157" s="58"/>
      <c r="L157" s="58" t="s">
        <v>192</v>
      </c>
      <c r="M157" s="58" t="s">
        <v>666</v>
      </c>
      <c r="N157" s="58" t="s">
        <v>2001</v>
      </c>
      <c r="O157" s="59" t="s">
        <v>2001</v>
      </c>
    </row>
    <row r="158" spans="1:15" ht="15" customHeight="1" thickBot="1" x14ac:dyDescent="0.3">
      <c r="A158" s="57"/>
      <c r="B158" s="58"/>
      <c r="C158" s="58"/>
      <c r="D158" s="58"/>
      <c r="E158" s="58" t="s">
        <v>653</v>
      </c>
      <c r="F158" s="58"/>
      <c r="G158" s="58"/>
      <c r="H158" s="58"/>
      <c r="I158" s="58">
        <v>567</v>
      </c>
      <c r="J158" s="58" t="s">
        <v>2002</v>
      </c>
      <c r="K158" s="58"/>
      <c r="L158" s="58" t="s">
        <v>259</v>
      </c>
      <c r="M158" s="58" t="s">
        <v>146</v>
      </c>
      <c r="N158" s="58" t="s">
        <v>870</v>
      </c>
      <c r="O158" s="59" t="s">
        <v>870</v>
      </c>
    </row>
    <row r="159" spans="1:15" ht="15" customHeight="1" thickBot="1" x14ac:dyDescent="0.3">
      <c r="A159" s="57"/>
      <c r="B159" s="58"/>
      <c r="C159" s="58"/>
      <c r="D159" s="58"/>
      <c r="E159" s="58"/>
      <c r="F159" s="58" t="s">
        <v>118</v>
      </c>
      <c r="G159" s="58"/>
      <c r="H159" s="58"/>
      <c r="I159" s="58">
        <v>239</v>
      </c>
      <c r="J159" s="58">
        <v>0.16597222222222222</v>
      </c>
      <c r="K159" s="58"/>
      <c r="L159" s="58" t="s">
        <v>132</v>
      </c>
      <c r="M159" s="58" t="s">
        <v>111</v>
      </c>
      <c r="N159" s="58" t="s">
        <v>873</v>
      </c>
      <c r="O159" s="59" t="s">
        <v>873</v>
      </c>
    </row>
    <row r="160" spans="1:15" ht="15" customHeight="1" thickBot="1" x14ac:dyDescent="0.3">
      <c r="A160" s="57"/>
      <c r="B160" s="58"/>
      <c r="C160" s="58"/>
      <c r="D160" s="58"/>
      <c r="E160" s="58"/>
      <c r="F160" s="58" t="s">
        <v>2003</v>
      </c>
      <c r="G160" s="58"/>
      <c r="H160" s="58"/>
      <c r="I160" s="58">
        <v>26</v>
      </c>
      <c r="J160" s="60">
        <v>0.46875</v>
      </c>
      <c r="K160" s="58"/>
      <c r="L160" s="58" t="s">
        <v>115</v>
      </c>
      <c r="M160" s="58" t="s">
        <v>116</v>
      </c>
      <c r="N160" s="58" t="s">
        <v>120</v>
      </c>
      <c r="O160" s="59" t="s">
        <v>120</v>
      </c>
    </row>
    <row r="161" spans="1:15" ht="15" customHeight="1" thickBot="1" x14ac:dyDescent="0.3">
      <c r="A161" s="57"/>
      <c r="B161" s="58"/>
      <c r="C161" s="58"/>
      <c r="D161" s="58"/>
      <c r="E161" s="58"/>
      <c r="F161" s="58"/>
      <c r="G161" s="58" t="s">
        <v>118</v>
      </c>
      <c r="H161" s="58"/>
      <c r="I161" s="58">
        <v>26</v>
      </c>
      <c r="J161" s="60">
        <v>0.46875</v>
      </c>
      <c r="K161" s="58"/>
      <c r="L161" s="58" t="s">
        <v>115</v>
      </c>
      <c r="M161" s="58" t="s">
        <v>116</v>
      </c>
      <c r="N161" s="58" t="s">
        <v>120</v>
      </c>
      <c r="O161" s="59" t="s">
        <v>120</v>
      </c>
    </row>
    <row r="162" spans="1:15" ht="15" customHeight="1" thickBot="1" x14ac:dyDescent="0.3">
      <c r="A162" s="57"/>
      <c r="B162" s="58"/>
      <c r="C162" s="58"/>
      <c r="D162" s="58"/>
      <c r="E162" s="58"/>
      <c r="F162" s="58" t="s">
        <v>22</v>
      </c>
      <c r="G162" s="58"/>
      <c r="H162" s="58"/>
      <c r="I162" s="58">
        <v>277</v>
      </c>
      <c r="J162" s="66">
        <v>11.541666666666666</v>
      </c>
      <c r="K162" s="58"/>
      <c r="L162" s="58" t="s">
        <v>120</v>
      </c>
      <c r="M162" s="58" t="s">
        <v>192</v>
      </c>
      <c r="N162" s="58" t="s">
        <v>510</v>
      </c>
      <c r="O162" s="59" t="s">
        <v>510</v>
      </c>
    </row>
    <row r="163" spans="1:15" ht="15" customHeight="1" thickBot="1" x14ac:dyDescent="0.3">
      <c r="A163" s="57"/>
      <c r="B163" s="58"/>
      <c r="C163" s="58"/>
      <c r="D163" s="58"/>
      <c r="E163" s="58"/>
      <c r="F163" s="58"/>
      <c r="G163" s="58" t="s">
        <v>118</v>
      </c>
      <c r="H163" s="58"/>
      <c r="I163" s="58">
        <v>52</v>
      </c>
      <c r="J163" s="66">
        <v>2.1666666666666665</v>
      </c>
      <c r="K163" s="58"/>
      <c r="L163" s="58" t="s">
        <v>107</v>
      </c>
      <c r="M163" s="58" t="s">
        <v>144</v>
      </c>
      <c r="N163" s="58" t="s">
        <v>259</v>
      </c>
      <c r="O163" s="59" t="s">
        <v>259</v>
      </c>
    </row>
    <row r="164" spans="1:15" ht="15" customHeight="1" thickBot="1" x14ac:dyDescent="0.3">
      <c r="A164" s="61"/>
      <c r="B164" s="62"/>
      <c r="C164" s="62"/>
      <c r="D164" s="62"/>
      <c r="E164" s="62"/>
      <c r="F164" s="62"/>
      <c r="G164" s="62" t="s">
        <v>1399</v>
      </c>
      <c r="H164" s="62" t="s">
        <v>168</v>
      </c>
      <c r="I164" s="62">
        <v>136</v>
      </c>
      <c r="J164" s="64">
        <v>5.666666666666667</v>
      </c>
      <c r="K164" s="62" t="s">
        <v>2004</v>
      </c>
      <c r="L164" s="62" t="s">
        <v>165</v>
      </c>
      <c r="M164" s="62" t="s">
        <v>309</v>
      </c>
      <c r="N164" s="62" t="s">
        <v>201</v>
      </c>
      <c r="O164" s="65" t="s">
        <v>201</v>
      </c>
    </row>
    <row r="165" spans="1:15" ht="15" customHeight="1" thickBot="1" x14ac:dyDescent="0.3">
      <c r="A165" s="61"/>
      <c r="B165" s="62"/>
      <c r="C165" s="62"/>
      <c r="D165" s="62"/>
      <c r="E165" s="62"/>
      <c r="F165" s="62"/>
      <c r="G165" s="62" t="s">
        <v>654</v>
      </c>
      <c r="H165" s="62" t="s">
        <v>140</v>
      </c>
      <c r="I165" s="62">
        <v>27</v>
      </c>
      <c r="J165" s="64">
        <v>1.125</v>
      </c>
      <c r="K165" s="62" t="s">
        <v>2005</v>
      </c>
      <c r="L165" s="62" t="s">
        <v>115</v>
      </c>
      <c r="M165" s="62" t="s">
        <v>119</v>
      </c>
      <c r="N165" s="62" t="s">
        <v>243</v>
      </c>
      <c r="O165" s="65" t="s">
        <v>243</v>
      </c>
    </row>
    <row r="166" spans="1:15" ht="15" customHeight="1" thickBot="1" x14ac:dyDescent="0.3">
      <c r="A166" s="61"/>
      <c r="B166" s="62"/>
      <c r="C166" s="62"/>
      <c r="D166" s="62"/>
      <c r="E166" s="62"/>
      <c r="F166" s="62"/>
      <c r="G166" s="62" t="s">
        <v>1405</v>
      </c>
      <c r="H166" s="62" t="s">
        <v>677</v>
      </c>
      <c r="I166" s="62">
        <v>62</v>
      </c>
      <c r="J166" s="64">
        <v>2.5833333333333335</v>
      </c>
      <c r="K166" s="62" t="s">
        <v>522</v>
      </c>
      <c r="L166" s="62" t="s">
        <v>116</v>
      </c>
      <c r="M166" s="62" t="s">
        <v>171</v>
      </c>
      <c r="N166" s="62" t="s">
        <v>213</v>
      </c>
      <c r="O166" s="65" t="s">
        <v>213</v>
      </c>
    </row>
    <row r="167" spans="1:15" ht="15" customHeight="1" thickBot="1" x14ac:dyDescent="0.3">
      <c r="A167" s="57"/>
      <c r="B167" s="58"/>
      <c r="C167" s="58"/>
      <c r="D167" s="58"/>
      <c r="E167" s="58"/>
      <c r="F167" s="58" t="s">
        <v>2006</v>
      </c>
      <c r="G167" s="58"/>
      <c r="H167" s="58"/>
      <c r="I167" s="58">
        <v>25</v>
      </c>
      <c r="J167" s="66">
        <v>1.0416666666666667</v>
      </c>
      <c r="K167" s="58"/>
      <c r="L167" s="58" t="s">
        <v>115</v>
      </c>
      <c r="M167" s="58" t="s">
        <v>116</v>
      </c>
      <c r="N167" s="58" t="s">
        <v>120</v>
      </c>
      <c r="O167" s="59" t="s">
        <v>120</v>
      </c>
    </row>
    <row r="168" spans="1:15" ht="15" customHeight="1" thickBot="1" x14ac:dyDescent="0.3">
      <c r="A168" s="57"/>
      <c r="B168" s="58"/>
      <c r="C168" s="58"/>
      <c r="D168" s="58"/>
      <c r="E168" s="58"/>
      <c r="F168" s="58"/>
      <c r="G168" s="58" t="s">
        <v>118</v>
      </c>
      <c r="H168" s="58"/>
      <c r="I168" s="58">
        <v>25</v>
      </c>
      <c r="J168" s="66">
        <v>1.0416666666666667</v>
      </c>
      <c r="K168" s="58"/>
      <c r="L168" s="58" t="s">
        <v>115</v>
      </c>
      <c r="M168" s="58" t="s">
        <v>116</v>
      </c>
      <c r="N168" s="58" t="s">
        <v>120</v>
      </c>
      <c r="O168" s="59" t="s">
        <v>120</v>
      </c>
    </row>
    <row r="169" spans="1:15" ht="15" customHeight="1" thickBot="1" x14ac:dyDescent="0.3">
      <c r="A169" s="57"/>
      <c r="B169" s="58"/>
      <c r="C169" s="58"/>
      <c r="D169" s="58"/>
      <c r="E169" s="58" t="s">
        <v>280</v>
      </c>
      <c r="F169" s="58"/>
      <c r="G169" s="58"/>
      <c r="H169" s="58"/>
      <c r="I169" s="58">
        <v>304</v>
      </c>
      <c r="J169" s="66">
        <v>12.666666666666666</v>
      </c>
      <c r="K169" s="58"/>
      <c r="L169" s="58" t="s">
        <v>243</v>
      </c>
      <c r="M169" s="58" t="s">
        <v>151</v>
      </c>
      <c r="N169" s="58" t="s">
        <v>519</v>
      </c>
      <c r="O169" s="59" t="s">
        <v>519</v>
      </c>
    </row>
    <row r="170" spans="1:15" ht="15" customHeight="1" thickBot="1" x14ac:dyDescent="0.3">
      <c r="A170" s="57"/>
      <c r="B170" s="58"/>
      <c r="C170" s="58"/>
      <c r="D170" s="58"/>
      <c r="E170" s="58"/>
      <c r="F170" s="58" t="s">
        <v>30</v>
      </c>
      <c r="G170" s="58"/>
      <c r="H170" s="58"/>
      <c r="I170" s="58">
        <v>304</v>
      </c>
      <c r="J170" s="66">
        <v>12.666666666666666</v>
      </c>
      <c r="K170" s="58"/>
      <c r="L170" s="58" t="s">
        <v>243</v>
      </c>
      <c r="M170" s="58" t="s">
        <v>151</v>
      </c>
      <c r="N170" s="58" t="s">
        <v>519</v>
      </c>
      <c r="O170" s="59" t="s">
        <v>519</v>
      </c>
    </row>
    <row r="171" spans="1:15" ht="15" customHeight="1" thickBot="1" x14ac:dyDescent="0.3">
      <c r="A171" s="57"/>
      <c r="B171" s="58"/>
      <c r="C171" s="58"/>
      <c r="D171" s="58"/>
      <c r="E171" s="58"/>
      <c r="F171" s="58"/>
      <c r="G171" s="58" t="s">
        <v>118</v>
      </c>
      <c r="H171" s="58"/>
      <c r="I171" s="58">
        <v>200</v>
      </c>
      <c r="J171" s="66">
        <v>8.3333333333333339</v>
      </c>
      <c r="K171" s="58"/>
      <c r="L171" s="58" t="s">
        <v>171</v>
      </c>
      <c r="M171" s="58" t="s">
        <v>246</v>
      </c>
      <c r="N171" s="58" t="s">
        <v>1116</v>
      </c>
      <c r="O171" s="59" t="s">
        <v>1116</v>
      </c>
    </row>
    <row r="172" spans="1:15" ht="15" customHeight="1" thickBot="1" x14ac:dyDescent="0.3">
      <c r="A172" s="61"/>
      <c r="B172" s="62"/>
      <c r="C172" s="62"/>
      <c r="D172" s="62"/>
      <c r="E172" s="62"/>
      <c r="F172" s="62"/>
      <c r="G172" s="62" t="s">
        <v>937</v>
      </c>
      <c r="H172" s="62" t="s">
        <v>140</v>
      </c>
      <c r="I172" s="62">
        <v>104</v>
      </c>
      <c r="J172" s="64">
        <v>4.333333333333333</v>
      </c>
      <c r="K172" s="62" t="s">
        <v>2007</v>
      </c>
      <c r="L172" s="62" t="s">
        <v>119</v>
      </c>
      <c r="M172" s="62" t="s">
        <v>150</v>
      </c>
      <c r="N172" s="62" t="s">
        <v>189</v>
      </c>
      <c r="O172" s="65" t="s">
        <v>189</v>
      </c>
    </row>
    <row r="173" spans="1:15" ht="15" customHeight="1" thickBot="1" x14ac:dyDescent="0.3">
      <c r="A173" s="57"/>
      <c r="B173" s="58"/>
      <c r="C173" s="58"/>
      <c r="D173" s="58" t="s">
        <v>281</v>
      </c>
      <c r="E173" s="58"/>
      <c r="F173" s="58"/>
      <c r="G173" s="58"/>
      <c r="H173" s="58"/>
      <c r="I173" s="58">
        <v>5323</v>
      </c>
      <c r="J173" s="58" t="s">
        <v>2008</v>
      </c>
      <c r="K173" s="58"/>
      <c r="L173" s="58" t="s">
        <v>343</v>
      </c>
      <c r="M173" s="58" t="s">
        <v>2009</v>
      </c>
      <c r="N173" s="58" t="s">
        <v>2010</v>
      </c>
      <c r="O173" s="59" t="s">
        <v>2010</v>
      </c>
    </row>
    <row r="174" spans="1:15" ht="15" customHeight="1" thickBot="1" x14ac:dyDescent="0.3">
      <c r="A174" s="57"/>
      <c r="B174" s="58"/>
      <c r="C174" s="58"/>
      <c r="D174" s="58"/>
      <c r="E174" s="58" t="s">
        <v>944</v>
      </c>
      <c r="F174" s="58"/>
      <c r="G174" s="58"/>
      <c r="H174" s="58"/>
      <c r="I174" s="58">
        <v>41</v>
      </c>
      <c r="J174" s="66">
        <v>1.7083333333333333</v>
      </c>
      <c r="K174" s="58"/>
      <c r="L174" s="58" t="s">
        <v>107</v>
      </c>
      <c r="M174" s="58" t="s">
        <v>108</v>
      </c>
      <c r="N174" s="58" t="s">
        <v>254</v>
      </c>
      <c r="O174" s="59" t="s">
        <v>254</v>
      </c>
    </row>
    <row r="175" spans="1:15" ht="15" customHeight="1" thickBot="1" x14ac:dyDescent="0.3">
      <c r="A175" s="57"/>
      <c r="B175" s="58"/>
      <c r="C175" s="58"/>
      <c r="D175" s="58"/>
      <c r="E175" s="58"/>
      <c r="F175" s="58" t="s">
        <v>32</v>
      </c>
      <c r="G175" s="58"/>
      <c r="H175" s="58"/>
      <c r="I175" s="58">
        <v>41</v>
      </c>
      <c r="J175" s="66">
        <v>1.7083333333333333</v>
      </c>
      <c r="K175" s="58"/>
      <c r="L175" s="58" t="s">
        <v>107</v>
      </c>
      <c r="M175" s="58" t="s">
        <v>108</v>
      </c>
      <c r="N175" s="58" t="s">
        <v>254</v>
      </c>
      <c r="O175" s="59" t="s">
        <v>254</v>
      </c>
    </row>
    <row r="176" spans="1:15" ht="15" customHeight="1" thickBot="1" x14ac:dyDescent="0.3">
      <c r="A176" s="61"/>
      <c r="B176" s="62"/>
      <c r="C176" s="62"/>
      <c r="D176" s="62"/>
      <c r="E176" s="62"/>
      <c r="F176" s="62"/>
      <c r="G176" s="62" t="s">
        <v>949</v>
      </c>
      <c r="H176" s="62" t="s">
        <v>140</v>
      </c>
      <c r="I176" s="62">
        <v>41</v>
      </c>
      <c r="J176" s="64">
        <v>1.7083333333333333</v>
      </c>
      <c r="K176" s="62" t="s">
        <v>2011</v>
      </c>
      <c r="L176" s="62" t="s">
        <v>107</v>
      </c>
      <c r="M176" s="62" t="s">
        <v>108</v>
      </c>
      <c r="N176" s="62" t="s">
        <v>254</v>
      </c>
      <c r="O176" s="65" t="s">
        <v>254</v>
      </c>
    </row>
    <row r="177" spans="1:15" ht="15" customHeight="1" thickBot="1" x14ac:dyDescent="0.3">
      <c r="A177" s="57"/>
      <c r="B177" s="58"/>
      <c r="C177" s="58"/>
      <c r="D177" s="58"/>
      <c r="E177" s="58" t="s">
        <v>286</v>
      </c>
      <c r="F177" s="58"/>
      <c r="G177" s="58"/>
      <c r="H177" s="58"/>
      <c r="I177" s="58">
        <v>31</v>
      </c>
      <c r="J177" s="66">
        <v>1.2916666666666667</v>
      </c>
      <c r="K177" s="58"/>
      <c r="L177" s="58" t="s">
        <v>115</v>
      </c>
      <c r="M177" s="58" t="s">
        <v>119</v>
      </c>
      <c r="N177" s="58" t="s">
        <v>109</v>
      </c>
      <c r="O177" s="59" t="s">
        <v>109</v>
      </c>
    </row>
    <row r="178" spans="1:15" ht="15" customHeight="1" thickBot="1" x14ac:dyDescent="0.3">
      <c r="A178" s="57"/>
      <c r="B178" s="58"/>
      <c r="C178" s="58"/>
      <c r="D178" s="58"/>
      <c r="E178" s="58"/>
      <c r="F178" s="58" t="s">
        <v>118</v>
      </c>
      <c r="G178" s="58"/>
      <c r="H178" s="58"/>
      <c r="I178" s="58">
        <v>10</v>
      </c>
      <c r="J178" s="60">
        <v>0.41666666666666669</v>
      </c>
      <c r="K178" s="58"/>
      <c r="L178" s="58">
        <v>0</v>
      </c>
      <c r="M178" s="58" t="s">
        <v>115</v>
      </c>
      <c r="N178" s="58" t="s">
        <v>108</v>
      </c>
      <c r="O178" s="59" t="s">
        <v>108</v>
      </c>
    </row>
    <row r="179" spans="1:15" ht="15" customHeight="1" thickBot="1" x14ac:dyDescent="0.3">
      <c r="A179" s="57"/>
      <c r="B179" s="58"/>
      <c r="C179" s="58"/>
      <c r="D179" s="58"/>
      <c r="E179" s="58"/>
      <c r="F179" s="58" t="s">
        <v>962</v>
      </c>
      <c r="G179" s="58"/>
      <c r="H179" s="58"/>
      <c r="I179" s="58">
        <v>11</v>
      </c>
      <c r="J179" s="60">
        <v>0.45833333333333331</v>
      </c>
      <c r="K179" s="58"/>
      <c r="L179" s="58">
        <v>0</v>
      </c>
      <c r="M179" s="58" t="s">
        <v>115</v>
      </c>
      <c r="N179" s="58" t="s">
        <v>108</v>
      </c>
      <c r="O179" s="59" t="s">
        <v>108</v>
      </c>
    </row>
    <row r="180" spans="1:15" ht="15" customHeight="1" thickBot="1" x14ac:dyDescent="0.3">
      <c r="A180" s="57"/>
      <c r="B180" s="58"/>
      <c r="C180" s="58"/>
      <c r="D180" s="58"/>
      <c r="E180" s="58"/>
      <c r="F180" s="58"/>
      <c r="G180" s="58" t="s">
        <v>118</v>
      </c>
      <c r="H180" s="58"/>
      <c r="I180" s="58">
        <v>11</v>
      </c>
      <c r="J180" s="60">
        <v>0.45833333333333331</v>
      </c>
      <c r="K180" s="58"/>
      <c r="L180" s="58">
        <v>0</v>
      </c>
      <c r="M180" s="58" t="s">
        <v>115</v>
      </c>
      <c r="N180" s="58" t="s">
        <v>108</v>
      </c>
      <c r="O180" s="59" t="s">
        <v>108</v>
      </c>
    </row>
    <row r="181" spans="1:15" ht="15" customHeight="1" thickBot="1" x14ac:dyDescent="0.3">
      <c r="A181" s="57"/>
      <c r="B181" s="58"/>
      <c r="C181" s="58"/>
      <c r="D181" s="58"/>
      <c r="E181" s="58"/>
      <c r="F181" s="58" t="s">
        <v>34</v>
      </c>
      <c r="G181" s="58"/>
      <c r="H181" s="58"/>
      <c r="I181" s="58">
        <v>10</v>
      </c>
      <c r="J181" s="60">
        <v>0.41666666666666669</v>
      </c>
      <c r="K181" s="58"/>
      <c r="L181" s="58">
        <v>0</v>
      </c>
      <c r="M181" s="58" t="s">
        <v>115</v>
      </c>
      <c r="N181" s="58" t="s">
        <v>108</v>
      </c>
      <c r="O181" s="59" t="s">
        <v>108</v>
      </c>
    </row>
    <row r="182" spans="1:15" ht="15" customHeight="1" thickBot="1" x14ac:dyDescent="0.3">
      <c r="A182" s="61"/>
      <c r="B182" s="62"/>
      <c r="C182" s="62"/>
      <c r="D182" s="62"/>
      <c r="E182" s="62"/>
      <c r="F182" s="62"/>
      <c r="G182" s="62" t="s">
        <v>969</v>
      </c>
      <c r="H182" s="62" t="s">
        <v>140</v>
      </c>
      <c r="I182" s="62">
        <v>10</v>
      </c>
      <c r="J182" s="63">
        <v>0.41666666666666669</v>
      </c>
      <c r="K182" s="64">
        <v>4.166666666666667</v>
      </c>
      <c r="L182" s="62">
        <v>0</v>
      </c>
      <c r="M182" s="62" t="s">
        <v>115</v>
      </c>
      <c r="N182" s="62" t="s">
        <v>108</v>
      </c>
      <c r="O182" s="65" t="s">
        <v>108</v>
      </c>
    </row>
    <row r="183" spans="1:15" ht="15" customHeight="1" thickBot="1" x14ac:dyDescent="0.3">
      <c r="A183" s="57"/>
      <c r="B183" s="58"/>
      <c r="C183" s="58"/>
      <c r="D183" s="58"/>
      <c r="E183" s="58" t="s">
        <v>977</v>
      </c>
      <c r="F183" s="58"/>
      <c r="G183" s="58"/>
      <c r="H183" s="58"/>
      <c r="I183" s="58">
        <v>4724</v>
      </c>
      <c r="J183" s="58" t="s">
        <v>2012</v>
      </c>
      <c r="K183" s="58"/>
      <c r="L183" s="58">
        <v>2</v>
      </c>
      <c r="M183" s="58" t="s">
        <v>2013</v>
      </c>
      <c r="N183" s="58" t="s">
        <v>2014</v>
      </c>
      <c r="O183" s="59" t="s">
        <v>2014</v>
      </c>
    </row>
    <row r="184" spans="1:15" ht="15" customHeight="1" thickBot="1" x14ac:dyDescent="0.3">
      <c r="A184" s="57"/>
      <c r="B184" s="58"/>
      <c r="C184" s="58"/>
      <c r="D184" s="58"/>
      <c r="E184" s="58"/>
      <c r="F184" s="58" t="s">
        <v>106</v>
      </c>
      <c r="G184" s="58"/>
      <c r="H184" s="58"/>
      <c r="I184" s="58">
        <v>14</v>
      </c>
      <c r="J184" s="60">
        <v>9.7222222222222224E-3</v>
      </c>
      <c r="K184" s="58"/>
      <c r="L184" s="58" t="s">
        <v>115</v>
      </c>
      <c r="M184" s="58" t="s">
        <v>107</v>
      </c>
      <c r="N184" s="58" t="s">
        <v>144</v>
      </c>
      <c r="O184" s="59" t="s">
        <v>144</v>
      </c>
    </row>
    <row r="185" spans="1:15" ht="15" customHeight="1" thickBot="1" x14ac:dyDescent="0.3">
      <c r="A185" s="57"/>
      <c r="B185" s="58"/>
      <c r="C185" s="58"/>
      <c r="D185" s="58"/>
      <c r="E185" s="58"/>
      <c r="F185" s="58" t="s">
        <v>35</v>
      </c>
      <c r="G185" s="58"/>
      <c r="H185" s="58"/>
      <c r="I185" s="58">
        <v>4710</v>
      </c>
      <c r="J185" s="66">
        <v>193.83263888888891</v>
      </c>
      <c r="K185" s="58"/>
      <c r="L185" s="58">
        <v>2</v>
      </c>
      <c r="M185" s="58" t="s">
        <v>2015</v>
      </c>
      <c r="N185" s="58" t="s">
        <v>2016</v>
      </c>
      <c r="O185" s="59" t="s">
        <v>2016</v>
      </c>
    </row>
    <row r="186" spans="1:15" ht="15" customHeight="1" thickBot="1" x14ac:dyDescent="0.3">
      <c r="A186" s="61"/>
      <c r="B186" s="62"/>
      <c r="C186" s="62"/>
      <c r="D186" s="62"/>
      <c r="E186" s="62"/>
      <c r="F186" s="62"/>
      <c r="G186" s="62" t="s">
        <v>982</v>
      </c>
      <c r="H186" s="62" t="s">
        <v>177</v>
      </c>
      <c r="I186" s="62">
        <v>4175</v>
      </c>
      <c r="J186" s="64">
        <v>171.54097222222222</v>
      </c>
      <c r="K186" s="62" t="s">
        <v>2017</v>
      </c>
      <c r="L186" s="62" t="s">
        <v>2018</v>
      </c>
      <c r="M186" s="62" t="s">
        <v>2019</v>
      </c>
      <c r="N186" s="62" t="s">
        <v>2020</v>
      </c>
      <c r="O186" s="65" t="s">
        <v>2020</v>
      </c>
    </row>
    <row r="187" spans="1:15" ht="15" customHeight="1" thickBot="1" x14ac:dyDescent="0.3">
      <c r="A187" s="61"/>
      <c r="B187" s="62"/>
      <c r="C187" s="62"/>
      <c r="D187" s="62"/>
      <c r="E187" s="62"/>
      <c r="F187" s="62"/>
      <c r="G187" s="62" t="s">
        <v>984</v>
      </c>
      <c r="H187" s="62" t="s">
        <v>126</v>
      </c>
      <c r="I187" s="62">
        <v>535</v>
      </c>
      <c r="J187" s="64">
        <v>22.291666666666668</v>
      </c>
      <c r="K187" s="62" t="s">
        <v>2021</v>
      </c>
      <c r="L187" s="62" t="s">
        <v>200</v>
      </c>
      <c r="M187" s="62" t="s">
        <v>1492</v>
      </c>
      <c r="N187" s="62" t="s">
        <v>105</v>
      </c>
      <c r="O187" s="65" t="s">
        <v>105</v>
      </c>
    </row>
    <row r="188" spans="1:15" ht="15" customHeight="1" thickBot="1" x14ac:dyDescent="0.3">
      <c r="A188" s="57"/>
      <c r="B188" s="58"/>
      <c r="C188" s="58"/>
      <c r="D188" s="58"/>
      <c r="E188" s="58" t="s">
        <v>667</v>
      </c>
      <c r="F188" s="58"/>
      <c r="G188" s="58"/>
      <c r="H188" s="58"/>
      <c r="I188" s="58">
        <v>41</v>
      </c>
      <c r="J188" s="66">
        <v>1.7083333333333333</v>
      </c>
      <c r="K188" s="58"/>
      <c r="L188" s="58" t="s">
        <v>107</v>
      </c>
      <c r="M188" s="58" t="s">
        <v>108</v>
      </c>
      <c r="N188" s="58" t="s">
        <v>254</v>
      </c>
      <c r="O188" s="59" t="s">
        <v>254</v>
      </c>
    </row>
    <row r="189" spans="1:15" ht="15" customHeight="1" thickBot="1" x14ac:dyDescent="0.3">
      <c r="A189" s="57"/>
      <c r="B189" s="58"/>
      <c r="C189" s="58"/>
      <c r="D189" s="58"/>
      <c r="E189" s="58"/>
      <c r="F189" s="58" t="s">
        <v>986</v>
      </c>
      <c r="G189" s="58"/>
      <c r="H189" s="58"/>
      <c r="I189" s="58">
        <v>41</v>
      </c>
      <c r="J189" s="66">
        <v>1.7083333333333333</v>
      </c>
      <c r="K189" s="58"/>
      <c r="L189" s="58" t="s">
        <v>107</v>
      </c>
      <c r="M189" s="58" t="s">
        <v>108</v>
      </c>
      <c r="N189" s="58" t="s">
        <v>254</v>
      </c>
      <c r="O189" s="59" t="s">
        <v>254</v>
      </c>
    </row>
    <row r="190" spans="1:15" ht="15" customHeight="1" thickBot="1" x14ac:dyDescent="0.3">
      <c r="A190" s="57"/>
      <c r="B190" s="58"/>
      <c r="C190" s="58"/>
      <c r="D190" s="58"/>
      <c r="E190" s="58"/>
      <c r="F190" s="58"/>
      <c r="G190" s="58" t="s">
        <v>118</v>
      </c>
      <c r="H190" s="58"/>
      <c r="I190" s="58">
        <v>28</v>
      </c>
      <c r="J190" s="66">
        <v>1.1666666666666667</v>
      </c>
      <c r="K190" s="58"/>
      <c r="L190" s="58" t="s">
        <v>115</v>
      </c>
      <c r="M190" s="58" t="s">
        <v>119</v>
      </c>
      <c r="N190" s="58" t="s">
        <v>243</v>
      </c>
      <c r="O190" s="59" t="s">
        <v>243</v>
      </c>
    </row>
    <row r="191" spans="1:15" ht="15" customHeight="1" thickBot="1" x14ac:dyDescent="0.3">
      <c r="A191" s="61"/>
      <c r="B191" s="62"/>
      <c r="C191" s="62"/>
      <c r="D191" s="62"/>
      <c r="E191" s="62"/>
      <c r="F191" s="62"/>
      <c r="G191" s="62" t="s">
        <v>2022</v>
      </c>
      <c r="H191" s="62" t="s">
        <v>140</v>
      </c>
      <c r="I191" s="62">
        <v>13</v>
      </c>
      <c r="J191" s="63">
        <v>0.54166666666666663</v>
      </c>
      <c r="K191" s="62">
        <v>6.9444444444444448E-2</v>
      </c>
      <c r="L191" s="62" t="s">
        <v>115</v>
      </c>
      <c r="M191" s="62" t="s">
        <v>107</v>
      </c>
      <c r="N191" s="62" t="s">
        <v>165</v>
      </c>
      <c r="O191" s="65" t="s">
        <v>165</v>
      </c>
    </row>
    <row r="192" spans="1:15" ht="15" customHeight="1" thickBot="1" x14ac:dyDescent="0.3">
      <c r="A192" s="57"/>
      <c r="B192" s="58"/>
      <c r="C192" s="58"/>
      <c r="D192" s="58"/>
      <c r="E192" s="58" t="s">
        <v>1481</v>
      </c>
      <c r="F192" s="58"/>
      <c r="G192" s="58"/>
      <c r="H192" s="58"/>
      <c r="I192" s="58">
        <v>225</v>
      </c>
      <c r="J192" s="66">
        <v>8.6784722222222221</v>
      </c>
      <c r="K192" s="58"/>
      <c r="L192" s="58" t="s">
        <v>132</v>
      </c>
      <c r="M192" s="58" t="s">
        <v>359</v>
      </c>
      <c r="N192" s="58" t="s">
        <v>736</v>
      </c>
      <c r="O192" s="59" t="s">
        <v>736</v>
      </c>
    </row>
    <row r="193" spans="1:15" ht="15" customHeight="1" thickBot="1" x14ac:dyDescent="0.3">
      <c r="A193" s="57"/>
      <c r="B193" s="58"/>
      <c r="C193" s="58"/>
      <c r="D193" s="58"/>
      <c r="E193" s="58"/>
      <c r="F193" s="58" t="s">
        <v>44</v>
      </c>
      <c r="G193" s="58"/>
      <c r="H193" s="58"/>
      <c r="I193" s="58">
        <v>225</v>
      </c>
      <c r="J193" s="66">
        <v>8.6784722222222221</v>
      </c>
      <c r="K193" s="58"/>
      <c r="L193" s="58" t="s">
        <v>132</v>
      </c>
      <c r="M193" s="58" t="s">
        <v>359</v>
      </c>
      <c r="N193" s="58" t="s">
        <v>736</v>
      </c>
      <c r="O193" s="59" t="s">
        <v>736</v>
      </c>
    </row>
    <row r="194" spans="1:15" ht="15" customHeight="1" thickBot="1" x14ac:dyDescent="0.3">
      <c r="A194" s="57"/>
      <c r="B194" s="58"/>
      <c r="C194" s="58"/>
      <c r="D194" s="58"/>
      <c r="E194" s="58"/>
      <c r="F194" s="58"/>
      <c r="G194" s="58" t="s">
        <v>118</v>
      </c>
      <c r="H194" s="58"/>
      <c r="I194" s="58">
        <v>102</v>
      </c>
      <c r="J194" s="66">
        <v>4.25</v>
      </c>
      <c r="K194" s="58"/>
      <c r="L194" s="58" t="s">
        <v>119</v>
      </c>
      <c r="M194" s="58" t="s">
        <v>243</v>
      </c>
      <c r="N194" s="58" t="s">
        <v>403</v>
      </c>
      <c r="O194" s="59" t="s">
        <v>403</v>
      </c>
    </row>
    <row r="195" spans="1:15" ht="15" customHeight="1" thickBot="1" x14ac:dyDescent="0.3">
      <c r="A195" s="61"/>
      <c r="B195" s="62"/>
      <c r="C195" s="62"/>
      <c r="D195" s="62"/>
      <c r="E195" s="62"/>
      <c r="F195" s="62"/>
      <c r="G195" s="62" t="s">
        <v>1482</v>
      </c>
      <c r="H195" s="62" t="s">
        <v>2023</v>
      </c>
      <c r="I195" s="62">
        <v>17</v>
      </c>
      <c r="J195" s="63">
        <v>1.1805555555555555E-2</v>
      </c>
      <c r="K195" s="62">
        <v>6.9444444444444448E-2</v>
      </c>
      <c r="L195" s="62" t="s">
        <v>115</v>
      </c>
      <c r="M195" s="62" t="s">
        <v>107</v>
      </c>
      <c r="N195" s="62" t="s">
        <v>171</v>
      </c>
      <c r="O195" s="65" t="s">
        <v>171</v>
      </c>
    </row>
    <row r="196" spans="1:15" ht="15" customHeight="1" thickBot="1" x14ac:dyDescent="0.3">
      <c r="A196" s="61"/>
      <c r="B196" s="62"/>
      <c r="C196" s="62"/>
      <c r="D196" s="62"/>
      <c r="E196" s="62"/>
      <c r="F196" s="62"/>
      <c r="G196" s="62" t="s">
        <v>2024</v>
      </c>
      <c r="H196" s="62" t="s">
        <v>753</v>
      </c>
      <c r="I196" s="62">
        <v>106</v>
      </c>
      <c r="J196" s="64">
        <v>4.416666666666667</v>
      </c>
      <c r="K196" s="62" t="s">
        <v>2025</v>
      </c>
      <c r="L196" s="62" t="s">
        <v>119</v>
      </c>
      <c r="M196" s="62" t="s">
        <v>150</v>
      </c>
      <c r="N196" s="62" t="s">
        <v>255</v>
      </c>
      <c r="O196" s="65" t="s">
        <v>255</v>
      </c>
    </row>
    <row r="197" spans="1:15" ht="15" customHeight="1" thickBot="1" x14ac:dyDescent="0.3">
      <c r="A197" s="57"/>
      <c r="B197" s="58"/>
      <c r="C197" s="58"/>
      <c r="D197" s="58"/>
      <c r="E197" s="58" t="s">
        <v>296</v>
      </c>
      <c r="F197" s="58"/>
      <c r="G197" s="58"/>
      <c r="H197" s="58"/>
      <c r="I197" s="58">
        <v>261</v>
      </c>
      <c r="J197" s="66">
        <v>10.875</v>
      </c>
      <c r="K197" s="58"/>
      <c r="L197" s="58" t="s">
        <v>293</v>
      </c>
      <c r="M197" s="58" t="s">
        <v>154</v>
      </c>
      <c r="N197" s="58" t="s">
        <v>143</v>
      </c>
      <c r="O197" s="59" t="s">
        <v>143</v>
      </c>
    </row>
    <row r="198" spans="1:15" ht="15" customHeight="1" thickBot="1" x14ac:dyDescent="0.3">
      <c r="A198" s="57"/>
      <c r="B198" s="58"/>
      <c r="C198" s="58"/>
      <c r="D198" s="58"/>
      <c r="E198" s="58"/>
      <c r="F198" s="58" t="s">
        <v>20</v>
      </c>
      <c r="G198" s="58"/>
      <c r="H198" s="58"/>
      <c r="I198" s="58">
        <v>261</v>
      </c>
      <c r="J198" s="66">
        <v>10.875</v>
      </c>
      <c r="K198" s="58"/>
      <c r="L198" s="58" t="s">
        <v>293</v>
      </c>
      <c r="M198" s="58" t="s">
        <v>154</v>
      </c>
      <c r="N198" s="58" t="s">
        <v>143</v>
      </c>
      <c r="O198" s="59" t="s">
        <v>143</v>
      </c>
    </row>
    <row r="199" spans="1:15" ht="15" customHeight="1" thickBot="1" x14ac:dyDescent="0.3">
      <c r="A199" s="57"/>
      <c r="B199" s="58"/>
      <c r="C199" s="58"/>
      <c r="D199" s="58"/>
      <c r="E199" s="58"/>
      <c r="F199" s="58"/>
      <c r="G199" s="58" t="s">
        <v>114</v>
      </c>
      <c r="H199" s="58"/>
      <c r="I199" s="58">
        <v>58</v>
      </c>
      <c r="J199" s="66">
        <v>2.4166666666666665</v>
      </c>
      <c r="K199" s="58"/>
      <c r="L199" s="58" t="s">
        <v>107</v>
      </c>
      <c r="M199" s="58" t="s">
        <v>171</v>
      </c>
      <c r="N199" s="58" t="s">
        <v>145</v>
      </c>
      <c r="O199" s="59" t="s">
        <v>145</v>
      </c>
    </row>
    <row r="200" spans="1:15" ht="15" customHeight="1" thickBot="1" x14ac:dyDescent="0.3">
      <c r="A200" s="57"/>
      <c r="B200" s="58"/>
      <c r="C200" s="58"/>
      <c r="D200" s="58"/>
      <c r="E200" s="58"/>
      <c r="F200" s="58"/>
      <c r="G200" s="58" t="s">
        <v>118</v>
      </c>
      <c r="H200" s="58"/>
      <c r="I200" s="58">
        <v>86</v>
      </c>
      <c r="J200" s="66">
        <v>3.5833333333333335</v>
      </c>
      <c r="K200" s="58"/>
      <c r="L200" s="58" t="s">
        <v>119</v>
      </c>
      <c r="M200" s="58" t="s">
        <v>293</v>
      </c>
      <c r="N200" s="58" t="s">
        <v>151</v>
      </c>
      <c r="O200" s="59" t="s">
        <v>151</v>
      </c>
    </row>
    <row r="201" spans="1:15" ht="15" customHeight="1" thickBot="1" x14ac:dyDescent="0.3">
      <c r="A201" s="61"/>
      <c r="B201" s="62"/>
      <c r="C201" s="62"/>
      <c r="D201" s="62"/>
      <c r="E201" s="62"/>
      <c r="F201" s="62"/>
      <c r="G201" s="62" t="s">
        <v>1485</v>
      </c>
      <c r="H201" s="62" t="s">
        <v>753</v>
      </c>
      <c r="I201" s="62">
        <v>13</v>
      </c>
      <c r="J201" s="63">
        <v>0.54166666666666663</v>
      </c>
      <c r="K201" s="64">
        <v>4.166666666666667</v>
      </c>
      <c r="L201" s="62" t="s">
        <v>115</v>
      </c>
      <c r="M201" s="62" t="s">
        <v>107</v>
      </c>
      <c r="N201" s="62" t="s">
        <v>165</v>
      </c>
      <c r="O201" s="65" t="s">
        <v>165</v>
      </c>
    </row>
    <row r="202" spans="1:15" ht="15" customHeight="1" thickBot="1" x14ac:dyDescent="0.3">
      <c r="A202" s="61"/>
      <c r="B202" s="62"/>
      <c r="C202" s="62"/>
      <c r="D202" s="62"/>
      <c r="E202" s="62"/>
      <c r="F202" s="62"/>
      <c r="G202" s="62" t="s">
        <v>1458</v>
      </c>
      <c r="H202" s="62" t="s">
        <v>327</v>
      </c>
      <c r="I202" s="62">
        <v>10</v>
      </c>
      <c r="J202" s="63">
        <v>0.41666666666666669</v>
      </c>
      <c r="K202" s="64">
        <v>4.166666666666667</v>
      </c>
      <c r="L202" s="62">
        <v>0</v>
      </c>
      <c r="M202" s="62" t="s">
        <v>115</v>
      </c>
      <c r="N202" s="62" t="s">
        <v>108</v>
      </c>
      <c r="O202" s="65" t="s">
        <v>108</v>
      </c>
    </row>
    <row r="203" spans="1:15" ht="15" customHeight="1" thickBot="1" x14ac:dyDescent="0.3">
      <c r="A203" s="61"/>
      <c r="B203" s="62"/>
      <c r="C203" s="62"/>
      <c r="D203" s="62"/>
      <c r="E203" s="62"/>
      <c r="F203" s="62"/>
      <c r="G203" s="62" t="s">
        <v>671</v>
      </c>
      <c r="H203" s="62" t="s">
        <v>168</v>
      </c>
      <c r="I203" s="62">
        <v>94</v>
      </c>
      <c r="J203" s="64">
        <v>3.9166666666666665</v>
      </c>
      <c r="K203" s="62" t="s">
        <v>2026</v>
      </c>
      <c r="L203" s="62" t="s">
        <v>119</v>
      </c>
      <c r="M203" s="62" t="s">
        <v>120</v>
      </c>
      <c r="N203" s="62" t="s">
        <v>747</v>
      </c>
      <c r="O203" s="65" t="s">
        <v>747</v>
      </c>
    </row>
    <row r="204" spans="1:15" ht="15" customHeight="1" thickBot="1" x14ac:dyDescent="0.3">
      <c r="A204" s="57"/>
      <c r="B204" s="58"/>
      <c r="C204" s="58" t="s">
        <v>333</v>
      </c>
      <c r="D204" s="58"/>
      <c r="E204" s="58"/>
      <c r="F204" s="58"/>
      <c r="G204" s="58"/>
      <c r="H204" s="58"/>
      <c r="I204" s="58">
        <v>171</v>
      </c>
      <c r="J204" s="58" t="s">
        <v>2027</v>
      </c>
      <c r="K204" s="58"/>
      <c r="L204" s="58" t="s">
        <v>144</v>
      </c>
      <c r="M204" s="58" t="s">
        <v>200</v>
      </c>
      <c r="N204" s="58" t="s">
        <v>920</v>
      </c>
      <c r="O204" s="59" t="s">
        <v>920</v>
      </c>
    </row>
    <row r="205" spans="1:15" ht="15" customHeight="1" thickBot="1" x14ac:dyDescent="0.3">
      <c r="A205" s="57"/>
      <c r="B205" s="58"/>
      <c r="C205" s="58"/>
      <c r="D205" s="58" t="s">
        <v>338</v>
      </c>
      <c r="E205" s="58"/>
      <c r="F205" s="58"/>
      <c r="G205" s="58"/>
      <c r="H205" s="58"/>
      <c r="I205" s="58">
        <v>171</v>
      </c>
      <c r="J205" s="58" t="s">
        <v>2027</v>
      </c>
      <c r="K205" s="58"/>
      <c r="L205" s="58" t="s">
        <v>144</v>
      </c>
      <c r="M205" s="58" t="s">
        <v>200</v>
      </c>
      <c r="N205" s="58" t="s">
        <v>920</v>
      </c>
      <c r="O205" s="59" t="s">
        <v>920</v>
      </c>
    </row>
    <row r="206" spans="1:15" ht="15" customHeight="1" thickBot="1" x14ac:dyDescent="0.3">
      <c r="A206" s="57"/>
      <c r="B206" s="58"/>
      <c r="C206" s="58"/>
      <c r="D206" s="58"/>
      <c r="E206" s="58" t="s">
        <v>345</v>
      </c>
      <c r="F206" s="58"/>
      <c r="G206" s="58"/>
      <c r="H206" s="58"/>
      <c r="I206" s="58">
        <v>57</v>
      </c>
      <c r="J206" s="66">
        <v>2.375</v>
      </c>
      <c r="K206" s="58"/>
      <c r="L206" s="58" t="s">
        <v>107</v>
      </c>
      <c r="M206" s="58" t="s">
        <v>171</v>
      </c>
      <c r="N206" s="58" t="s">
        <v>145</v>
      </c>
      <c r="O206" s="59" t="s">
        <v>145</v>
      </c>
    </row>
    <row r="207" spans="1:15" ht="15" customHeight="1" thickBot="1" x14ac:dyDescent="0.3">
      <c r="A207" s="57"/>
      <c r="B207" s="58"/>
      <c r="C207" s="58"/>
      <c r="D207" s="58"/>
      <c r="E207" s="58"/>
      <c r="F207" s="58" t="s">
        <v>1498</v>
      </c>
      <c r="G207" s="58"/>
      <c r="H207" s="58"/>
      <c r="I207" s="58">
        <v>57</v>
      </c>
      <c r="J207" s="66">
        <v>2.375</v>
      </c>
      <c r="K207" s="58"/>
      <c r="L207" s="58" t="s">
        <v>107</v>
      </c>
      <c r="M207" s="58" t="s">
        <v>171</v>
      </c>
      <c r="N207" s="58" t="s">
        <v>145</v>
      </c>
      <c r="O207" s="59" t="s">
        <v>145</v>
      </c>
    </row>
    <row r="208" spans="1:15" ht="15" customHeight="1" thickBot="1" x14ac:dyDescent="0.3">
      <c r="A208" s="61"/>
      <c r="B208" s="62"/>
      <c r="C208" s="62"/>
      <c r="D208" s="62"/>
      <c r="E208" s="62"/>
      <c r="F208" s="62"/>
      <c r="G208" s="62" t="s">
        <v>1499</v>
      </c>
      <c r="H208" s="62" t="s">
        <v>168</v>
      </c>
      <c r="I208" s="62">
        <v>57</v>
      </c>
      <c r="J208" s="64">
        <v>2.375</v>
      </c>
      <c r="K208" s="62" t="s">
        <v>2028</v>
      </c>
      <c r="L208" s="62" t="s">
        <v>107</v>
      </c>
      <c r="M208" s="62" t="s">
        <v>171</v>
      </c>
      <c r="N208" s="62" t="s">
        <v>145</v>
      </c>
      <c r="O208" s="65" t="s">
        <v>145</v>
      </c>
    </row>
    <row r="209" spans="1:15" ht="15" customHeight="1" thickBot="1" x14ac:dyDescent="0.3">
      <c r="A209" s="57"/>
      <c r="B209" s="58"/>
      <c r="C209" s="58"/>
      <c r="D209" s="58"/>
      <c r="E209" s="58" t="s">
        <v>350</v>
      </c>
      <c r="F209" s="58"/>
      <c r="G209" s="58"/>
      <c r="H209" s="58"/>
      <c r="I209" s="58">
        <v>14</v>
      </c>
      <c r="J209" s="60">
        <v>9.7222222222222224E-3</v>
      </c>
      <c r="K209" s="58"/>
      <c r="L209" s="58" t="s">
        <v>115</v>
      </c>
      <c r="M209" s="58" t="s">
        <v>107</v>
      </c>
      <c r="N209" s="58" t="s">
        <v>144</v>
      </c>
      <c r="O209" s="59" t="s">
        <v>144</v>
      </c>
    </row>
    <row r="210" spans="1:15" ht="15" customHeight="1" thickBot="1" x14ac:dyDescent="0.3">
      <c r="A210" s="57"/>
      <c r="B210" s="58"/>
      <c r="C210" s="58"/>
      <c r="D210" s="58"/>
      <c r="E210" s="58"/>
      <c r="F210" s="58" t="s">
        <v>106</v>
      </c>
      <c r="G210" s="58"/>
      <c r="H210" s="58"/>
      <c r="I210" s="58">
        <v>14</v>
      </c>
      <c r="J210" s="60">
        <v>9.7222222222222224E-3</v>
      </c>
      <c r="K210" s="58"/>
      <c r="L210" s="58" t="s">
        <v>115</v>
      </c>
      <c r="M210" s="58" t="s">
        <v>107</v>
      </c>
      <c r="N210" s="58" t="s">
        <v>144</v>
      </c>
      <c r="O210" s="59" t="s">
        <v>144</v>
      </c>
    </row>
    <row r="211" spans="1:15" ht="15" customHeight="1" thickBot="1" x14ac:dyDescent="0.3">
      <c r="A211" s="57"/>
      <c r="B211" s="58"/>
      <c r="C211" s="58"/>
      <c r="D211" s="58"/>
      <c r="E211" s="58" t="s">
        <v>355</v>
      </c>
      <c r="F211" s="58"/>
      <c r="G211" s="58"/>
      <c r="H211" s="58"/>
      <c r="I211" s="58">
        <v>51</v>
      </c>
      <c r="J211" s="60">
        <v>3.5416666666666666E-2</v>
      </c>
      <c r="K211" s="58"/>
      <c r="L211" s="58" t="s">
        <v>107</v>
      </c>
      <c r="M211" s="58" t="s">
        <v>144</v>
      </c>
      <c r="N211" s="58" t="s">
        <v>259</v>
      </c>
      <c r="O211" s="59" t="s">
        <v>259</v>
      </c>
    </row>
    <row r="212" spans="1:15" ht="15" customHeight="1" thickBot="1" x14ac:dyDescent="0.3">
      <c r="A212" s="57"/>
      <c r="B212" s="58"/>
      <c r="C212" s="58"/>
      <c r="D212" s="58"/>
      <c r="E212" s="58"/>
      <c r="F212" s="58" t="s">
        <v>998</v>
      </c>
      <c r="G212" s="58"/>
      <c r="H212" s="58"/>
      <c r="I212" s="58">
        <v>51</v>
      </c>
      <c r="J212" s="60">
        <v>3.5416666666666666E-2</v>
      </c>
      <c r="K212" s="58"/>
      <c r="L212" s="58" t="s">
        <v>107</v>
      </c>
      <c r="M212" s="58" t="s">
        <v>144</v>
      </c>
      <c r="N212" s="58" t="s">
        <v>259</v>
      </c>
      <c r="O212" s="59" t="s">
        <v>259</v>
      </c>
    </row>
    <row r="213" spans="1:15" ht="15" customHeight="1" thickBot="1" x14ac:dyDescent="0.3">
      <c r="A213" s="61"/>
      <c r="B213" s="62"/>
      <c r="C213" s="62"/>
      <c r="D213" s="62"/>
      <c r="E213" s="62"/>
      <c r="F213" s="62"/>
      <c r="G213" s="62" t="s">
        <v>410</v>
      </c>
      <c r="H213" s="62" t="s">
        <v>140</v>
      </c>
      <c r="I213" s="62">
        <v>51</v>
      </c>
      <c r="J213" s="63">
        <v>3.5416666666666666E-2</v>
      </c>
      <c r="K213" s="62" t="s">
        <v>2029</v>
      </c>
      <c r="L213" s="62" t="s">
        <v>107</v>
      </c>
      <c r="M213" s="62" t="s">
        <v>144</v>
      </c>
      <c r="N213" s="62" t="s">
        <v>259</v>
      </c>
      <c r="O213" s="65" t="s">
        <v>259</v>
      </c>
    </row>
    <row r="214" spans="1:15" ht="15" customHeight="1" thickBot="1" x14ac:dyDescent="0.3">
      <c r="A214" s="57"/>
      <c r="B214" s="58"/>
      <c r="C214" s="58"/>
      <c r="D214" s="58"/>
      <c r="E214" s="58" t="s">
        <v>1522</v>
      </c>
      <c r="F214" s="58"/>
      <c r="G214" s="58"/>
      <c r="H214" s="58"/>
      <c r="I214" s="58">
        <v>49</v>
      </c>
      <c r="J214" s="60">
        <v>3.4027777777777775E-2</v>
      </c>
      <c r="K214" s="58"/>
      <c r="L214" s="58" t="s">
        <v>107</v>
      </c>
      <c r="M214" s="58" t="s">
        <v>165</v>
      </c>
      <c r="N214" s="58" t="s">
        <v>200</v>
      </c>
      <c r="O214" s="59" t="s">
        <v>200</v>
      </c>
    </row>
    <row r="215" spans="1:15" ht="15" customHeight="1" thickBot="1" x14ac:dyDescent="0.3">
      <c r="A215" s="57"/>
      <c r="B215" s="58"/>
      <c r="C215" s="58"/>
      <c r="D215" s="58"/>
      <c r="E215" s="58"/>
      <c r="F215" s="58" t="s">
        <v>106</v>
      </c>
      <c r="G215" s="58"/>
      <c r="H215" s="58"/>
      <c r="I215" s="58">
        <v>38</v>
      </c>
      <c r="J215" s="60">
        <v>2.6388888888888889E-2</v>
      </c>
      <c r="K215" s="58"/>
      <c r="L215" s="58" t="s">
        <v>107</v>
      </c>
      <c r="M215" s="58" t="s">
        <v>108</v>
      </c>
      <c r="N215" s="58" t="s">
        <v>309</v>
      </c>
      <c r="O215" s="59" t="s">
        <v>309</v>
      </c>
    </row>
    <row r="216" spans="1:15" ht="15" customHeight="1" thickBot="1" x14ac:dyDescent="0.3">
      <c r="A216" s="57"/>
      <c r="B216" s="58"/>
      <c r="C216" s="58"/>
      <c r="D216" s="58"/>
      <c r="E216" s="58"/>
      <c r="F216" s="58" t="s">
        <v>1524</v>
      </c>
      <c r="G216" s="58"/>
      <c r="H216" s="58"/>
      <c r="I216" s="58">
        <v>11</v>
      </c>
      <c r="J216" s="60">
        <v>7.6388888888888886E-3</v>
      </c>
      <c r="K216" s="58"/>
      <c r="L216" s="58">
        <v>0</v>
      </c>
      <c r="M216" s="58" t="s">
        <v>115</v>
      </c>
      <c r="N216" s="58" t="s">
        <v>108</v>
      </c>
      <c r="O216" s="59" t="s">
        <v>108</v>
      </c>
    </row>
    <row r="217" spans="1:15" ht="15" customHeight="1" thickBot="1" x14ac:dyDescent="0.3">
      <c r="A217" s="61"/>
      <c r="B217" s="62"/>
      <c r="C217" s="62"/>
      <c r="D217" s="62"/>
      <c r="E217" s="62"/>
      <c r="F217" s="62"/>
      <c r="G217" s="62" t="s">
        <v>1525</v>
      </c>
      <c r="H217" s="62" t="s">
        <v>140</v>
      </c>
      <c r="I217" s="62">
        <v>11</v>
      </c>
      <c r="J217" s="63">
        <v>7.6388888888888886E-3</v>
      </c>
      <c r="K217" s="64">
        <v>4.166666666666667</v>
      </c>
      <c r="L217" s="62">
        <v>0</v>
      </c>
      <c r="M217" s="62" t="s">
        <v>115</v>
      </c>
      <c r="N217" s="62" t="s">
        <v>108</v>
      </c>
      <c r="O217" s="65" t="s">
        <v>108</v>
      </c>
    </row>
    <row r="218" spans="1:15" ht="15" customHeight="1" thickBot="1" x14ac:dyDescent="0.3">
      <c r="A218" s="57"/>
      <c r="B218" s="58" t="s">
        <v>57</v>
      </c>
      <c r="C218" s="58"/>
      <c r="D218" s="58"/>
      <c r="E218" s="58"/>
      <c r="F218" s="58"/>
      <c r="G218" s="58"/>
      <c r="H218" s="58"/>
      <c r="I218" s="58">
        <v>19</v>
      </c>
      <c r="J218" s="60">
        <v>1.3194444444444444E-2</v>
      </c>
      <c r="K218" s="58"/>
      <c r="L218" s="58" t="s">
        <v>115</v>
      </c>
      <c r="M218" s="58" t="s">
        <v>116</v>
      </c>
      <c r="N218" s="58" t="s">
        <v>117</v>
      </c>
      <c r="O218" s="59" t="s">
        <v>117</v>
      </c>
    </row>
    <row r="219" spans="1:15" ht="15" customHeight="1" thickBot="1" x14ac:dyDescent="0.3">
      <c r="A219" s="57"/>
      <c r="B219" s="58"/>
      <c r="C219" s="58" t="s">
        <v>390</v>
      </c>
      <c r="D219" s="58"/>
      <c r="E219" s="58"/>
      <c r="F219" s="58"/>
      <c r="G219" s="58"/>
      <c r="H219" s="58"/>
      <c r="I219" s="58">
        <v>19</v>
      </c>
      <c r="J219" s="60">
        <v>1.3194444444444444E-2</v>
      </c>
      <c r="K219" s="58"/>
      <c r="L219" s="58" t="s">
        <v>115</v>
      </c>
      <c r="M219" s="58" t="s">
        <v>116</v>
      </c>
      <c r="N219" s="58" t="s">
        <v>117</v>
      </c>
      <c r="O219" s="59" t="s">
        <v>117</v>
      </c>
    </row>
    <row r="220" spans="1:15" ht="15" customHeight="1" thickBot="1" x14ac:dyDescent="0.3">
      <c r="A220" s="57"/>
      <c r="B220" s="58"/>
      <c r="C220" s="58"/>
      <c r="D220" s="58" t="s">
        <v>391</v>
      </c>
      <c r="E220" s="58"/>
      <c r="F220" s="58"/>
      <c r="G220" s="58"/>
      <c r="H220" s="58"/>
      <c r="I220" s="58">
        <v>19</v>
      </c>
      <c r="J220" s="60">
        <v>1.3194444444444444E-2</v>
      </c>
      <c r="K220" s="58"/>
      <c r="L220" s="58" t="s">
        <v>115</v>
      </c>
      <c r="M220" s="58" t="s">
        <v>116</v>
      </c>
      <c r="N220" s="58" t="s">
        <v>117</v>
      </c>
      <c r="O220" s="59" t="s">
        <v>117</v>
      </c>
    </row>
    <row r="221" spans="1:15" ht="15" customHeight="1" thickBot="1" x14ac:dyDescent="0.3">
      <c r="A221" s="57"/>
      <c r="B221" s="58"/>
      <c r="C221" s="58"/>
      <c r="D221" s="58"/>
      <c r="E221" s="58" t="s">
        <v>405</v>
      </c>
      <c r="F221" s="58"/>
      <c r="G221" s="58"/>
      <c r="H221" s="58"/>
      <c r="I221" s="58">
        <v>19</v>
      </c>
      <c r="J221" s="60">
        <v>1.3194444444444444E-2</v>
      </c>
      <c r="K221" s="58"/>
      <c r="L221" s="58" t="s">
        <v>115</v>
      </c>
      <c r="M221" s="58" t="s">
        <v>116</v>
      </c>
      <c r="N221" s="58" t="s">
        <v>117</v>
      </c>
      <c r="O221" s="59" t="s">
        <v>117</v>
      </c>
    </row>
    <row r="222" spans="1:15" ht="15" customHeight="1" thickBot="1" x14ac:dyDescent="0.3">
      <c r="A222" s="57"/>
      <c r="B222" s="58"/>
      <c r="C222" s="58"/>
      <c r="D222" s="58"/>
      <c r="E222" s="58"/>
      <c r="F222" s="58" t="s">
        <v>406</v>
      </c>
      <c r="G222" s="58"/>
      <c r="H222" s="58"/>
      <c r="I222" s="58">
        <v>19</v>
      </c>
      <c r="J222" s="60">
        <v>1.3194444444444444E-2</v>
      </c>
      <c r="K222" s="58"/>
      <c r="L222" s="58" t="s">
        <v>115</v>
      </c>
      <c r="M222" s="58" t="s">
        <v>116</v>
      </c>
      <c r="N222" s="58" t="s">
        <v>117</v>
      </c>
      <c r="O222" s="59" t="s">
        <v>117</v>
      </c>
    </row>
    <row r="223" spans="1:15" ht="15" customHeight="1" thickBot="1" x14ac:dyDescent="0.3">
      <c r="A223" s="61"/>
      <c r="B223" s="62"/>
      <c r="C223" s="62"/>
      <c r="D223" s="62"/>
      <c r="E223" s="62"/>
      <c r="F223" s="62"/>
      <c r="G223" s="62" t="s">
        <v>410</v>
      </c>
      <c r="H223" s="62" t="s">
        <v>753</v>
      </c>
      <c r="I223" s="62">
        <v>19</v>
      </c>
      <c r="J223" s="63">
        <v>1.3194444444444444E-2</v>
      </c>
      <c r="K223" s="64">
        <v>4.166666666666667</v>
      </c>
      <c r="L223" s="62" t="s">
        <v>115</v>
      </c>
      <c r="M223" s="62" t="s">
        <v>116</v>
      </c>
      <c r="N223" s="62" t="s">
        <v>117</v>
      </c>
      <c r="O223" s="65" t="s">
        <v>117</v>
      </c>
    </row>
    <row r="224" spans="1:15" ht="15" customHeight="1" thickBot="1" x14ac:dyDescent="0.3">
      <c r="A224" s="57"/>
      <c r="B224" s="58" t="s">
        <v>63</v>
      </c>
      <c r="C224" s="58"/>
      <c r="D224" s="58"/>
      <c r="E224" s="58"/>
      <c r="F224" s="58"/>
      <c r="G224" s="58"/>
      <c r="H224" s="58"/>
      <c r="I224" s="58">
        <v>129</v>
      </c>
      <c r="J224" s="58">
        <v>8.9583333333333334E-2</v>
      </c>
      <c r="K224" s="58"/>
      <c r="L224" s="58" t="s">
        <v>108</v>
      </c>
      <c r="M224" s="58" t="s">
        <v>128</v>
      </c>
      <c r="N224" s="58" t="s">
        <v>492</v>
      </c>
      <c r="O224" s="59" t="s">
        <v>492</v>
      </c>
    </row>
    <row r="225" spans="1:15" ht="15" customHeight="1" thickBot="1" x14ac:dyDescent="0.3">
      <c r="A225" s="57"/>
      <c r="B225" s="58"/>
      <c r="C225" s="58" t="s">
        <v>1854</v>
      </c>
      <c r="D225" s="58"/>
      <c r="E225" s="58"/>
      <c r="F225" s="58"/>
      <c r="G225" s="58"/>
      <c r="H225" s="58"/>
      <c r="I225" s="58">
        <v>129</v>
      </c>
      <c r="J225" s="58">
        <v>8.9583333333333334E-2</v>
      </c>
      <c r="K225" s="58"/>
      <c r="L225" s="58" t="s">
        <v>108</v>
      </c>
      <c r="M225" s="58" t="s">
        <v>128</v>
      </c>
      <c r="N225" s="58" t="s">
        <v>492</v>
      </c>
      <c r="O225" s="59" t="s">
        <v>492</v>
      </c>
    </row>
    <row r="226" spans="1:15" ht="15" customHeight="1" thickBot="1" x14ac:dyDescent="0.3">
      <c r="A226" s="57"/>
      <c r="B226" s="58"/>
      <c r="C226" s="58"/>
      <c r="D226" s="58" t="s">
        <v>1855</v>
      </c>
      <c r="E226" s="58"/>
      <c r="F226" s="58"/>
      <c r="G226" s="58"/>
      <c r="H226" s="58"/>
      <c r="I226" s="58">
        <v>129</v>
      </c>
      <c r="J226" s="58">
        <v>8.9583333333333334E-2</v>
      </c>
      <c r="K226" s="58"/>
      <c r="L226" s="58" t="s">
        <v>108</v>
      </c>
      <c r="M226" s="58" t="s">
        <v>128</v>
      </c>
      <c r="N226" s="58" t="s">
        <v>492</v>
      </c>
      <c r="O226" s="59" t="s">
        <v>492</v>
      </c>
    </row>
    <row r="227" spans="1:15" ht="15" customHeight="1" thickBot="1" x14ac:dyDescent="0.3">
      <c r="A227" s="57"/>
      <c r="B227" s="58"/>
      <c r="C227" s="58"/>
      <c r="D227" s="58"/>
      <c r="E227" s="58" t="s">
        <v>1856</v>
      </c>
      <c r="F227" s="58"/>
      <c r="G227" s="58"/>
      <c r="H227" s="58"/>
      <c r="I227" s="58">
        <v>129</v>
      </c>
      <c r="J227" s="58">
        <v>8.9583333333333334E-2</v>
      </c>
      <c r="K227" s="58"/>
      <c r="L227" s="58" t="s">
        <v>108</v>
      </c>
      <c r="M227" s="58" t="s">
        <v>128</v>
      </c>
      <c r="N227" s="58" t="s">
        <v>492</v>
      </c>
      <c r="O227" s="59" t="s">
        <v>492</v>
      </c>
    </row>
    <row r="228" spans="1:15" ht="15" customHeight="1" thickBot="1" x14ac:dyDescent="0.3">
      <c r="A228" s="57"/>
      <c r="B228" s="58"/>
      <c r="C228" s="58"/>
      <c r="D228" s="58"/>
      <c r="E228" s="58"/>
      <c r="F228" s="58" t="s">
        <v>106</v>
      </c>
      <c r="G228" s="58"/>
      <c r="H228" s="58"/>
      <c r="I228" s="58">
        <v>129</v>
      </c>
      <c r="J228" s="58">
        <v>8.9583333333333334E-2</v>
      </c>
      <c r="K228" s="58"/>
      <c r="L228" s="58" t="s">
        <v>108</v>
      </c>
      <c r="M228" s="58" t="s">
        <v>128</v>
      </c>
      <c r="N228" s="58" t="s">
        <v>492</v>
      </c>
      <c r="O228" s="59" t="s">
        <v>492</v>
      </c>
    </row>
    <row r="229" spans="1:15" ht="15" customHeight="1" thickBot="1" x14ac:dyDescent="0.3">
      <c r="A229" s="57"/>
      <c r="B229" s="58" t="s">
        <v>58</v>
      </c>
      <c r="C229" s="58"/>
      <c r="D229" s="58"/>
      <c r="E229" s="58"/>
      <c r="F229" s="58"/>
      <c r="G229" s="58"/>
      <c r="H229" s="58"/>
      <c r="I229" s="58">
        <v>8650</v>
      </c>
      <c r="J229" s="58" t="s">
        <v>2030</v>
      </c>
      <c r="K229" s="58"/>
      <c r="L229" s="58" t="s">
        <v>2031</v>
      </c>
      <c r="M229" s="58" t="s">
        <v>2032</v>
      </c>
      <c r="N229" s="58" t="s">
        <v>2033</v>
      </c>
      <c r="O229" s="59" t="s">
        <v>2033</v>
      </c>
    </row>
    <row r="230" spans="1:15" ht="15" customHeight="1" thickBot="1" x14ac:dyDescent="0.3">
      <c r="A230" s="57"/>
      <c r="B230" s="58"/>
      <c r="C230" s="58" t="s">
        <v>415</v>
      </c>
      <c r="D230" s="58"/>
      <c r="E230" s="58"/>
      <c r="F230" s="58"/>
      <c r="G230" s="58"/>
      <c r="H230" s="58"/>
      <c r="I230" s="58">
        <v>2046</v>
      </c>
      <c r="J230" s="58" t="s">
        <v>2034</v>
      </c>
      <c r="K230" s="58"/>
      <c r="L230" s="58" t="s">
        <v>342</v>
      </c>
      <c r="M230" s="58" t="s">
        <v>1994</v>
      </c>
      <c r="N230" s="58" t="s">
        <v>2035</v>
      </c>
      <c r="O230" s="59" t="s">
        <v>2035</v>
      </c>
    </row>
    <row r="231" spans="1:15" ht="15" customHeight="1" thickBot="1" x14ac:dyDescent="0.3">
      <c r="A231" s="57"/>
      <c r="B231" s="58"/>
      <c r="C231" s="58"/>
      <c r="D231" s="58" t="s">
        <v>687</v>
      </c>
      <c r="E231" s="58"/>
      <c r="F231" s="58"/>
      <c r="G231" s="58"/>
      <c r="H231" s="58"/>
      <c r="I231" s="58">
        <v>16</v>
      </c>
      <c r="J231" s="60">
        <v>1.1111111111111112E-2</v>
      </c>
      <c r="K231" s="58"/>
      <c r="L231" s="58" t="s">
        <v>115</v>
      </c>
      <c r="M231" s="58" t="s">
        <v>107</v>
      </c>
      <c r="N231" s="58" t="s">
        <v>171</v>
      </c>
      <c r="O231" s="59" t="s">
        <v>171</v>
      </c>
    </row>
    <row r="232" spans="1:15" ht="15" customHeight="1" thickBot="1" x14ac:dyDescent="0.3">
      <c r="A232" s="57"/>
      <c r="B232" s="58"/>
      <c r="C232" s="58"/>
      <c r="D232" s="58"/>
      <c r="E232" s="58" t="s">
        <v>692</v>
      </c>
      <c r="F232" s="58"/>
      <c r="G232" s="58"/>
      <c r="H232" s="58"/>
      <c r="I232" s="58">
        <v>16</v>
      </c>
      <c r="J232" s="60">
        <v>1.1111111111111112E-2</v>
      </c>
      <c r="K232" s="58"/>
      <c r="L232" s="58" t="s">
        <v>115</v>
      </c>
      <c r="M232" s="58" t="s">
        <v>107</v>
      </c>
      <c r="N232" s="58" t="s">
        <v>171</v>
      </c>
      <c r="O232" s="59" t="s">
        <v>171</v>
      </c>
    </row>
    <row r="233" spans="1:15" ht="15" customHeight="1" thickBot="1" x14ac:dyDescent="0.3">
      <c r="A233" s="57"/>
      <c r="B233" s="58"/>
      <c r="C233" s="58"/>
      <c r="D233" s="58"/>
      <c r="E233" s="58"/>
      <c r="F233" s="58" t="s">
        <v>2036</v>
      </c>
      <c r="G233" s="58"/>
      <c r="H233" s="58"/>
      <c r="I233" s="58">
        <v>16</v>
      </c>
      <c r="J233" s="60">
        <v>1.1111111111111112E-2</v>
      </c>
      <c r="K233" s="58"/>
      <c r="L233" s="58" t="s">
        <v>115</v>
      </c>
      <c r="M233" s="58" t="s">
        <v>107</v>
      </c>
      <c r="N233" s="58" t="s">
        <v>171</v>
      </c>
      <c r="O233" s="59" t="s">
        <v>171</v>
      </c>
    </row>
    <row r="234" spans="1:15" ht="15" customHeight="1" thickBot="1" x14ac:dyDescent="0.3">
      <c r="A234" s="57"/>
      <c r="B234" s="58"/>
      <c r="C234" s="58"/>
      <c r="D234" s="58"/>
      <c r="E234" s="58"/>
      <c r="F234" s="58"/>
      <c r="G234" s="58" t="s">
        <v>114</v>
      </c>
      <c r="H234" s="58"/>
      <c r="I234" s="58">
        <v>16</v>
      </c>
      <c r="J234" s="60">
        <v>1.1111111111111112E-2</v>
      </c>
      <c r="K234" s="58"/>
      <c r="L234" s="58" t="s">
        <v>115</v>
      </c>
      <c r="M234" s="58" t="s">
        <v>107</v>
      </c>
      <c r="N234" s="58" t="s">
        <v>171</v>
      </c>
      <c r="O234" s="59" t="s">
        <v>171</v>
      </c>
    </row>
    <row r="235" spans="1:15" ht="15" customHeight="1" thickBot="1" x14ac:dyDescent="0.3">
      <c r="A235" s="57"/>
      <c r="B235" s="58"/>
      <c r="C235" s="58"/>
      <c r="D235" s="58" t="s">
        <v>419</v>
      </c>
      <c r="E235" s="58"/>
      <c r="F235" s="58"/>
      <c r="G235" s="58"/>
      <c r="H235" s="58"/>
      <c r="I235" s="58">
        <v>939</v>
      </c>
      <c r="J235" s="58" t="s">
        <v>2037</v>
      </c>
      <c r="K235" s="58"/>
      <c r="L235" s="58" t="s">
        <v>151</v>
      </c>
      <c r="M235" s="58" t="s">
        <v>1753</v>
      </c>
      <c r="N235" s="58" t="s">
        <v>552</v>
      </c>
      <c r="O235" s="59" t="s">
        <v>552</v>
      </c>
    </row>
    <row r="236" spans="1:15" ht="15" customHeight="1" thickBot="1" x14ac:dyDescent="0.3">
      <c r="A236" s="57"/>
      <c r="B236" s="58"/>
      <c r="C236" s="58"/>
      <c r="D236" s="58"/>
      <c r="E236" s="58" t="s">
        <v>709</v>
      </c>
      <c r="F236" s="58"/>
      <c r="G236" s="58"/>
      <c r="H236" s="58"/>
      <c r="I236" s="58">
        <v>12</v>
      </c>
      <c r="J236" s="60">
        <v>0.5</v>
      </c>
      <c r="K236" s="58"/>
      <c r="L236" s="58" t="s">
        <v>115</v>
      </c>
      <c r="M236" s="58" t="s">
        <v>107</v>
      </c>
      <c r="N236" s="58" t="s">
        <v>165</v>
      </c>
      <c r="O236" s="59" t="s">
        <v>165</v>
      </c>
    </row>
    <row r="237" spans="1:15" ht="15" customHeight="1" thickBot="1" x14ac:dyDescent="0.3">
      <c r="A237" s="57"/>
      <c r="B237" s="58"/>
      <c r="C237" s="58"/>
      <c r="D237" s="58"/>
      <c r="E237" s="58"/>
      <c r="F237" s="58" t="s">
        <v>118</v>
      </c>
      <c r="G237" s="58"/>
      <c r="H237" s="58"/>
      <c r="I237" s="58">
        <v>12</v>
      </c>
      <c r="J237" s="60">
        <v>0.5</v>
      </c>
      <c r="K237" s="58"/>
      <c r="L237" s="58" t="s">
        <v>115</v>
      </c>
      <c r="M237" s="58" t="s">
        <v>107</v>
      </c>
      <c r="N237" s="58" t="s">
        <v>165</v>
      </c>
      <c r="O237" s="59" t="s">
        <v>165</v>
      </c>
    </row>
    <row r="238" spans="1:15" ht="15" customHeight="1" thickBot="1" x14ac:dyDescent="0.3">
      <c r="A238" s="57"/>
      <c r="B238" s="58"/>
      <c r="C238" s="58"/>
      <c r="D238" s="58"/>
      <c r="E238" s="58" t="s">
        <v>420</v>
      </c>
      <c r="F238" s="58"/>
      <c r="G238" s="58"/>
      <c r="H238" s="58"/>
      <c r="I238" s="58">
        <v>902</v>
      </c>
      <c r="J238" s="58" t="s">
        <v>2038</v>
      </c>
      <c r="K238" s="58"/>
      <c r="L238" s="58" t="s">
        <v>417</v>
      </c>
      <c r="M238" s="58" t="s">
        <v>2039</v>
      </c>
      <c r="N238" s="58" t="s">
        <v>2040</v>
      </c>
      <c r="O238" s="59" t="s">
        <v>2040</v>
      </c>
    </row>
    <row r="239" spans="1:15" ht="15" customHeight="1" thickBot="1" x14ac:dyDescent="0.3">
      <c r="A239" s="57"/>
      <c r="B239" s="58"/>
      <c r="C239" s="58"/>
      <c r="D239" s="58"/>
      <c r="E239" s="58"/>
      <c r="F239" s="58" t="s">
        <v>106</v>
      </c>
      <c r="G239" s="58"/>
      <c r="H239" s="58"/>
      <c r="I239" s="58">
        <v>123</v>
      </c>
      <c r="J239" s="58">
        <v>8.5416666666666655E-2</v>
      </c>
      <c r="K239" s="58"/>
      <c r="L239" s="58" t="s">
        <v>108</v>
      </c>
      <c r="M239" s="58" t="s">
        <v>203</v>
      </c>
      <c r="N239" s="58" t="s">
        <v>1173</v>
      </c>
      <c r="O239" s="59" t="s">
        <v>1173</v>
      </c>
    </row>
    <row r="240" spans="1:15" ht="15" customHeight="1" thickBot="1" x14ac:dyDescent="0.3">
      <c r="A240" s="57"/>
      <c r="B240" s="58"/>
      <c r="C240" s="58"/>
      <c r="D240" s="58"/>
      <c r="E240" s="58"/>
      <c r="F240" s="58" t="s">
        <v>9</v>
      </c>
      <c r="G240" s="58"/>
      <c r="H240" s="58"/>
      <c r="I240" s="58">
        <v>755</v>
      </c>
      <c r="J240" s="66">
        <v>30.761805555555554</v>
      </c>
      <c r="K240" s="58"/>
      <c r="L240" s="58" t="s">
        <v>111</v>
      </c>
      <c r="M240" s="58">
        <v>1</v>
      </c>
      <c r="N240" s="58" t="s">
        <v>2041</v>
      </c>
      <c r="O240" s="59" t="s">
        <v>2041</v>
      </c>
    </row>
    <row r="241" spans="1:15" ht="15" customHeight="1" thickBot="1" x14ac:dyDescent="0.3">
      <c r="A241" s="57"/>
      <c r="B241" s="58"/>
      <c r="C241" s="58"/>
      <c r="D241" s="58"/>
      <c r="E241" s="58"/>
      <c r="F241" s="58"/>
      <c r="G241" s="58" t="s">
        <v>118</v>
      </c>
      <c r="H241" s="58"/>
      <c r="I241" s="58">
        <v>457</v>
      </c>
      <c r="J241" s="66">
        <v>19.041666666666668</v>
      </c>
      <c r="K241" s="58"/>
      <c r="L241" s="58" t="s">
        <v>254</v>
      </c>
      <c r="M241" s="58" t="s">
        <v>287</v>
      </c>
      <c r="N241" s="58" t="s">
        <v>2042</v>
      </c>
      <c r="O241" s="59" t="s">
        <v>2042</v>
      </c>
    </row>
    <row r="242" spans="1:15" ht="15" customHeight="1" thickBot="1" x14ac:dyDescent="0.3">
      <c r="A242" s="61"/>
      <c r="B242" s="62"/>
      <c r="C242" s="62"/>
      <c r="D242" s="62"/>
      <c r="E242" s="62"/>
      <c r="F242" s="62"/>
      <c r="G242" s="62" t="s">
        <v>1574</v>
      </c>
      <c r="H242" s="62" t="s">
        <v>140</v>
      </c>
      <c r="I242" s="62">
        <v>66</v>
      </c>
      <c r="J242" s="64">
        <v>2.75</v>
      </c>
      <c r="K242" s="62" t="s">
        <v>2043</v>
      </c>
      <c r="L242" s="62" t="s">
        <v>116</v>
      </c>
      <c r="M242" s="62" t="s">
        <v>117</v>
      </c>
      <c r="N242" s="62" t="s">
        <v>469</v>
      </c>
      <c r="O242" s="65" t="s">
        <v>469</v>
      </c>
    </row>
    <row r="243" spans="1:15" ht="15" customHeight="1" thickBot="1" x14ac:dyDescent="0.3">
      <c r="A243" s="61"/>
      <c r="B243" s="62"/>
      <c r="C243" s="62"/>
      <c r="D243" s="62"/>
      <c r="E243" s="62"/>
      <c r="F243" s="62"/>
      <c r="G243" s="62" t="s">
        <v>2044</v>
      </c>
      <c r="H243" s="62" t="s">
        <v>140</v>
      </c>
      <c r="I243" s="62">
        <v>172</v>
      </c>
      <c r="J243" s="64">
        <v>7.166666666666667</v>
      </c>
      <c r="K243" s="62" t="s">
        <v>2045</v>
      </c>
      <c r="L243" s="62" t="s">
        <v>144</v>
      </c>
      <c r="M243" s="62" t="s">
        <v>200</v>
      </c>
      <c r="N243" s="62" t="s">
        <v>329</v>
      </c>
      <c r="O243" s="65" t="s">
        <v>329</v>
      </c>
    </row>
    <row r="244" spans="1:15" ht="15" customHeight="1" thickBot="1" x14ac:dyDescent="0.3">
      <c r="A244" s="61"/>
      <c r="B244" s="62"/>
      <c r="C244" s="62"/>
      <c r="D244" s="62"/>
      <c r="E244" s="62"/>
      <c r="F244" s="62"/>
      <c r="G244" s="62" t="s">
        <v>421</v>
      </c>
      <c r="H244" s="62" t="s">
        <v>140</v>
      </c>
      <c r="I244" s="62">
        <v>14</v>
      </c>
      <c r="J244" s="63">
        <v>0.58333333333333337</v>
      </c>
      <c r="K244" s="62">
        <v>6.9444444444444448E-2</v>
      </c>
      <c r="L244" s="62" t="s">
        <v>115</v>
      </c>
      <c r="M244" s="62" t="s">
        <v>107</v>
      </c>
      <c r="N244" s="62" t="s">
        <v>144</v>
      </c>
      <c r="O244" s="65" t="s">
        <v>144</v>
      </c>
    </row>
    <row r="245" spans="1:15" ht="15" customHeight="1" thickBot="1" x14ac:dyDescent="0.3">
      <c r="A245" s="61"/>
      <c r="B245" s="62"/>
      <c r="C245" s="62"/>
      <c r="D245" s="62"/>
      <c r="E245" s="62"/>
      <c r="F245" s="62"/>
      <c r="G245" s="62" t="s">
        <v>2046</v>
      </c>
      <c r="H245" s="62" t="s">
        <v>140</v>
      </c>
      <c r="I245" s="62">
        <v>29</v>
      </c>
      <c r="J245" s="64">
        <v>1.2083333333333333</v>
      </c>
      <c r="K245" s="62" t="s">
        <v>2047</v>
      </c>
      <c r="L245" s="62" t="s">
        <v>115</v>
      </c>
      <c r="M245" s="62" t="s">
        <v>119</v>
      </c>
      <c r="N245" s="62" t="s">
        <v>150</v>
      </c>
      <c r="O245" s="65" t="s">
        <v>150</v>
      </c>
    </row>
    <row r="246" spans="1:15" ht="15" customHeight="1" thickBot="1" x14ac:dyDescent="0.3">
      <c r="A246" s="61"/>
      <c r="B246" s="62"/>
      <c r="C246" s="62"/>
      <c r="D246" s="62"/>
      <c r="E246" s="62"/>
      <c r="F246" s="62"/>
      <c r="G246" s="62" t="s">
        <v>410</v>
      </c>
      <c r="H246" s="62" t="s">
        <v>217</v>
      </c>
      <c r="I246" s="62">
        <v>17</v>
      </c>
      <c r="J246" s="63">
        <v>1.1805555555555555E-2</v>
      </c>
      <c r="K246" s="64">
        <v>4.166666666666667</v>
      </c>
      <c r="L246" s="62" t="s">
        <v>115</v>
      </c>
      <c r="M246" s="62" t="s">
        <v>107</v>
      </c>
      <c r="N246" s="62" t="s">
        <v>171</v>
      </c>
      <c r="O246" s="65" t="s">
        <v>171</v>
      </c>
    </row>
    <row r="247" spans="1:15" ht="15" customHeight="1" thickBot="1" x14ac:dyDescent="0.3">
      <c r="A247" s="57"/>
      <c r="B247" s="58"/>
      <c r="C247" s="58"/>
      <c r="D247" s="58"/>
      <c r="E247" s="58"/>
      <c r="F247" s="58" t="s">
        <v>2048</v>
      </c>
      <c r="G247" s="58"/>
      <c r="H247" s="58"/>
      <c r="I247" s="58">
        <v>24</v>
      </c>
      <c r="J247" s="66">
        <v>1</v>
      </c>
      <c r="K247" s="58"/>
      <c r="L247" s="58" t="s">
        <v>115</v>
      </c>
      <c r="M247" s="58" t="s">
        <v>116</v>
      </c>
      <c r="N247" s="58" t="s">
        <v>293</v>
      </c>
      <c r="O247" s="59" t="s">
        <v>293</v>
      </c>
    </row>
    <row r="248" spans="1:15" ht="15" customHeight="1" thickBot="1" x14ac:dyDescent="0.3">
      <c r="A248" s="61"/>
      <c r="B248" s="62"/>
      <c r="C248" s="62"/>
      <c r="D248" s="62"/>
      <c r="E248" s="62"/>
      <c r="F248" s="62"/>
      <c r="G248" s="62" t="s">
        <v>2049</v>
      </c>
      <c r="H248" s="62" t="s">
        <v>140</v>
      </c>
      <c r="I248" s="62">
        <v>24</v>
      </c>
      <c r="J248" s="64">
        <v>1</v>
      </c>
      <c r="K248" s="62" t="s">
        <v>2050</v>
      </c>
      <c r="L248" s="62" t="s">
        <v>115</v>
      </c>
      <c r="M248" s="62" t="s">
        <v>116</v>
      </c>
      <c r="N248" s="62" t="s">
        <v>293</v>
      </c>
      <c r="O248" s="65" t="s">
        <v>293</v>
      </c>
    </row>
    <row r="249" spans="1:15" ht="15" customHeight="1" thickBot="1" x14ac:dyDescent="0.3">
      <c r="A249" s="57"/>
      <c r="B249" s="58"/>
      <c r="C249" s="58"/>
      <c r="D249" s="58"/>
      <c r="E249" s="58" t="s">
        <v>2051</v>
      </c>
      <c r="F249" s="58"/>
      <c r="G249" s="58"/>
      <c r="H249" s="58"/>
      <c r="I249" s="58">
        <v>14</v>
      </c>
      <c r="J249" s="60">
        <v>9.7222222222222224E-3</v>
      </c>
      <c r="K249" s="58"/>
      <c r="L249" s="58" t="s">
        <v>115</v>
      </c>
      <c r="M249" s="58" t="s">
        <v>107</v>
      </c>
      <c r="N249" s="58" t="s">
        <v>144</v>
      </c>
      <c r="O249" s="59" t="s">
        <v>144</v>
      </c>
    </row>
    <row r="250" spans="1:15" ht="15" customHeight="1" thickBot="1" x14ac:dyDescent="0.3">
      <c r="A250" s="57"/>
      <c r="B250" s="58"/>
      <c r="C250" s="58"/>
      <c r="D250" s="58"/>
      <c r="E250" s="58"/>
      <c r="F250" s="58" t="s">
        <v>106</v>
      </c>
      <c r="G250" s="58"/>
      <c r="H250" s="58"/>
      <c r="I250" s="58">
        <v>14</v>
      </c>
      <c r="J250" s="60">
        <v>9.7222222222222224E-3</v>
      </c>
      <c r="K250" s="58"/>
      <c r="L250" s="58" t="s">
        <v>115</v>
      </c>
      <c r="M250" s="58" t="s">
        <v>107</v>
      </c>
      <c r="N250" s="58" t="s">
        <v>144</v>
      </c>
      <c r="O250" s="59" t="s">
        <v>144</v>
      </c>
    </row>
    <row r="251" spans="1:15" ht="15" customHeight="1" thickBot="1" x14ac:dyDescent="0.3">
      <c r="A251" s="57"/>
      <c r="B251" s="58"/>
      <c r="C251" s="58"/>
      <c r="D251" s="58"/>
      <c r="E251" s="58" t="s">
        <v>1035</v>
      </c>
      <c r="F251" s="58"/>
      <c r="G251" s="58"/>
      <c r="H251" s="58"/>
      <c r="I251" s="58">
        <v>11</v>
      </c>
      <c r="J251" s="60">
        <v>7.6388888888888886E-3</v>
      </c>
      <c r="K251" s="58"/>
      <c r="L251" s="58">
        <v>0</v>
      </c>
      <c r="M251" s="58" t="s">
        <v>115</v>
      </c>
      <c r="N251" s="58" t="s">
        <v>108</v>
      </c>
      <c r="O251" s="59" t="s">
        <v>108</v>
      </c>
    </row>
    <row r="252" spans="1:15" ht="15" customHeight="1" thickBot="1" x14ac:dyDescent="0.3">
      <c r="A252" s="57"/>
      <c r="B252" s="58"/>
      <c r="C252" s="58"/>
      <c r="D252" s="58"/>
      <c r="E252" s="58"/>
      <c r="F252" s="58" t="s">
        <v>2052</v>
      </c>
      <c r="G252" s="58"/>
      <c r="H252" s="58"/>
      <c r="I252" s="58">
        <v>11</v>
      </c>
      <c r="J252" s="60">
        <v>7.6388888888888886E-3</v>
      </c>
      <c r="K252" s="58"/>
      <c r="L252" s="58">
        <v>0</v>
      </c>
      <c r="M252" s="58" t="s">
        <v>115</v>
      </c>
      <c r="N252" s="58" t="s">
        <v>108</v>
      </c>
      <c r="O252" s="59" t="s">
        <v>108</v>
      </c>
    </row>
    <row r="253" spans="1:15" ht="15" customHeight="1" thickBot="1" x14ac:dyDescent="0.3">
      <c r="A253" s="57"/>
      <c r="B253" s="58"/>
      <c r="C253" s="58"/>
      <c r="D253" s="58"/>
      <c r="E253" s="58"/>
      <c r="F253" s="58"/>
      <c r="G253" s="58" t="s">
        <v>114</v>
      </c>
      <c r="H253" s="58"/>
      <c r="I253" s="58">
        <v>11</v>
      </c>
      <c r="J253" s="60">
        <v>7.6388888888888886E-3</v>
      </c>
      <c r="K253" s="58"/>
      <c r="L253" s="58">
        <v>0</v>
      </c>
      <c r="M253" s="58" t="s">
        <v>115</v>
      </c>
      <c r="N253" s="58" t="s">
        <v>108</v>
      </c>
      <c r="O253" s="59" t="s">
        <v>108</v>
      </c>
    </row>
    <row r="254" spans="1:15" ht="15" customHeight="1" thickBot="1" x14ac:dyDescent="0.3">
      <c r="A254" s="57"/>
      <c r="B254" s="58"/>
      <c r="C254" s="58"/>
      <c r="D254" s="58" t="s">
        <v>422</v>
      </c>
      <c r="E254" s="58"/>
      <c r="F254" s="58"/>
      <c r="G254" s="58"/>
      <c r="H254" s="58"/>
      <c r="I254" s="58">
        <v>161</v>
      </c>
      <c r="J254" s="66">
        <v>5.6020833333333329</v>
      </c>
      <c r="K254" s="58"/>
      <c r="L254" s="58" t="s">
        <v>144</v>
      </c>
      <c r="M254" s="58" t="s">
        <v>186</v>
      </c>
      <c r="N254" s="58" t="s">
        <v>1038</v>
      </c>
      <c r="O254" s="59" t="s">
        <v>1038</v>
      </c>
    </row>
    <row r="255" spans="1:15" ht="15" customHeight="1" thickBot="1" x14ac:dyDescent="0.3">
      <c r="A255" s="57"/>
      <c r="B255" s="58"/>
      <c r="C255" s="58"/>
      <c r="D255" s="58"/>
      <c r="E255" s="58" t="s">
        <v>423</v>
      </c>
      <c r="F255" s="58"/>
      <c r="G255" s="58"/>
      <c r="H255" s="58"/>
      <c r="I255" s="58">
        <v>161</v>
      </c>
      <c r="J255" s="66">
        <v>5.6020833333333329</v>
      </c>
      <c r="K255" s="58"/>
      <c r="L255" s="58" t="s">
        <v>144</v>
      </c>
      <c r="M255" s="58" t="s">
        <v>186</v>
      </c>
      <c r="N255" s="58" t="s">
        <v>1038</v>
      </c>
      <c r="O255" s="59" t="s">
        <v>1038</v>
      </c>
    </row>
    <row r="256" spans="1:15" ht="15" customHeight="1" thickBot="1" x14ac:dyDescent="0.3">
      <c r="A256" s="57"/>
      <c r="B256" s="58"/>
      <c r="C256" s="58"/>
      <c r="D256" s="58"/>
      <c r="E256" s="58"/>
      <c r="F256" s="58" t="s">
        <v>106</v>
      </c>
      <c r="G256" s="58"/>
      <c r="H256" s="58"/>
      <c r="I256" s="58">
        <v>17</v>
      </c>
      <c r="J256" s="60">
        <v>1.1805555555555555E-2</v>
      </c>
      <c r="K256" s="58"/>
      <c r="L256" s="58" t="s">
        <v>115</v>
      </c>
      <c r="M256" s="58" t="s">
        <v>107</v>
      </c>
      <c r="N256" s="58" t="s">
        <v>171</v>
      </c>
      <c r="O256" s="59" t="s">
        <v>171</v>
      </c>
    </row>
    <row r="257" spans="1:15" ht="15" customHeight="1" thickBot="1" x14ac:dyDescent="0.3">
      <c r="A257" s="57"/>
      <c r="B257" s="58"/>
      <c r="C257" s="58"/>
      <c r="D257" s="58"/>
      <c r="E257" s="58"/>
      <c r="F257" s="58" t="s">
        <v>2053</v>
      </c>
      <c r="G257" s="58"/>
      <c r="H257" s="58"/>
      <c r="I257" s="58">
        <v>80</v>
      </c>
      <c r="J257" s="66">
        <v>3.3333333333333335</v>
      </c>
      <c r="K257" s="58"/>
      <c r="L257" s="58" t="s">
        <v>116</v>
      </c>
      <c r="M257" s="58" t="s">
        <v>293</v>
      </c>
      <c r="N257" s="58" t="s">
        <v>417</v>
      </c>
      <c r="O257" s="59" t="s">
        <v>417</v>
      </c>
    </row>
    <row r="258" spans="1:15" ht="15" customHeight="1" thickBot="1" x14ac:dyDescent="0.3">
      <c r="A258" s="57"/>
      <c r="B258" s="58"/>
      <c r="C258" s="58"/>
      <c r="D258" s="58"/>
      <c r="E258" s="58"/>
      <c r="F258" s="58"/>
      <c r="G258" s="58" t="s">
        <v>118</v>
      </c>
      <c r="H258" s="58"/>
      <c r="I258" s="58">
        <v>80</v>
      </c>
      <c r="J258" s="66">
        <v>3.3333333333333335</v>
      </c>
      <c r="K258" s="58"/>
      <c r="L258" s="58" t="s">
        <v>116</v>
      </c>
      <c r="M258" s="58" t="s">
        <v>293</v>
      </c>
      <c r="N258" s="58" t="s">
        <v>417</v>
      </c>
      <c r="O258" s="59" t="s">
        <v>417</v>
      </c>
    </row>
    <row r="259" spans="1:15" ht="15" customHeight="1" thickBot="1" x14ac:dyDescent="0.3">
      <c r="A259" s="57"/>
      <c r="B259" s="58"/>
      <c r="C259" s="58"/>
      <c r="D259" s="58"/>
      <c r="E259" s="58"/>
      <c r="F259" s="58" t="s">
        <v>13</v>
      </c>
      <c r="G259" s="58"/>
      <c r="H259" s="58"/>
      <c r="I259" s="58">
        <v>54</v>
      </c>
      <c r="J259" s="66">
        <v>2.25</v>
      </c>
      <c r="K259" s="58"/>
      <c r="L259" s="58" t="s">
        <v>107</v>
      </c>
      <c r="M259" s="58" t="s">
        <v>144</v>
      </c>
      <c r="N259" s="58" t="s">
        <v>225</v>
      </c>
      <c r="O259" s="59" t="s">
        <v>225</v>
      </c>
    </row>
    <row r="260" spans="1:15" ht="15" customHeight="1" thickBot="1" x14ac:dyDescent="0.3">
      <c r="A260" s="57"/>
      <c r="B260" s="58"/>
      <c r="C260" s="58"/>
      <c r="D260" s="58"/>
      <c r="E260" s="58"/>
      <c r="F260" s="58"/>
      <c r="G260" s="58" t="s">
        <v>118</v>
      </c>
      <c r="H260" s="58"/>
      <c r="I260" s="58">
        <v>54</v>
      </c>
      <c r="J260" s="66">
        <v>2.25</v>
      </c>
      <c r="K260" s="58"/>
      <c r="L260" s="58" t="s">
        <v>107</v>
      </c>
      <c r="M260" s="58" t="s">
        <v>144</v>
      </c>
      <c r="N260" s="58" t="s">
        <v>225</v>
      </c>
      <c r="O260" s="59" t="s">
        <v>225</v>
      </c>
    </row>
    <row r="261" spans="1:15" ht="15" customHeight="1" thickBot="1" x14ac:dyDescent="0.3">
      <c r="A261" s="57"/>
      <c r="B261" s="58"/>
      <c r="C261" s="58"/>
      <c r="D261" s="58"/>
      <c r="E261" s="58"/>
      <c r="F261" s="58" t="s">
        <v>1572</v>
      </c>
      <c r="G261" s="58"/>
      <c r="H261" s="58"/>
      <c r="I261" s="58">
        <v>10</v>
      </c>
      <c r="J261" s="60">
        <v>6.9444444444444441E-3</v>
      </c>
      <c r="K261" s="58"/>
      <c r="L261" s="58">
        <v>0</v>
      </c>
      <c r="M261" s="58" t="s">
        <v>115</v>
      </c>
      <c r="N261" s="58" t="s">
        <v>108</v>
      </c>
      <c r="O261" s="59" t="s">
        <v>108</v>
      </c>
    </row>
    <row r="262" spans="1:15" ht="15" customHeight="1" thickBot="1" x14ac:dyDescent="0.3">
      <c r="A262" s="57"/>
      <c r="B262" s="58"/>
      <c r="C262" s="58"/>
      <c r="D262" s="58"/>
      <c r="E262" s="58"/>
      <c r="F262" s="58"/>
      <c r="G262" s="58" t="s">
        <v>114</v>
      </c>
      <c r="H262" s="58"/>
      <c r="I262" s="58">
        <v>10</v>
      </c>
      <c r="J262" s="60">
        <v>6.9444444444444441E-3</v>
      </c>
      <c r="K262" s="58"/>
      <c r="L262" s="58">
        <v>0</v>
      </c>
      <c r="M262" s="58" t="s">
        <v>115</v>
      </c>
      <c r="N262" s="58" t="s">
        <v>108</v>
      </c>
      <c r="O262" s="59" t="s">
        <v>108</v>
      </c>
    </row>
    <row r="263" spans="1:15" ht="15" customHeight="1" thickBot="1" x14ac:dyDescent="0.3">
      <c r="A263" s="57"/>
      <c r="B263" s="58"/>
      <c r="C263" s="58"/>
      <c r="D263" s="58" t="s">
        <v>722</v>
      </c>
      <c r="E263" s="58"/>
      <c r="F263" s="58"/>
      <c r="G263" s="58"/>
      <c r="H263" s="58"/>
      <c r="I263" s="58">
        <v>66</v>
      </c>
      <c r="J263" s="58">
        <v>4.5833333333333337E-2</v>
      </c>
      <c r="K263" s="58"/>
      <c r="L263" s="58" t="s">
        <v>116</v>
      </c>
      <c r="M263" s="58" t="s">
        <v>117</v>
      </c>
      <c r="N263" s="58" t="s">
        <v>469</v>
      </c>
      <c r="O263" s="59" t="s">
        <v>469</v>
      </c>
    </row>
    <row r="264" spans="1:15" ht="15" customHeight="1" thickBot="1" x14ac:dyDescent="0.3">
      <c r="A264" s="57"/>
      <c r="B264" s="58"/>
      <c r="C264" s="58"/>
      <c r="D264" s="58"/>
      <c r="E264" s="58" t="s">
        <v>723</v>
      </c>
      <c r="F264" s="58"/>
      <c r="G264" s="58"/>
      <c r="H264" s="58"/>
      <c r="I264" s="58">
        <v>66</v>
      </c>
      <c r="J264" s="58">
        <v>4.5833333333333337E-2</v>
      </c>
      <c r="K264" s="58"/>
      <c r="L264" s="58" t="s">
        <v>116</v>
      </c>
      <c r="M264" s="58" t="s">
        <v>117</v>
      </c>
      <c r="N264" s="58" t="s">
        <v>469</v>
      </c>
      <c r="O264" s="59" t="s">
        <v>469</v>
      </c>
    </row>
    <row r="265" spans="1:15" ht="15" customHeight="1" thickBot="1" x14ac:dyDescent="0.3">
      <c r="A265" s="57"/>
      <c r="B265" s="58"/>
      <c r="C265" s="58"/>
      <c r="D265" s="58"/>
      <c r="E265" s="58"/>
      <c r="F265" s="58" t="s">
        <v>106</v>
      </c>
      <c r="G265" s="58"/>
      <c r="H265" s="58"/>
      <c r="I265" s="58">
        <v>54</v>
      </c>
      <c r="J265" s="60">
        <v>3.7499999999999999E-2</v>
      </c>
      <c r="K265" s="58"/>
      <c r="L265" s="58" t="s">
        <v>107</v>
      </c>
      <c r="M265" s="58" t="s">
        <v>144</v>
      </c>
      <c r="N265" s="58" t="s">
        <v>225</v>
      </c>
      <c r="O265" s="59" t="s">
        <v>225</v>
      </c>
    </row>
    <row r="266" spans="1:15" ht="15" customHeight="1" thickBot="1" x14ac:dyDescent="0.3">
      <c r="A266" s="57"/>
      <c r="B266" s="58"/>
      <c r="C266" s="58"/>
      <c r="D266" s="58"/>
      <c r="E266" s="58"/>
      <c r="F266" s="58" t="s">
        <v>2054</v>
      </c>
      <c r="G266" s="58"/>
      <c r="H266" s="58"/>
      <c r="I266" s="58">
        <v>12</v>
      </c>
      <c r="J266" s="60">
        <v>8.3333333333333332E-3</v>
      </c>
      <c r="K266" s="58"/>
      <c r="L266" s="58" t="s">
        <v>115</v>
      </c>
      <c r="M266" s="58" t="s">
        <v>107</v>
      </c>
      <c r="N266" s="58" t="s">
        <v>165</v>
      </c>
      <c r="O266" s="59" t="s">
        <v>165</v>
      </c>
    </row>
    <row r="267" spans="1:15" ht="15" customHeight="1" thickBot="1" x14ac:dyDescent="0.3">
      <c r="A267" s="57"/>
      <c r="B267" s="58"/>
      <c r="C267" s="58"/>
      <c r="D267" s="58"/>
      <c r="E267" s="58"/>
      <c r="F267" s="58"/>
      <c r="G267" s="58" t="s">
        <v>114</v>
      </c>
      <c r="H267" s="58"/>
      <c r="I267" s="58">
        <v>12</v>
      </c>
      <c r="J267" s="60">
        <v>8.3333333333333332E-3</v>
      </c>
      <c r="K267" s="58"/>
      <c r="L267" s="58" t="s">
        <v>115</v>
      </c>
      <c r="M267" s="58" t="s">
        <v>107</v>
      </c>
      <c r="N267" s="58" t="s">
        <v>165</v>
      </c>
      <c r="O267" s="59" t="s">
        <v>165</v>
      </c>
    </row>
    <row r="268" spans="1:15" ht="15" customHeight="1" thickBot="1" x14ac:dyDescent="0.3">
      <c r="A268" s="57"/>
      <c r="B268" s="58"/>
      <c r="C268" s="58"/>
      <c r="D268" s="58" t="s">
        <v>424</v>
      </c>
      <c r="E268" s="58"/>
      <c r="F268" s="58"/>
      <c r="G268" s="58"/>
      <c r="H268" s="58"/>
      <c r="I268" s="58">
        <v>864</v>
      </c>
      <c r="J268" s="58" t="s">
        <v>2055</v>
      </c>
      <c r="K268" s="58"/>
      <c r="L268" s="58" t="s">
        <v>192</v>
      </c>
      <c r="M268" s="58" t="s">
        <v>917</v>
      </c>
      <c r="N268" s="58" t="s">
        <v>2056</v>
      </c>
      <c r="O268" s="59" t="s">
        <v>2056</v>
      </c>
    </row>
    <row r="269" spans="1:15" ht="15" customHeight="1" thickBot="1" x14ac:dyDescent="0.3">
      <c r="A269" s="57"/>
      <c r="B269" s="58"/>
      <c r="C269" s="58"/>
      <c r="D269" s="58"/>
      <c r="E269" s="58" t="s">
        <v>426</v>
      </c>
      <c r="F269" s="58"/>
      <c r="G269" s="58"/>
      <c r="H269" s="58"/>
      <c r="I269" s="58">
        <v>864</v>
      </c>
      <c r="J269" s="58" t="s">
        <v>2055</v>
      </c>
      <c r="K269" s="58"/>
      <c r="L269" s="58" t="s">
        <v>192</v>
      </c>
      <c r="M269" s="58" t="s">
        <v>917</v>
      </c>
      <c r="N269" s="58" t="s">
        <v>2056</v>
      </c>
      <c r="O269" s="59" t="s">
        <v>2056</v>
      </c>
    </row>
    <row r="270" spans="1:15" ht="15" customHeight="1" thickBot="1" x14ac:dyDescent="0.3">
      <c r="A270" s="57"/>
      <c r="B270" s="58"/>
      <c r="C270" s="58"/>
      <c r="D270" s="58"/>
      <c r="E270" s="58"/>
      <c r="F270" s="58" t="s">
        <v>106</v>
      </c>
      <c r="G270" s="58"/>
      <c r="H270" s="58"/>
      <c r="I270" s="58">
        <v>41</v>
      </c>
      <c r="J270" s="60">
        <v>2.8472222222222222E-2</v>
      </c>
      <c r="K270" s="58"/>
      <c r="L270" s="58" t="s">
        <v>107</v>
      </c>
      <c r="M270" s="58" t="s">
        <v>108</v>
      </c>
      <c r="N270" s="58" t="s">
        <v>254</v>
      </c>
      <c r="O270" s="59" t="s">
        <v>254</v>
      </c>
    </row>
    <row r="271" spans="1:15" ht="15" customHeight="1" thickBot="1" x14ac:dyDescent="0.3">
      <c r="A271" s="57"/>
      <c r="B271" s="58"/>
      <c r="C271" s="58"/>
      <c r="D271" s="58"/>
      <c r="E271" s="58"/>
      <c r="F271" s="58" t="s">
        <v>118</v>
      </c>
      <c r="G271" s="58"/>
      <c r="H271" s="58"/>
      <c r="I271" s="58">
        <v>107</v>
      </c>
      <c r="J271" s="66">
        <v>4.458333333333333</v>
      </c>
      <c r="K271" s="58"/>
      <c r="L271" s="58" t="s">
        <v>108</v>
      </c>
      <c r="M271" s="58" t="s">
        <v>150</v>
      </c>
      <c r="N271" s="58" t="s">
        <v>255</v>
      </c>
      <c r="O271" s="59" t="s">
        <v>255</v>
      </c>
    </row>
    <row r="272" spans="1:15" ht="15" customHeight="1" thickBot="1" x14ac:dyDescent="0.3">
      <c r="A272" s="57"/>
      <c r="B272" s="58"/>
      <c r="C272" s="58"/>
      <c r="D272" s="58"/>
      <c r="E272" s="58"/>
      <c r="F272" s="58" t="s">
        <v>2057</v>
      </c>
      <c r="G272" s="58"/>
      <c r="H272" s="58"/>
      <c r="I272" s="58">
        <v>47</v>
      </c>
      <c r="J272" s="60">
        <v>3.2638888888888891E-2</v>
      </c>
      <c r="K272" s="58"/>
      <c r="L272" s="58" t="s">
        <v>107</v>
      </c>
      <c r="M272" s="58" t="s">
        <v>165</v>
      </c>
      <c r="N272" s="58" t="s">
        <v>725</v>
      </c>
      <c r="O272" s="59" t="s">
        <v>725</v>
      </c>
    </row>
    <row r="273" spans="1:15" ht="15" customHeight="1" thickBot="1" x14ac:dyDescent="0.3">
      <c r="A273" s="61"/>
      <c r="B273" s="62"/>
      <c r="C273" s="62"/>
      <c r="D273" s="62"/>
      <c r="E273" s="62"/>
      <c r="F273" s="62"/>
      <c r="G273" s="62" t="s">
        <v>2058</v>
      </c>
      <c r="H273" s="62" t="s">
        <v>1050</v>
      </c>
      <c r="I273" s="62">
        <v>47</v>
      </c>
      <c r="J273" s="63">
        <v>3.2638888888888891E-2</v>
      </c>
      <c r="K273" s="62" t="s">
        <v>2059</v>
      </c>
      <c r="L273" s="62" t="s">
        <v>107</v>
      </c>
      <c r="M273" s="62" t="s">
        <v>165</v>
      </c>
      <c r="N273" s="62" t="s">
        <v>725</v>
      </c>
      <c r="O273" s="65" t="s">
        <v>725</v>
      </c>
    </row>
    <row r="274" spans="1:15" ht="15" customHeight="1" thickBot="1" x14ac:dyDescent="0.3">
      <c r="A274" s="57"/>
      <c r="B274" s="58"/>
      <c r="C274" s="58"/>
      <c r="D274" s="58"/>
      <c r="E274" s="58"/>
      <c r="F274" s="58" t="s">
        <v>29</v>
      </c>
      <c r="G274" s="58"/>
      <c r="H274" s="58"/>
      <c r="I274" s="58">
        <v>669</v>
      </c>
      <c r="J274" s="58" t="s">
        <v>2060</v>
      </c>
      <c r="K274" s="58"/>
      <c r="L274" s="58" t="s">
        <v>133</v>
      </c>
      <c r="M274" s="58" t="s">
        <v>470</v>
      </c>
      <c r="N274" s="58" t="s">
        <v>842</v>
      </c>
      <c r="O274" s="59" t="s">
        <v>842</v>
      </c>
    </row>
    <row r="275" spans="1:15" ht="15" customHeight="1" thickBot="1" x14ac:dyDescent="0.3">
      <c r="A275" s="57"/>
      <c r="B275" s="58"/>
      <c r="C275" s="58"/>
      <c r="D275" s="58"/>
      <c r="E275" s="58"/>
      <c r="F275" s="58"/>
      <c r="G275" s="58" t="s">
        <v>114</v>
      </c>
      <c r="H275" s="58"/>
      <c r="I275" s="58">
        <v>300</v>
      </c>
      <c r="J275" s="58">
        <v>0.20833333333333334</v>
      </c>
      <c r="K275" s="58"/>
      <c r="L275" s="58" t="s">
        <v>243</v>
      </c>
      <c r="M275" s="58" t="s">
        <v>151</v>
      </c>
      <c r="N275" s="58" t="s">
        <v>1978</v>
      </c>
      <c r="O275" s="59" t="s">
        <v>1978</v>
      </c>
    </row>
    <row r="276" spans="1:15" ht="15" customHeight="1" thickBot="1" x14ac:dyDescent="0.3">
      <c r="A276" s="57"/>
      <c r="B276" s="58"/>
      <c r="C276" s="58"/>
      <c r="D276" s="58"/>
      <c r="E276" s="58"/>
      <c r="F276" s="58"/>
      <c r="G276" s="58" t="s">
        <v>118</v>
      </c>
      <c r="H276" s="58"/>
      <c r="I276" s="58">
        <v>195</v>
      </c>
      <c r="J276" s="66">
        <v>8.125</v>
      </c>
      <c r="K276" s="58"/>
      <c r="L276" s="58" t="s">
        <v>171</v>
      </c>
      <c r="M276" s="58" t="s">
        <v>246</v>
      </c>
      <c r="N276" s="58" t="s">
        <v>155</v>
      </c>
      <c r="O276" s="59" t="s">
        <v>155</v>
      </c>
    </row>
    <row r="277" spans="1:15" ht="15" customHeight="1" thickBot="1" x14ac:dyDescent="0.3">
      <c r="A277" s="61"/>
      <c r="B277" s="62"/>
      <c r="C277" s="62"/>
      <c r="D277" s="62"/>
      <c r="E277" s="62"/>
      <c r="F277" s="62"/>
      <c r="G277" s="62" t="s">
        <v>726</v>
      </c>
      <c r="H277" s="62" t="s">
        <v>1050</v>
      </c>
      <c r="I277" s="62">
        <v>13</v>
      </c>
      <c r="J277" s="63">
        <v>0.54166666666666663</v>
      </c>
      <c r="K277" s="64">
        <v>4.166666666666667</v>
      </c>
      <c r="L277" s="62" t="s">
        <v>115</v>
      </c>
      <c r="M277" s="62" t="s">
        <v>107</v>
      </c>
      <c r="N277" s="62" t="s">
        <v>165</v>
      </c>
      <c r="O277" s="65" t="s">
        <v>165</v>
      </c>
    </row>
    <row r="278" spans="1:15" ht="15" customHeight="1" thickBot="1" x14ac:dyDescent="0.3">
      <c r="A278" s="61"/>
      <c r="B278" s="62"/>
      <c r="C278" s="62"/>
      <c r="D278" s="62"/>
      <c r="E278" s="62"/>
      <c r="F278" s="62"/>
      <c r="G278" s="62" t="s">
        <v>1049</v>
      </c>
      <c r="H278" s="62" t="s">
        <v>1052</v>
      </c>
      <c r="I278" s="62">
        <v>59</v>
      </c>
      <c r="J278" s="64">
        <v>2.4583333333333335</v>
      </c>
      <c r="K278" s="62" t="s">
        <v>2061</v>
      </c>
      <c r="L278" s="62" t="s">
        <v>116</v>
      </c>
      <c r="M278" s="62" t="s">
        <v>171</v>
      </c>
      <c r="N278" s="62" t="s">
        <v>133</v>
      </c>
      <c r="O278" s="65" t="s">
        <v>133</v>
      </c>
    </row>
    <row r="279" spans="1:15" ht="15" customHeight="1" thickBot="1" x14ac:dyDescent="0.3">
      <c r="A279" s="61"/>
      <c r="B279" s="62"/>
      <c r="C279" s="62"/>
      <c r="D279" s="62"/>
      <c r="E279" s="62"/>
      <c r="F279" s="62"/>
      <c r="G279" s="62" t="s">
        <v>2062</v>
      </c>
      <c r="H279" s="62" t="s">
        <v>140</v>
      </c>
      <c r="I279" s="62">
        <v>11</v>
      </c>
      <c r="J279" s="63">
        <v>0.45833333333333331</v>
      </c>
      <c r="K279" s="62">
        <v>6.9444444444444448E-2</v>
      </c>
      <c r="L279" s="62">
        <v>0</v>
      </c>
      <c r="M279" s="62" t="s">
        <v>115</v>
      </c>
      <c r="N279" s="62" t="s">
        <v>108</v>
      </c>
      <c r="O279" s="65" t="s">
        <v>108</v>
      </c>
    </row>
    <row r="280" spans="1:15" ht="15" customHeight="1" thickBot="1" x14ac:dyDescent="0.3">
      <c r="A280" s="61"/>
      <c r="B280" s="62"/>
      <c r="C280" s="62"/>
      <c r="D280" s="62"/>
      <c r="E280" s="62"/>
      <c r="F280" s="62"/>
      <c r="G280" s="62" t="s">
        <v>2063</v>
      </c>
      <c r="H280" s="62" t="s">
        <v>659</v>
      </c>
      <c r="I280" s="62">
        <v>13</v>
      </c>
      <c r="J280" s="63">
        <v>0.54166666666666663</v>
      </c>
      <c r="K280" s="64">
        <v>4.166666666666667</v>
      </c>
      <c r="L280" s="62" t="s">
        <v>115</v>
      </c>
      <c r="M280" s="62" t="s">
        <v>107</v>
      </c>
      <c r="N280" s="62" t="s">
        <v>165</v>
      </c>
      <c r="O280" s="65" t="s">
        <v>165</v>
      </c>
    </row>
    <row r="281" spans="1:15" ht="15" customHeight="1" thickBot="1" x14ac:dyDescent="0.3">
      <c r="A281" s="61"/>
      <c r="B281" s="62"/>
      <c r="C281" s="62"/>
      <c r="D281" s="62"/>
      <c r="E281" s="62"/>
      <c r="F281" s="62"/>
      <c r="G281" s="62" t="s">
        <v>1701</v>
      </c>
      <c r="H281" s="62" t="s">
        <v>659</v>
      </c>
      <c r="I281" s="62">
        <v>38</v>
      </c>
      <c r="J281" s="64">
        <v>1.5833333333333333</v>
      </c>
      <c r="K281" s="62" t="s">
        <v>1872</v>
      </c>
      <c r="L281" s="62" t="s">
        <v>107</v>
      </c>
      <c r="M281" s="62" t="s">
        <v>108</v>
      </c>
      <c r="N281" s="62" t="s">
        <v>309</v>
      </c>
      <c r="O281" s="65" t="s">
        <v>309</v>
      </c>
    </row>
    <row r="282" spans="1:15" ht="15" customHeight="1" thickBot="1" x14ac:dyDescent="0.3">
      <c r="A282" s="61"/>
      <c r="B282" s="62"/>
      <c r="C282" s="62"/>
      <c r="D282" s="62"/>
      <c r="E282" s="62"/>
      <c r="F282" s="62"/>
      <c r="G282" s="62" t="s">
        <v>2064</v>
      </c>
      <c r="H282" s="62" t="s">
        <v>2065</v>
      </c>
      <c r="I282" s="62">
        <v>40</v>
      </c>
      <c r="J282" s="63">
        <v>2.7777777777777776E-2</v>
      </c>
      <c r="K282" s="62" t="s">
        <v>1213</v>
      </c>
      <c r="L282" s="62" t="s">
        <v>107</v>
      </c>
      <c r="M282" s="62" t="s">
        <v>108</v>
      </c>
      <c r="N282" s="62" t="s">
        <v>254</v>
      </c>
      <c r="O282" s="65" t="s">
        <v>254</v>
      </c>
    </row>
    <row r="283" spans="1:15" ht="15" customHeight="1" thickBot="1" x14ac:dyDescent="0.3">
      <c r="A283" s="57"/>
      <c r="B283" s="58"/>
      <c r="C283" s="58" t="s">
        <v>427</v>
      </c>
      <c r="D283" s="58"/>
      <c r="E283" s="58"/>
      <c r="F283" s="58"/>
      <c r="G283" s="58"/>
      <c r="H283" s="58"/>
      <c r="I283" s="58">
        <v>417</v>
      </c>
      <c r="J283" s="58" t="s">
        <v>2066</v>
      </c>
      <c r="K283" s="58"/>
      <c r="L283" s="58" t="s">
        <v>309</v>
      </c>
      <c r="M283" s="58" t="s">
        <v>173</v>
      </c>
      <c r="N283" s="58" t="s">
        <v>1570</v>
      </c>
      <c r="O283" s="59" t="s">
        <v>1570</v>
      </c>
    </row>
    <row r="284" spans="1:15" ht="15" customHeight="1" thickBot="1" x14ac:dyDescent="0.3">
      <c r="A284" s="57"/>
      <c r="B284" s="58"/>
      <c r="C284" s="58"/>
      <c r="D284" s="58" t="s">
        <v>431</v>
      </c>
      <c r="E284" s="58"/>
      <c r="F284" s="58"/>
      <c r="G284" s="58"/>
      <c r="H284" s="58"/>
      <c r="I284" s="58">
        <v>417</v>
      </c>
      <c r="J284" s="58" t="s">
        <v>2066</v>
      </c>
      <c r="K284" s="58"/>
      <c r="L284" s="58" t="s">
        <v>309</v>
      </c>
      <c r="M284" s="58" t="s">
        <v>173</v>
      </c>
      <c r="N284" s="58" t="s">
        <v>1570</v>
      </c>
      <c r="O284" s="59" t="s">
        <v>1570</v>
      </c>
    </row>
    <row r="285" spans="1:15" ht="15" customHeight="1" thickBot="1" x14ac:dyDescent="0.3">
      <c r="A285" s="57"/>
      <c r="B285" s="58"/>
      <c r="C285" s="58"/>
      <c r="D285" s="58"/>
      <c r="E285" s="58" t="s">
        <v>433</v>
      </c>
      <c r="F285" s="58"/>
      <c r="G285" s="58"/>
      <c r="H285" s="58"/>
      <c r="I285" s="58">
        <v>141</v>
      </c>
      <c r="J285" s="58">
        <v>9.7916666666666666E-2</v>
      </c>
      <c r="K285" s="58"/>
      <c r="L285" s="58" t="s">
        <v>165</v>
      </c>
      <c r="M285" s="58" t="s">
        <v>254</v>
      </c>
      <c r="N285" s="58" t="s">
        <v>260</v>
      </c>
      <c r="O285" s="59" t="s">
        <v>260</v>
      </c>
    </row>
    <row r="286" spans="1:15" ht="15" customHeight="1" thickBot="1" x14ac:dyDescent="0.3">
      <c r="A286" s="57"/>
      <c r="B286" s="58"/>
      <c r="C286" s="58"/>
      <c r="D286" s="58"/>
      <c r="E286" s="58"/>
      <c r="F286" s="58" t="s">
        <v>118</v>
      </c>
      <c r="G286" s="58"/>
      <c r="H286" s="58"/>
      <c r="I286" s="58">
        <v>141</v>
      </c>
      <c r="J286" s="58">
        <v>9.7916666666666666E-2</v>
      </c>
      <c r="K286" s="58"/>
      <c r="L286" s="58" t="s">
        <v>165</v>
      </c>
      <c r="M286" s="58" t="s">
        <v>254</v>
      </c>
      <c r="N286" s="58" t="s">
        <v>260</v>
      </c>
      <c r="O286" s="59" t="s">
        <v>260</v>
      </c>
    </row>
    <row r="287" spans="1:15" ht="15" customHeight="1" thickBot="1" x14ac:dyDescent="0.3">
      <c r="A287" s="57"/>
      <c r="B287" s="58"/>
      <c r="C287" s="58"/>
      <c r="D287" s="58"/>
      <c r="E287" s="58" t="s">
        <v>434</v>
      </c>
      <c r="F287" s="58"/>
      <c r="G287" s="58"/>
      <c r="H287" s="58"/>
      <c r="I287" s="58">
        <v>193</v>
      </c>
      <c r="J287" s="66">
        <v>8.0416666666666661</v>
      </c>
      <c r="K287" s="58"/>
      <c r="L287" s="58" t="s">
        <v>171</v>
      </c>
      <c r="M287" s="58" t="s">
        <v>246</v>
      </c>
      <c r="N287" s="58" t="s">
        <v>158</v>
      </c>
      <c r="O287" s="59" t="s">
        <v>158</v>
      </c>
    </row>
    <row r="288" spans="1:15" ht="15" customHeight="1" thickBot="1" x14ac:dyDescent="0.3">
      <c r="A288" s="57"/>
      <c r="B288" s="58"/>
      <c r="C288" s="58"/>
      <c r="D288" s="58"/>
      <c r="E288" s="58"/>
      <c r="F288" s="58" t="s">
        <v>14</v>
      </c>
      <c r="G288" s="58"/>
      <c r="H288" s="58"/>
      <c r="I288" s="58">
        <v>193</v>
      </c>
      <c r="J288" s="66">
        <v>8.0416666666666661</v>
      </c>
      <c r="K288" s="58"/>
      <c r="L288" s="58" t="s">
        <v>171</v>
      </c>
      <c r="M288" s="58" t="s">
        <v>246</v>
      </c>
      <c r="N288" s="58" t="s">
        <v>158</v>
      </c>
      <c r="O288" s="59" t="s">
        <v>158</v>
      </c>
    </row>
    <row r="289" spans="1:15" ht="15" customHeight="1" thickBot="1" x14ac:dyDescent="0.3">
      <c r="A289" s="57"/>
      <c r="B289" s="58"/>
      <c r="C289" s="58"/>
      <c r="D289" s="58"/>
      <c r="E289" s="58"/>
      <c r="F289" s="58"/>
      <c r="G289" s="58" t="s">
        <v>118</v>
      </c>
      <c r="H289" s="58"/>
      <c r="I289" s="58">
        <v>183</v>
      </c>
      <c r="J289" s="66">
        <v>7.625</v>
      </c>
      <c r="K289" s="58"/>
      <c r="L289" s="58" t="s">
        <v>171</v>
      </c>
      <c r="M289" s="58" t="s">
        <v>259</v>
      </c>
      <c r="N289" s="58" t="s">
        <v>439</v>
      </c>
      <c r="O289" s="59" t="s">
        <v>439</v>
      </c>
    </row>
    <row r="290" spans="1:15" ht="15" customHeight="1" thickBot="1" x14ac:dyDescent="0.3">
      <c r="A290" s="61"/>
      <c r="B290" s="62"/>
      <c r="C290" s="62"/>
      <c r="D290" s="62"/>
      <c r="E290" s="62"/>
      <c r="F290" s="62"/>
      <c r="G290" s="62" t="s">
        <v>435</v>
      </c>
      <c r="H290" s="62" t="s">
        <v>140</v>
      </c>
      <c r="I290" s="62">
        <v>10</v>
      </c>
      <c r="J290" s="63">
        <v>0.41666666666666669</v>
      </c>
      <c r="K290" s="64">
        <v>4.166666666666667</v>
      </c>
      <c r="L290" s="62">
        <v>0</v>
      </c>
      <c r="M290" s="62" t="s">
        <v>115</v>
      </c>
      <c r="N290" s="62" t="s">
        <v>108</v>
      </c>
      <c r="O290" s="65" t="s">
        <v>108</v>
      </c>
    </row>
    <row r="291" spans="1:15" ht="15" customHeight="1" thickBot="1" x14ac:dyDescent="0.3">
      <c r="A291" s="57"/>
      <c r="B291" s="58"/>
      <c r="C291" s="58"/>
      <c r="D291" s="58"/>
      <c r="E291" s="58" t="s">
        <v>1616</v>
      </c>
      <c r="F291" s="58"/>
      <c r="G291" s="58"/>
      <c r="H291" s="58"/>
      <c r="I291" s="58">
        <v>83</v>
      </c>
      <c r="J291" s="66">
        <v>3.4583333333333335</v>
      </c>
      <c r="K291" s="58"/>
      <c r="L291" s="58" t="s">
        <v>119</v>
      </c>
      <c r="M291" s="58" t="s">
        <v>293</v>
      </c>
      <c r="N291" s="58" t="s">
        <v>190</v>
      </c>
      <c r="O291" s="59" t="s">
        <v>190</v>
      </c>
    </row>
    <row r="292" spans="1:15" ht="15" customHeight="1" thickBot="1" x14ac:dyDescent="0.3">
      <c r="A292" s="57"/>
      <c r="B292" s="58"/>
      <c r="C292" s="58"/>
      <c r="D292" s="58"/>
      <c r="E292" s="58"/>
      <c r="F292" s="58" t="s">
        <v>2067</v>
      </c>
      <c r="G292" s="58"/>
      <c r="H292" s="58"/>
      <c r="I292" s="58">
        <v>39</v>
      </c>
      <c r="J292" s="66">
        <v>1.625</v>
      </c>
      <c r="K292" s="58"/>
      <c r="L292" s="58" t="s">
        <v>107</v>
      </c>
      <c r="M292" s="58" t="s">
        <v>108</v>
      </c>
      <c r="N292" s="58" t="s">
        <v>309</v>
      </c>
      <c r="O292" s="59" t="s">
        <v>309</v>
      </c>
    </row>
    <row r="293" spans="1:15" ht="15" customHeight="1" thickBot="1" x14ac:dyDescent="0.3">
      <c r="A293" s="57"/>
      <c r="B293" s="58"/>
      <c r="C293" s="58"/>
      <c r="D293" s="58"/>
      <c r="E293" s="58"/>
      <c r="F293" s="58"/>
      <c r="G293" s="58" t="s">
        <v>118</v>
      </c>
      <c r="H293" s="58"/>
      <c r="I293" s="58">
        <v>39</v>
      </c>
      <c r="J293" s="66">
        <v>1.625</v>
      </c>
      <c r="K293" s="58"/>
      <c r="L293" s="58" t="s">
        <v>107</v>
      </c>
      <c r="M293" s="58" t="s">
        <v>108</v>
      </c>
      <c r="N293" s="58" t="s">
        <v>309</v>
      </c>
      <c r="O293" s="59" t="s">
        <v>309</v>
      </c>
    </row>
    <row r="294" spans="1:15" ht="15" customHeight="1" thickBot="1" x14ac:dyDescent="0.3">
      <c r="A294" s="57"/>
      <c r="B294" s="58"/>
      <c r="C294" s="58"/>
      <c r="D294" s="58"/>
      <c r="E294" s="58"/>
      <c r="F294" s="58" t="s">
        <v>1622</v>
      </c>
      <c r="G294" s="58"/>
      <c r="H294" s="58"/>
      <c r="I294" s="58">
        <v>44</v>
      </c>
      <c r="J294" s="66">
        <v>1.8333333333333333</v>
      </c>
      <c r="K294" s="58"/>
      <c r="L294" s="58" t="s">
        <v>107</v>
      </c>
      <c r="M294" s="58" t="s">
        <v>165</v>
      </c>
      <c r="N294" s="58" t="s">
        <v>186</v>
      </c>
      <c r="O294" s="59" t="s">
        <v>186</v>
      </c>
    </row>
    <row r="295" spans="1:15" ht="15" customHeight="1" thickBot="1" x14ac:dyDescent="0.3">
      <c r="A295" s="57"/>
      <c r="B295" s="58"/>
      <c r="C295" s="58"/>
      <c r="D295" s="58"/>
      <c r="E295" s="58"/>
      <c r="F295" s="58"/>
      <c r="G295" s="58" t="s">
        <v>118</v>
      </c>
      <c r="H295" s="58"/>
      <c r="I295" s="58">
        <v>44</v>
      </c>
      <c r="J295" s="66">
        <v>1.8333333333333333</v>
      </c>
      <c r="K295" s="58"/>
      <c r="L295" s="58" t="s">
        <v>107</v>
      </c>
      <c r="M295" s="58" t="s">
        <v>165</v>
      </c>
      <c r="N295" s="58" t="s">
        <v>186</v>
      </c>
      <c r="O295" s="59" t="s">
        <v>186</v>
      </c>
    </row>
    <row r="296" spans="1:15" ht="15" customHeight="1" thickBot="1" x14ac:dyDescent="0.3">
      <c r="A296" s="57"/>
      <c r="B296" s="58"/>
      <c r="C296" s="58" t="s">
        <v>471</v>
      </c>
      <c r="D296" s="58"/>
      <c r="E296" s="58"/>
      <c r="F296" s="58"/>
      <c r="G296" s="58"/>
      <c r="H296" s="58"/>
      <c r="I296" s="58">
        <v>6187</v>
      </c>
      <c r="J296" s="58" t="s">
        <v>2068</v>
      </c>
      <c r="K296" s="58"/>
      <c r="L296" s="58" t="s">
        <v>1965</v>
      </c>
      <c r="M296" s="58" t="s">
        <v>2069</v>
      </c>
      <c r="N296" s="58" t="s">
        <v>2070</v>
      </c>
      <c r="O296" s="59" t="s">
        <v>2070</v>
      </c>
    </row>
    <row r="297" spans="1:15" ht="15" customHeight="1" thickBot="1" x14ac:dyDescent="0.3">
      <c r="A297" s="57"/>
      <c r="B297" s="58"/>
      <c r="C297" s="58"/>
      <c r="D297" s="58" t="s">
        <v>1649</v>
      </c>
      <c r="E297" s="58"/>
      <c r="F297" s="58"/>
      <c r="G297" s="58"/>
      <c r="H297" s="58"/>
      <c r="I297" s="58">
        <v>514</v>
      </c>
      <c r="J297" s="66">
        <v>21.416666666666668</v>
      </c>
      <c r="K297" s="58"/>
      <c r="L297" s="58" t="s">
        <v>725</v>
      </c>
      <c r="M297" s="58" t="s">
        <v>743</v>
      </c>
      <c r="N297" s="58" t="s">
        <v>1434</v>
      </c>
      <c r="O297" s="59" t="s">
        <v>1434</v>
      </c>
    </row>
    <row r="298" spans="1:15" ht="15" customHeight="1" thickBot="1" x14ac:dyDescent="0.3">
      <c r="A298" s="57"/>
      <c r="B298" s="58"/>
      <c r="C298" s="58"/>
      <c r="D298" s="58"/>
      <c r="E298" s="58" t="s">
        <v>1650</v>
      </c>
      <c r="F298" s="58"/>
      <c r="G298" s="58"/>
      <c r="H298" s="58"/>
      <c r="I298" s="58">
        <v>514</v>
      </c>
      <c r="J298" s="66">
        <v>21.416666666666668</v>
      </c>
      <c r="K298" s="58"/>
      <c r="L298" s="58" t="s">
        <v>725</v>
      </c>
      <c r="M298" s="58" t="s">
        <v>743</v>
      </c>
      <c r="N298" s="58" t="s">
        <v>1434</v>
      </c>
      <c r="O298" s="59" t="s">
        <v>1434</v>
      </c>
    </row>
    <row r="299" spans="1:15" ht="15" customHeight="1" thickBot="1" x14ac:dyDescent="0.3">
      <c r="A299" s="57"/>
      <c r="B299" s="58"/>
      <c r="C299" s="58"/>
      <c r="D299" s="58"/>
      <c r="E299" s="58"/>
      <c r="F299" s="58" t="s">
        <v>42</v>
      </c>
      <c r="G299" s="58"/>
      <c r="H299" s="58"/>
      <c r="I299" s="58">
        <v>514</v>
      </c>
      <c r="J299" s="66">
        <v>21.416666666666668</v>
      </c>
      <c r="K299" s="58"/>
      <c r="L299" s="58" t="s">
        <v>725</v>
      </c>
      <c r="M299" s="58" t="s">
        <v>743</v>
      </c>
      <c r="N299" s="58" t="s">
        <v>1434</v>
      </c>
      <c r="O299" s="59" t="s">
        <v>1434</v>
      </c>
    </row>
    <row r="300" spans="1:15" ht="15" customHeight="1" thickBot="1" x14ac:dyDescent="0.3">
      <c r="A300" s="57"/>
      <c r="B300" s="58"/>
      <c r="C300" s="58"/>
      <c r="D300" s="58"/>
      <c r="E300" s="58"/>
      <c r="F300" s="58"/>
      <c r="G300" s="58" t="s">
        <v>118</v>
      </c>
      <c r="H300" s="58"/>
      <c r="I300" s="58">
        <v>514</v>
      </c>
      <c r="J300" s="66">
        <v>21.416666666666668</v>
      </c>
      <c r="K300" s="58"/>
      <c r="L300" s="58" t="s">
        <v>725</v>
      </c>
      <c r="M300" s="58" t="s">
        <v>743</v>
      </c>
      <c r="N300" s="58" t="s">
        <v>1434</v>
      </c>
      <c r="O300" s="59" t="s">
        <v>1434</v>
      </c>
    </row>
    <row r="301" spans="1:15" ht="15" customHeight="1" thickBot="1" x14ac:dyDescent="0.3">
      <c r="A301" s="57"/>
      <c r="B301" s="58"/>
      <c r="C301" s="58"/>
      <c r="D301" s="58" t="s">
        <v>1651</v>
      </c>
      <c r="E301" s="58"/>
      <c r="F301" s="58"/>
      <c r="G301" s="58"/>
      <c r="H301" s="58"/>
      <c r="I301" s="58">
        <v>40</v>
      </c>
      <c r="J301" s="66">
        <v>1.6666666666666667</v>
      </c>
      <c r="K301" s="58"/>
      <c r="L301" s="58" t="s">
        <v>107</v>
      </c>
      <c r="M301" s="58" t="s">
        <v>108</v>
      </c>
      <c r="N301" s="58" t="s">
        <v>254</v>
      </c>
      <c r="O301" s="59" t="s">
        <v>254</v>
      </c>
    </row>
    <row r="302" spans="1:15" ht="15" customHeight="1" thickBot="1" x14ac:dyDescent="0.3">
      <c r="A302" s="57"/>
      <c r="B302" s="58"/>
      <c r="C302" s="58"/>
      <c r="D302" s="58"/>
      <c r="E302" s="58" t="s">
        <v>1652</v>
      </c>
      <c r="F302" s="58"/>
      <c r="G302" s="58"/>
      <c r="H302" s="58"/>
      <c r="I302" s="58">
        <v>28</v>
      </c>
      <c r="J302" s="66">
        <v>1.1666666666666667</v>
      </c>
      <c r="K302" s="58"/>
      <c r="L302" s="58" t="s">
        <v>115</v>
      </c>
      <c r="M302" s="58" t="s">
        <v>119</v>
      </c>
      <c r="N302" s="58" t="s">
        <v>243</v>
      </c>
      <c r="O302" s="59" t="s">
        <v>243</v>
      </c>
    </row>
    <row r="303" spans="1:15" ht="15" customHeight="1" thickBot="1" x14ac:dyDescent="0.3">
      <c r="A303" s="57"/>
      <c r="B303" s="58"/>
      <c r="C303" s="58"/>
      <c r="D303" s="58"/>
      <c r="E303" s="58"/>
      <c r="F303" s="58" t="s">
        <v>2071</v>
      </c>
      <c r="G303" s="58"/>
      <c r="H303" s="58"/>
      <c r="I303" s="58">
        <v>28</v>
      </c>
      <c r="J303" s="66">
        <v>1.1666666666666667</v>
      </c>
      <c r="K303" s="58"/>
      <c r="L303" s="58" t="s">
        <v>115</v>
      </c>
      <c r="M303" s="58" t="s">
        <v>119</v>
      </c>
      <c r="N303" s="58" t="s">
        <v>243</v>
      </c>
      <c r="O303" s="59" t="s">
        <v>243</v>
      </c>
    </row>
    <row r="304" spans="1:15" ht="15" customHeight="1" thickBot="1" x14ac:dyDescent="0.3">
      <c r="A304" s="61"/>
      <c r="B304" s="62"/>
      <c r="C304" s="62"/>
      <c r="D304" s="62"/>
      <c r="E304" s="62"/>
      <c r="F304" s="62"/>
      <c r="G304" s="62" t="s">
        <v>2072</v>
      </c>
      <c r="H304" s="62" t="s">
        <v>140</v>
      </c>
      <c r="I304" s="62">
        <v>28</v>
      </c>
      <c r="J304" s="64">
        <v>1.1666666666666667</v>
      </c>
      <c r="K304" s="62" t="s">
        <v>739</v>
      </c>
      <c r="L304" s="62" t="s">
        <v>115</v>
      </c>
      <c r="M304" s="62" t="s">
        <v>119</v>
      </c>
      <c r="N304" s="62" t="s">
        <v>243</v>
      </c>
      <c r="O304" s="65" t="s">
        <v>243</v>
      </c>
    </row>
    <row r="305" spans="1:15" ht="15" customHeight="1" thickBot="1" x14ac:dyDescent="0.3">
      <c r="A305" s="57"/>
      <c r="B305" s="58"/>
      <c r="C305" s="58"/>
      <c r="D305" s="58"/>
      <c r="E305" s="58" t="s">
        <v>1654</v>
      </c>
      <c r="F305" s="58"/>
      <c r="G305" s="58"/>
      <c r="H305" s="58"/>
      <c r="I305" s="58">
        <v>12</v>
      </c>
      <c r="J305" s="60">
        <v>0.5</v>
      </c>
      <c r="K305" s="58"/>
      <c r="L305" s="58" t="s">
        <v>115</v>
      </c>
      <c r="M305" s="58" t="s">
        <v>107</v>
      </c>
      <c r="N305" s="58" t="s">
        <v>165</v>
      </c>
      <c r="O305" s="59" t="s">
        <v>165</v>
      </c>
    </row>
    <row r="306" spans="1:15" ht="15" customHeight="1" thickBot="1" x14ac:dyDescent="0.3">
      <c r="A306" s="57"/>
      <c r="B306" s="58"/>
      <c r="C306" s="58"/>
      <c r="D306" s="58"/>
      <c r="E306" s="58"/>
      <c r="F306" s="58" t="s">
        <v>1655</v>
      </c>
      <c r="G306" s="58"/>
      <c r="H306" s="58"/>
      <c r="I306" s="58">
        <v>12</v>
      </c>
      <c r="J306" s="60">
        <v>0.5</v>
      </c>
      <c r="K306" s="58"/>
      <c r="L306" s="58" t="s">
        <v>115</v>
      </c>
      <c r="M306" s="58" t="s">
        <v>107</v>
      </c>
      <c r="N306" s="58" t="s">
        <v>165</v>
      </c>
      <c r="O306" s="59" t="s">
        <v>165</v>
      </c>
    </row>
    <row r="307" spans="1:15" ht="15" customHeight="1" thickBot="1" x14ac:dyDescent="0.3">
      <c r="A307" s="61"/>
      <c r="B307" s="62"/>
      <c r="C307" s="62"/>
      <c r="D307" s="62"/>
      <c r="E307" s="62"/>
      <c r="F307" s="62"/>
      <c r="G307" s="62" t="s">
        <v>716</v>
      </c>
      <c r="H307" s="62" t="s">
        <v>2073</v>
      </c>
      <c r="I307" s="62">
        <v>12</v>
      </c>
      <c r="J307" s="63">
        <v>0.5</v>
      </c>
      <c r="K307" s="62">
        <v>6.9444444444444448E-2</v>
      </c>
      <c r="L307" s="62" t="s">
        <v>115</v>
      </c>
      <c r="M307" s="62" t="s">
        <v>107</v>
      </c>
      <c r="N307" s="62" t="s">
        <v>165</v>
      </c>
      <c r="O307" s="65" t="s">
        <v>165</v>
      </c>
    </row>
    <row r="308" spans="1:15" ht="15" customHeight="1" thickBot="1" x14ac:dyDescent="0.3">
      <c r="A308" s="57"/>
      <c r="B308" s="58"/>
      <c r="C308" s="58"/>
      <c r="D308" s="58" t="s">
        <v>476</v>
      </c>
      <c r="E308" s="58"/>
      <c r="F308" s="58"/>
      <c r="G308" s="58"/>
      <c r="H308" s="58"/>
      <c r="I308" s="58">
        <v>598</v>
      </c>
      <c r="J308" s="66">
        <v>24.916666666666668</v>
      </c>
      <c r="K308" s="58"/>
      <c r="L308" s="58" t="s">
        <v>225</v>
      </c>
      <c r="M308" s="58" t="s">
        <v>394</v>
      </c>
      <c r="N308" s="58" t="s">
        <v>2074</v>
      </c>
      <c r="O308" s="59" t="s">
        <v>2074</v>
      </c>
    </row>
    <row r="309" spans="1:15" ht="15" customHeight="1" thickBot="1" x14ac:dyDescent="0.3">
      <c r="A309" s="57"/>
      <c r="B309" s="58"/>
      <c r="C309" s="58"/>
      <c r="D309" s="58"/>
      <c r="E309" s="58" t="s">
        <v>477</v>
      </c>
      <c r="F309" s="58"/>
      <c r="G309" s="58"/>
      <c r="H309" s="58"/>
      <c r="I309" s="58">
        <v>598</v>
      </c>
      <c r="J309" s="66">
        <v>24.916666666666668</v>
      </c>
      <c r="K309" s="58"/>
      <c r="L309" s="58" t="s">
        <v>225</v>
      </c>
      <c r="M309" s="58" t="s">
        <v>394</v>
      </c>
      <c r="N309" s="58" t="s">
        <v>2074</v>
      </c>
      <c r="O309" s="59" t="s">
        <v>2074</v>
      </c>
    </row>
    <row r="310" spans="1:15" ht="15" customHeight="1" thickBot="1" x14ac:dyDescent="0.3">
      <c r="A310" s="57"/>
      <c r="B310" s="58"/>
      <c r="C310" s="58"/>
      <c r="D310" s="58"/>
      <c r="E310" s="58"/>
      <c r="F310" s="58" t="s">
        <v>118</v>
      </c>
      <c r="G310" s="58"/>
      <c r="H310" s="58"/>
      <c r="I310" s="58">
        <v>517</v>
      </c>
      <c r="J310" s="66">
        <v>21.541666666666668</v>
      </c>
      <c r="K310" s="58"/>
      <c r="L310" s="58" t="s">
        <v>725</v>
      </c>
      <c r="M310" s="58" t="s">
        <v>743</v>
      </c>
      <c r="N310" s="58" t="s">
        <v>429</v>
      </c>
      <c r="O310" s="59" t="s">
        <v>429</v>
      </c>
    </row>
    <row r="311" spans="1:15" ht="15" customHeight="1" thickBot="1" x14ac:dyDescent="0.3">
      <c r="A311" s="57"/>
      <c r="B311" s="58"/>
      <c r="C311" s="58"/>
      <c r="D311" s="58"/>
      <c r="E311" s="58"/>
      <c r="F311" s="58" t="s">
        <v>1662</v>
      </c>
      <c r="G311" s="58"/>
      <c r="H311" s="58"/>
      <c r="I311" s="58">
        <v>12</v>
      </c>
      <c r="J311" s="60">
        <v>0.5</v>
      </c>
      <c r="K311" s="58"/>
      <c r="L311" s="58" t="s">
        <v>115</v>
      </c>
      <c r="M311" s="58" t="s">
        <v>107</v>
      </c>
      <c r="N311" s="58" t="s">
        <v>165</v>
      </c>
      <c r="O311" s="59" t="s">
        <v>165</v>
      </c>
    </row>
    <row r="312" spans="1:15" ht="15" customHeight="1" thickBot="1" x14ac:dyDescent="0.3">
      <c r="A312" s="61"/>
      <c r="B312" s="62"/>
      <c r="C312" s="62"/>
      <c r="D312" s="62"/>
      <c r="E312" s="62"/>
      <c r="F312" s="62"/>
      <c r="G312" s="62" t="s">
        <v>2075</v>
      </c>
      <c r="H312" s="62" t="s">
        <v>140</v>
      </c>
      <c r="I312" s="62">
        <v>12</v>
      </c>
      <c r="J312" s="63">
        <v>0.5</v>
      </c>
      <c r="K312" s="62">
        <v>6.9444444444444448E-2</v>
      </c>
      <c r="L312" s="62" t="s">
        <v>115</v>
      </c>
      <c r="M312" s="62" t="s">
        <v>107</v>
      </c>
      <c r="N312" s="62" t="s">
        <v>165</v>
      </c>
      <c r="O312" s="65" t="s">
        <v>165</v>
      </c>
    </row>
    <row r="313" spans="1:15" ht="15" customHeight="1" thickBot="1" x14ac:dyDescent="0.3">
      <c r="A313" s="57"/>
      <c r="B313" s="58"/>
      <c r="C313" s="58"/>
      <c r="D313" s="58"/>
      <c r="E313" s="58"/>
      <c r="F313" s="58" t="s">
        <v>1900</v>
      </c>
      <c r="G313" s="58"/>
      <c r="H313" s="58"/>
      <c r="I313" s="58">
        <v>27</v>
      </c>
      <c r="J313" s="66">
        <v>1.125</v>
      </c>
      <c r="K313" s="58"/>
      <c r="L313" s="58" t="s">
        <v>115</v>
      </c>
      <c r="M313" s="58" t="s">
        <v>119</v>
      </c>
      <c r="N313" s="58" t="s">
        <v>243</v>
      </c>
      <c r="O313" s="59" t="s">
        <v>243</v>
      </c>
    </row>
    <row r="314" spans="1:15" ht="15" customHeight="1" thickBot="1" x14ac:dyDescent="0.3">
      <c r="A314" s="61"/>
      <c r="B314" s="62"/>
      <c r="C314" s="62"/>
      <c r="D314" s="62"/>
      <c r="E314" s="62"/>
      <c r="F314" s="62"/>
      <c r="G314" s="62" t="s">
        <v>1901</v>
      </c>
      <c r="H314" s="62" t="s">
        <v>140</v>
      </c>
      <c r="I314" s="62">
        <v>27</v>
      </c>
      <c r="J314" s="64">
        <v>1.125</v>
      </c>
      <c r="K314" s="62" t="s">
        <v>2076</v>
      </c>
      <c r="L314" s="62" t="s">
        <v>115</v>
      </c>
      <c r="M314" s="62" t="s">
        <v>119</v>
      </c>
      <c r="N314" s="62" t="s">
        <v>243</v>
      </c>
      <c r="O314" s="65" t="s">
        <v>243</v>
      </c>
    </row>
    <row r="315" spans="1:15" ht="15" customHeight="1" thickBot="1" x14ac:dyDescent="0.3">
      <c r="A315" s="57"/>
      <c r="B315" s="58"/>
      <c r="C315" s="58"/>
      <c r="D315" s="58"/>
      <c r="E315" s="58"/>
      <c r="F315" s="58" t="s">
        <v>2077</v>
      </c>
      <c r="G315" s="58"/>
      <c r="H315" s="58"/>
      <c r="I315" s="58">
        <v>26</v>
      </c>
      <c r="J315" s="66">
        <v>1.0833333333333333</v>
      </c>
      <c r="K315" s="58"/>
      <c r="L315" s="58" t="s">
        <v>115</v>
      </c>
      <c r="M315" s="58" t="s">
        <v>116</v>
      </c>
      <c r="N315" s="58" t="s">
        <v>120</v>
      </c>
      <c r="O315" s="59" t="s">
        <v>120</v>
      </c>
    </row>
    <row r="316" spans="1:15" ht="15" customHeight="1" thickBot="1" x14ac:dyDescent="0.3">
      <c r="A316" s="61"/>
      <c r="B316" s="62"/>
      <c r="C316" s="62"/>
      <c r="D316" s="62"/>
      <c r="E316" s="62"/>
      <c r="F316" s="62"/>
      <c r="G316" s="62" t="s">
        <v>2078</v>
      </c>
      <c r="H316" s="62" t="s">
        <v>140</v>
      </c>
      <c r="I316" s="62">
        <v>26</v>
      </c>
      <c r="J316" s="64">
        <v>1.0833333333333333</v>
      </c>
      <c r="K316" s="62" t="s">
        <v>2079</v>
      </c>
      <c r="L316" s="62" t="s">
        <v>115</v>
      </c>
      <c r="M316" s="62" t="s">
        <v>116</v>
      </c>
      <c r="N316" s="62" t="s">
        <v>120</v>
      </c>
      <c r="O316" s="65" t="s">
        <v>120</v>
      </c>
    </row>
    <row r="317" spans="1:15" ht="15" customHeight="1" thickBot="1" x14ac:dyDescent="0.3">
      <c r="A317" s="57"/>
      <c r="B317" s="58"/>
      <c r="C317" s="58"/>
      <c r="D317" s="58"/>
      <c r="E317" s="58"/>
      <c r="F317" s="58" t="s">
        <v>1906</v>
      </c>
      <c r="G317" s="58"/>
      <c r="H317" s="58"/>
      <c r="I317" s="58">
        <v>16</v>
      </c>
      <c r="J317" s="60">
        <v>0.66666666666666663</v>
      </c>
      <c r="K317" s="58"/>
      <c r="L317" s="58" t="s">
        <v>115</v>
      </c>
      <c r="M317" s="58" t="s">
        <v>107</v>
      </c>
      <c r="N317" s="58" t="s">
        <v>171</v>
      </c>
      <c r="O317" s="59" t="s">
        <v>171</v>
      </c>
    </row>
    <row r="318" spans="1:15" ht="15" customHeight="1" thickBot="1" x14ac:dyDescent="0.3">
      <c r="A318" s="61"/>
      <c r="B318" s="62"/>
      <c r="C318" s="62"/>
      <c r="D318" s="62"/>
      <c r="E318" s="62"/>
      <c r="F318" s="62"/>
      <c r="G318" s="62" t="s">
        <v>1907</v>
      </c>
      <c r="H318" s="62" t="s">
        <v>140</v>
      </c>
      <c r="I318" s="62">
        <v>16</v>
      </c>
      <c r="J318" s="63">
        <v>0.66666666666666663</v>
      </c>
      <c r="K318" s="64">
        <v>4.166666666666667</v>
      </c>
      <c r="L318" s="62" t="s">
        <v>115</v>
      </c>
      <c r="M318" s="62" t="s">
        <v>107</v>
      </c>
      <c r="N318" s="62" t="s">
        <v>171</v>
      </c>
      <c r="O318" s="65" t="s">
        <v>171</v>
      </c>
    </row>
    <row r="319" spans="1:15" ht="15" customHeight="1" thickBot="1" x14ac:dyDescent="0.3">
      <c r="A319" s="57"/>
      <c r="B319" s="58"/>
      <c r="C319" s="58"/>
      <c r="D319" s="58" t="s">
        <v>1092</v>
      </c>
      <c r="E319" s="58"/>
      <c r="F319" s="58"/>
      <c r="G319" s="58"/>
      <c r="H319" s="58"/>
      <c r="I319" s="58">
        <v>44</v>
      </c>
      <c r="J319" s="66">
        <v>1.8333333333333333</v>
      </c>
      <c r="K319" s="58"/>
      <c r="L319" s="58" t="s">
        <v>107</v>
      </c>
      <c r="M319" s="58" t="s">
        <v>165</v>
      </c>
      <c r="N319" s="58" t="s">
        <v>186</v>
      </c>
      <c r="O319" s="59" t="s">
        <v>186</v>
      </c>
    </row>
    <row r="320" spans="1:15" ht="15" customHeight="1" thickBot="1" x14ac:dyDescent="0.3">
      <c r="A320" s="57"/>
      <c r="B320" s="58"/>
      <c r="C320" s="58"/>
      <c r="D320" s="58"/>
      <c r="E320" s="58" t="s">
        <v>1673</v>
      </c>
      <c r="F320" s="58"/>
      <c r="G320" s="58"/>
      <c r="H320" s="58"/>
      <c r="I320" s="58">
        <v>44</v>
      </c>
      <c r="J320" s="66">
        <v>1.8333333333333333</v>
      </c>
      <c r="K320" s="58"/>
      <c r="L320" s="58" t="s">
        <v>107</v>
      </c>
      <c r="M320" s="58" t="s">
        <v>165</v>
      </c>
      <c r="N320" s="58" t="s">
        <v>186</v>
      </c>
      <c r="O320" s="59" t="s">
        <v>186</v>
      </c>
    </row>
    <row r="321" spans="1:15" ht="15" customHeight="1" thickBot="1" x14ac:dyDescent="0.3">
      <c r="A321" s="57"/>
      <c r="B321" s="58"/>
      <c r="C321" s="58"/>
      <c r="D321" s="58"/>
      <c r="E321" s="58"/>
      <c r="F321" s="58" t="s">
        <v>1674</v>
      </c>
      <c r="G321" s="58"/>
      <c r="H321" s="58"/>
      <c r="I321" s="58">
        <v>44</v>
      </c>
      <c r="J321" s="66">
        <v>1.8333333333333333</v>
      </c>
      <c r="K321" s="58"/>
      <c r="L321" s="58" t="s">
        <v>107</v>
      </c>
      <c r="M321" s="58" t="s">
        <v>165</v>
      </c>
      <c r="N321" s="58" t="s">
        <v>186</v>
      </c>
      <c r="O321" s="59" t="s">
        <v>186</v>
      </c>
    </row>
    <row r="322" spans="1:15" ht="15" customHeight="1" thickBot="1" x14ac:dyDescent="0.3">
      <c r="A322" s="61"/>
      <c r="B322" s="62"/>
      <c r="C322" s="62"/>
      <c r="D322" s="62"/>
      <c r="E322" s="62"/>
      <c r="F322" s="62"/>
      <c r="G322" s="62" t="s">
        <v>2080</v>
      </c>
      <c r="H322" s="62" t="s">
        <v>140</v>
      </c>
      <c r="I322" s="62">
        <v>44</v>
      </c>
      <c r="J322" s="64">
        <v>1.8333333333333333</v>
      </c>
      <c r="K322" s="62" t="s">
        <v>2081</v>
      </c>
      <c r="L322" s="62" t="s">
        <v>107</v>
      </c>
      <c r="M322" s="62" t="s">
        <v>165</v>
      </c>
      <c r="N322" s="62" t="s">
        <v>186</v>
      </c>
      <c r="O322" s="65" t="s">
        <v>186</v>
      </c>
    </row>
    <row r="323" spans="1:15" ht="15" customHeight="1" thickBot="1" x14ac:dyDescent="0.3">
      <c r="A323" s="57"/>
      <c r="B323" s="58"/>
      <c r="C323" s="58"/>
      <c r="D323" s="58" t="s">
        <v>479</v>
      </c>
      <c r="E323" s="58"/>
      <c r="F323" s="58"/>
      <c r="G323" s="58"/>
      <c r="H323" s="58"/>
      <c r="I323" s="58">
        <v>33</v>
      </c>
      <c r="J323" s="60">
        <v>2.2916666666666669E-2</v>
      </c>
      <c r="K323" s="58"/>
      <c r="L323" s="58" t="s">
        <v>115</v>
      </c>
      <c r="M323" s="58" t="s">
        <v>119</v>
      </c>
      <c r="N323" s="58" t="s">
        <v>109</v>
      </c>
      <c r="O323" s="59" t="s">
        <v>109</v>
      </c>
    </row>
    <row r="324" spans="1:15" ht="15" customHeight="1" thickBot="1" x14ac:dyDescent="0.3">
      <c r="A324" s="57"/>
      <c r="B324" s="58"/>
      <c r="C324" s="58"/>
      <c r="D324" s="58"/>
      <c r="E324" s="58" t="s">
        <v>484</v>
      </c>
      <c r="F324" s="58"/>
      <c r="G324" s="58"/>
      <c r="H324" s="58"/>
      <c r="I324" s="58">
        <v>33</v>
      </c>
      <c r="J324" s="60">
        <v>2.2916666666666669E-2</v>
      </c>
      <c r="K324" s="58"/>
      <c r="L324" s="58" t="s">
        <v>115</v>
      </c>
      <c r="M324" s="58" t="s">
        <v>119</v>
      </c>
      <c r="N324" s="58" t="s">
        <v>109</v>
      </c>
      <c r="O324" s="59" t="s">
        <v>109</v>
      </c>
    </row>
    <row r="325" spans="1:15" ht="15" customHeight="1" thickBot="1" x14ac:dyDescent="0.3">
      <c r="A325" s="57"/>
      <c r="B325" s="58"/>
      <c r="C325" s="58"/>
      <c r="D325" s="58"/>
      <c r="E325" s="58"/>
      <c r="F325" s="58" t="s">
        <v>118</v>
      </c>
      <c r="G325" s="58"/>
      <c r="H325" s="58"/>
      <c r="I325" s="58">
        <v>33</v>
      </c>
      <c r="J325" s="60">
        <v>2.2916666666666669E-2</v>
      </c>
      <c r="K325" s="58"/>
      <c r="L325" s="58" t="s">
        <v>115</v>
      </c>
      <c r="M325" s="58" t="s">
        <v>119</v>
      </c>
      <c r="N325" s="58" t="s">
        <v>109</v>
      </c>
      <c r="O325" s="59" t="s">
        <v>109</v>
      </c>
    </row>
    <row r="326" spans="1:15" ht="15" customHeight="1" thickBot="1" x14ac:dyDescent="0.3">
      <c r="A326" s="57"/>
      <c r="B326" s="58"/>
      <c r="C326" s="58"/>
      <c r="D326" s="58" t="s">
        <v>508</v>
      </c>
      <c r="E326" s="58"/>
      <c r="F326" s="58"/>
      <c r="G326" s="58"/>
      <c r="H326" s="58"/>
      <c r="I326" s="58">
        <v>4739</v>
      </c>
      <c r="J326" s="58" t="s">
        <v>2082</v>
      </c>
      <c r="K326" s="58"/>
      <c r="L326" s="58" t="s">
        <v>731</v>
      </c>
      <c r="M326" s="58" t="s">
        <v>954</v>
      </c>
      <c r="N326" s="58" t="s">
        <v>2083</v>
      </c>
      <c r="O326" s="59" t="s">
        <v>2083</v>
      </c>
    </row>
    <row r="327" spans="1:15" ht="15" customHeight="1" thickBot="1" x14ac:dyDescent="0.3">
      <c r="A327" s="57"/>
      <c r="B327" s="58"/>
      <c r="C327" s="58"/>
      <c r="D327" s="58"/>
      <c r="E327" s="58" t="s">
        <v>512</v>
      </c>
      <c r="F327" s="58"/>
      <c r="G327" s="58"/>
      <c r="H327" s="58"/>
      <c r="I327" s="58">
        <v>3841</v>
      </c>
      <c r="J327" s="58" t="s">
        <v>2084</v>
      </c>
      <c r="K327" s="58"/>
      <c r="L327" s="58" t="s">
        <v>1875</v>
      </c>
      <c r="M327" s="58" t="s">
        <v>890</v>
      </c>
      <c r="N327" s="58" t="s">
        <v>2085</v>
      </c>
      <c r="O327" s="59" t="s">
        <v>2085</v>
      </c>
    </row>
    <row r="328" spans="1:15" ht="15" customHeight="1" thickBot="1" x14ac:dyDescent="0.3">
      <c r="A328" s="57"/>
      <c r="B328" s="58"/>
      <c r="C328" s="58"/>
      <c r="D328" s="58"/>
      <c r="E328" s="58"/>
      <c r="F328" s="58" t="s">
        <v>118</v>
      </c>
      <c r="G328" s="58"/>
      <c r="H328" s="58"/>
      <c r="I328" s="58">
        <v>376</v>
      </c>
      <c r="J328" s="66">
        <v>14.519444444444444</v>
      </c>
      <c r="K328" s="58"/>
      <c r="L328" s="58" t="s">
        <v>203</v>
      </c>
      <c r="M328" s="58" t="s">
        <v>255</v>
      </c>
      <c r="N328" s="58" t="s">
        <v>980</v>
      </c>
      <c r="O328" s="59" t="s">
        <v>980</v>
      </c>
    </row>
    <row r="329" spans="1:15" ht="15" customHeight="1" thickBot="1" x14ac:dyDescent="0.3">
      <c r="A329" s="57"/>
      <c r="B329" s="58"/>
      <c r="C329" s="58"/>
      <c r="D329" s="58"/>
      <c r="E329" s="58"/>
      <c r="F329" s="58" t="s">
        <v>1</v>
      </c>
      <c r="G329" s="58"/>
      <c r="H329" s="58"/>
      <c r="I329" s="58">
        <v>2560</v>
      </c>
      <c r="J329" s="58" t="s">
        <v>2086</v>
      </c>
      <c r="K329" s="58"/>
      <c r="L329" s="58" t="s">
        <v>191</v>
      </c>
      <c r="M329" s="58" t="s">
        <v>1917</v>
      </c>
      <c r="N329" s="58" t="s">
        <v>2087</v>
      </c>
      <c r="O329" s="59" t="s">
        <v>2087</v>
      </c>
    </row>
    <row r="330" spans="1:15" ht="15" customHeight="1" thickBot="1" x14ac:dyDescent="0.3">
      <c r="A330" s="57"/>
      <c r="B330" s="58"/>
      <c r="C330" s="58"/>
      <c r="D330" s="58"/>
      <c r="E330" s="58"/>
      <c r="F330" s="58"/>
      <c r="G330" s="58" t="s">
        <v>114</v>
      </c>
      <c r="H330" s="58"/>
      <c r="I330" s="58">
        <v>25</v>
      </c>
      <c r="J330" s="60">
        <v>1.7361111111111112E-2</v>
      </c>
      <c r="K330" s="58"/>
      <c r="L330" s="58" t="s">
        <v>115</v>
      </c>
      <c r="M330" s="58" t="s">
        <v>116</v>
      </c>
      <c r="N330" s="58" t="s">
        <v>120</v>
      </c>
      <c r="O330" s="59" t="s">
        <v>120</v>
      </c>
    </row>
    <row r="331" spans="1:15" ht="15" customHeight="1" thickBot="1" x14ac:dyDescent="0.3">
      <c r="A331" s="57"/>
      <c r="B331" s="58"/>
      <c r="C331" s="58"/>
      <c r="D331" s="58"/>
      <c r="E331" s="58"/>
      <c r="F331" s="58"/>
      <c r="G331" s="58" t="s">
        <v>118</v>
      </c>
      <c r="H331" s="58"/>
      <c r="I331" s="58">
        <v>2181</v>
      </c>
      <c r="J331" s="66">
        <v>88.580555555555563</v>
      </c>
      <c r="K331" s="58"/>
      <c r="L331" s="58" t="s">
        <v>155</v>
      </c>
      <c r="M331" s="58" t="s">
        <v>2088</v>
      </c>
      <c r="N331" s="58" t="s">
        <v>2089</v>
      </c>
      <c r="O331" s="59" t="s">
        <v>2089</v>
      </c>
    </row>
    <row r="332" spans="1:15" ht="15" customHeight="1" thickBot="1" x14ac:dyDescent="0.3">
      <c r="A332" s="61"/>
      <c r="B332" s="62"/>
      <c r="C332" s="62"/>
      <c r="D332" s="62"/>
      <c r="E332" s="62"/>
      <c r="F332" s="62"/>
      <c r="G332" s="62" t="s">
        <v>1112</v>
      </c>
      <c r="H332" s="62" t="s">
        <v>558</v>
      </c>
      <c r="I332" s="62">
        <v>173</v>
      </c>
      <c r="J332" s="62" t="s">
        <v>2090</v>
      </c>
      <c r="K332" s="62" t="s">
        <v>2091</v>
      </c>
      <c r="L332" s="62" t="s">
        <v>144</v>
      </c>
      <c r="M332" s="62" t="s">
        <v>200</v>
      </c>
      <c r="N332" s="62" t="s">
        <v>329</v>
      </c>
      <c r="O332" s="65" t="s">
        <v>329</v>
      </c>
    </row>
    <row r="333" spans="1:15" ht="15" customHeight="1" thickBot="1" x14ac:dyDescent="0.3">
      <c r="A333" s="61"/>
      <c r="B333" s="62"/>
      <c r="C333" s="62"/>
      <c r="D333" s="62"/>
      <c r="E333" s="62"/>
      <c r="F333" s="62"/>
      <c r="G333" s="62" t="s">
        <v>1690</v>
      </c>
      <c r="H333" s="62" t="s">
        <v>122</v>
      </c>
      <c r="I333" s="62">
        <v>102</v>
      </c>
      <c r="J333" s="64">
        <v>4.25</v>
      </c>
      <c r="K333" s="62" t="s">
        <v>2092</v>
      </c>
      <c r="L333" s="62" t="s">
        <v>119</v>
      </c>
      <c r="M333" s="62" t="s">
        <v>243</v>
      </c>
      <c r="N333" s="62" t="s">
        <v>403</v>
      </c>
      <c r="O333" s="65" t="s">
        <v>403</v>
      </c>
    </row>
    <row r="334" spans="1:15" ht="15" customHeight="1" thickBot="1" x14ac:dyDescent="0.3">
      <c r="A334" s="61"/>
      <c r="B334" s="62"/>
      <c r="C334" s="62"/>
      <c r="D334" s="62"/>
      <c r="E334" s="62"/>
      <c r="F334" s="62"/>
      <c r="G334" s="62" t="s">
        <v>2093</v>
      </c>
      <c r="H334" s="62" t="s">
        <v>168</v>
      </c>
      <c r="I334" s="62">
        <v>79</v>
      </c>
      <c r="J334" s="64">
        <v>3.2916666666666665</v>
      </c>
      <c r="K334" s="62" t="s">
        <v>2094</v>
      </c>
      <c r="L334" s="62" t="s">
        <v>116</v>
      </c>
      <c r="M334" s="62" t="s">
        <v>132</v>
      </c>
      <c r="N334" s="62" t="s">
        <v>192</v>
      </c>
      <c r="O334" s="65" t="s">
        <v>192</v>
      </c>
    </row>
    <row r="335" spans="1:15" ht="15" customHeight="1" thickBot="1" x14ac:dyDescent="0.3">
      <c r="A335" s="57"/>
      <c r="B335" s="58"/>
      <c r="C335" s="58"/>
      <c r="D335" s="58"/>
      <c r="E335" s="58"/>
      <c r="F335" s="58" t="s">
        <v>25</v>
      </c>
      <c r="G335" s="58"/>
      <c r="H335" s="58"/>
      <c r="I335" s="58">
        <v>685</v>
      </c>
      <c r="J335" s="66">
        <v>28.541666666666668</v>
      </c>
      <c r="K335" s="58"/>
      <c r="L335" s="58" t="s">
        <v>213</v>
      </c>
      <c r="M335" s="58" t="s">
        <v>158</v>
      </c>
      <c r="N335" s="58" t="s">
        <v>2095</v>
      </c>
      <c r="O335" s="59" t="s">
        <v>2095</v>
      </c>
    </row>
    <row r="336" spans="1:15" ht="15" customHeight="1" thickBot="1" x14ac:dyDescent="0.3">
      <c r="A336" s="61"/>
      <c r="B336" s="62"/>
      <c r="C336" s="62"/>
      <c r="D336" s="62"/>
      <c r="E336" s="62"/>
      <c r="F336" s="62"/>
      <c r="G336" s="62" t="s">
        <v>792</v>
      </c>
      <c r="H336" s="62" t="s">
        <v>506</v>
      </c>
      <c r="I336" s="62">
        <v>685</v>
      </c>
      <c r="J336" s="64">
        <v>28.541666666666668</v>
      </c>
      <c r="K336" s="62" t="s">
        <v>1202</v>
      </c>
      <c r="L336" s="62" t="s">
        <v>213</v>
      </c>
      <c r="M336" s="62" t="s">
        <v>158</v>
      </c>
      <c r="N336" s="62" t="s">
        <v>2095</v>
      </c>
      <c r="O336" s="65" t="s">
        <v>2095</v>
      </c>
    </row>
    <row r="337" spans="1:15" ht="15" customHeight="1" thickBot="1" x14ac:dyDescent="0.3">
      <c r="A337" s="57"/>
      <c r="B337" s="58"/>
      <c r="C337" s="58"/>
      <c r="D337" s="58"/>
      <c r="E337" s="58"/>
      <c r="F337" s="58" t="s">
        <v>11</v>
      </c>
      <c r="G337" s="58"/>
      <c r="H337" s="58"/>
      <c r="I337" s="58">
        <v>186</v>
      </c>
      <c r="J337" s="66">
        <v>7.75</v>
      </c>
      <c r="K337" s="58"/>
      <c r="L337" s="58" t="s">
        <v>171</v>
      </c>
      <c r="M337" s="58" t="s">
        <v>225</v>
      </c>
      <c r="N337" s="58" t="s">
        <v>342</v>
      </c>
      <c r="O337" s="59" t="s">
        <v>342</v>
      </c>
    </row>
    <row r="338" spans="1:15" ht="15" customHeight="1" thickBot="1" x14ac:dyDescent="0.3">
      <c r="A338" s="61"/>
      <c r="B338" s="62"/>
      <c r="C338" s="62"/>
      <c r="D338" s="62"/>
      <c r="E338" s="62"/>
      <c r="F338" s="62"/>
      <c r="G338" s="62" t="s">
        <v>524</v>
      </c>
      <c r="H338" s="62" t="s">
        <v>506</v>
      </c>
      <c r="I338" s="62">
        <v>186</v>
      </c>
      <c r="J338" s="64">
        <v>7.75</v>
      </c>
      <c r="K338" s="62" t="s">
        <v>2096</v>
      </c>
      <c r="L338" s="62" t="s">
        <v>171</v>
      </c>
      <c r="M338" s="62" t="s">
        <v>225</v>
      </c>
      <c r="N338" s="62" t="s">
        <v>342</v>
      </c>
      <c r="O338" s="65" t="s">
        <v>342</v>
      </c>
    </row>
    <row r="339" spans="1:15" ht="15" customHeight="1" thickBot="1" x14ac:dyDescent="0.3">
      <c r="A339" s="57"/>
      <c r="B339" s="58"/>
      <c r="C339" s="58"/>
      <c r="D339" s="58"/>
      <c r="E339" s="58"/>
      <c r="F339" s="58" t="s">
        <v>1930</v>
      </c>
      <c r="G339" s="58"/>
      <c r="H339" s="58"/>
      <c r="I339" s="58">
        <v>34</v>
      </c>
      <c r="J339" s="66">
        <v>1.4166666666666667</v>
      </c>
      <c r="K339" s="58"/>
      <c r="L339" s="58" t="s">
        <v>115</v>
      </c>
      <c r="M339" s="58" t="s">
        <v>119</v>
      </c>
      <c r="N339" s="58" t="s">
        <v>203</v>
      </c>
      <c r="O339" s="59" t="s">
        <v>203</v>
      </c>
    </row>
    <row r="340" spans="1:15" ht="15" customHeight="1" thickBot="1" x14ac:dyDescent="0.3">
      <c r="A340" s="57"/>
      <c r="B340" s="58"/>
      <c r="C340" s="58"/>
      <c r="D340" s="58"/>
      <c r="E340" s="58"/>
      <c r="F340" s="58"/>
      <c r="G340" s="58" t="s">
        <v>118</v>
      </c>
      <c r="H340" s="58"/>
      <c r="I340" s="58">
        <v>34</v>
      </c>
      <c r="J340" s="66">
        <v>1.4166666666666667</v>
      </c>
      <c r="K340" s="58"/>
      <c r="L340" s="58" t="s">
        <v>115</v>
      </c>
      <c r="M340" s="58" t="s">
        <v>119</v>
      </c>
      <c r="N340" s="58" t="s">
        <v>203</v>
      </c>
      <c r="O340" s="59" t="s">
        <v>203</v>
      </c>
    </row>
    <row r="341" spans="1:15" ht="15" customHeight="1" thickBot="1" x14ac:dyDescent="0.3">
      <c r="A341" s="57"/>
      <c r="B341" s="58"/>
      <c r="C341" s="58"/>
      <c r="D341" s="58"/>
      <c r="E341" s="58" t="s">
        <v>526</v>
      </c>
      <c r="F341" s="58"/>
      <c r="G341" s="58"/>
      <c r="H341" s="58"/>
      <c r="I341" s="58">
        <v>898</v>
      </c>
      <c r="J341" s="66">
        <v>37.416666666666664</v>
      </c>
      <c r="K341" s="58"/>
      <c r="L341" s="58" t="s">
        <v>417</v>
      </c>
      <c r="M341" s="58" t="s">
        <v>2039</v>
      </c>
      <c r="N341" s="58" t="s">
        <v>2097</v>
      </c>
      <c r="O341" s="59" t="s">
        <v>2097</v>
      </c>
    </row>
    <row r="342" spans="1:15" ht="15" customHeight="1" thickBot="1" x14ac:dyDescent="0.3">
      <c r="A342" s="57"/>
      <c r="B342" s="58"/>
      <c r="C342" s="58"/>
      <c r="D342" s="58"/>
      <c r="E342" s="58"/>
      <c r="F342" s="58" t="s">
        <v>47</v>
      </c>
      <c r="G342" s="58"/>
      <c r="H342" s="58"/>
      <c r="I342" s="58">
        <v>243</v>
      </c>
      <c r="J342" s="66">
        <v>10.125</v>
      </c>
      <c r="K342" s="58"/>
      <c r="L342" s="58" t="s">
        <v>132</v>
      </c>
      <c r="M342" s="58" t="s">
        <v>111</v>
      </c>
      <c r="N342" s="58" t="s">
        <v>917</v>
      </c>
      <c r="O342" s="59" t="s">
        <v>917</v>
      </c>
    </row>
    <row r="343" spans="1:15" ht="15" customHeight="1" thickBot="1" x14ac:dyDescent="0.3">
      <c r="A343" s="57"/>
      <c r="B343" s="58"/>
      <c r="C343" s="58"/>
      <c r="D343" s="58"/>
      <c r="E343" s="58"/>
      <c r="F343" s="58"/>
      <c r="G343" s="58" t="s">
        <v>118</v>
      </c>
      <c r="H343" s="58"/>
      <c r="I343" s="58">
        <v>243</v>
      </c>
      <c r="J343" s="66">
        <v>10.125</v>
      </c>
      <c r="K343" s="58"/>
      <c r="L343" s="58" t="s">
        <v>132</v>
      </c>
      <c r="M343" s="58" t="s">
        <v>111</v>
      </c>
      <c r="N343" s="58" t="s">
        <v>917</v>
      </c>
      <c r="O343" s="59" t="s">
        <v>917</v>
      </c>
    </row>
    <row r="344" spans="1:15" ht="15" customHeight="1" thickBot="1" x14ac:dyDescent="0.3">
      <c r="A344" s="57"/>
      <c r="B344" s="58"/>
      <c r="C344" s="58"/>
      <c r="D344" s="58"/>
      <c r="E344" s="58"/>
      <c r="F344" s="58" t="s">
        <v>18</v>
      </c>
      <c r="G344" s="58"/>
      <c r="H344" s="58"/>
      <c r="I344" s="58">
        <v>595</v>
      </c>
      <c r="J344" s="66">
        <v>24.791666666666668</v>
      </c>
      <c r="K344" s="58"/>
      <c r="L344" s="58" t="s">
        <v>225</v>
      </c>
      <c r="M344" s="58" t="s">
        <v>394</v>
      </c>
      <c r="N344" s="58" t="s">
        <v>2098</v>
      </c>
      <c r="O344" s="59" t="s">
        <v>2098</v>
      </c>
    </row>
    <row r="345" spans="1:15" ht="15" customHeight="1" thickBot="1" x14ac:dyDescent="0.3">
      <c r="A345" s="57"/>
      <c r="B345" s="58"/>
      <c r="C345" s="58"/>
      <c r="D345" s="58"/>
      <c r="E345" s="58"/>
      <c r="F345" s="58"/>
      <c r="G345" s="58" t="s">
        <v>118</v>
      </c>
      <c r="H345" s="58"/>
      <c r="I345" s="58">
        <v>479</v>
      </c>
      <c r="J345" s="66">
        <v>19.958333333333332</v>
      </c>
      <c r="K345" s="58"/>
      <c r="L345" s="58" t="s">
        <v>172</v>
      </c>
      <c r="M345" s="58" t="s">
        <v>979</v>
      </c>
      <c r="N345" s="58" t="s">
        <v>1069</v>
      </c>
      <c r="O345" s="59" t="s">
        <v>1069</v>
      </c>
    </row>
    <row r="346" spans="1:15" ht="15" customHeight="1" thickBot="1" x14ac:dyDescent="0.3">
      <c r="A346" s="61"/>
      <c r="B346" s="62"/>
      <c r="C346" s="62"/>
      <c r="D346" s="62"/>
      <c r="E346" s="62"/>
      <c r="F346" s="62"/>
      <c r="G346" s="62" t="s">
        <v>2099</v>
      </c>
      <c r="H346" s="62" t="s">
        <v>140</v>
      </c>
      <c r="I346" s="62">
        <v>65</v>
      </c>
      <c r="J346" s="64">
        <v>2.7083333333333335</v>
      </c>
      <c r="K346" s="62" t="s">
        <v>2100</v>
      </c>
      <c r="L346" s="62" t="s">
        <v>116</v>
      </c>
      <c r="M346" s="62" t="s">
        <v>117</v>
      </c>
      <c r="N346" s="62" t="s">
        <v>469</v>
      </c>
      <c r="O346" s="65" t="s">
        <v>469</v>
      </c>
    </row>
    <row r="347" spans="1:15" ht="15" customHeight="1" thickBot="1" x14ac:dyDescent="0.3">
      <c r="A347" s="61"/>
      <c r="B347" s="62"/>
      <c r="C347" s="62"/>
      <c r="D347" s="62"/>
      <c r="E347" s="62"/>
      <c r="F347" s="62"/>
      <c r="G347" s="62" t="s">
        <v>2101</v>
      </c>
      <c r="H347" s="62" t="s">
        <v>659</v>
      </c>
      <c r="I347" s="62">
        <v>51</v>
      </c>
      <c r="J347" s="64">
        <v>2.125</v>
      </c>
      <c r="K347" s="62" t="s">
        <v>2102</v>
      </c>
      <c r="L347" s="62" t="s">
        <v>107</v>
      </c>
      <c r="M347" s="62" t="s">
        <v>144</v>
      </c>
      <c r="N347" s="62" t="s">
        <v>259</v>
      </c>
      <c r="O347" s="65" t="s">
        <v>259</v>
      </c>
    </row>
    <row r="348" spans="1:15" ht="15" customHeight="1" thickBot="1" x14ac:dyDescent="0.3">
      <c r="A348" s="57"/>
      <c r="B348" s="58"/>
      <c r="C348" s="58"/>
      <c r="D348" s="58"/>
      <c r="E348" s="58"/>
      <c r="F348" s="58" t="s">
        <v>2103</v>
      </c>
      <c r="G348" s="58"/>
      <c r="H348" s="58"/>
      <c r="I348" s="58">
        <v>60</v>
      </c>
      <c r="J348" s="66">
        <v>2.5</v>
      </c>
      <c r="K348" s="58"/>
      <c r="L348" s="58" t="s">
        <v>116</v>
      </c>
      <c r="M348" s="58" t="s">
        <v>171</v>
      </c>
      <c r="N348" s="58" t="s">
        <v>133</v>
      </c>
      <c r="O348" s="59" t="s">
        <v>133</v>
      </c>
    </row>
    <row r="349" spans="1:15" ht="15" customHeight="1" thickBot="1" x14ac:dyDescent="0.3">
      <c r="A349" s="61"/>
      <c r="B349" s="62"/>
      <c r="C349" s="62"/>
      <c r="D349" s="62"/>
      <c r="E349" s="62"/>
      <c r="F349" s="62"/>
      <c r="G349" s="62" t="s">
        <v>2104</v>
      </c>
      <c r="H349" s="62" t="s">
        <v>1055</v>
      </c>
      <c r="I349" s="62">
        <v>60</v>
      </c>
      <c r="J349" s="64">
        <v>2.5</v>
      </c>
      <c r="K349" s="62" t="s">
        <v>729</v>
      </c>
      <c r="L349" s="62" t="s">
        <v>116</v>
      </c>
      <c r="M349" s="62" t="s">
        <v>171</v>
      </c>
      <c r="N349" s="62" t="s">
        <v>133</v>
      </c>
      <c r="O349" s="65" t="s">
        <v>133</v>
      </c>
    </row>
    <row r="350" spans="1:15" ht="15" customHeight="1" thickBot="1" x14ac:dyDescent="0.3">
      <c r="A350" s="57"/>
      <c r="B350" s="58"/>
      <c r="C350" s="58"/>
      <c r="D350" s="58" t="s">
        <v>1703</v>
      </c>
      <c r="E350" s="58"/>
      <c r="F350" s="58"/>
      <c r="G350" s="58"/>
      <c r="H350" s="58"/>
      <c r="I350" s="58">
        <v>22</v>
      </c>
      <c r="J350" s="60">
        <v>1.5277777777777777E-2</v>
      </c>
      <c r="K350" s="58"/>
      <c r="L350" s="58" t="s">
        <v>115</v>
      </c>
      <c r="M350" s="58" t="s">
        <v>116</v>
      </c>
      <c r="N350" s="58" t="s">
        <v>132</v>
      </c>
      <c r="O350" s="59" t="s">
        <v>132</v>
      </c>
    </row>
    <row r="351" spans="1:15" ht="15" customHeight="1" thickBot="1" x14ac:dyDescent="0.3">
      <c r="A351" s="57"/>
      <c r="B351" s="58"/>
      <c r="C351" s="58"/>
      <c r="D351" s="58"/>
      <c r="E351" s="58" t="s">
        <v>1704</v>
      </c>
      <c r="F351" s="58"/>
      <c r="G351" s="58"/>
      <c r="H351" s="58"/>
      <c r="I351" s="58">
        <v>22</v>
      </c>
      <c r="J351" s="60">
        <v>1.5277777777777777E-2</v>
      </c>
      <c r="K351" s="58"/>
      <c r="L351" s="58" t="s">
        <v>115</v>
      </c>
      <c r="M351" s="58" t="s">
        <v>116</v>
      </c>
      <c r="N351" s="58" t="s">
        <v>132</v>
      </c>
      <c r="O351" s="59" t="s">
        <v>132</v>
      </c>
    </row>
    <row r="352" spans="1:15" ht="15" customHeight="1" thickBot="1" x14ac:dyDescent="0.3">
      <c r="A352" s="57"/>
      <c r="B352" s="58"/>
      <c r="C352" s="58"/>
      <c r="D352" s="58"/>
      <c r="E352" s="58"/>
      <c r="F352" s="58" t="s">
        <v>2105</v>
      </c>
      <c r="G352" s="58"/>
      <c r="H352" s="58"/>
      <c r="I352" s="58">
        <v>22</v>
      </c>
      <c r="J352" s="60">
        <v>1.5277777777777777E-2</v>
      </c>
      <c r="K352" s="58"/>
      <c r="L352" s="58" t="s">
        <v>115</v>
      </c>
      <c r="M352" s="58" t="s">
        <v>116</v>
      </c>
      <c r="N352" s="58" t="s">
        <v>132</v>
      </c>
      <c r="O352" s="59" t="s">
        <v>132</v>
      </c>
    </row>
    <row r="353" spans="1:15" ht="15" customHeight="1" thickBot="1" x14ac:dyDescent="0.3">
      <c r="A353" s="61"/>
      <c r="B353" s="62"/>
      <c r="C353" s="62"/>
      <c r="D353" s="62"/>
      <c r="E353" s="62"/>
      <c r="F353" s="62"/>
      <c r="G353" s="62" t="s">
        <v>2106</v>
      </c>
      <c r="H353" s="62" t="s">
        <v>2073</v>
      </c>
      <c r="I353" s="62">
        <v>22</v>
      </c>
      <c r="J353" s="63">
        <v>1.5277777777777777E-2</v>
      </c>
      <c r="K353" s="62" t="s">
        <v>1153</v>
      </c>
      <c r="L353" s="62" t="s">
        <v>115</v>
      </c>
      <c r="M353" s="62" t="s">
        <v>116</v>
      </c>
      <c r="N353" s="62" t="s">
        <v>132</v>
      </c>
      <c r="O353" s="65" t="s">
        <v>132</v>
      </c>
    </row>
    <row r="354" spans="1:15" ht="15" customHeight="1" thickBot="1" x14ac:dyDescent="0.3">
      <c r="A354" s="57"/>
      <c r="B354" s="58"/>
      <c r="C354" s="58"/>
      <c r="D354" s="58" t="s">
        <v>1122</v>
      </c>
      <c r="E354" s="58"/>
      <c r="F354" s="58"/>
      <c r="G354" s="58"/>
      <c r="H354" s="58"/>
      <c r="I354" s="58">
        <v>197</v>
      </c>
      <c r="J354" s="58" t="s">
        <v>2107</v>
      </c>
      <c r="K354" s="58"/>
      <c r="L354" s="58" t="s">
        <v>171</v>
      </c>
      <c r="M354" s="58" t="s">
        <v>246</v>
      </c>
      <c r="N354" s="58" t="s">
        <v>155</v>
      </c>
      <c r="O354" s="59" t="s">
        <v>155</v>
      </c>
    </row>
    <row r="355" spans="1:15" ht="15" customHeight="1" thickBot="1" x14ac:dyDescent="0.3">
      <c r="A355" s="57"/>
      <c r="B355" s="58"/>
      <c r="C355" s="58"/>
      <c r="D355" s="58"/>
      <c r="E355" s="58" t="s">
        <v>1124</v>
      </c>
      <c r="F355" s="58"/>
      <c r="G355" s="58"/>
      <c r="H355" s="58"/>
      <c r="I355" s="58">
        <v>197</v>
      </c>
      <c r="J355" s="58" t="s">
        <v>2107</v>
      </c>
      <c r="K355" s="58"/>
      <c r="L355" s="58" t="s">
        <v>171</v>
      </c>
      <c r="M355" s="58" t="s">
        <v>246</v>
      </c>
      <c r="N355" s="58" t="s">
        <v>155</v>
      </c>
      <c r="O355" s="59" t="s">
        <v>155</v>
      </c>
    </row>
    <row r="356" spans="1:15" ht="15" customHeight="1" thickBot="1" x14ac:dyDescent="0.3">
      <c r="A356" s="57"/>
      <c r="B356" s="58"/>
      <c r="C356" s="58"/>
      <c r="D356" s="58"/>
      <c r="E356" s="58"/>
      <c r="F356" s="58" t="s">
        <v>106</v>
      </c>
      <c r="G356" s="58"/>
      <c r="H356" s="58"/>
      <c r="I356" s="58">
        <v>28</v>
      </c>
      <c r="J356" s="60">
        <v>1.9444444444444445E-2</v>
      </c>
      <c r="K356" s="58"/>
      <c r="L356" s="58" t="s">
        <v>115</v>
      </c>
      <c r="M356" s="58" t="s">
        <v>119</v>
      </c>
      <c r="N356" s="58" t="s">
        <v>243</v>
      </c>
      <c r="O356" s="59" t="s">
        <v>243</v>
      </c>
    </row>
    <row r="357" spans="1:15" ht="15" customHeight="1" thickBot="1" x14ac:dyDescent="0.3">
      <c r="A357" s="57"/>
      <c r="B357" s="58"/>
      <c r="C357" s="58"/>
      <c r="D357" s="58"/>
      <c r="E357" s="58"/>
      <c r="F357" s="58" t="s">
        <v>118</v>
      </c>
      <c r="G357" s="58"/>
      <c r="H357" s="58"/>
      <c r="I357" s="58">
        <v>55</v>
      </c>
      <c r="J357" s="66">
        <v>2.2916666666666665</v>
      </c>
      <c r="K357" s="58"/>
      <c r="L357" s="58" t="s">
        <v>107</v>
      </c>
      <c r="M357" s="58" t="s">
        <v>144</v>
      </c>
      <c r="N357" s="58" t="s">
        <v>246</v>
      </c>
      <c r="O357" s="59" t="s">
        <v>246</v>
      </c>
    </row>
    <row r="358" spans="1:15" ht="15" customHeight="1" thickBot="1" x14ac:dyDescent="0.3">
      <c r="A358" s="57"/>
      <c r="B358" s="58"/>
      <c r="C358" s="58"/>
      <c r="D358" s="58"/>
      <c r="E358" s="58"/>
      <c r="F358" s="58" t="s">
        <v>1125</v>
      </c>
      <c r="G358" s="58"/>
      <c r="H358" s="58"/>
      <c r="I358" s="58">
        <v>78</v>
      </c>
      <c r="J358" s="66">
        <v>3.25</v>
      </c>
      <c r="K358" s="58"/>
      <c r="L358" s="58" t="s">
        <v>116</v>
      </c>
      <c r="M358" s="58" t="s">
        <v>132</v>
      </c>
      <c r="N358" s="58" t="s">
        <v>192</v>
      </c>
      <c r="O358" s="59" t="s">
        <v>192</v>
      </c>
    </row>
    <row r="359" spans="1:15" ht="15" customHeight="1" thickBot="1" x14ac:dyDescent="0.3">
      <c r="A359" s="61"/>
      <c r="B359" s="62"/>
      <c r="C359" s="62"/>
      <c r="D359" s="62"/>
      <c r="E359" s="62"/>
      <c r="F359" s="62"/>
      <c r="G359" s="62" t="s">
        <v>1709</v>
      </c>
      <c r="H359" s="62" t="s">
        <v>1176</v>
      </c>
      <c r="I359" s="62">
        <v>78</v>
      </c>
      <c r="J359" s="64">
        <v>3.25</v>
      </c>
      <c r="K359" s="62" t="s">
        <v>2108</v>
      </c>
      <c r="L359" s="62" t="s">
        <v>116</v>
      </c>
      <c r="M359" s="62" t="s">
        <v>132</v>
      </c>
      <c r="N359" s="62" t="s">
        <v>192</v>
      </c>
      <c r="O359" s="65" t="s">
        <v>192</v>
      </c>
    </row>
    <row r="360" spans="1:15" ht="15" customHeight="1" thickBot="1" x14ac:dyDescent="0.3">
      <c r="A360" s="57"/>
      <c r="B360" s="58"/>
      <c r="C360" s="58"/>
      <c r="D360" s="58"/>
      <c r="E360" s="58"/>
      <c r="F360" s="58" t="s">
        <v>1127</v>
      </c>
      <c r="G360" s="58"/>
      <c r="H360" s="58"/>
      <c r="I360" s="58">
        <v>36</v>
      </c>
      <c r="J360" s="60">
        <v>2.4999999999999998E-2</v>
      </c>
      <c r="K360" s="58"/>
      <c r="L360" s="58" t="s">
        <v>107</v>
      </c>
      <c r="M360" s="58" t="s">
        <v>108</v>
      </c>
      <c r="N360" s="58" t="s">
        <v>128</v>
      </c>
      <c r="O360" s="59" t="s">
        <v>128</v>
      </c>
    </row>
    <row r="361" spans="1:15" ht="15" customHeight="1" thickBot="1" x14ac:dyDescent="0.3">
      <c r="A361" s="57"/>
      <c r="B361" s="58"/>
      <c r="C361" s="58"/>
      <c r="D361" s="58"/>
      <c r="E361" s="58"/>
      <c r="F361" s="58"/>
      <c r="G361" s="58" t="s">
        <v>114</v>
      </c>
      <c r="H361" s="58"/>
      <c r="I361" s="58">
        <v>36</v>
      </c>
      <c r="J361" s="60">
        <v>2.4999999999999998E-2</v>
      </c>
      <c r="K361" s="58"/>
      <c r="L361" s="58" t="s">
        <v>107</v>
      </c>
      <c r="M361" s="58" t="s">
        <v>108</v>
      </c>
      <c r="N361" s="58" t="s">
        <v>128</v>
      </c>
      <c r="O361" s="59" t="s">
        <v>128</v>
      </c>
    </row>
    <row r="362" spans="1:15" ht="15" customHeight="1" thickBot="1" x14ac:dyDescent="0.3">
      <c r="A362" s="57"/>
      <c r="B362" s="58" t="s">
        <v>60</v>
      </c>
      <c r="C362" s="58"/>
      <c r="D362" s="58"/>
      <c r="E362" s="58"/>
      <c r="F362" s="58"/>
      <c r="G362" s="58"/>
      <c r="H362" s="58"/>
      <c r="I362" s="58">
        <v>10</v>
      </c>
      <c r="J362" s="60">
        <v>0.41666666666666669</v>
      </c>
      <c r="K362" s="58"/>
      <c r="L362" s="58">
        <v>0</v>
      </c>
      <c r="M362" s="58" t="s">
        <v>115</v>
      </c>
      <c r="N362" s="58" t="s">
        <v>108</v>
      </c>
      <c r="O362" s="59" t="s">
        <v>108</v>
      </c>
    </row>
    <row r="363" spans="1:15" ht="15" customHeight="1" thickBot="1" x14ac:dyDescent="0.3">
      <c r="A363" s="57"/>
      <c r="B363" s="58"/>
      <c r="C363" s="58" t="s">
        <v>531</v>
      </c>
      <c r="D363" s="58"/>
      <c r="E363" s="58"/>
      <c r="F363" s="58"/>
      <c r="G363" s="58"/>
      <c r="H363" s="58"/>
      <c r="I363" s="58">
        <v>10</v>
      </c>
      <c r="J363" s="60">
        <v>0.41666666666666669</v>
      </c>
      <c r="K363" s="58"/>
      <c r="L363" s="58">
        <v>0</v>
      </c>
      <c r="M363" s="58" t="s">
        <v>115</v>
      </c>
      <c r="N363" s="58" t="s">
        <v>108</v>
      </c>
      <c r="O363" s="59" t="s">
        <v>108</v>
      </c>
    </row>
    <row r="364" spans="1:15" ht="15" customHeight="1" thickBot="1" x14ac:dyDescent="0.3">
      <c r="A364" s="57"/>
      <c r="B364" s="58"/>
      <c r="C364" s="58"/>
      <c r="D364" s="58" t="s">
        <v>532</v>
      </c>
      <c r="E364" s="58"/>
      <c r="F364" s="58"/>
      <c r="G364" s="58"/>
      <c r="H364" s="58"/>
      <c r="I364" s="58">
        <v>10</v>
      </c>
      <c r="J364" s="60">
        <v>0.41666666666666669</v>
      </c>
      <c r="K364" s="58"/>
      <c r="L364" s="58">
        <v>0</v>
      </c>
      <c r="M364" s="58" t="s">
        <v>115</v>
      </c>
      <c r="N364" s="58" t="s">
        <v>108</v>
      </c>
      <c r="O364" s="59" t="s">
        <v>108</v>
      </c>
    </row>
    <row r="365" spans="1:15" ht="15" customHeight="1" thickBot="1" x14ac:dyDescent="0.3">
      <c r="A365" s="57"/>
      <c r="B365" s="58"/>
      <c r="C365" s="58"/>
      <c r="D365" s="58"/>
      <c r="E365" s="58" t="s">
        <v>533</v>
      </c>
      <c r="F365" s="58"/>
      <c r="G365" s="58"/>
      <c r="H365" s="58"/>
      <c r="I365" s="58">
        <v>10</v>
      </c>
      <c r="J365" s="60">
        <v>0.41666666666666669</v>
      </c>
      <c r="K365" s="58"/>
      <c r="L365" s="58">
        <v>0</v>
      </c>
      <c r="M365" s="58" t="s">
        <v>115</v>
      </c>
      <c r="N365" s="58" t="s">
        <v>108</v>
      </c>
      <c r="O365" s="59" t="s">
        <v>108</v>
      </c>
    </row>
    <row r="366" spans="1:15" ht="15" customHeight="1" thickBot="1" x14ac:dyDescent="0.3">
      <c r="A366" s="57"/>
      <c r="B366" s="58"/>
      <c r="C366" s="58"/>
      <c r="D366" s="58"/>
      <c r="E366" s="58"/>
      <c r="F366" s="58" t="s">
        <v>2109</v>
      </c>
      <c r="G366" s="58"/>
      <c r="H366" s="58"/>
      <c r="I366" s="58">
        <v>10</v>
      </c>
      <c r="J366" s="60">
        <v>0.41666666666666669</v>
      </c>
      <c r="K366" s="58"/>
      <c r="L366" s="58">
        <v>0</v>
      </c>
      <c r="M366" s="58" t="s">
        <v>115</v>
      </c>
      <c r="N366" s="58" t="s">
        <v>108</v>
      </c>
      <c r="O366" s="59" t="s">
        <v>108</v>
      </c>
    </row>
    <row r="367" spans="1:15" ht="15" customHeight="1" thickBot="1" x14ac:dyDescent="0.3">
      <c r="A367" s="71"/>
      <c r="B367" s="72"/>
      <c r="C367" s="72"/>
      <c r="D367" s="72"/>
      <c r="E367" s="72"/>
      <c r="F367" s="72"/>
      <c r="G367" s="72" t="s">
        <v>2110</v>
      </c>
      <c r="H367" s="72" t="s">
        <v>1176</v>
      </c>
      <c r="I367" s="72">
        <v>10</v>
      </c>
      <c r="J367" s="73">
        <v>0.41666666666666669</v>
      </c>
      <c r="K367" s="74">
        <v>4.166666666666667</v>
      </c>
      <c r="L367" s="72">
        <v>0</v>
      </c>
      <c r="M367" s="72" t="s">
        <v>115</v>
      </c>
      <c r="N367" s="72" t="s">
        <v>108</v>
      </c>
      <c r="O367" s="75" t="s">
        <v>108</v>
      </c>
    </row>
    <row r="368" spans="1:15" ht="15" customHeight="1" x14ac:dyDescent="0.25"/>
    <row r="369" ht="15" customHeight="1" x14ac:dyDescent="0.2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8</vt:i4>
      </vt:variant>
    </vt:vector>
  </HeadingPairs>
  <TitlesOfParts>
    <vt:vector size="8" baseType="lpstr">
      <vt:lpstr>S2 Phylum</vt:lpstr>
      <vt:lpstr>S2 Genus</vt:lpstr>
      <vt:lpstr>Cont-1</vt:lpstr>
      <vt:lpstr>Cont-2</vt:lpstr>
      <vt:lpstr>Cont-3</vt:lpstr>
      <vt:lpstr>Cont-4</vt:lpstr>
      <vt:lpstr>Cont-5</vt:lpstr>
      <vt:lpstr>Cont-6</vt:lpstr>
    </vt:vector>
  </TitlesOfParts>
  <Company>Eusko Jaurlaritza Gobierno Vasc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 MARIA MARIMON ORTIZ DE Z</dc:creator>
  <cp:lastModifiedBy>Txema Marimon</cp:lastModifiedBy>
  <dcterms:created xsi:type="dcterms:W3CDTF">2022-08-10T09:48:22Z</dcterms:created>
  <dcterms:modified xsi:type="dcterms:W3CDTF">2023-09-18T17:38:17Z</dcterms:modified>
</cp:coreProperties>
</file>